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c1/Desktop/Submission Folder/Datasets/"/>
    </mc:Choice>
  </mc:AlternateContent>
  <xr:revisionPtr revIDLastSave="0" documentId="13_ncr:1_{E40F4E8C-D829-EF4C-938A-50AA95071484}" xr6:coauthVersionLast="47" xr6:coauthVersionMax="47" xr10:uidLastSave="{00000000-0000-0000-0000-000000000000}"/>
  <bookViews>
    <workbookView xWindow="0" yWindow="460" windowWidth="33600" windowHeight="19680" tabRatio="500" xr2:uid="{00000000-000D-0000-FFFF-FFFF00000000}"/>
  </bookViews>
  <sheets>
    <sheet name="p values" sheetId="45" r:id="rId1"/>
    <sheet name="Fig3B" sheetId="12" r:id="rId2"/>
    <sheet name="Fig3C" sheetId="14" r:id="rId3"/>
    <sheet name="Fig3D" sheetId="38" r:id="rId4"/>
    <sheet name="Fig4A" sheetId="1" r:id="rId5"/>
    <sheet name="Fig4B" sheetId="2" r:id="rId6"/>
    <sheet name="Fig4F" sheetId="3" r:id="rId7"/>
    <sheet name="Fig5B" sheetId="4" r:id="rId8"/>
    <sheet name="Fig5D" sheetId="5" r:id="rId9"/>
    <sheet name="Fig5E" sheetId="6" r:id="rId10"/>
    <sheet name="Fig5G" sheetId="10" r:id="rId11"/>
    <sheet name="Fig6CD" sheetId="17" r:id="rId12"/>
    <sheet name="Fig6F" sheetId="16" r:id="rId13"/>
    <sheet name="Fig6H" sheetId="40" r:id="rId14"/>
    <sheet name="Fig7C" sheetId="19" r:id="rId15"/>
    <sheet name="Fig7F" sheetId="20" r:id="rId16"/>
    <sheet name="Fig7H" sheetId="21" r:id="rId17"/>
    <sheet name="FigS1H" sheetId="22" r:id="rId18"/>
    <sheet name="FigS3C" sheetId="11" r:id="rId19"/>
    <sheet name=" FigS3D" sheetId="15" r:id="rId20"/>
    <sheet name="FigS4J" sheetId="24" r:id="rId21"/>
    <sheet name="FigS4K" sheetId="43" r:id="rId22"/>
    <sheet name="FigS4L" sheetId="42" r:id="rId23"/>
    <sheet name="FigS5A" sheetId="26" r:id="rId24"/>
    <sheet name="FigS5F_in vivo" sheetId="23" r:id="rId25"/>
    <sheet name="FigS5F_in vitro " sheetId="28" r:id="rId26"/>
    <sheet name="FigS5G" sheetId="7" r:id="rId27"/>
    <sheet name="FigS5H" sheetId="8" r:id="rId28"/>
    <sheet name="FigS6B" sheetId="29" r:id="rId29"/>
    <sheet name="FigS6D" sheetId="41" r:id="rId30"/>
    <sheet name="FigS6E" sheetId="31" r:id="rId31"/>
    <sheet name="FigS6F" sheetId="32" r:id="rId32"/>
    <sheet name="FigS6G" sheetId="33" r:id="rId33"/>
    <sheet name="FigS7F" sheetId="34" r:id="rId34"/>
    <sheet name="FigS7G" sheetId="35" r:id="rId35"/>
    <sheet name="FigS7I" sheetId="37" r:id="rId36"/>
    <sheet name="Sheet1" sheetId="44" r:id="rId37"/>
  </sheets>
  <definedNames>
    <definedName name="_xlnm._FilterDatabase" localSheetId="8" hidden="1">Fig5D!$C$2:$F$2</definedName>
    <definedName name="_xlnm._FilterDatabase" localSheetId="9" hidden="1">Fig5E!$C$3:$O$61</definedName>
    <definedName name="_xlnm._FilterDatabase" localSheetId="16" hidden="1">Fig7H!$B$2:$K$62</definedName>
    <definedName name="_xlnm._FilterDatabase" localSheetId="25" hidden="1">'FigS5F_in vitro '!$C$3:$C$40</definedName>
    <definedName name="_xlnm._FilterDatabase" localSheetId="27" hidden="1">FigS5H!$A$1:$O$61</definedName>
    <definedName name="_xlnm._FilterDatabase" localSheetId="32" hidden="1">FigS6G!$B$2:$G$223</definedName>
    <definedName name="_xlnm._FilterDatabase" localSheetId="35" hidden="1">FigS7I!$H$3:$K$66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7" i="43" l="1"/>
  <c r="H25" i="43"/>
  <c r="H23" i="43"/>
  <c r="H21" i="43"/>
  <c r="H22" i="43"/>
  <c r="H20" i="43"/>
  <c r="H18" i="43"/>
  <c r="H16" i="43"/>
  <c r="H13" i="43"/>
  <c r="H14" i="43"/>
  <c r="H15" i="43"/>
  <c r="H11" i="43"/>
  <c r="H9" i="43"/>
  <c r="H8" i="43"/>
  <c r="H6" i="43"/>
  <c r="H3" i="43"/>
  <c r="C10" i="29" l="1"/>
  <c r="G9" i="29"/>
  <c r="D9" i="29"/>
  <c r="E9" i="29"/>
  <c r="C9" i="29"/>
  <c r="C8" i="29"/>
  <c r="G7" i="29"/>
  <c r="G6" i="29"/>
  <c r="H71" i="26" l="1"/>
  <c r="I71" i="26"/>
  <c r="J71" i="26"/>
  <c r="H72" i="26"/>
  <c r="I72" i="26"/>
  <c r="J72" i="26"/>
  <c r="H73" i="26"/>
  <c r="I73" i="26"/>
  <c r="J73" i="26"/>
  <c r="H74" i="26"/>
  <c r="I74" i="26"/>
  <c r="J74" i="26"/>
  <c r="H75" i="26"/>
  <c r="I75" i="26"/>
  <c r="J75" i="26"/>
  <c r="H76" i="26"/>
  <c r="I76" i="26"/>
  <c r="J76" i="26"/>
  <c r="H77" i="26"/>
  <c r="I77" i="26"/>
  <c r="J77" i="26"/>
  <c r="H78" i="26"/>
  <c r="I78" i="26"/>
  <c r="J78" i="26"/>
  <c r="H64" i="26"/>
  <c r="I64" i="26"/>
  <c r="J64" i="26"/>
  <c r="H65" i="26"/>
  <c r="I65" i="26"/>
  <c r="J65" i="26"/>
  <c r="H66" i="26"/>
  <c r="I66" i="26"/>
  <c r="J66" i="26"/>
  <c r="H67" i="26"/>
  <c r="I67" i="26"/>
  <c r="J67" i="26"/>
  <c r="J70" i="26"/>
  <c r="I70" i="26"/>
  <c r="H70" i="26"/>
  <c r="J63" i="26"/>
  <c r="I63" i="26"/>
  <c r="H63" i="26"/>
  <c r="J56" i="26"/>
  <c r="J57" i="26"/>
  <c r="J58" i="26"/>
  <c r="J59" i="26"/>
  <c r="J60" i="26"/>
  <c r="I56" i="26"/>
  <c r="I57" i="26"/>
  <c r="I58" i="26"/>
  <c r="I59" i="26"/>
  <c r="I60" i="26"/>
  <c r="H56" i="26"/>
  <c r="H57" i="26"/>
  <c r="H58" i="26"/>
  <c r="H59" i="26"/>
  <c r="H60" i="26"/>
  <c r="J55" i="26"/>
  <c r="I55" i="26"/>
  <c r="H55" i="26"/>
  <c r="I34" i="26"/>
  <c r="I35" i="26"/>
  <c r="I36" i="26"/>
  <c r="I37" i="26"/>
  <c r="I38" i="26"/>
  <c r="I39" i="26"/>
  <c r="I40" i="26"/>
  <c r="I41" i="26"/>
  <c r="I42" i="26"/>
  <c r="I43" i="26"/>
  <c r="I44" i="26"/>
  <c r="I45" i="26"/>
  <c r="I46" i="26"/>
  <c r="I47" i="26"/>
  <c r="I48" i="26"/>
  <c r="I49" i="26"/>
  <c r="I50" i="26"/>
  <c r="I51" i="26"/>
  <c r="I52" i="26"/>
  <c r="I33" i="26"/>
  <c r="I5" i="26"/>
  <c r="I6" i="26"/>
  <c r="I7" i="26"/>
  <c r="I8" i="26"/>
  <c r="I9" i="26"/>
  <c r="I10" i="26"/>
  <c r="I11" i="26"/>
  <c r="I12" i="26"/>
  <c r="I13" i="26"/>
  <c r="I14" i="26"/>
  <c r="I15" i="26"/>
  <c r="I16" i="26"/>
  <c r="I17" i="26"/>
  <c r="I18" i="26"/>
  <c r="I19" i="26"/>
  <c r="I20" i="26"/>
  <c r="I21" i="26"/>
  <c r="I22" i="26"/>
  <c r="I23" i="26"/>
  <c r="I24" i="26"/>
  <c r="I25" i="26"/>
  <c r="I26" i="26"/>
  <c r="I27" i="26"/>
  <c r="I28" i="26"/>
  <c r="I29" i="26"/>
  <c r="I30" i="26"/>
  <c r="I4" i="26"/>
  <c r="H80" i="26" l="1"/>
  <c r="H79" i="26"/>
  <c r="J79" i="26"/>
  <c r="I79" i="26"/>
  <c r="I80" i="26"/>
  <c r="H69" i="26"/>
  <c r="J68" i="26"/>
  <c r="I68" i="26"/>
  <c r="H68" i="26"/>
  <c r="J80" i="26"/>
  <c r="J69" i="26"/>
  <c r="I69" i="26"/>
  <c r="H61" i="26"/>
  <c r="I62" i="26"/>
  <c r="H62" i="26"/>
  <c r="J61" i="26"/>
  <c r="I61" i="26"/>
  <c r="J62" i="26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D97" i="4" l="1"/>
  <c r="C97" i="4"/>
  <c r="Q71" i="4"/>
  <c r="P71" i="4"/>
  <c r="J90" i="4"/>
  <c r="K89" i="4"/>
  <c r="J89" i="4"/>
  <c r="Q72" i="4" l="1"/>
  <c r="P72" i="4"/>
  <c r="K90" i="4"/>
  <c r="D26" i="3" l="1"/>
  <c r="D25" i="3"/>
  <c r="C26" i="3"/>
  <c r="C25" i="3"/>
  <c r="K3" i="21" l="1"/>
  <c r="H11" i="10"/>
  <c r="E11" i="10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3" i="5"/>
  <c r="E18" i="1"/>
  <c r="D7" i="1"/>
  <c r="C92" i="20"/>
  <c r="H4" i="26"/>
  <c r="N5" i="8"/>
  <c r="O61" i="8"/>
  <c r="N61" i="8"/>
  <c r="M61" i="8"/>
  <c r="E61" i="8"/>
  <c r="O60" i="8"/>
  <c r="N60" i="8"/>
  <c r="M60" i="8"/>
  <c r="E60" i="8"/>
  <c r="O59" i="8"/>
  <c r="N59" i="8"/>
  <c r="M59" i="8"/>
  <c r="E59" i="8"/>
  <c r="O58" i="8"/>
  <c r="N58" i="8"/>
  <c r="M58" i="8"/>
  <c r="E58" i="8"/>
  <c r="O57" i="8"/>
  <c r="N57" i="8"/>
  <c r="M57" i="8"/>
  <c r="E57" i="8"/>
  <c r="O56" i="8"/>
  <c r="N56" i="8"/>
  <c r="M56" i="8"/>
  <c r="E56" i="8"/>
  <c r="O55" i="8"/>
  <c r="N55" i="8"/>
  <c r="M55" i="8"/>
  <c r="E55" i="8"/>
  <c r="O54" i="8"/>
  <c r="N54" i="8"/>
  <c r="M54" i="8"/>
  <c r="E54" i="8"/>
  <c r="O53" i="8"/>
  <c r="N53" i="8"/>
  <c r="M53" i="8"/>
  <c r="E53" i="8"/>
  <c r="O52" i="8"/>
  <c r="N52" i="8"/>
  <c r="M52" i="8"/>
  <c r="E52" i="8"/>
  <c r="O51" i="8"/>
  <c r="N51" i="8"/>
  <c r="M51" i="8"/>
  <c r="E51" i="8"/>
  <c r="O50" i="8"/>
  <c r="N50" i="8"/>
  <c r="M50" i="8"/>
  <c r="E50" i="8"/>
  <c r="O49" i="8"/>
  <c r="N49" i="8"/>
  <c r="M49" i="8"/>
  <c r="E49" i="8"/>
  <c r="O48" i="8"/>
  <c r="N48" i="8"/>
  <c r="M48" i="8"/>
  <c r="E48" i="8"/>
  <c r="O47" i="8"/>
  <c r="N47" i="8"/>
  <c r="M47" i="8"/>
  <c r="E47" i="8"/>
  <c r="O46" i="8"/>
  <c r="N46" i="8"/>
  <c r="M46" i="8"/>
  <c r="E46" i="8"/>
  <c r="O45" i="8"/>
  <c r="N45" i="8"/>
  <c r="M45" i="8"/>
  <c r="E45" i="8"/>
  <c r="O44" i="8"/>
  <c r="N44" i="8"/>
  <c r="M44" i="8"/>
  <c r="E44" i="8"/>
  <c r="O43" i="8"/>
  <c r="N43" i="8"/>
  <c r="M43" i="8"/>
  <c r="E43" i="8"/>
  <c r="O42" i="8"/>
  <c r="N42" i="8"/>
  <c r="M42" i="8"/>
  <c r="E42" i="8"/>
  <c r="O41" i="8"/>
  <c r="N41" i="8"/>
  <c r="M41" i="8"/>
  <c r="E41" i="8"/>
  <c r="O40" i="8"/>
  <c r="N40" i="8"/>
  <c r="M40" i="8"/>
  <c r="E40" i="8"/>
  <c r="O39" i="8"/>
  <c r="N39" i="8"/>
  <c r="M39" i="8"/>
  <c r="E39" i="8"/>
  <c r="O38" i="8"/>
  <c r="N38" i="8"/>
  <c r="M38" i="8"/>
  <c r="E38" i="8"/>
  <c r="O37" i="8"/>
  <c r="N37" i="8"/>
  <c r="M37" i="8"/>
  <c r="E37" i="8"/>
  <c r="O36" i="8"/>
  <c r="N36" i="8"/>
  <c r="M36" i="8"/>
  <c r="E36" i="8"/>
  <c r="O35" i="8"/>
  <c r="N35" i="8"/>
  <c r="M35" i="8"/>
  <c r="E35" i="8"/>
  <c r="O34" i="8"/>
  <c r="N34" i="8"/>
  <c r="M34" i="8"/>
  <c r="E34" i="8"/>
  <c r="O33" i="8"/>
  <c r="N33" i="8"/>
  <c r="M33" i="8"/>
  <c r="E33" i="8"/>
  <c r="O32" i="8"/>
  <c r="N32" i="8"/>
  <c r="M32" i="8"/>
  <c r="E32" i="8"/>
  <c r="O31" i="8"/>
  <c r="N31" i="8"/>
  <c r="M31" i="8"/>
  <c r="E31" i="8"/>
  <c r="O30" i="8"/>
  <c r="N30" i="8"/>
  <c r="M30" i="8"/>
  <c r="E30" i="8"/>
  <c r="O29" i="8"/>
  <c r="N29" i="8"/>
  <c r="M29" i="8"/>
  <c r="E29" i="8"/>
  <c r="O28" i="8"/>
  <c r="N28" i="8"/>
  <c r="M28" i="8"/>
  <c r="E28" i="8"/>
  <c r="O27" i="8"/>
  <c r="N27" i="8"/>
  <c r="M27" i="8"/>
  <c r="E27" i="8"/>
  <c r="O26" i="8"/>
  <c r="N26" i="8"/>
  <c r="M26" i="8"/>
  <c r="E26" i="8"/>
  <c r="O25" i="8"/>
  <c r="N25" i="8"/>
  <c r="M25" i="8"/>
  <c r="E25" i="8"/>
  <c r="O24" i="8"/>
  <c r="N24" i="8"/>
  <c r="M24" i="8"/>
  <c r="E24" i="8"/>
  <c r="O23" i="8"/>
  <c r="N23" i="8"/>
  <c r="M23" i="8"/>
  <c r="E23" i="8"/>
  <c r="O22" i="8"/>
  <c r="N22" i="8"/>
  <c r="M22" i="8"/>
  <c r="E22" i="8"/>
  <c r="O21" i="8"/>
  <c r="N21" i="8"/>
  <c r="M21" i="8"/>
  <c r="E21" i="8"/>
  <c r="O20" i="8"/>
  <c r="N20" i="8"/>
  <c r="M20" i="8"/>
  <c r="E20" i="8"/>
  <c r="O19" i="8"/>
  <c r="N19" i="8"/>
  <c r="M19" i="8"/>
  <c r="E19" i="8"/>
  <c r="O18" i="8"/>
  <c r="N18" i="8"/>
  <c r="M18" i="8"/>
  <c r="E18" i="8"/>
  <c r="O17" i="8"/>
  <c r="N17" i="8"/>
  <c r="M17" i="8"/>
  <c r="E17" i="8"/>
  <c r="O16" i="8"/>
  <c r="N16" i="8"/>
  <c r="M16" i="8"/>
  <c r="E16" i="8"/>
  <c r="O15" i="8"/>
  <c r="N15" i="8"/>
  <c r="M15" i="8"/>
  <c r="E15" i="8"/>
  <c r="O14" i="8"/>
  <c r="N14" i="8"/>
  <c r="M14" i="8"/>
  <c r="E14" i="8"/>
  <c r="O13" i="8"/>
  <c r="N13" i="8"/>
  <c r="M13" i="8"/>
  <c r="E13" i="8"/>
  <c r="O12" i="8"/>
  <c r="N12" i="8"/>
  <c r="M12" i="8"/>
  <c r="E12" i="8"/>
  <c r="O11" i="8"/>
  <c r="N11" i="8"/>
  <c r="M11" i="8"/>
  <c r="E11" i="8"/>
  <c r="O10" i="8"/>
  <c r="N10" i="8"/>
  <c r="M10" i="8"/>
  <c r="E10" i="8"/>
  <c r="O9" i="8"/>
  <c r="N9" i="8"/>
  <c r="M9" i="8"/>
  <c r="E9" i="8"/>
  <c r="O8" i="8"/>
  <c r="N8" i="8"/>
  <c r="M8" i="8"/>
  <c r="E8" i="8"/>
  <c r="O7" i="8"/>
  <c r="N7" i="8"/>
  <c r="M7" i="8"/>
  <c r="E7" i="8"/>
  <c r="O6" i="8"/>
  <c r="N6" i="8"/>
  <c r="M6" i="8"/>
  <c r="E6" i="8"/>
  <c r="O5" i="8"/>
  <c r="M5" i="8"/>
  <c r="J5" i="8"/>
  <c r="E5" i="8"/>
  <c r="O4" i="8"/>
  <c r="N4" i="8"/>
  <c r="M4" i="8"/>
  <c r="J4" i="8"/>
  <c r="E4" i="8"/>
  <c r="O6" i="7"/>
  <c r="M4" i="7"/>
  <c r="O61" i="7"/>
  <c r="N61" i="7"/>
  <c r="M61" i="7"/>
  <c r="E61" i="7"/>
  <c r="O60" i="7"/>
  <c r="N60" i="7"/>
  <c r="M60" i="7"/>
  <c r="E60" i="7"/>
  <c r="O59" i="7"/>
  <c r="N59" i="7"/>
  <c r="M59" i="7"/>
  <c r="E59" i="7"/>
  <c r="O58" i="7"/>
  <c r="N58" i="7"/>
  <c r="M58" i="7"/>
  <c r="E58" i="7"/>
  <c r="O57" i="7"/>
  <c r="N57" i="7"/>
  <c r="M57" i="7"/>
  <c r="E57" i="7"/>
  <c r="O56" i="7"/>
  <c r="N56" i="7"/>
  <c r="M56" i="7"/>
  <c r="E56" i="7"/>
  <c r="O55" i="7"/>
  <c r="N55" i="7"/>
  <c r="M55" i="7"/>
  <c r="E55" i="7"/>
  <c r="O54" i="7"/>
  <c r="N54" i="7"/>
  <c r="M54" i="7"/>
  <c r="E54" i="7"/>
  <c r="O53" i="7"/>
  <c r="N53" i="7"/>
  <c r="M53" i="7"/>
  <c r="E53" i="7"/>
  <c r="O52" i="7"/>
  <c r="N52" i="7"/>
  <c r="M52" i="7"/>
  <c r="E52" i="7"/>
  <c r="O51" i="7"/>
  <c r="N51" i="7"/>
  <c r="M51" i="7"/>
  <c r="E51" i="7"/>
  <c r="O50" i="7"/>
  <c r="N50" i="7"/>
  <c r="M50" i="7"/>
  <c r="E50" i="7"/>
  <c r="O49" i="7"/>
  <c r="N49" i="7"/>
  <c r="M49" i="7"/>
  <c r="E49" i="7"/>
  <c r="O48" i="7"/>
  <c r="N48" i="7"/>
  <c r="M48" i="7"/>
  <c r="E48" i="7"/>
  <c r="O47" i="7"/>
  <c r="N47" i="7"/>
  <c r="M47" i="7"/>
  <c r="E47" i="7"/>
  <c r="O46" i="7"/>
  <c r="N46" i="7"/>
  <c r="M46" i="7"/>
  <c r="E46" i="7"/>
  <c r="O45" i="7"/>
  <c r="N45" i="7"/>
  <c r="M45" i="7"/>
  <c r="E45" i="7"/>
  <c r="O44" i="7"/>
  <c r="N44" i="7"/>
  <c r="M44" i="7"/>
  <c r="E44" i="7"/>
  <c r="O43" i="7"/>
  <c r="N43" i="7"/>
  <c r="M43" i="7"/>
  <c r="E43" i="7"/>
  <c r="O42" i="7"/>
  <c r="N42" i="7"/>
  <c r="M42" i="7"/>
  <c r="E42" i="7"/>
  <c r="O41" i="7"/>
  <c r="N41" i="7"/>
  <c r="M41" i="7"/>
  <c r="E41" i="7"/>
  <c r="O40" i="7"/>
  <c r="N40" i="7"/>
  <c r="M40" i="7"/>
  <c r="E40" i="7"/>
  <c r="O39" i="7"/>
  <c r="N39" i="7"/>
  <c r="M39" i="7"/>
  <c r="E39" i="7"/>
  <c r="O38" i="7"/>
  <c r="N38" i="7"/>
  <c r="M38" i="7"/>
  <c r="E38" i="7"/>
  <c r="O37" i="7"/>
  <c r="N37" i="7"/>
  <c r="M37" i="7"/>
  <c r="E37" i="7"/>
  <c r="O36" i="7"/>
  <c r="N36" i="7"/>
  <c r="M36" i="7"/>
  <c r="E36" i="7"/>
  <c r="O35" i="7"/>
  <c r="N35" i="7"/>
  <c r="M35" i="7"/>
  <c r="E35" i="7"/>
  <c r="O34" i="7"/>
  <c r="N34" i="7"/>
  <c r="M34" i="7"/>
  <c r="E34" i="7"/>
  <c r="O33" i="7"/>
  <c r="N33" i="7"/>
  <c r="M33" i="7"/>
  <c r="E33" i="7"/>
  <c r="O32" i="7"/>
  <c r="N32" i="7"/>
  <c r="M32" i="7"/>
  <c r="E32" i="7"/>
  <c r="O31" i="7"/>
  <c r="N31" i="7"/>
  <c r="M31" i="7"/>
  <c r="E31" i="7"/>
  <c r="O30" i="7"/>
  <c r="N30" i="7"/>
  <c r="M30" i="7"/>
  <c r="E30" i="7"/>
  <c r="O29" i="7"/>
  <c r="N29" i="7"/>
  <c r="M29" i="7"/>
  <c r="E29" i="7"/>
  <c r="O28" i="7"/>
  <c r="N28" i="7"/>
  <c r="M28" i="7"/>
  <c r="E28" i="7"/>
  <c r="O27" i="7"/>
  <c r="N27" i="7"/>
  <c r="M27" i="7"/>
  <c r="E27" i="7"/>
  <c r="O26" i="7"/>
  <c r="N26" i="7"/>
  <c r="M26" i="7"/>
  <c r="E26" i="7"/>
  <c r="O25" i="7"/>
  <c r="N25" i="7"/>
  <c r="M25" i="7"/>
  <c r="E25" i="7"/>
  <c r="O24" i="7"/>
  <c r="N24" i="7"/>
  <c r="M24" i="7"/>
  <c r="E24" i="7"/>
  <c r="O23" i="7"/>
  <c r="N23" i="7"/>
  <c r="M23" i="7"/>
  <c r="E23" i="7"/>
  <c r="O22" i="7"/>
  <c r="N22" i="7"/>
  <c r="M22" i="7"/>
  <c r="E22" i="7"/>
  <c r="O21" i="7"/>
  <c r="N21" i="7"/>
  <c r="M21" i="7"/>
  <c r="E21" i="7"/>
  <c r="O20" i="7"/>
  <c r="N20" i="7"/>
  <c r="M20" i="7"/>
  <c r="E20" i="7"/>
  <c r="O19" i="7"/>
  <c r="N19" i="7"/>
  <c r="M19" i="7"/>
  <c r="E19" i="7"/>
  <c r="O18" i="7"/>
  <c r="N18" i="7"/>
  <c r="M18" i="7"/>
  <c r="E18" i="7"/>
  <c r="O17" i="7"/>
  <c r="N17" i="7"/>
  <c r="M17" i="7"/>
  <c r="E17" i="7"/>
  <c r="O16" i="7"/>
  <c r="N16" i="7"/>
  <c r="M16" i="7"/>
  <c r="E16" i="7"/>
  <c r="O15" i="7"/>
  <c r="N15" i="7"/>
  <c r="M15" i="7"/>
  <c r="E15" i="7"/>
  <c r="O14" i="7"/>
  <c r="N14" i="7"/>
  <c r="M14" i="7"/>
  <c r="E14" i="7"/>
  <c r="O13" i="7"/>
  <c r="N13" i="7"/>
  <c r="M13" i="7"/>
  <c r="E13" i="7"/>
  <c r="O12" i="7"/>
  <c r="N12" i="7"/>
  <c r="M12" i="7"/>
  <c r="E12" i="7"/>
  <c r="O11" i="7"/>
  <c r="N11" i="7"/>
  <c r="M11" i="7"/>
  <c r="E11" i="7"/>
  <c r="O10" i="7"/>
  <c r="N10" i="7"/>
  <c r="M10" i="7"/>
  <c r="E10" i="7"/>
  <c r="O9" i="7"/>
  <c r="N9" i="7"/>
  <c r="M9" i="7"/>
  <c r="E9" i="7"/>
  <c r="O8" i="7"/>
  <c r="N8" i="7"/>
  <c r="M8" i="7"/>
  <c r="E8" i="7"/>
  <c r="O7" i="7"/>
  <c r="N7" i="7"/>
  <c r="M7" i="7"/>
  <c r="E7" i="7"/>
  <c r="N6" i="7"/>
  <c r="M6" i="7"/>
  <c r="E6" i="7"/>
  <c r="O5" i="7"/>
  <c r="N5" i="7"/>
  <c r="M5" i="7"/>
  <c r="J5" i="7"/>
  <c r="E5" i="7"/>
  <c r="O4" i="7"/>
  <c r="N4" i="7"/>
  <c r="J4" i="7"/>
  <c r="E4" i="7"/>
  <c r="J4" i="6"/>
  <c r="M4" i="6"/>
  <c r="J5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4" i="6"/>
  <c r="M15" i="6"/>
  <c r="M5" i="6"/>
  <c r="M6" i="6"/>
  <c r="M7" i="6"/>
  <c r="M8" i="6"/>
  <c r="M9" i="6"/>
  <c r="M10" i="6"/>
  <c r="M11" i="6"/>
  <c r="M12" i="6"/>
  <c r="M13" i="6"/>
  <c r="M14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E51" i="6"/>
  <c r="E61" i="6"/>
  <c r="E60" i="6"/>
  <c r="E59" i="6"/>
  <c r="E58" i="6"/>
  <c r="E57" i="6"/>
  <c r="E56" i="6"/>
  <c r="E55" i="6"/>
  <c r="E54" i="6"/>
  <c r="E53" i="6"/>
  <c r="E52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J9" i="37"/>
  <c r="J10" i="37"/>
  <c r="J23" i="37"/>
  <c r="H5" i="37"/>
  <c r="K5" i="37"/>
  <c r="J5" i="37"/>
  <c r="I5" i="37"/>
  <c r="F36" i="37"/>
  <c r="I7" i="37"/>
  <c r="K66" i="37"/>
  <c r="J66" i="37"/>
  <c r="I66" i="37"/>
  <c r="H66" i="37"/>
  <c r="K65" i="37"/>
  <c r="J65" i="37"/>
  <c r="I65" i="37"/>
  <c r="H65" i="37"/>
  <c r="K64" i="37"/>
  <c r="J64" i="37"/>
  <c r="I64" i="37"/>
  <c r="H64" i="37"/>
  <c r="K63" i="37"/>
  <c r="J63" i="37"/>
  <c r="I63" i="37"/>
  <c r="H63" i="37"/>
  <c r="K62" i="37"/>
  <c r="J62" i="37"/>
  <c r="I62" i="37"/>
  <c r="H62" i="37"/>
  <c r="K61" i="37"/>
  <c r="J61" i="37"/>
  <c r="I61" i="37"/>
  <c r="H61" i="37"/>
  <c r="K60" i="37"/>
  <c r="J60" i="37"/>
  <c r="I60" i="37"/>
  <c r="H60" i="37"/>
  <c r="K59" i="37"/>
  <c r="J59" i="37"/>
  <c r="I59" i="37"/>
  <c r="H59" i="37"/>
  <c r="K58" i="37"/>
  <c r="J58" i="37"/>
  <c r="I58" i="37"/>
  <c r="H58" i="37"/>
  <c r="K57" i="37"/>
  <c r="J57" i="37"/>
  <c r="I57" i="37"/>
  <c r="H57" i="37"/>
  <c r="K56" i="37"/>
  <c r="J56" i="37"/>
  <c r="I56" i="37"/>
  <c r="H56" i="37"/>
  <c r="K55" i="37"/>
  <c r="J55" i="37"/>
  <c r="I55" i="37"/>
  <c r="H55" i="37"/>
  <c r="K54" i="37"/>
  <c r="J54" i="37"/>
  <c r="I54" i="37"/>
  <c r="H54" i="37"/>
  <c r="K53" i="37"/>
  <c r="J53" i="37"/>
  <c r="I53" i="37"/>
  <c r="H53" i="37"/>
  <c r="K52" i="37"/>
  <c r="J52" i="37"/>
  <c r="I52" i="37"/>
  <c r="H52" i="37"/>
  <c r="K51" i="37"/>
  <c r="J51" i="37"/>
  <c r="I51" i="37"/>
  <c r="H51" i="37"/>
  <c r="K50" i="37"/>
  <c r="J50" i="37"/>
  <c r="I50" i="37"/>
  <c r="H50" i="37"/>
  <c r="K49" i="37"/>
  <c r="J49" i="37"/>
  <c r="I49" i="37"/>
  <c r="H49" i="37"/>
  <c r="K48" i="37"/>
  <c r="J48" i="37"/>
  <c r="I48" i="37"/>
  <c r="H48" i="37"/>
  <c r="I47" i="37"/>
  <c r="H47" i="37"/>
  <c r="G47" i="37"/>
  <c r="J47" i="37" s="1"/>
  <c r="K46" i="37"/>
  <c r="J46" i="37"/>
  <c r="I46" i="37"/>
  <c r="H46" i="37"/>
  <c r="K45" i="37"/>
  <c r="J45" i="37"/>
  <c r="I45" i="37"/>
  <c r="H45" i="37"/>
  <c r="K44" i="37"/>
  <c r="J44" i="37"/>
  <c r="I44" i="37"/>
  <c r="H44" i="37"/>
  <c r="K43" i="37"/>
  <c r="J43" i="37"/>
  <c r="I43" i="37"/>
  <c r="H43" i="37"/>
  <c r="K42" i="37"/>
  <c r="J42" i="37"/>
  <c r="I42" i="37"/>
  <c r="H42" i="37"/>
  <c r="K41" i="37"/>
  <c r="J41" i="37"/>
  <c r="I41" i="37"/>
  <c r="H41" i="37"/>
  <c r="K40" i="37"/>
  <c r="J40" i="37"/>
  <c r="I40" i="37"/>
  <c r="H40" i="37"/>
  <c r="I39" i="37"/>
  <c r="H39" i="37"/>
  <c r="G39" i="37"/>
  <c r="K39" i="37" s="1"/>
  <c r="K38" i="37"/>
  <c r="J38" i="37"/>
  <c r="I38" i="37"/>
  <c r="H38" i="37"/>
  <c r="I37" i="37"/>
  <c r="H37" i="37"/>
  <c r="I36" i="37"/>
  <c r="H36" i="37"/>
  <c r="I35" i="37"/>
  <c r="H35" i="37"/>
  <c r="I34" i="37"/>
  <c r="H34" i="37"/>
  <c r="G34" i="37"/>
  <c r="J34" i="37" s="1"/>
  <c r="K33" i="37"/>
  <c r="J33" i="37"/>
  <c r="I33" i="37"/>
  <c r="H33" i="37"/>
  <c r="I32" i="37"/>
  <c r="H32" i="37"/>
  <c r="G32" i="37"/>
  <c r="J32" i="37" s="1"/>
  <c r="K31" i="37"/>
  <c r="J31" i="37"/>
  <c r="I31" i="37"/>
  <c r="H31" i="37"/>
  <c r="K30" i="37"/>
  <c r="J30" i="37"/>
  <c r="I30" i="37"/>
  <c r="H30" i="37"/>
  <c r="K29" i="37"/>
  <c r="J29" i="37"/>
  <c r="I29" i="37"/>
  <c r="H29" i="37"/>
  <c r="I28" i="37"/>
  <c r="H28" i="37"/>
  <c r="I27" i="37"/>
  <c r="H27" i="37"/>
  <c r="G27" i="37"/>
  <c r="K27" i="37" s="1"/>
  <c r="K26" i="37"/>
  <c r="J26" i="37"/>
  <c r="I26" i="37"/>
  <c r="H26" i="37"/>
  <c r="I25" i="37"/>
  <c r="H25" i="37"/>
  <c r="G25" i="37"/>
  <c r="K25" i="37" s="1"/>
  <c r="K24" i="37"/>
  <c r="J24" i="37"/>
  <c r="I24" i="37"/>
  <c r="H24" i="37"/>
  <c r="K23" i="37"/>
  <c r="I23" i="37"/>
  <c r="H23" i="37"/>
  <c r="K22" i="37"/>
  <c r="J22" i="37"/>
  <c r="I22" i="37"/>
  <c r="H22" i="37"/>
  <c r="I21" i="37"/>
  <c r="H21" i="37"/>
  <c r="G21" i="37"/>
  <c r="J21" i="37" s="1"/>
  <c r="K20" i="37"/>
  <c r="J20" i="37"/>
  <c r="I20" i="37"/>
  <c r="H20" i="37"/>
  <c r="K19" i="37"/>
  <c r="J19" i="37"/>
  <c r="I19" i="37"/>
  <c r="H19" i="37"/>
  <c r="K18" i="37"/>
  <c r="J18" i="37"/>
  <c r="I18" i="37"/>
  <c r="H18" i="37"/>
  <c r="K17" i="37"/>
  <c r="J17" i="37"/>
  <c r="I17" i="37"/>
  <c r="H17" i="37"/>
  <c r="K16" i="37"/>
  <c r="J16" i="37"/>
  <c r="I16" i="37"/>
  <c r="H16" i="37"/>
  <c r="K15" i="37"/>
  <c r="J15" i="37"/>
  <c r="I15" i="37"/>
  <c r="H15" i="37"/>
  <c r="K14" i="37"/>
  <c r="J14" i="37"/>
  <c r="I14" i="37"/>
  <c r="H14" i="37"/>
  <c r="I13" i="37"/>
  <c r="H13" i="37"/>
  <c r="G13" i="37"/>
  <c r="K13" i="37" s="1"/>
  <c r="K12" i="37"/>
  <c r="J12" i="37"/>
  <c r="I12" i="37"/>
  <c r="H12" i="37"/>
  <c r="K11" i="37"/>
  <c r="J11" i="37"/>
  <c r="I11" i="37"/>
  <c r="H11" i="37"/>
  <c r="K10" i="37"/>
  <c r="I10" i="37"/>
  <c r="H10" i="37"/>
  <c r="K9" i="37"/>
  <c r="I9" i="37"/>
  <c r="H9" i="37"/>
  <c r="K8" i="37"/>
  <c r="J8" i="37"/>
  <c r="I8" i="37"/>
  <c r="H8" i="37"/>
  <c r="K7" i="37"/>
  <c r="J7" i="37"/>
  <c r="H7" i="37"/>
  <c r="K6" i="37"/>
  <c r="J6" i="37"/>
  <c r="I6" i="37"/>
  <c r="H6" i="37"/>
  <c r="K47" i="37" l="1"/>
  <c r="G35" i="37"/>
  <c r="K21" i="37"/>
  <c r="J25" i="37"/>
  <c r="J39" i="37"/>
  <c r="K34" i="37"/>
  <c r="G28" i="37"/>
  <c r="K28" i="37" s="1"/>
  <c r="J27" i="37"/>
  <c r="K32" i="37"/>
  <c r="J13" i="37"/>
  <c r="K35" i="37" l="1"/>
  <c r="J35" i="37"/>
  <c r="G36" i="37"/>
  <c r="G37" i="37" s="1"/>
  <c r="K37" i="37" s="1"/>
  <c r="J28" i="37"/>
  <c r="J36" i="37"/>
  <c r="J37" i="37"/>
  <c r="C10" i="35"/>
  <c r="D10" i="35"/>
  <c r="C11" i="35"/>
  <c r="D11" i="35"/>
  <c r="C12" i="35"/>
  <c r="D12" i="35"/>
  <c r="D9" i="35"/>
  <c r="C9" i="35"/>
  <c r="D8" i="34"/>
  <c r="C8" i="34"/>
  <c r="D7" i="34"/>
  <c r="C7" i="34"/>
  <c r="F3" i="33"/>
  <c r="D221" i="33"/>
  <c r="F221" i="33" s="1"/>
  <c r="F220" i="33"/>
  <c r="G218" i="33"/>
  <c r="D217" i="33"/>
  <c r="D218" i="33" s="1"/>
  <c r="F218" i="33" s="1"/>
  <c r="F216" i="33"/>
  <c r="E214" i="33"/>
  <c r="D213" i="33"/>
  <c r="F212" i="33"/>
  <c r="D209" i="33"/>
  <c r="D210" i="33" s="1"/>
  <c r="F210" i="33" s="1"/>
  <c r="F208" i="33"/>
  <c r="E204" i="33"/>
  <c r="E205" i="33" s="1"/>
  <c r="E206" i="33" s="1"/>
  <c r="D204" i="33"/>
  <c r="D205" i="33" s="1"/>
  <c r="D206" i="33" s="1"/>
  <c r="F203" i="33"/>
  <c r="F202" i="33"/>
  <c r="E196" i="33"/>
  <c r="E197" i="33" s="1"/>
  <c r="D196" i="33"/>
  <c r="D197" i="33" s="1"/>
  <c r="F195" i="33"/>
  <c r="F194" i="33"/>
  <c r="F189" i="33"/>
  <c r="E183" i="33"/>
  <c r="D181" i="33"/>
  <c r="F181" i="33" s="1"/>
  <c r="F180" i="33"/>
  <c r="D176" i="33"/>
  <c r="D177" i="33" s="1"/>
  <c r="F175" i="33"/>
  <c r="F173" i="33"/>
  <c r="F172" i="33"/>
  <c r="F171" i="33"/>
  <c r="E168" i="33"/>
  <c r="E169" i="33" s="1"/>
  <c r="D167" i="33"/>
  <c r="F166" i="33"/>
  <c r="G164" i="33"/>
  <c r="D164" i="33"/>
  <c r="F164" i="33" s="1"/>
  <c r="F163" i="33"/>
  <c r="D160" i="33"/>
  <c r="D161" i="33" s="1"/>
  <c r="F159" i="33"/>
  <c r="E156" i="33"/>
  <c r="D155" i="33"/>
  <c r="D156" i="33" s="1"/>
  <c r="F154" i="33"/>
  <c r="D151" i="33"/>
  <c r="D152" i="33" s="1"/>
  <c r="F150" i="33"/>
  <c r="E147" i="33"/>
  <c r="E148" i="33" s="1"/>
  <c r="D146" i="33"/>
  <c r="D147" i="33" s="1"/>
  <c r="F145" i="33"/>
  <c r="E142" i="33"/>
  <c r="D141" i="33"/>
  <c r="D142" i="33" s="1"/>
  <c r="F140" i="33"/>
  <c r="E138" i="33"/>
  <c r="D136" i="33"/>
  <c r="F135" i="33"/>
  <c r="D131" i="33"/>
  <c r="D132" i="33" s="1"/>
  <c r="F130" i="33"/>
  <c r="E127" i="33"/>
  <c r="D126" i="33"/>
  <c r="D127" i="33" s="1"/>
  <c r="F125" i="33"/>
  <c r="G122" i="33"/>
  <c r="G123" i="33" s="1"/>
  <c r="D122" i="33"/>
  <c r="D123" i="33" s="1"/>
  <c r="F123" i="33" s="1"/>
  <c r="F121" i="33"/>
  <c r="E116" i="33"/>
  <c r="D116" i="33"/>
  <c r="D117" i="33" s="1"/>
  <c r="F115" i="33"/>
  <c r="D112" i="33"/>
  <c r="F112" i="33" s="1"/>
  <c r="F111" i="33"/>
  <c r="G108" i="33"/>
  <c r="G109" i="33" s="1"/>
  <c r="E107" i="33"/>
  <c r="E109" i="33" s="1"/>
  <c r="D107" i="33"/>
  <c r="D108" i="33" s="1"/>
  <c r="F106" i="33"/>
  <c r="F104" i="33"/>
  <c r="F103" i="33"/>
  <c r="F102" i="33"/>
  <c r="G99" i="33"/>
  <c r="D99" i="33"/>
  <c r="F99" i="33" s="1"/>
  <c r="F98" i="33"/>
  <c r="G96" i="33"/>
  <c r="D96" i="33"/>
  <c r="F96" i="33" s="1"/>
  <c r="F95" i="33"/>
  <c r="D93" i="33"/>
  <c r="F92" i="33"/>
  <c r="F91" i="33"/>
  <c r="E87" i="33"/>
  <c r="D87" i="33"/>
  <c r="F86" i="33"/>
  <c r="G83" i="33"/>
  <c r="G84" i="33" s="1"/>
  <c r="D83" i="33"/>
  <c r="F83" i="33" s="1"/>
  <c r="F82" i="33"/>
  <c r="E77" i="33"/>
  <c r="E78" i="33" s="1"/>
  <c r="E79" i="33" s="1"/>
  <c r="D77" i="33"/>
  <c r="F76" i="33"/>
  <c r="E73" i="33"/>
  <c r="E74" i="33" s="1"/>
  <c r="D73" i="33"/>
  <c r="D74" i="33" s="1"/>
  <c r="F72" i="33"/>
  <c r="E68" i="33"/>
  <c r="E69" i="33" s="1"/>
  <c r="D68" i="33"/>
  <c r="D69" i="33" s="1"/>
  <c r="F67" i="33"/>
  <c r="F62" i="33"/>
  <c r="F66" i="33" s="1"/>
  <c r="E58" i="33"/>
  <c r="D58" i="33"/>
  <c r="D59" i="33" s="1"/>
  <c r="D60" i="33" s="1"/>
  <c r="F57" i="33"/>
  <c r="E53" i="33"/>
  <c r="E54" i="33" s="1"/>
  <c r="D53" i="33"/>
  <c r="D54" i="33" s="1"/>
  <c r="D55" i="33" s="1"/>
  <c r="F52" i="33"/>
  <c r="E48" i="33"/>
  <c r="E49" i="33" s="1"/>
  <c r="E50" i="33" s="1"/>
  <c r="D48" i="33"/>
  <c r="D49" i="33" s="1"/>
  <c r="D50" i="33" s="1"/>
  <c r="F47" i="33"/>
  <c r="D43" i="33"/>
  <c r="F43" i="33" s="1"/>
  <c r="F42" i="33"/>
  <c r="D38" i="33"/>
  <c r="D39" i="33" s="1"/>
  <c r="F37" i="33"/>
  <c r="G33" i="33"/>
  <c r="E33" i="33"/>
  <c r="E34" i="33" s="1"/>
  <c r="D33" i="33"/>
  <c r="D34" i="33" s="1"/>
  <c r="D35" i="33" s="1"/>
  <c r="F32" i="33"/>
  <c r="D28" i="33"/>
  <c r="F28" i="33" s="1"/>
  <c r="F27" i="33"/>
  <c r="D22" i="33"/>
  <c r="D23" i="33" s="1"/>
  <c r="D24" i="33" s="1"/>
  <c r="F21" i="33"/>
  <c r="G16" i="33"/>
  <c r="E16" i="33"/>
  <c r="E18" i="33" s="1"/>
  <c r="D16" i="33"/>
  <c r="D17" i="33" s="1"/>
  <c r="F15" i="33"/>
  <c r="E11" i="33"/>
  <c r="E12" i="33" s="1"/>
  <c r="G10" i="33"/>
  <c r="D10" i="33"/>
  <c r="F10" i="33" s="1"/>
  <c r="F9" i="33"/>
  <c r="G5" i="33"/>
  <c r="G6" i="33" s="1"/>
  <c r="E4" i="33"/>
  <c r="E5" i="33" s="1"/>
  <c r="D4" i="33"/>
  <c r="D5" i="33" s="1"/>
  <c r="D6" i="33" s="1"/>
  <c r="K36" i="37" l="1"/>
  <c r="G7" i="33"/>
  <c r="F165" i="33"/>
  <c r="F4" i="33"/>
  <c r="D11" i="33"/>
  <c r="D12" i="33" s="1"/>
  <c r="D13" i="33" s="1"/>
  <c r="F13" i="33" s="1"/>
  <c r="F174" i="33"/>
  <c r="F116" i="33"/>
  <c r="F142" i="33"/>
  <c r="D168" i="33"/>
  <c r="D169" i="33" s="1"/>
  <c r="F169" i="33" s="1"/>
  <c r="F167" i="33"/>
  <c r="F58" i="33"/>
  <c r="D100" i="33"/>
  <c r="F100" i="33" s="1"/>
  <c r="F101" i="33" s="1"/>
  <c r="F48" i="33"/>
  <c r="D78" i="33"/>
  <c r="D79" i="33" s="1"/>
  <c r="F79" i="33" s="1"/>
  <c r="F105" i="33"/>
  <c r="D137" i="33"/>
  <c r="F137" i="33" s="1"/>
  <c r="D29" i="33"/>
  <c r="D30" i="33" s="1"/>
  <c r="F30" i="33" s="1"/>
  <c r="F22" i="33"/>
  <c r="F87" i="33"/>
  <c r="F122" i="33"/>
  <c r="F124" i="33" s="1"/>
  <c r="D88" i="33"/>
  <c r="D89" i="33" s="1"/>
  <c r="G100" i="33"/>
  <c r="D222" i="33"/>
  <c r="E88" i="33"/>
  <c r="F97" i="33"/>
  <c r="F209" i="33"/>
  <c r="F211" i="33" s="1"/>
  <c r="F34" i="33"/>
  <c r="F53" i="33"/>
  <c r="F204" i="33"/>
  <c r="G17" i="33"/>
  <c r="F33" i="33"/>
  <c r="E117" i="33"/>
  <c r="E118" i="33" s="1"/>
  <c r="E119" i="33" s="1"/>
  <c r="F77" i="33"/>
  <c r="F136" i="33"/>
  <c r="D70" i="33"/>
  <c r="F69" i="33"/>
  <c r="D128" i="33"/>
  <c r="F127" i="33"/>
  <c r="F60" i="33"/>
  <c r="D7" i="33"/>
  <c r="F7" i="33" s="1"/>
  <c r="F197" i="33"/>
  <c r="F50" i="33"/>
  <c r="F206" i="33"/>
  <c r="F35" i="33"/>
  <c r="D148" i="33"/>
  <c r="F147" i="33"/>
  <c r="D157" i="33"/>
  <c r="F156" i="33"/>
  <c r="F74" i="33"/>
  <c r="D133" i="33"/>
  <c r="F132" i="33"/>
  <c r="E6" i="33"/>
  <c r="F6" i="33" s="1"/>
  <c r="F5" i="33"/>
  <c r="E19" i="33"/>
  <c r="F24" i="33"/>
  <c r="D25" i="33"/>
  <c r="E55" i="33"/>
  <c r="F55" i="33" s="1"/>
  <c r="F54" i="33"/>
  <c r="F108" i="33"/>
  <c r="D109" i="33"/>
  <c r="F109" i="33" s="1"/>
  <c r="D118" i="33"/>
  <c r="F152" i="33"/>
  <c r="E80" i="33"/>
  <c r="F17" i="33"/>
  <c r="D18" i="33"/>
  <c r="F18" i="33" s="1"/>
  <c r="D40" i="33"/>
  <c r="F39" i="33"/>
  <c r="D143" i="33"/>
  <c r="F161" i="33"/>
  <c r="D178" i="33"/>
  <c r="F177" i="33"/>
  <c r="G11" i="33"/>
  <c r="F23" i="33"/>
  <c r="F59" i="33"/>
  <c r="F73" i="33"/>
  <c r="F75" i="33" s="1"/>
  <c r="F151" i="33"/>
  <c r="F196" i="33"/>
  <c r="D214" i="33"/>
  <c r="F213" i="33"/>
  <c r="F107" i="33"/>
  <c r="F131" i="33"/>
  <c r="F16" i="33"/>
  <c r="D44" i="33"/>
  <c r="F49" i="33"/>
  <c r="F68" i="33"/>
  <c r="D84" i="33"/>
  <c r="F84" i="33" s="1"/>
  <c r="F85" i="33" s="1"/>
  <c r="D113" i="33"/>
  <c r="F126" i="33"/>
  <c r="E143" i="33"/>
  <c r="F146" i="33"/>
  <c r="E157" i="33"/>
  <c r="F160" i="33"/>
  <c r="D182" i="33"/>
  <c r="F205" i="33"/>
  <c r="F217" i="33"/>
  <c r="F219" i="33" s="1"/>
  <c r="F11" i="33"/>
  <c r="F38" i="33"/>
  <c r="F141" i="33"/>
  <c r="F155" i="33"/>
  <c r="F176" i="33"/>
  <c r="F93" i="33"/>
  <c r="F94" i="33" s="1"/>
  <c r="F153" i="33" l="1"/>
  <c r="F168" i="33"/>
  <c r="F29" i="33"/>
  <c r="F8" i="33"/>
  <c r="D138" i="33"/>
  <c r="F138" i="33" s="1"/>
  <c r="F139" i="33" s="1"/>
  <c r="F12" i="33"/>
  <c r="F14" i="33" s="1"/>
  <c r="F51" i="33"/>
  <c r="D80" i="33"/>
  <c r="F207" i="33"/>
  <c r="F61" i="33"/>
  <c r="F80" i="33"/>
  <c r="F222" i="33"/>
  <c r="F223" i="33" s="1"/>
  <c r="F78" i="33"/>
  <c r="F56" i="33"/>
  <c r="F162" i="33"/>
  <c r="F157" i="33"/>
  <c r="F158" i="33" s="1"/>
  <c r="F117" i="33"/>
  <c r="F89" i="33"/>
  <c r="F36" i="33"/>
  <c r="F88" i="33"/>
  <c r="F170" i="33"/>
  <c r="F110" i="33"/>
  <c r="D19" i="33"/>
  <c r="F133" i="33"/>
  <c r="F134" i="33" s="1"/>
  <c r="D119" i="33"/>
  <c r="F128" i="33"/>
  <c r="F129" i="33" s="1"/>
  <c r="F118" i="33"/>
  <c r="F31" i="33"/>
  <c r="F40" i="33"/>
  <c r="F41" i="33" s="1"/>
  <c r="F214" i="33"/>
  <c r="F215" i="33" s="1"/>
  <c r="F25" i="33"/>
  <c r="F26" i="33" s="1"/>
  <c r="D45" i="33"/>
  <c r="F44" i="33"/>
  <c r="D183" i="33"/>
  <c r="F182" i="33"/>
  <c r="F113" i="33"/>
  <c r="F114" i="33" s="1"/>
  <c r="F178" i="33"/>
  <c r="F179" i="33" s="1"/>
  <c r="F70" i="33"/>
  <c r="F71" i="33" s="1"/>
  <c r="F143" i="33"/>
  <c r="F144" i="33" s="1"/>
  <c r="F198" i="33"/>
  <c r="G12" i="33"/>
  <c r="F148" i="33"/>
  <c r="F149" i="33" s="1"/>
  <c r="C7" i="29"/>
  <c r="D6" i="29"/>
  <c r="D7" i="29" s="1"/>
  <c r="E6" i="29"/>
  <c r="E7" i="29" s="1"/>
  <c r="C6" i="29"/>
  <c r="G31" i="28"/>
  <c r="F31" i="28"/>
  <c r="E31" i="28"/>
  <c r="G23" i="28"/>
  <c r="F23" i="28"/>
  <c r="E23" i="28"/>
  <c r="G14" i="28"/>
  <c r="F14" i="28"/>
  <c r="E14" i="28"/>
  <c r="G4" i="28"/>
  <c r="F4" i="28"/>
  <c r="E4" i="28"/>
  <c r="J4" i="26"/>
  <c r="J52" i="26"/>
  <c r="H52" i="26"/>
  <c r="J51" i="26"/>
  <c r="H51" i="26"/>
  <c r="J50" i="26"/>
  <c r="H50" i="26"/>
  <c r="J49" i="26"/>
  <c r="H49" i="26"/>
  <c r="J48" i="26"/>
  <c r="H48" i="26"/>
  <c r="J47" i="26"/>
  <c r="H47" i="26"/>
  <c r="J46" i="26"/>
  <c r="H46" i="26"/>
  <c r="J45" i="26"/>
  <c r="H45" i="26"/>
  <c r="J44" i="26"/>
  <c r="H44" i="26"/>
  <c r="J43" i="26"/>
  <c r="H43" i="26"/>
  <c r="J42" i="26"/>
  <c r="H42" i="26"/>
  <c r="J41" i="26"/>
  <c r="H41" i="26"/>
  <c r="J40" i="26"/>
  <c r="H40" i="26"/>
  <c r="J39" i="26"/>
  <c r="H39" i="26"/>
  <c r="J38" i="26"/>
  <c r="H38" i="26"/>
  <c r="J37" i="26"/>
  <c r="H37" i="26"/>
  <c r="J36" i="26"/>
  <c r="H36" i="26"/>
  <c r="J35" i="26"/>
  <c r="H35" i="26"/>
  <c r="J34" i="26"/>
  <c r="H34" i="26"/>
  <c r="J33" i="26"/>
  <c r="H33" i="26"/>
  <c r="J30" i="26"/>
  <c r="H30" i="26"/>
  <c r="J29" i="26"/>
  <c r="H29" i="26"/>
  <c r="J28" i="26"/>
  <c r="H28" i="26"/>
  <c r="J27" i="26"/>
  <c r="H27" i="26"/>
  <c r="J26" i="26"/>
  <c r="H26" i="26"/>
  <c r="J25" i="26"/>
  <c r="H25" i="26"/>
  <c r="J24" i="26"/>
  <c r="H24" i="26"/>
  <c r="J23" i="26"/>
  <c r="H23" i="26"/>
  <c r="J22" i="26"/>
  <c r="H22" i="26"/>
  <c r="J21" i="26"/>
  <c r="H21" i="26"/>
  <c r="J20" i="26"/>
  <c r="H20" i="26"/>
  <c r="J19" i="26"/>
  <c r="H19" i="26"/>
  <c r="J18" i="26"/>
  <c r="H18" i="26"/>
  <c r="J17" i="26"/>
  <c r="H17" i="26"/>
  <c r="J16" i="26"/>
  <c r="H16" i="26"/>
  <c r="J15" i="26"/>
  <c r="H15" i="26"/>
  <c r="J14" i="26"/>
  <c r="H14" i="26"/>
  <c r="J13" i="26"/>
  <c r="H13" i="26"/>
  <c r="J12" i="26"/>
  <c r="H12" i="26"/>
  <c r="J11" i="26"/>
  <c r="H11" i="26"/>
  <c r="J10" i="26"/>
  <c r="H10" i="26"/>
  <c r="J9" i="26"/>
  <c r="H9" i="26"/>
  <c r="J8" i="26"/>
  <c r="H8" i="26"/>
  <c r="J7" i="26"/>
  <c r="H7" i="26"/>
  <c r="J6" i="26"/>
  <c r="H6" i="26"/>
  <c r="J5" i="26"/>
  <c r="H5" i="26"/>
  <c r="J53" i="26" l="1"/>
  <c r="F81" i="33"/>
  <c r="F19" i="33"/>
  <c r="F20" i="33" s="1"/>
  <c r="F90" i="33"/>
  <c r="G13" i="33"/>
  <c r="F45" i="33"/>
  <c r="F46" i="33" s="1"/>
  <c r="F119" i="33"/>
  <c r="F120" i="33" s="1"/>
  <c r="F183" i="33"/>
  <c r="F184" i="33"/>
  <c r="F41" i="28"/>
  <c r="G41" i="28"/>
  <c r="E41" i="28"/>
  <c r="H53" i="26"/>
  <c r="I53" i="26"/>
  <c r="H54" i="26"/>
  <c r="I32" i="26"/>
  <c r="I54" i="26"/>
  <c r="H32" i="26"/>
  <c r="J31" i="26"/>
  <c r="J83" i="26" s="1"/>
  <c r="J32" i="26"/>
  <c r="J82" i="26" s="1"/>
  <c r="J54" i="26"/>
  <c r="H31" i="26"/>
  <c r="I31" i="26"/>
  <c r="H83" i="26" l="1"/>
  <c r="H82" i="26"/>
  <c r="I83" i="26"/>
  <c r="I82" i="26"/>
  <c r="E42" i="28"/>
  <c r="G42" i="28"/>
  <c r="F42" i="28"/>
  <c r="K4" i="24" l="1"/>
  <c r="F11" i="24"/>
  <c r="H11" i="24" s="1"/>
  <c r="I11" i="24"/>
  <c r="K11" i="24" s="1"/>
  <c r="J11" i="24"/>
  <c r="G11" i="24"/>
  <c r="C11" i="24"/>
  <c r="D11" i="24"/>
  <c r="E11" i="24" s="1"/>
  <c r="J23" i="24"/>
  <c r="I23" i="24"/>
  <c r="F23" i="24"/>
  <c r="H23" i="24" s="1"/>
  <c r="G23" i="24"/>
  <c r="D23" i="24"/>
  <c r="C23" i="24"/>
  <c r="I21" i="24"/>
  <c r="K21" i="24" s="1"/>
  <c r="K5" i="24"/>
  <c r="H5" i="24"/>
  <c r="H4" i="24"/>
  <c r="E5" i="24"/>
  <c r="E4" i="24"/>
  <c r="E16" i="24"/>
  <c r="E17" i="24"/>
  <c r="H17" i="24"/>
  <c r="H16" i="24"/>
  <c r="K17" i="24"/>
  <c r="K16" i="24"/>
  <c r="J21" i="24"/>
  <c r="C21" i="24"/>
  <c r="C22" i="24"/>
  <c r="D22" i="24"/>
  <c r="D10" i="24"/>
  <c r="J22" i="24"/>
  <c r="I22" i="24"/>
  <c r="G22" i="24"/>
  <c r="F22" i="24"/>
  <c r="H22" i="24" s="1"/>
  <c r="G21" i="24"/>
  <c r="F21" i="24"/>
  <c r="H21" i="24" s="1"/>
  <c r="D21" i="24"/>
  <c r="J10" i="24"/>
  <c r="I10" i="24"/>
  <c r="K10" i="24" s="1"/>
  <c r="G10" i="24"/>
  <c r="F10" i="24"/>
  <c r="C10" i="24"/>
  <c r="J9" i="24"/>
  <c r="I9" i="24"/>
  <c r="K9" i="24" s="1"/>
  <c r="G9" i="24"/>
  <c r="F9" i="24"/>
  <c r="H9" i="24" s="1"/>
  <c r="D9" i="24"/>
  <c r="E9" i="24" s="1"/>
  <c r="C9" i="24"/>
  <c r="H28" i="24" l="1"/>
  <c r="E28" i="24"/>
  <c r="G30" i="24"/>
  <c r="D30" i="24"/>
  <c r="K23" i="24"/>
  <c r="E21" i="24"/>
  <c r="E10" i="24"/>
  <c r="G28" i="24"/>
  <c r="D28" i="24"/>
  <c r="E22" i="24"/>
  <c r="H10" i="24"/>
  <c r="D29" i="24" s="1"/>
  <c r="K22" i="24"/>
  <c r="E23" i="24"/>
  <c r="E44" i="23"/>
  <c r="E45" i="23" s="1"/>
  <c r="D44" i="23"/>
  <c r="C44" i="23"/>
  <c r="E29" i="24" l="1"/>
  <c r="H29" i="24"/>
  <c r="D45" i="23"/>
  <c r="F30" i="24"/>
  <c r="C30" i="24"/>
  <c r="F29" i="24"/>
  <c r="C29" i="24"/>
  <c r="G29" i="24"/>
  <c r="C28" i="24"/>
  <c r="F28" i="24"/>
  <c r="H30" i="24"/>
  <c r="E30" i="24"/>
  <c r="C45" i="23"/>
  <c r="K121" i="21"/>
  <c r="K120" i="21"/>
  <c r="K119" i="21"/>
  <c r="K118" i="21"/>
  <c r="K117" i="21"/>
  <c r="K116" i="21"/>
  <c r="K115" i="21"/>
  <c r="K114" i="21"/>
  <c r="K113" i="21"/>
  <c r="K112" i="21"/>
  <c r="K111" i="21"/>
  <c r="K110" i="21"/>
  <c r="K109" i="21"/>
  <c r="K108" i="21"/>
  <c r="K107" i="21"/>
  <c r="K106" i="21"/>
  <c r="K105" i="21"/>
  <c r="K104" i="21"/>
  <c r="K103" i="21"/>
  <c r="K102" i="21"/>
  <c r="K101" i="21"/>
  <c r="K100" i="21"/>
  <c r="K99" i="21"/>
  <c r="K98" i="21"/>
  <c r="K97" i="21"/>
  <c r="K96" i="21"/>
  <c r="K95" i="21"/>
  <c r="K94" i="21"/>
  <c r="K93" i="21"/>
  <c r="K92" i="21"/>
  <c r="K91" i="21"/>
  <c r="K90" i="21"/>
  <c r="K89" i="21"/>
  <c r="K88" i="21"/>
  <c r="K87" i="21"/>
  <c r="K86" i="21"/>
  <c r="K85" i="21"/>
  <c r="K84" i="21"/>
  <c r="K83" i="21"/>
  <c r="K82" i="21"/>
  <c r="K81" i="21"/>
  <c r="K80" i="21"/>
  <c r="K79" i="21"/>
  <c r="K78" i="21"/>
  <c r="K77" i="21"/>
  <c r="K76" i="21"/>
  <c r="K75" i="21"/>
  <c r="K74" i="21"/>
  <c r="K73" i="21"/>
  <c r="K72" i="21"/>
  <c r="K71" i="21"/>
  <c r="K70" i="21"/>
  <c r="K69" i="21"/>
  <c r="K68" i="21"/>
  <c r="K67" i="21"/>
  <c r="K66" i="21"/>
  <c r="K65" i="21"/>
  <c r="K58" i="21"/>
  <c r="K57" i="21"/>
  <c r="K56" i="21"/>
  <c r="K55" i="21"/>
  <c r="K54" i="21"/>
  <c r="K53" i="21"/>
  <c r="K52" i="21"/>
  <c r="K51" i="21"/>
  <c r="K50" i="21"/>
  <c r="K49" i="21"/>
  <c r="K48" i="21"/>
  <c r="K47" i="21"/>
  <c r="K46" i="21"/>
  <c r="K45" i="21"/>
  <c r="K44" i="21"/>
  <c r="K43" i="21"/>
  <c r="K42" i="21"/>
  <c r="K41" i="21"/>
  <c r="K40" i="21"/>
  <c r="K39" i="21"/>
  <c r="K38" i="21"/>
  <c r="K37" i="21"/>
  <c r="K36" i="21"/>
  <c r="K35" i="21"/>
  <c r="K34" i="21"/>
  <c r="K33" i="21"/>
  <c r="K32" i="21"/>
  <c r="K31" i="21"/>
  <c r="K30" i="21"/>
  <c r="K29" i="21"/>
  <c r="K28" i="21"/>
  <c r="K27" i="21"/>
  <c r="K26" i="21"/>
  <c r="K25" i="21"/>
  <c r="K24" i="21"/>
  <c r="K23" i="21"/>
  <c r="K22" i="21"/>
  <c r="K21" i="21"/>
  <c r="K20" i="21"/>
  <c r="K19" i="21"/>
  <c r="K18" i="21"/>
  <c r="K17" i="21"/>
  <c r="K16" i="21"/>
  <c r="K15" i="21"/>
  <c r="K14" i="21"/>
  <c r="K13" i="21"/>
  <c r="K12" i="21"/>
  <c r="K11" i="21"/>
  <c r="K10" i="21"/>
  <c r="K9" i="21"/>
  <c r="K8" i="21"/>
  <c r="K7" i="21"/>
  <c r="K6" i="21"/>
  <c r="K5" i="21"/>
  <c r="K4" i="21"/>
  <c r="K143" i="20" l="1"/>
  <c r="J143" i="20"/>
  <c r="I143" i="20"/>
  <c r="H143" i="20"/>
  <c r="G143" i="20"/>
  <c r="F143" i="20"/>
  <c r="E143" i="20"/>
  <c r="D143" i="20"/>
  <c r="C143" i="20"/>
  <c r="K108" i="20"/>
  <c r="J108" i="20"/>
  <c r="I108" i="20"/>
  <c r="H108" i="20"/>
  <c r="G108" i="20"/>
  <c r="F108" i="20"/>
  <c r="E108" i="20"/>
  <c r="D108" i="20"/>
  <c r="C108" i="20"/>
  <c r="K92" i="20"/>
  <c r="J92" i="20"/>
  <c r="I92" i="20"/>
  <c r="H92" i="20"/>
  <c r="G92" i="20"/>
  <c r="F92" i="20"/>
  <c r="E92" i="20"/>
  <c r="D92" i="20"/>
  <c r="K62" i="20"/>
  <c r="J62" i="20"/>
  <c r="I62" i="20"/>
  <c r="H62" i="20"/>
  <c r="G62" i="20"/>
  <c r="F62" i="20"/>
  <c r="E62" i="20"/>
  <c r="D62" i="20"/>
  <c r="C62" i="20"/>
  <c r="C93" i="20" s="1"/>
  <c r="K51" i="20"/>
  <c r="J51" i="20"/>
  <c r="I51" i="20"/>
  <c r="H51" i="20"/>
  <c r="G51" i="20"/>
  <c r="F51" i="20"/>
  <c r="E51" i="20"/>
  <c r="D51" i="20"/>
  <c r="C51" i="20"/>
  <c r="K26" i="20"/>
  <c r="J26" i="20"/>
  <c r="I26" i="20"/>
  <c r="H26" i="20"/>
  <c r="G26" i="20"/>
  <c r="F26" i="20"/>
  <c r="E26" i="20"/>
  <c r="D26" i="20"/>
  <c r="C26" i="20"/>
  <c r="C52" i="20" l="1"/>
  <c r="E93" i="20"/>
  <c r="I52" i="20"/>
  <c r="D93" i="20"/>
  <c r="H144" i="20"/>
  <c r="G52" i="20"/>
  <c r="J93" i="20"/>
  <c r="F93" i="20"/>
  <c r="K93" i="20"/>
  <c r="D144" i="20"/>
  <c r="D52" i="20"/>
  <c r="G93" i="20"/>
  <c r="I144" i="20"/>
  <c r="E144" i="20"/>
  <c r="J144" i="20"/>
  <c r="E52" i="20"/>
  <c r="H93" i="20"/>
  <c r="F144" i="20"/>
  <c r="K144" i="20"/>
  <c r="F52" i="20"/>
  <c r="I93" i="20"/>
  <c r="C144" i="20"/>
  <c r="G144" i="20"/>
  <c r="J52" i="20"/>
  <c r="K52" i="20"/>
  <c r="H52" i="20"/>
  <c r="C27" i="19"/>
  <c r="D28" i="19" s="1"/>
  <c r="D27" i="19"/>
  <c r="E27" i="19"/>
  <c r="F27" i="19"/>
  <c r="G27" i="19"/>
  <c r="H27" i="19"/>
  <c r="C20" i="19"/>
  <c r="C21" i="19" s="1"/>
  <c r="D20" i="19"/>
  <c r="E20" i="19"/>
  <c r="F20" i="19"/>
  <c r="G20" i="19"/>
  <c r="I20" i="19"/>
  <c r="J20" i="19"/>
  <c r="C13" i="19"/>
  <c r="D13" i="19"/>
  <c r="E13" i="19"/>
  <c r="F13" i="19"/>
  <c r="G13" i="19"/>
  <c r="H13" i="19"/>
  <c r="I13" i="19"/>
  <c r="J13" i="19"/>
  <c r="J6" i="19"/>
  <c r="I6" i="19"/>
  <c r="H6" i="19"/>
  <c r="G6" i="19"/>
  <c r="F6" i="19"/>
  <c r="E6" i="19"/>
  <c r="D6" i="19"/>
  <c r="C6" i="19"/>
  <c r="C7" i="19" s="1"/>
  <c r="F28" i="19" l="1"/>
  <c r="H28" i="19"/>
  <c r="G28" i="19"/>
  <c r="E28" i="19"/>
  <c r="D14" i="19"/>
  <c r="E7" i="19"/>
  <c r="C14" i="19"/>
  <c r="C28" i="19"/>
  <c r="J14" i="19"/>
  <c r="I21" i="19"/>
  <c r="G14" i="19"/>
  <c r="F14" i="19"/>
  <c r="F21" i="19"/>
  <c r="I14" i="19"/>
  <c r="H14" i="19"/>
  <c r="G21" i="19"/>
  <c r="E14" i="19"/>
  <c r="E21" i="19"/>
  <c r="J21" i="19"/>
  <c r="D21" i="19"/>
  <c r="F7" i="19"/>
  <c r="G7" i="19"/>
  <c r="H7" i="19"/>
  <c r="I7" i="19"/>
  <c r="J7" i="19"/>
  <c r="D7" i="19"/>
  <c r="J58" i="17"/>
  <c r="J56" i="17"/>
  <c r="I49" i="17"/>
  <c r="H49" i="17"/>
  <c r="G49" i="17"/>
  <c r="F49" i="17"/>
  <c r="E49" i="17"/>
  <c r="D49" i="17"/>
  <c r="C49" i="17"/>
  <c r="C51" i="17" s="1"/>
  <c r="I48" i="17"/>
  <c r="H48" i="17"/>
  <c r="G48" i="17"/>
  <c r="F48" i="17"/>
  <c r="E48" i="17"/>
  <c r="D48" i="17"/>
  <c r="C48" i="17"/>
  <c r="C50" i="17" s="1"/>
  <c r="I36" i="17"/>
  <c r="G36" i="17"/>
  <c r="F36" i="17"/>
  <c r="E36" i="17"/>
  <c r="D36" i="17"/>
  <c r="C36" i="17"/>
  <c r="C38" i="17" s="1"/>
  <c r="I23" i="17"/>
  <c r="H23" i="17"/>
  <c r="G23" i="17"/>
  <c r="F23" i="17"/>
  <c r="E23" i="17"/>
  <c r="D23" i="17"/>
  <c r="C23" i="17"/>
  <c r="C25" i="17" s="1"/>
  <c r="I22" i="17"/>
  <c r="H22" i="17"/>
  <c r="G22" i="17"/>
  <c r="F22" i="17"/>
  <c r="E22" i="17"/>
  <c r="D22" i="17"/>
  <c r="C22" i="17"/>
  <c r="C24" i="17" s="1"/>
  <c r="J10" i="17"/>
  <c r="J59" i="17" s="1"/>
  <c r="I10" i="17"/>
  <c r="G10" i="17"/>
  <c r="F10" i="17"/>
  <c r="D10" i="17"/>
  <c r="C10" i="17"/>
  <c r="C12" i="17" s="1"/>
  <c r="J9" i="17"/>
  <c r="I9" i="17"/>
  <c r="G9" i="17"/>
  <c r="F9" i="17"/>
  <c r="D9" i="17"/>
  <c r="C9" i="17"/>
  <c r="C11" i="17" s="1"/>
  <c r="C63" i="17" s="1"/>
  <c r="C56" i="17" l="1"/>
  <c r="D50" i="17"/>
  <c r="I11" i="17"/>
  <c r="D25" i="17"/>
  <c r="D11" i="17"/>
  <c r="E25" i="17"/>
  <c r="J11" i="17"/>
  <c r="D12" i="17"/>
  <c r="F12" i="17"/>
  <c r="G12" i="17"/>
  <c r="F11" i="17"/>
  <c r="J12" i="17"/>
  <c r="G11" i="17"/>
  <c r="I12" i="17"/>
  <c r="E38" i="17"/>
  <c r="G38" i="17"/>
  <c r="F24" i="17"/>
  <c r="H50" i="17"/>
  <c r="I51" i="17"/>
  <c r="F38" i="17"/>
  <c r="G50" i="17"/>
  <c r="I50" i="17"/>
  <c r="D38" i="17"/>
  <c r="F50" i="17"/>
  <c r="D59" i="17"/>
  <c r="I58" i="17"/>
  <c r="I24" i="17"/>
  <c r="G51" i="17"/>
  <c r="H51" i="17"/>
  <c r="C58" i="17"/>
  <c r="F58" i="17"/>
  <c r="I59" i="17"/>
  <c r="G24" i="17"/>
  <c r="H59" i="17"/>
  <c r="H58" i="17"/>
  <c r="C57" i="17"/>
  <c r="G58" i="17"/>
  <c r="D57" i="17"/>
  <c r="F25" i="17"/>
  <c r="G25" i="17"/>
  <c r="D58" i="17"/>
  <c r="H25" i="17"/>
  <c r="I38" i="17"/>
  <c r="H24" i="17"/>
  <c r="F59" i="17"/>
  <c r="E24" i="17"/>
  <c r="E63" i="17" s="1"/>
  <c r="C59" i="17"/>
  <c r="G59" i="17"/>
  <c r="E51" i="17"/>
  <c r="E57" i="17"/>
  <c r="E59" i="17"/>
  <c r="D51" i="17"/>
  <c r="F51" i="17"/>
  <c r="F56" i="17"/>
  <c r="F57" i="17"/>
  <c r="D56" i="17"/>
  <c r="E50" i="17"/>
  <c r="E56" i="17"/>
  <c r="E58" i="17"/>
  <c r="I25" i="17"/>
  <c r="G56" i="17"/>
  <c r="G57" i="17"/>
  <c r="H56" i="17"/>
  <c r="H57" i="17"/>
  <c r="D24" i="17"/>
  <c r="I56" i="17"/>
  <c r="I57" i="17"/>
  <c r="J57" i="17"/>
  <c r="E271" i="16"/>
  <c r="C271" i="16"/>
  <c r="E270" i="16"/>
  <c r="C270" i="16"/>
  <c r="E258" i="16"/>
  <c r="C258" i="16"/>
  <c r="E257" i="16"/>
  <c r="C257" i="16"/>
  <c r="E248" i="16"/>
  <c r="C248" i="16"/>
  <c r="E247" i="16"/>
  <c r="C247" i="16"/>
  <c r="E211" i="16"/>
  <c r="C211" i="16"/>
  <c r="E210" i="16"/>
  <c r="C210" i="16"/>
  <c r="E182" i="16"/>
  <c r="C182" i="16"/>
  <c r="E181" i="16"/>
  <c r="C181" i="16"/>
  <c r="C167" i="16"/>
  <c r="C166" i="16"/>
  <c r="E165" i="16"/>
  <c r="E164" i="16"/>
  <c r="E163" i="16"/>
  <c r="E162" i="16"/>
  <c r="E161" i="16"/>
  <c r="E160" i="16"/>
  <c r="E159" i="16"/>
  <c r="E158" i="16"/>
  <c r="E157" i="16"/>
  <c r="E156" i="16"/>
  <c r="E155" i="16"/>
  <c r="E154" i="16"/>
  <c r="E153" i="16"/>
  <c r="E152" i="16"/>
  <c r="E151" i="16"/>
  <c r="E150" i="16"/>
  <c r="E149" i="16"/>
  <c r="E148" i="16"/>
  <c r="E147" i="16"/>
  <c r="E146" i="16"/>
  <c r="E145" i="16"/>
  <c r="E144" i="16"/>
  <c r="E143" i="16"/>
  <c r="E142" i="16"/>
  <c r="E141" i="16"/>
  <c r="E140" i="16"/>
  <c r="E139" i="16"/>
  <c r="E138" i="16"/>
  <c r="E137" i="16"/>
  <c r="E136" i="16"/>
  <c r="C132" i="16"/>
  <c r="C131" i="16"/>
  <c r="E130" i="16"/>
  <c r="E129" i="16"/>
  <c r="E128" i="16"/>
  <c r="E127" i="16"/>
  <c r="E126" i="16"/>
  <c r="E125" i="16"/>
  <c r="E124" i="16"/>
  <c r="E123" i="16"/>
  <c r="E122" i="16"/>
  <c r="E121" i="16"/>
  <c r="E120" i="16"/>
  <c r="E119" i="16"/>
  <c r="E118" i="16"/>
  <c r="E117" i="16"/>
  <c r="E116" i="16"/>
  <c r="E115" i="16"/>
  <c r="E114" i="16"/>
  <c r="E113" i="16"/>
  <c r="E112" i="16"/>
  <c r="E111" i="16"/>
  <c r="E110" i="16"/>
  <c r="E109" i="16"/>
  <c r="E108" i="16"/>
  <c r="E107" i="16"/>
  <c r="E106" i="16"/>
  <c r="E105" i="16"/>
  <c r="E104" i="16"/>
  <c r="E103" i="16"/>
  <c r="E102" i="16"/>
  <c r="E101" i="16"/>
  <c r="E100" i="16"/>
  <c r="E99" i="16"/>
  <c r="E98" i="16"/>
  <c r="E97" i="16"/>
  <c r="E96" i="16"/>
  <c r="E95" i="16"/>
  <c r="E94" i="16"/>
  <c r="E93" i="16"/>
  <c r="E92" i="16"/>
  <c r="E91" i="16"/>
  <c r="E90" i="16"/>
  <c r="E89" i="16"/>
  <c r="E88" i="16"/>
  <c r="E87" i="16"/>
  <c r="E86" i="16"/>
  <c r="E85" i="16"/>
  <c r="E84" i="16"/>
  <c r="E83" i="16"/>
  <c r="E82" i="16"/>
  <c r="E81" i="16"/>
  <c r="E80" i="16"/>
  <c r="C78" i="16"/>
  <c r="C77" i="16"/>
  <c r="E76" i="16"/>
  <c r="E75" i="16"/>
  <c r="E74" i="16"/>
  <c r="E73" i="16"/>
  <c r="E72" i="16"/>
  <c r="E71" i="16"/>
  <c r="E70" i="16"/>
  <c r="E69" i="16"/>
  <c r="E68" i="16"/>
  <c r="E67" i="16"/>
  <c r="E66" i="16"/>
  <c r="E65" i="16"/>
  <c r="E64" i="16"/>
  <c r="E63" i="16"/>
  <c r="E62" i="16"/>
  <c r="E61" i="16"/>
  <c r="E60" i="16"/>
  <c r="E59" i="16"/>
  <c r="E58" i="16"/>
  <c r="E57" i="16"/>
  <c r="E56" i="16"/>
  <c r="E55" i="16"/>
  <c r="E54" i="16"/>
  <c r="E53" i="16"/>
  <c r="E52" i="16"/>
  <c r="E51" i="16"/>
  <c r="E50" i="16"/>
  <c r="E49" i="16"/>
  <c r="E48" i="16"/>
  <c r="E47" i="16"/>
  <c r="E46" i="16"/>
  <c r="E45" i="16"/>
  <c r="E44" i="16"/>
  <c r="E43" i="16"/>
  <c r="E42" i="16"/>
  <c r="E41" i="16"/>
  <c r="E40" i="16"/>
  <c r="E39" i="16"/>
  <c r="E38" i="16"/>
  <c r="E37" i="16"/>
  <c r="E36" i="16"/>
  <c r="E35" i="16"/>
  <c r="E34" i="16"/>
  <c r="C30" i="16"/>
  <c r="C29" i="16"/>
  <c r="E28" i="16"/>
  <c r="E27" i="16"/>
  <c r="E26" i="16"/>
  <c r="E25" i="16"/>
  <c r="E24" i="16"/>
  <c r="E23" i="16"/>
  <c r="E22" i="16"/>
  <c r="E21" i="16"/>
  <c r="C19" i="16"/>
  <c r="C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D64" i="17" l="1"/>
  <c r="D66" i="17"/>
  <c r="C64" i="17"/>
  <c r="C66" i="17"/>
  <c r="E30" i="16"/>
  <c r="E78" i="16"/>
  <c r="E18" i="16"/>
  <c r="E167" i="16"/>
  <c r="E77" i="16"/>
  <c r="E132" i="16"/>
  <c r="E166" i="16"/>
  <c r="E131" i="16"/>
  <c r="E19" i="16"/>
  <c r="E29" i="16"/>
  <c r="G65" i="17" l="1"/>
  <c r="G63" i="17"/>
  <c r="J66" i="17"/>
  <c r="J64" i="17"/>
  <c r="I65" i="17"/>
  <c r="I63" i="17"/>
  <c r="E65" i="17"/>
  <c r="J65" i="17"/>
  <c r="J63" i="17"/>
  <c r="E66" i="17"/>
  <c r="E64" i="17"/>
  <c r="H66" i="17"/>
  <c r="H64" i="17"/>
  <c r="D63" i="17"/>
  <c r="D65" i="17"/>
  <c r="H65" i="17"/>
  <c r="H63" i="17"/>
  <c r="F66" i="17"/>
  <c r="F64" i="17"/>
  <c r="F65" i="17"/>
  <c r="F63" i="17"/>
  <c r="I66" i="17"/>
  <c r="I64" i="17"/>
  <c r="G66" i="17"/>
  <c r="G64" i="17"/>
  <c r="C65" i="17"/>
  <c r="G5" i="14" l="1"/>
  <c r="W54" i="14"/>
  <c r="W53" i="14"/>
  <c r="W52" i="14"/>
  <c r="W51" i="14"/>
  <c r="W50" i="14"/>
  <c r="W49" i="14"/>
  <c r="W48" i="14"/>
  <c r="O48" i="14"/>
  <c r="O47" i="14"/>
  <c r="W46" i="14"/>
  <c r="O46" i="14"/>
  <c r="W45" i="14"/>
  <c r="O45" i="14"/>
  <c r="W44" i="14"/>
  <c r="O44" i="14"/>
  <c r="AE43" i="14"/>
  <c r="W43" i="14"/>
  <c r="O43" i="14"/>
  <c r="G43" i="14"/>
  <c r="AE42" i="14"/>
  <c r="W42" i="14"/>
  <c r="O42" i="14"/>
  <c r="G42" i="14"/>
  <c r="AE41" i="14"/>
  <c r="W41" i="14"/>
  <c r="O41" i="14"/>
  <c r="G41" i="14"/>
  <c r="AE40" i="14"/>
  <c r="W40" i="14"/>
  <c r="O40" i="14"/>
  <c r="G40" i="14"/>
  <c r="AE39" i="14"/>
  <c r="W39" i="14"/>
  <c r="O39" i="14"/>
  <c r="G39" i="14"/>
  <c r="AE38" i="14"/>
  <c r="W38" i="14"/>
  <c r="O38" i="14"/>
  <c r="G38" i="14"/>
  <c r="AE37" i="14"/>
  <c r="W37" i="14"/>
  <c r="O37" i="14"/>
  <c r="G37" i="14"/>
  <c r="AE36" i="14"/>
  <c r="W36" i="14"/>
  <c r="O36" i="14"/>
  <c r="G36" i="14"/>
  <c r="AE35" i="14"/>
  <c r="W35" i="14"/>
  <c r="O35" i="14"/>
  <c r="G35" i="14"/>
  <c r="AE34" i="14"/>
  <c r="W34" i="14"/>
  <c r="O34" i="14"/>
  <c r="G34" i="14"/>
  <c r="AE33" i="14"/>
  <c r="W33" i="14"/>
  <c r="O33" i="14"/>
  <c r="G33" i="14"/>
  <c r="AE32" i="14"/>
  <c r="W32" i="14"/>
  <c r="O32" i="14"/>
  <c r="G32" i="14"/>
  <c r="AE31" i="14"/>
  <c r="W31" i="14"/>
  <c r="O31" i="14"/>
  <c r="G31" i="14"/>
  <c r="AE30" i="14"/>
  <c r="W30" i="14"/>
  <c r="O30" i="14"/>
  <c r="G30" i="14"/>
  <c r="AE29" i="14"/>
  <c r="W29" i="14"/>
  <c r="O29" i="14"/>
  <c r="G29" i="14"/>
  <c r="AE28" i="14"/>
  <c r="W28" i="14"/>
  <c r="O28" i="14"/>
  <c r="G28" i="14"/>
  <c r="AE27" i="14"/>
  <c r="W27" i="14"/>
  <c r="O27" i="14"/>
  <c r="G27" i="14"/>
  <c r="AE26" i="14"/>
  <c r="W26" i="14"/>
  <c r="O26" i="14"/>
  <c r="G26" i="14"/>
  <c r="AE25" i="14"/>
  <c r="O25" i="14"/>
  <c r="G25" i="14"/>
  <c r="AE24" i="14"/>
  <c r="W24" i="14"/>
  <c r="O24" i="14"/>
  <c r="G24" i="14"/>
  <c r="AE23" i="14"/>
  <c r="W23" i="14"/>
  <c r="O23" i="14"/>
  <c r="G23" i="14"/>
  <c r="AE22" i="14"/>
  <c r="W22" i="14"/>
  <c r="O22" i="14"/>
  <c r="G22" i="14"/>
  <c r="AE21" i="14"/>
  <c r="W21" i="14"/>
  <c r="O21" i="14"/>
  <c r="G21" i="14"/>
  <c r="AE20" i="14"/>
  <c r="W20" i="14"/>
  <c r="O20" i="14"/>
  <c r="G20" i="14"/>
  <c r="AE19" i="14"/>
  <c r="W19" i="14"/>
  <c r="O19" i="14"/>
  <c r="G19" i="14"/>
  <c r="AE18" i="14"/>
  <c r="W18" i="14"/>
  <c r="O18" i="14"/>
  <c r="G18" i="14"/>
  <c r="AE17" i="14"/>
  <c r="W17" i="14"/>
  <c r="O17" i="14"/>
  <c r="G17" i="14"/>
  <c r="AE16" i="14"/>
  <c r="W16" i="14"/>
  <c r="O16" i="14"/>
  <c r="G16" i="14"/>
  <c r="AE15" i="14"/>
  <c r="W15" i="14"/>
  <c r="O15" i="14"/>
  <c r="G15" i="14"/>
  <c r="AE14" i="14"/>
  <c r="W14" i="14"/>
  <c r="O14" i="14"/>
  <c r="G14" i="14"/>
  <c r="AE13" i="14"/>
  <c r="W13" i="14"/>
  <c r="O13" i="14"/>
  <c r="G13" i="14"/>
  <c r="AE12" i="14"/>
  <c r="W12" i="14"/>
  <c r="O12" i="14"/>
  <c r="G12" i="14"/>
  <c r="AE11" i="14"/>
  <c r="W11" i="14"/>
  <c r="O11" i="14"/>
  <c r="G11" i="14"/>
  <c r="AE10" i="14"/>
  <c r="W10" i="14"/>
  <c r="O10" i="14"/>
  <c r="G10" i="14"/>
  <c r="AE9" i="14"/>
  <c r="W9" i="14"/>
  <c r="O9" i="14"/>
  <c r="G9" i="14"/>
  <c r="AE8" i="14"/>
  <c r="W8" i="14"/>
  <c r="O8" i="14"/>
  <c r="G8" i="14"/>
  <c r="AE7" i="14"/>
  <c r="W7" i="14"/>
  <c r="O7" i="14"/>
  <c r="G7" i="14"/>
  <c r="AE6" i="14"/>
  <c r="W6" i="14"/>
  <c r="O6" i="14"/>
  <c r="G6" i="14"/>
  <c r="AE5" i="14"/>
  <c r="W5" i="14"/>
  <c r="O5" i="14"/>
  <c r="AE4" i="14"/>
  <c r="W4" i="14"/>
  <c r="O4" i="14"/>
  <c r="G4" i="14"/>
  <c r="W4" i="12"/>
  <c r="AE43" i="12"/>
  <c r="AE42" i="12"/>
  <c r="AE41" i="12"/>
  <c r="AE40" i="12"/>
  <c r="AE39" i="12"/>
  <c r="AE38" i="12"/>
  <c r="AE37" i="12"/>
  <c r="AE36" i="12"/>
  <c r="AE35" i="12"/>
  <c r="AE34" i="12"/>
  <c r="AE33" i="12"/>
  <c r="AE32" i="12"/>
  <c r="AE31" i="12"/>
  <c r="AE30" i="12"/>
  <c r="AE29" i="12"/>
  <c r="AE28" i="12"/>
  <c r="AE27" i="12"/>
  <c r="AE26" i="12"/>
  <c r="AE25" i="12"/>
  <c r="AE24" i="12"/>
  <c r="AE23" i="12"/>
  <c r="AE22" i="12"/>
  <c r="AE21" i="12"/>
  <c r="AE20" i="12"/>
  <c r="AE19" i="12"/>
  <c r="AE18" i="12"/>
  <c r="AE17" i="12"/>
  <c r="AE16" i="12"/>
  <c r="AE15" i="12"/>
  <c r="AE14" i="12"/>
  <c r="AE13" i="12"/>
  <c r="AE12" i="12"/>
  <c r="AE11" i="12"/>
  <c r="AE10" i="12"/>
  <c r="AE9" i="12"/>
  <c r="AE8" i="12"/>
  <c r="AE7" i="12"/>
  <c r="AE6" i="12"/>
  <c r="AE5" i="12"/>
  <c r="AE4" i="12"/>
  <c r="W12" i="12"/>
  <c r="W11" i="12"/>
  <c r="W10" i="12"/>
  <c r="W9" i="12"/>
  <c r="W8" i="12"/>
  <c r="W7" i="12"/>
  <c r="W6" i="12"/>
  <c r="W5" i="12"/>
  <c r="W54" i="12"/>
  <c r="W53" i="12"/>
  <c r="W52" i="12"/>
  <c r="W51" i="12"/>
  <c r="W50" i="12"/>
  <c r="W49" i="12"/>
  <c r="W48" i="12"/>
  <c r="W46" i="12"/>
  <c r="W45" i="12"/>
  <c r="W44" i="12"/>
  <c r="W43" i="12"/>
  <c r="W42" i="12"/>
  <c r="W41" i="12"/>
  <c r="W40" i="12"/>
  <c r="W39" i="12"/>
  <c r="W38" i="12"/>
  <c r="W37" i="12"/>
  <c r="W36" i="12"/>
  <c r="W35" i="12"/>
  <c r="W34" i="12"/>
  <c r="W33" i="12"/>
  <c r="W32" i="12"/>
  <c r="W31" i="12"/>
  <c r="W30" i="12"/>
  <c r="W29" i="12"/>
  <c r="W28" i="12"/>
  <c r="W27" i="12"/>
  <c r="W26" i="12"/>
  <c r="W24" i="12"/>
  <c r="W23" i="12"/>
  <c r="W22" i="12"/>
  <c r="W21" i="12"/>
  <c r="W20" i="12"/>
  <c r="W19" i="12"/>
  <c r="W18" i="12"/>
  <c r="W17" i="12"/>
  <c r="W16" i="12"/>
  <c r="W15" i="12"/>
  <c r="W14" i="12"/>
  <c r="W13" i="12"/>
  <c r="O18" i="12"/>
  <c r="O17" i="12"/>
  <c r="O16" i="12"/>
  <c r="O15" i="12"/>
  <c r="O14" i="12"/>
  <c r="O13" i="12"/>
  <c r="O12" i="12"/>
  <c r="O11" i="12"/>
  <c r="O10" i="12"/>
  <c r="O9" i="12"/>
  <c r="O8" i="12"/>
  <c r="O7" i="12"/>
  <c r="O6" i="12"/>
  <c r="O5" i="12"/>
  <c r="O4" i="12"/>
  <c r="O48" i="12"/>
  <c r="O47" i="12"/>
  <c r="O46" i="12"/>
  <c r="O45" i="12"/>
  <c r="O44" i="12"/>
  <c r="O43" i="12"/>
  <c r="O42" i="12"/>
  <c r="O41" i="12"/>
  <c r="O40" i="12"/>
  <c r="O39" i="12"/>
  <c r="O38" i="12"/>
  <c r="O37" i="12"/>
  <c r="O36" i="12"/>
  <c r="O35" i="12"/>
  <c r="O34" i="12"/>
  <c r="O33" i="12"/>
  <c r="O32" i="12"/>
  <c r="O31" i="12"/>
  <c r="O30" i="12"/>
  <c r="O29" i="12"/>
  <c r="O28" i="12"/>
  <c r="O27" i="12"/>
  <c r="O26" i="12"/>
  <c r="O25" i="12"/>
  <c r="O24" i="12"/>
  <c r="O23" i="12"/>
  <c r="O22" i="12"/>
  <c r="O21" i="12"/>
  <c r="O20" i="12"/>
  <c r="O19" i="12"/>
  <c r="G14" i="12"/>
  <c r="G13" i="12"/>
  <c r="G12" i="12"/>
  <c r="G11" i="12"/>
  <c r="G10" i="12"/>
  <c r="G9" i="12"/>
  <c r="G8" i="12"/>
  <c r="G7" i="12"/>
  <c r="G6" i="12"/>
  <c r="G5" i="12"/>
  <c r="G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M99" i="11" l="1"/>
  <c r="M98" i="11"/>
  <c r="M97" i="11"/>
  <c r="M96" i="11"/>
  <c r="M95" i="11"/>
  <c r="M94" i="11"/>
  <c r="M93" i="11"/>
  <c r="M92" i="11"/>
  <c r="M91" i="11"/>
  <c r="M90" i="11"/>
  <c r="M89" i="11"/>
  <c r="M88" i="11"/>
  <c r="M87" i="11"/>
  <c r="M86" i="11"/>
  <c r="M85" i="11"/>
  <c r="M84" i="11"/>
  <c r="M83" i="11"/>
  <c r="M82" i="11"/>
  <c r="M81" i="11"/>
  <c r="M80" i="11"/>
  <c r="M79" i="11"/>
  <c r="M78" i="11"/>
  <c r="M77" i="11"/>
  <c r="M76" i="11"/>
  <c r="M75" i="11"/>
  <c r="M74" i="11"/>
  <c r="M73" i="11"/>
  <c r="M72" i="11"/>
  <c r="M71" i="11"/>
  <c r="M70" i="11"/>
  <c r="M100" i="11" s="1"/>
  <c r="M65" i="11"/>
  <c r="M64" i="11"/>
  <c r="M63" i="11"/>
  <c r="M62" i="11"/>
  <c r="M61" i="11"/>
  <c r="M60" i="11"/>
  <c r="M59" i="11"/>
  <c r="M58" i="11"/>
  <c r="M57" i="11"/>
  <c r="M56" i="11"/>
  <c r="M55" i="11"/>
  <c r="M54" i="11"/>
  <c r="M53" i="11"/>
  <c r="M52" i="11"/>
  <c r="M51" i="11"/>
  <c r="M50" i="11"/>
  <c r="M49" i="11"/>
  <c r="M48" i="11"/>
  <c r="M47" i="11"/>
  <c r="M46" i="11"/>
  <c r="M45" i="11"/>
  <c r="M44" i="11"/>
  <c r="M43" i="11"/>
  <c r="M42" i="11"/>
  <c r="M41" i="11"/>
  <c r="M40" i="11"/>
  <c r="M39" i="11"/>
  <c r="M38" i="11"/>
  <c r="M37" i="11"/>
  <c r="M67" i="11" l="1"/>
  <c r="T99" i="11"/>
  <c r="T98" i="11"/>
  <c r="T97" i="11"/>
  <c r="T96" i="11"/>
  <c r="T95" i="11"/>
  <c r="T94" i="11"/>
  <c r="T93" i="11"/>
  <c r="T92" i="11"/>
  <c r="T91" i="11"/>
  <c r="T90" i="11"/>
  <c r="T89" i="11"/>
  <c r="T88" i="11"/>
  <c r="T87" i="11"/>
  <c r="T86" i="11"/>
  <c r="T85" i="11"/>
  <c r="T84" i="11"/>
  <c r="T83" i="11"/>
  <c r="T82" i="11"/>
  <c r="T81" i="11"/>
  <c r="T80" i="11"/>
  <c r="T79" i="11"/>
  <c r="T78" i="11"/>
  <c r="T77" i="11"/>
  <c r="T76" i="11"/>
  <c r="T75" i="11"/>
  <c r="T74" i="11"/>
  <c r="T73" i="11"/>
  <c r="T72" i="11"/>
  <c r="T71" i="11"/>
  <c r="T70" i="11"/>
  <c r="T66" i="11"/>
  <c r="T65" i="11"/>
  <c r="T64" i="11"/>
  <c r="T63" i="11"/>
  <c r="T62" i="11"/>
  <c r="T61" i="11"/>
  <c r="T60" i="11"/>
  <c r="T59" i="11"/>
  <c r="T58" i="11"/>
  <c r="T57" i="11"/>
  <c r="T56" i="11"/>
  <c r="T55" i="11"/>
  <c r="T54" i="11"/>
  <c r="T53" i="11"/>
  <c r="T52" i="11"/>
  <c r="T51" i="11"/>
  <c r="T50" i="11"/>
  <c r="T49" i="11"/>
  <c r="T48" i="11"/>
  <c r="T47" i="11"/>
  <c r="T46" i="11"/>
  <c r="T45" i="11"/>
  <c r="T44" i="11"/>
  <c r="T43" i="11"/>
  <c r="T42" i="11"/>
  <c r="T41" i="11"/>
  <c r="T40" i="11"/>
  <c r="T39" i="11"/>
  <c r="T38" i="11"/>
  <c r="T37" i="11"/>
  <c r="T32" i="11"/>
  <c r="T31" i="11"/>
  <c r="T30" i="11"/>
  <c r="T29" i="11"/>
  <c r="T28" i="11"/>
  <c r="T27" i="11"/>
  <c r="T26" i="11"/>
  <c r="T25" i="11"/>
  <c r="T24" i="11"/>
  <c r="T23" i="11"/>
  <c r="T22" i="11"/>
  <c r="T21" i="11"/>
  <c r="T20" i="11"/>
  <c r="T19" i="11"/>
  <c r="T18" i="11"/>
  <c r="T17" i="11"/>
  <c r="T16" i="11"/>
  <c r="T15" i="11"/>
  <c r="T14" i="11"/>
  <c r="T13" i="11"/>
  <c r="T12" i="11"/>
  <c r="T11" i="11"/>
  <c r="T10" i="11"/>
  <c r="T9" i="11"/>
  <c r="T8" i="11"/>
  <c r="T7" i="11"/>
  <c r="T6" i="11"/>
  <c r="T5" i="11"/>
  <c r="T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M32" i="11"/>
  <c r="M31" i="11"/>
  <c r="M30" i="11"/>
  <c r="M29" i="11"/>
  <c r="M28" i="11"/>
  <c r="M27" i="11"/>
  <c r="M26" i="11"/>
  <c r="M25" i="11"/>
  <c r="M24" i="11"/>
  <c r="M23" i="11"/>
  <c r="M22" i="11"/>
  <c r="M21" i="11"/>
  <c r="M20" i="11"/>
  <c r="M19" i="11"/>
  <c r="M18" i="11"/>
  <c r="M17" i="11"/>
  <c r="M16" i="11"/>
  <c r="M15" i="11"/>
  <c r="M14" i="11"/>
  <c r="M13" i="11"/>
  <c r="M12" i="11"/>
  <c r="M11" i="11"/>
  <c r="M10" i="11"/>
  <c r="M9" i="11"/>
  <c r="M8" i="11"/>
  <c r="M7" i="11"/>
  <c r="M6" i="11"/>
  <c r="M5" i="11"/>
  <c r="M4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3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T100" i="11" l="1"/>
  <c r="T67" i="11"/>
  <c r="T34" i="11"/>
  <c r="F34" i="11"/>
  <c r="M34" i="11"/>
  <c r="F98" i="11"/>
  <c r="F67" i="11"/>
  <c r="E43" i="10" l="1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H17" i="10"/>
  <c r="E17" i="10"/>
  <c r="H16" i="10"/>
  <c r="E16" i="10"/>
  <c r="H15" i="10"/>
  <c r="E15" i="10"/>
  <c r="H14" i="10"/>
  <c r="E14" i="10"/>
  <c r="H13" i="10"/>
  <c r="E13" i="10"/>
  <c r="H12" i="10"/>
  <c r="E12" i="10"/>
  <c r="H10" i="10"/>
  <c r="E10" i="10"/>
  <c r="H9" i="10"/>
  <c r="E9" i="10"/>
  <c r="H8" i="10"/>
  <c r="E8" i="10"/>
  <c r="H7" i="10"/>
  <c r="E7" i="10"/>
  <c r="H6" i="10"/>
  <c r="E6" i="10"/>
  <c r="H5" i="10"/>
  <c r="E5" i="10"/>
  <c r="C4" i="10"/>
  <c r="H4" i="10" s="1"/>
  <c r="G3" i="10"/>
  <c r="C3" i="10"/>
  <c r="H3" i="10" s="1"/>
  <c r="E3" i="10" l="1"/>
  <c r="E4" i="10"/>
  <c r="J74" i="5" l="1"/>
  <c r="H74" i="5"/>
  <c r="F74" i="5"/>
  <c r="D74" i="5"/>
  <c r="J72" i="5"/>
  <c r="I72" i="5"/>
  <c r="H72" i="5"/>
  <c r="G72" i="5"/>
  <c r="F72" i="5"/>
  <c r="E72" i="5"/>
  <c r="D72" i="5"/>
  <c r="C72" i="5"/>
  <c r="C73" i="5" s="1"/>
  <c r="F73" i="5" l="1"/>
  <c r="I73" i="5"/>
  <c r="D73" i="5"/>
  <c r="J73" i="5"/>
  <c r="H73" i="5"/>
  <c r="G73" i="5"/>
  <c r="E73" i="5"/>
  <c r="C30" i="4"/>
  <c r="C68" i="4"/>
  <c r="C69" i="4" s="1"/>
  <c r="D68" i="4"/>
  <c r="D30" i="4"/>
  <c r="C31" i="4"/>
  <c r="D31" i="4" l="1"/>
  <c r="D69" i="4"/>
  <c r="D8" i="3" l="1"/>
  <c r="D7" i="3"/>
  <c r="C8" i="3"/>
  <c r="C7" i="3"/>
  <c r="D17" i="3"/>
  <c r="C17" i="3"/>
  <c r="D16" i="3"/>
  <c r="C16" i="3"/>
  <c r="C7" i="2" l="1"/>
  <c r="E7" i="2"/>
  <c r="D7" i="2"/>
  <c r="D10" i="2" s="1"/>
  <c r="E21" i="2"/>
  <c r="D21" i="2"/>
  <c r="D25" i="2" s="1"/>
  <c r="C21" i="2"/>
  <c r="E20" i="2"/>
  <c r="D20" i="2"/>
  <c r="C20" i="2"/>
  <c r="E10" i="2" l="1"/>
  <c r="C10" i="2"/>
  <c r="E25" i="2"/>
  <c r="E24" i="2"/>
  <c r="C24" i="2"/>
  <c r="D24" i="2"/>
  <c r="C25" i="2"/>
  <c r="F31" i="1"/>
  <c r="F30" i="1"/>
  <c r="F29" i="1"/>
  <c r="E30" i="1"/>
  <c r="E29" i="1"/>
  <c r="D30" i="1"/>
  <c r="C30" i="1"/>
  <c r="C31" i="1"/>
  <c r="C29" i="1"/>
  <c r="D14" i="1"/>
  <c r="F7" i="1"/>
  <c r="F17" i="1"/>
  <c r="E17" i="1"/>
  <c r="E19" i="1" s="1"/>
  <c r="D18" i="1"/>
  <c r="D17" i="1"/>
  <c r="E14" i="1"/>
  <c r="F14" i="1"/>
  <c r="F18" i="1"/>
  <c r="D19" i="1" l="1"/>
  <c r="F19" i="1"/>
</calcChain>
</file>

<file path=xl/sharedStrings.xml><?xml version="1.0" encoding="utf-8"?>
<sst xmlns="http://schemas.openxmlformats.org/spreadsheetml/2006/main" count="5862" uniqueCount="1335">
  <si>
    <t>Average</t>
  </si>
  <si>
    <t>Co-culture</t>
  </si>
  <si>
    <t>Mono-culture</t>
  </si>
  <si>
    <t>Raw organoid count</t>
  </si>
  <si>
    <t>* 3,600 DC seeded, 18,000 Msc seeded</t>
  </si>
  <si>
    <t>% Organoid formation*</t>
  </si>
  <si>
    <t>NA</t>
  </si>
  <si>
    <t>Biological rep 1</t>
  </si>
  <si>
    <t>Biological rep 2 (technical 1)</t>
  </si>
  <si>
    <t>Biological rep 2 (technical 2)</t>
  </si>
  <si>
    <t>DC (MM)</t>
  </si>
  <si>
    <t>Msc Pdgfra+Sca1+ (MM)</t>
  </si>
  <si>
    <t>DC + Msc Pdgfra+Sca1+ (MM)</t>
  </si>
  <si>
    <t>DC (EM)</t>
  </si>
  <si>
    <t>Biological rep 3</t>
  </si>
  <si>
    <t>Biological rep 4</t>
  </si>
  <si>
    <t>Biological rep 5</t>
  </si>
  <si>
    <t>DC  + Msc Pdgfra+ Sca1+(MM)</t>
  </si>
  <si>
    <t>*4000 DC seeded</t>
  </si>
  <si>
    <t>% Organoid formation normalised to DC (MM)</t>
  </si>
  <si>
    <t>Plotted</t>
  </si>
  <si>
    <t>Biological rep 2</t>
  </si>
  <si>
    <t xml:space="preserve">% Organoid formation* </t>
  </si>
  <si>
    <t>Unconditioned medium</t>
  </si>
  <si>
    <t>Msc Pdgfra+ Sca1+ CM</t>
  </si>
  <si>
    <t>* 3,600 DC seeded</t>
  </si>
  <si>
    <t>* 5,000 DC seeded</t>
  </si>
  <si>
    <t>Fig3B</t>
  </si>
  <si>
    <t>TileScan 4_Series 009</t>
  </si>
  <si>
    <t>TileScan 4_Series 010</t>
  </si>
  <si>
    <t>TileScan 4_Series 011</t>
  </si>
  <si>
    <t>TileScan 4_Series 012</t>
  </si>
  <si>
    <t>TileScan 4_Series 013</t>
  </si>
  <si>
    <t>TileScan 4_Series 014</t>
  </si>
  <si>
    <t>TileScan 4_Series 015</t>
  </si>
  <si>
    <t>TileScan 4_Series 016</t>
  </si>
  <si>
    <t>TileScan 4_Series 017</t>
  </si>
  <si>
    <t>TileScan 4_Series 018</t>
  </si>
  <si>
    <t>TileScan 4_Series 019</t>
  </si>
  <si>
    <t>TileScan 4_Series 020</t>
  </si>
  <si>
    <t>TileScan 4_Series 021</t>
  </si>
  <si>
    <t>TileScan 4_Series 022</t>
  </si>
  <si>
    <t>TileScan 4_Series 023</t>
  </si>
  <si>
    <t>TileScan 4_Series 024</t>
  </si>
  <si>
    <t>TileScan 4_Series 025</t>
  </si>
  <si>
    <t>TileScan 4_Series 026</t>
  </si>
  <si>
    <t>TileScan 4_Series 028</t>
  </si>
  <si>
    <t>TileScan 4_Series 029</t>
  </si>
  <si>
    <t>TileScan 4_Series 030</t>
  </si>
  <si>
    <t>TileScan 4_Series 031</t>
  </si>
  <si>
    <t>TileScan 4_Series 032</t>
  </si>
  <si>
    <t>TileScan 4_Series 033</t>
  </si>
  <si>
    <t>TileScan 4_Series 034</t>
  </si>
  <si>
    <t>TileScan 4_Series 035</t>
  </si>
  <si>
    <t>TileScan 4_Series 038</t>
  </si>
  <si>
    <t>SUM</t>
  </si>
  <si>
    <t>% Percentage</t>
  </si>
  <si>
    <t>Series_1</t>
  </si>
  <si>
    <t>Series_2</t>
  </si>
  <si>
    <t>Series_3</t>
  </si>
  <si>
    <t>Series_4</t>
  </si>
  <si>
    <t>Series_5</t>
  </si>
  <si>
    <t>Series_6</t>
  </si>
  <si>
    <t>Series_7</t>
  </si>
  <si>
    <t>Series_8</t>
  </si>
  <si>
    <t>Series_9</t>
  </si>
  <si>
    <t>Series_10</t>
  </si>
  <si>
    <t>Series_11</t>
  </si>
  <si>
    <t>Series_12</t>
  </si>
  <si>
    <t>Series_13</t>
  </si>
  <si>
    <t>Series_14</t>
  </si>
  <si>
    <t>Series_15</t>
  </si>
  <si>
    <t>Series_16</t>
  </si>
  <si>
    <t>Series_17</t>
  </si>
  <si>
    <t>Series_18</t>
  </si>
  <si>
    <t>Series_19</t>
  </si>
  <si>
    <t>Series_20</t>
  </si>
  <si>
    <t>Series_21</t>
  </si>
  <si>
    <t>Series_22</t>
  </si>
  <si>
    <t>Series_23</t>
  </si>
  <si>
    <t>Series_24</t>
  </si>
  <si>
    <t>Series_25</t>
  </si>
  <si>
    <t>Series_26</t>
  </si>
  <si>
    <t>Series_27</t>
  </si>
  <si>
    <t>Series_28</t>
  </si>
  <si>
    <t>Series_29</t>
  </si>
  <si>
    <t>Series_30</t>
  </si>
  <si>
    <t>Series_31</t>
  </si>
  <si>
    <t>Series_32</t>
  </si>
  <si>
    <t>Series_33</t>
  </si>
  <si>
    <t>Series_34</t>
  </si>
  <si>
    <t>Series_35</t>
  </si>
  <si>
    <t>% Pooled</t>
  </si>
  <si>
    <t>Experiment 2 (Expt220_Repeat 2 / LIF file: "tilescanTimoExptNo2.lsm")</t>
  </si>
  <si>
    <t>Experiment 1 (Expt220_Repeat 1 / Lif file: "Expt210_d4_post encapsulation_20x air")</t>
  </si>
  <si>
    <r>
      <t xml:space="preserve">Experiment 1 </t>
    </r>
    <r>
      <rPr>
        <sz val="12"/>
        <color theme="1"/>
        <rFont val="Calibri"/>
        <family val="2"/>
        <scheme val="minor"/>
      </rPr>
      <t>(Expt156)</t>
    </r>
  </si>
  <si>
    <r>
      <t xml:space="preserve">Experiment 2 </t>
    </r>
    <r>
      <rPr>
        <sz val="12"/>
        <color theme="1"/>
        <rFont val="Calibri"/>
        <family val="2"/>
        <scheme val="minor"/>
      </rPr>
      <t>(Expt220_B)</t>
    </r>
  </si>
  <si>
    <r>
      <t xml:space="preserve">Experiment 1 </t>
    </r>
    <r>
      <rPr>
        <sz val="12"/>
        <color theme="1"/>
        <rFont val="Calibri"/>
        <family val="2"/>
        <scheme val="minor"/>
      </rPr>
      <t>(Expt170)</t>
    </r>
  </si>
  <si>
    <r>
      <t xml:space="preserve">Experiment 2 </t>
    </r>
    <r>
      <rPr>
        <sz val="12"/>
        <color theme="1"/>
        <rFont val="Calibri"/>
        <family val="2"/>
        <scheme val="minor"/>
      </rPr>
      <t>(Expt202)</t>
    </r>
  </si>
  <si>
    <r>
      <t xml:space="preserve">Experiment 1 </t>
    </r>
    <r>
      <rPr>
        <sz val="12"/>
        <color theme="1"/>
        <rFont val="Calibri"/>
        <family val="2"/>
        <scheme val="minor"/>
      </rPr>
      <t>(Expt127)</t>
    </r>
  </si>
  <si>
    <r>
      <t xml:space="preserve">Experiment 2 </t>
    </r>
    <r>
      <rPr>
        <sz val="12"/>
        <color theme="1"/>
        <rFont val="Calibri"/>
        <family val="2"/>
        <scheme val="minor"/>
      </rPr>
      <t>(Expt136)</t>
    </r>
  </si>
  <si>
    <r>
      <t xml:space="preserve">Experiment 3 </t>
    </r>
    <r>
      <rPr>
        <sz val="12"/>
        <color theme="1"/>
        <rFont val="Calibri"/>
        <family val="2"/>
        <scheme val="minor"/>
      </rPr>
      <t>(Expt220)</t>
    </r>
  </si>
  <si>
    <t xml:space="preserve">0h </t>
  </si>
  <si>
    <t>21h</t>
  </si>
  <si>
    <t>Summary stats</t>
  </si>
  <si>
    <t>Morphology</t>
  </si>
  <si>
    <t>Position 1</t>
  </si>
  <si>
    <t>Cystic</t>
  </si>
  <si>
    <t>Position 2</t>
  </si>
  <si>
    <t>Non-cystic</t>
  </si>
  <si>
    <t>Position 4</t>
  </si>
  <si>
    <t>Position 5_bottom right</t>
  </si>
  <si>
    <t>Position 5_bottom centre</t>
  </si>
  <si>
    <t>Position 6</t>
  </si>
  <si>
    <t>Position 7</t>
  </si>
  <si>
    <t>Position 10_centre</t>
  </si>
  <si>
    <t>Position 12_top left</t>
  </si>
  <si>
    <t>Position 12_top right</t>
  </si>
  <si>
    <t>Position 13</t>
  </si>
  <si>
    <t>Position 14</t>
  </si>
  <si>
    <t>Position 15</t>
  </si>
  <si>
    <t>Position 3</t>
  </si>
  <si>
    <t>^%Position 5</t>
  </si>
  <si>
    <t>Position 6_left</t>
  </si>
  <si>
    <t>Position 6_right</t>
  </si>
  <si>
    <t>Position 8_top</t>
  </si>
  <si>
    <t>Position 9</t>
  </si>
  <si>
    <t>Position 10</t>
  </si>
  <si>
    <t>^Position 11</t>
  </si>
  <si>
    <t>Position 12_right</t>
  </si>
  <si>
    <t>Position 15_middle</t>
  </si>
  <si>
    <t>Position 15_right</t>
  </si>
  <si>
    <t>Position 16</t>
  </si>
  <si>
    <t>Position 17</t>
  </si>
  <si>
    <t>Position 18</t>
  </si>
  <si>
    <t>Position 21</t>
  </si>
  <si>
    <t>Position 23</t>
  </si>
  <si>
    <t>Position 0</t>
  </si>
  <si>
    <t>Attached</t>
  </si>
  <si>
    <t>Position 5</t>
  </si>
  <si>
    <t>Position 8</t>
  </si>
  <si>
    <t>Position 20</t>
  </si>
  <si>
    <t>Position 24</t>
  </si>
  <si>
    <t>Position 24_2</t>
  </si>
  <si>
    <t xml:space="preserve">Total Biol. Rep. / category </t>
  </si>
  <si>
    <r>
      <t xml:space="preserve">Experiment 1 </t>
    </r>
    <r>
      <rPr>
        <sz val="12"/>
        <color rgb="FF000000"/>
        <rFont val="Calibri"/>
        <family val="2"/>
        <scheme val="minor"/>
      </rPr>
      <t>(Expt143 (d3-d4)_ SCI confocal)</t>
    </r>
  </si>
  <si>
    <r>
      <t xml:space="preserve">Experiment 2 </t>
    </r>
    <r>
      <rPr>
        <sz val="12"/>
        <color rgb="FF000000"/>
        <rFont val="Calibri"/>
        <family val="2"/>
        <scheme val="minor"/>
      </rPr>
      <t>(Expt143 (d4-d5)_Spinning disk)</t>
    </r>
  </si>
  <si>
    <r>
      <t xml:space="preserve">Experiment 3 </t>
    </r>
    <r>
      <rPr>
        <sz val="12"/>
        <color rgb="FF000000"/>
        <rFont val="Calibri"/>
        <family val="2"/>
        <scheme val="minor"/>
      </rPr>
      <t>(Expt137 (d4d5)_spinning disk)</t>
    </r>
  </si>
  <si>
    <t>Position 8_bottom</t>
  </si>
  <si>
    <t>Position 5_centre</t>
  </si>
  <si>
    <r>
      <t xml:space="preserve">Experiment 1 </t>
    </r>
    <r>
      <rPr>
        <sz val="12"/>
        <color rgb="FF000000"/>
        <rFont val="Calibri"/>
        <family val="2"/>
        <scheme val="minor"/>
      </rPr>
      <t>(Expt143_SCI confocal)</t>
    </r>
  </si>
  <si>
    <r>
      <t xml:space="preserve">Experiment 2 </t>
    </r>
    <r>
      <rPr>
        <sz val="12"/>
        <color rgb="FF000000"/>
        <rFont val="Calibri"/>
        <family val="2"/>
        <scheme val="minor"/>
      </rPr>
      <t>(Expt143_Spin. Disk)</t>
    </r>
  </si>
  <si>
    <r>
      <t xml:space="preserve">Experiment 3 </t>
    </r>
    <r>
      <rPr>
        <sz val="12"/>
        <color rgb="FF000000"/>
        <rFont val="Calibri"/>
        <family val="2"/>
        <scheme val="minor"/>
      </rPr>
      <t>(Expt137_Spin. Disk)</t>
    </r>
  </si>
  <si>
    <r>
      <t xml:space="preserve">Note: </t>
    </r>
    <r>
      <rPr>
        <sz val="9"/>
        <color rgb="FF000000"/>
        <rFont val="Calibri"/>
        <family val="2"/>
        <scheme val="minor"/>
      </rPr>
      <t>Morphology assessment at d5 (21h of live imaging)</t>
    </r>
  </si>
  <si>
    <t>SUM non-cystic or cystic</t>
  </si>
  <si>
    <t>%</t>
  </si>
  <si>
    <t>SUMMARY</t>
  </si>
  <si>
    <t>Ratio: 0 &lt; x =&lt;0.1</t>
  </si>
  <si>
    <t>Ratio: 0</t>
  </si>
  <si>
    <t>Ratio: &lt;0.1 &lt; x =&lt;1</t>
  </si>
  <si>
    <t>Ratio: 1 &lt; x  =&lt;10</t>
  </si>
  <si>
    <t>Ductal cells</t>
  </si>
  <si>
    <t>Msc cells</t>
  </si>
  <si>
    <t>Msc : DC ratio</t>
  </si>
  <si>
    <t xml:space="preserve">∆ Msc cells </t>
  </si>
  <si>
    <t>∆ Organoid area</t>
  </si>
  <si>
    <t>∆ Ductal cells</t>
  </si>
  <si>
    <t>Msc :DC ratio</t>
  </si>
  <si>
    <t>Organoid Area (um)</t>
  </si>
  <si>
    <t>Non-chimera</t>
  </si>
  <si>
    <t>Chimera</t>
  </si>
  <si>
    <t>Series 006</t>
  </si>
  <si>
    <t>Series 009_right</t>
  </si>
  <si>
    <t>Series 011_left</t>
  </si>
  <si>
    <t>Series 011_middle</t>
  </si>
  <si>
    <t>Series 011_right</t>
  </si>
  <si>
    <t>Series 014</t>
  </si>
  <si>
    <t>Series 016</t>
  </si>
  <si>
    <t>Series 018_left</t>
  </si>
  <si>
    <t>Series 018_right</t>
  </si>
  <si>
    <t>Series 021</t>
  </si>
  <si>
    <t>Series 024_left</t>
  </si>
  <si>
    <t>Series 024_right</t>
  </si>
  <si>
    <t>Series 027_middle</t>
  </si>
  <si>
    <t>Series 027_top</t>
  </si>
  <si>
    <t>Series 027_right</t>
  </si>
  <si>
    <t>Series 005_bottom centre</t>
  </si>
  <si>
    <t>Series 005_bottom right</t>
  </si>
  <si>
    <t>Series 005_bottom left</t>
  </si>
  <si>
    <t>Series 011</t>
  </si>
  <si>
    <t>Series 014_top right</t>
  </si>
  <si>
    <t>Series 014_bottom</t>
  </si>
  <si>
    <t>Series 021_top</t>
  </si>
  <si>
    <t>Series 021_centre left</t>
  </si>
  <si>
    <t>Series 021_centre right</t>
  </si>
  <si>
    <t>Series 021_bottom left</t>
  </si>
  <si>
    <t>Series 021_bottom right</t>
  </si>
  <si>
    <t xml:space="preserve">Series 021_bottom </t>
  </si>
  <si>
    <t>Series 023_top</t>
  </si>
  <si>
    <t>Series 023_centre left</t>
  </si>
  <si>
    <t>Series 023_centre right</t>
  </si>
  <si>
    <t>Series 023_bottom</t>
  </si>
  <si>
    <t>Series 013</t>
  </si>
  <si>
    <t>Series 018_centre left</t>
  </si>
  <si>
    <t>Series 030</t>
  </si>
  <si>
    <t>Series 044_left</t>
  </si>
  <si>
    <t>Series 044_right</t>
  </si>
  <si>
    <t>Series 058</t>
  </si>
  <si>
    <t xml:space="preserve">EdU+ DC </t>
  </si>
  <si>
    <t>Ductal cells (DC)</t>
  </si>
  <si>
    <r>
      <rPr>
        <b/>
        <sz val="12"/>
        <color theme="1"/>
        <rFont val="Calibri"/>
        <family val="2"/>
        <scheme val="minor"/>
      </rPr>
      <t>Experiment 1</t>
    </r>
    <r>
      <rPr>
        <sz val="12"/>
        <color theme="1"/>
        <rFont val="Calibri"/>
        <family val="2"/>
        <scheme val="minor"/>
      </rPr>
      <t xml:space="preserve"> (Expt132)</t>
    </r>
  </si>
  <si>
    <r>
      <rPr>
        <b/>
        <sz val="12"/>
        <color theme="1"/>
        <rFont val="Calibri"/>
        <family val="2"/>
        <scheme val="minor"/>
      </rPr>
      <t xml:space="preserve">Experiment 2 </t>
    </r>
    <r>
      <rPr>
        <sz val="12"/>
        <color theme="1"/>
        <rFont val="Calibri"/>
        <family val="2"/>
        <scheme val="minor"/>
      </rPr>
      <t>(Expt143)</t>
    </r>
  </si>
  <si>
    <t>SUMMARY EdU quantification</t>
  </si>
  <si>
    <t>%EdU+ DC /organoid</t>
  </si>
  <si>
    <r>
      <t xml:space="preserve">Experiment 1 </t>
    </r>
    <r>
      <rPr>
        <sz val="12"/>
        <color theme="1"/>
        <rFont val="Calibri"/>
        <family val="2"/>
        <scheme val="minor"/>
      </rPr>
      <t>(Expt132)</t>
    </r>
  </si>
  <si>
    <r>
      <t xml:space="preserve">Experiment 2 </t>
    </r>
    <r>
      <rPr>
        <sz val="12"/>
        <color theme="1"/>
        <rFont val="Calibri"/>
        <family val="2"/>
        <scheme val="minor"/>
      </rPr>
      <t>(Expt143)</t>
    </r>
  </si>
  <si>
    <t>% EdU+ DC / organoid</t>
  </si>
  <si>
    <t xml:space="preserve">Non-cystic </t>
  </si>
  <si>
    <t>Fig3D</t>
  </si>
  <si>
    <t>Series 027_bottom left</t>
  </si>
  <si>
    <t>Series 006_centre</t>
  </si>
  <si>
    <t>Series 006_top centre</t>
  </si>
  <si>
    <t>DDC d0</t>
  </si>
  <si>
    <t>Positions</t>
  </si>
  <si>
    <t>Position 031</t>
  </si>
  <si>
    <t>Position 032</t>
  </si>
  <si>
    <t>Position 033</t>
  </si>
  <si>
    <t>Position 034</t>
  </si>
  <si>
    <t>Position 035</t>
  </si>
  <si>
    <t>Position 036</t>
  </si>
  <si>
    <t>Position 037</t>
  </si>
  <si>
    <t>Position 038</t>
  </si>
  <si>
    <t>Position 039</t>
  </si>
  <si>
    <t>Position 040</t>
  </si>
  <si>
    <t>Position 041</t>
  </si>
  <si>
    <t>Position 042</t>
  </si>
  <si>
    <t>Position 043</t>
  </si>
  <si>
    <t>Position 044</t>
  </si>
  <si>
    <t>Position 045</t>
  </si>
  <si>
    <t>Position 046</t>
  </si>
  <si>
    <t>Position 047</t>
  </si>
  <si>
    <t>Position 048</t>
  </si>
  <si>
    <t>Position 049</t>
  </si>
  <si>
    <t>Position 050</t>
  </si>
  <si>
    <t>Position 051</t>
  </si>
  <si>
    <t>Position 052</t>
  </si>
  <si>
    <t>Position 053</t>
  </si>
  <si>
    <t>Position 054</t>
  </si>
  <si>
    <t>Position 055</t>
  </si>
  <si>
    <t>Position 056</t>
  </si>
  <si>
    <t>Position 057</t>
  </si>
  <si>
    <t>Position 058</t>
  </si>
  <si>
    <t>Position 059</t>
  </si>
  <si>
    <t>Position 060</t>
  </si>
  <si>
    <t>Ki67+OPN+ DC</t>
  </si>
  <si>
    <t>Ki67-OPN+ DC</t>
  </si>
  <si>
    <t xml:space="preserve">% Ki67+ DC </t>
  </si>
  <si>
    <t>Field of View (FOV)</t>
  </si>
  <si>
    <t>Position 001</t>
  </si>
  <si>
    <t>Position 002</t>
  </si>
  <si>
    <t>Position 003</t>
  </si>
  <si>
    <t>Position 004</t>
  </si>
  <si>
    <t>Position 005</t>
  </si>
  <si>
    <t>Position 006</t>
  </si>
  <si>
    <t>Position 007</t>
  </si>
  <si>
    <t>Position 008</t>
  </si>
  <si>
    <t>Position 009</t>
  </si>
  <si>
    <t>Position 010</t>
  </si>
  <si>
    <t>Position 011</t>
  </si>
  <si>
    <t>Position 012</t>
  </si>
  <si>
    <t>Position 013</t>
  </si>
  <si>
    <t>Position 014</t>
  </si>
  <si>
    <t>Position 015</t>
  </si>
  <si>
    <t>Position 016</t>
  </si>
  <si>
    <t>Position 017</t>
  </si>
  <si>
    <t>Position 018</t>
  </si>
  <si>
    <t>Position 020</t>
  </si>
  <si>
    <t>Position 021</t>
  </si>
  <si>
    <t>Position 022</t>
  </si>
  <si>
    <t>Position 023</t>
  </si>
  <si>
    <t>Position 025</t>
  </si>
  <si>
    <t>Position 026</t>
  </si>
  <si>
    <t>Position 027</t>
  </si>
  <si>
    <t>Position 028</t>
  </si>
  <si>
    <t>Position 029</t>
  </si>
  <si>
    <t>Position 030</t>
  </si>
  <si>
    <t>MEDIAN</t>
  </si>
  <si>
    <t>DDC d5</t>
  </si>
  <si>
    <t>Position 091</t>
  </si>
  <si>
    <t>Position 092</t>
  </si>
  <si>
    <t>Position 093</t>
  </si>
  <si>
    <t>Position 094</t>
  </si>
  <si>
    <t>Position 095</t>
  </si>
  <si>
    <t>Position 096</t>
  </si>
  <si>
    <t>Position 097</t>
  </si>
  <si>
    <t>Position 098</t>
  </si>
  <si>
    <t>Position 099</t>
  </si>
  <si>
    <t>Position 100</t>
  </si>
  <si>
    <t>Position 101</t>
  </si>
  <si>
    <t>Position 102</t>
  </si>
  <si>
    <t>Position 103</t>
  </si>
  <si>
    <t>Position 104</t>
  </si>
  <si>
    <t>Position 105</t>
  </si>
  <si>
    <t>Position 106</t>
  </si>
  <si>
    <t>Position 107</t>
  </si>
  <si>
    <t>Position 108</t>
  </si>
  <si>
    <t>Position 109</t>
  </si>
  <si>
    <t>Position 110</t>
  </si>
  <si>
    <t>Position 111</t>
  </si>
  <si>
    <t>Position 112</t>
  </si>
  <si>
    <t>Position 113</t>
  </si>
  <si>
    <t>Position 114</t>
  </si>
  <si>
    <t>Position 115</t>
  </si>
  <si>
    <t>Position 116</t>
  </si>
  <si>
    <t>Position 117</t>
  </si>
  <si>
    <t>Position 118</t>
  </si>
  <si>
    <t>Position 121</t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 xml:space="preserve"> (Expt165_</t>
    </r>
    <r>
      <rPr>
        <b/>
        <sz val="12"/>
        <color theme="1"/>
        <rFont val="Calibri"/>
        <family val="2"/>
        <scheme val="minor"/>
      </rPr>
      <t>Mouse 2.1g</t>
    </r>
    <r>
      <rPr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 xml:space="preserve"> (Expt165_</t>
    </r>
    <r>
      <rPr>
        <b/>
        <sz val="12"/>
        <color theme="1"/>
        <rFont val="Calibri"/>
        <family val="2"/>
        <scheme val="minor"/>
      </rPr>
      <t>Mouse 1.2g)</t>
    </r>
  </si>
  <si>
    <r>
      <rPr>
        <b/>
        <sz val="12"/>
        <color theme="1"/>
        <rFont val="Calibri"/>
        <family val="2"/>
        <scheme val="minor"/>
      </rPr>
      <t>Experiment 1</t>
    </r>
    <r>
      <rPr>
        <sz val="12"/>
        <color theme="1"/>
        <rFont val="Calibri"/>
        <family val="2"/>
        <scheme val="minor"/>
      </rPr>
      <t xml:space="preserve"> (Expt144A_</t>
    </r>
    <r>
      <rPr>
        <b/>
        <sz val="12"/>
        <color theme="1"/>
        <rFont val="Calibri"/>
        <family val="2"/>
        <scheme val="minor"/>
      </rPr>
      <t>Mouse 4.1b</t>
    </r>
    <r>
      <rPr>
        <sz val="12"/>
        <color theme="1"/>
        <rFont val="Calibri"/>
        <family val="2"/>
        <scheme val="minor"/>
      </rPr>
      <t>)</t>
    </r>
  </si>
  <si>
    <t>Position 061</t>
  </si>
  <si>
    <r>
      <rPr>
        <b/>
        <sz val="12"/>
        <color theme="1"/>
        <rFont val="Calibri"/>
        <family val="2"/>
        <scheme val="minor"/>
      </rPr>
      <t>Experiment 1</t>
    </r>
    <r>
      <rPr>
        <sz val="12"/>
        <color theme="1"/>
        <rFont val="Calibri"/>
        <family val="2"/>
        <scheme val="minor"/>
      </rPr>
      <t xml:space="preserve"> (Expt144A_</t>
    </r>
    <r>
      <rPr>
        <b/>
        <sz val="12"/>
        <color theme="1"/>
        <rFont val="Calibri"/>
        <family val="2"/>
        <scheme val="minor"/>
      </rPr>
      <t>Mouse 4.1d</t>
    </r>
    <r>
      <rPr>
        <sz val="12"/>
        <color theme="1"/>
        <rFont val="Calibri"/>
        <family val="2"/>
        <scheme val="minor"/>
      </rPr>
      <t>)</t>
    </r>
  </si>
  <si>
    <t>Position 019</t>
  </si>
  <si>
    <t>Position 024</t>
  </si>
  <si>
    <t>DDC d5 + 7</t>
  </si>
  <si>
    <r>
      <rPr>
        <b/>
        <sz val="12"/>
        <color theme="1"/>
        <rFont val="Calibri"/>
        <family val="2"/>
        <scheme val="minor"/>
      </rPr>
      <t>Experiment 1</t>
    </r>
    <r>
      <rPr>
        <sz val="12"/>
        <color theme="1"/>
        <rFont val="Calibri"/>
        <family val="2"/>
        <scheme val="minor"/>
      </rPr>
      <t xml:space="preserve"> (Expt144A_</t>
    </r>
    <r>
      <rPr>
        <b/>
        <sz val="12"/>
        <color theme="1"/>
        <rFont val="Calibri"/>
        <family val="2"/>
        <scheme val="minor"/>
      </rPr>
      <t>Mouse 4.1a</t>
    </r>
    <r>
      <rPr>
        <sz val="12"/>
        <color theme="1"/>
        <rFont val="Calibri"/>
        <family val="2"/>
        <scheme val="minor"/>
      </rPr>
      <t>)</t>
    </r>
  </si>
  <si>
    <t>Position 61</t>
  </si>
  <si>
    <t>Position 62</t>
  </si>
  <si>
    <t>Position 63</t>
  </si>
  <si>
    <t>Position 64</t>
  </si>
  <si>
    <t>Position 65</t>
  </si>
  <si>
    <t>Position 66</t>
  </si>
  <si>
    <t>Position 67</t>
  </si>
  <si>
    <t>Position 68</t>
  </si>
  <si>
    <t>Position 69</t>
  </si>
  <si>
    <t>Position 70</t>
  </si>
  <si>
    <t>Position 71</t>
  </si>
  <si>
    <t>Position 72</t>
  </si>
  <si>
    <t>Position 73</t>
  </si>
  <si>
    <t>Position 74</t>
  </si>
  <si>
    <t>Position 75</t>
  </si>
  <si>
    <t>Position 76</t>
  </si>
  <si>
    <t>Position 77</t>
  </si>
  <si>
    <t>Position 78</t>
  </si>
  <si>
    <t>Position 79</t>
  </si>
  <si>
    <t>Position 80</t>
  </si>
  <si>
    <t>Position 81</t>
  </si>
  <si>
    <t>Position 82</t>
  </si>
  <si>
    <t>Position 83</t>
  </si>
  <si>
    <t>Position 84</t>
  </si>
  <si>
    <t>Position 85</t>
  </si>
  <si>
    <t>Position 86</t>
  </si>
  <si>
    <t>Position 87</t>
  </si>
  <si>
    <t>Position 88</t>
  </si>
  <si>
    <t>Position 89</t>
  </si>
  <si>
    <t>Position 90</t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 xml:space="preserve"> (Expt165_</t>
    </r>
    <r>
      <rPr>
        <b/>
        <sz val="12"/>
        <color theme="1"/>
        <rFont val="Calibri"/>
        <family val="2"/>
        <scheme val="minor"/>
      </rPr>
      <t>Mouse 1.2d</t>
    </r>
    <r>
      <rPr>
        <sz val="12"/>
        <color theme="1"/>
        <rFont val="Calibri"/>
        <family val="2"/>
        <scheme val="minor"/>
      </rPr>
      <t>)</t>
    </r>
  </si>
  <si>
    <t>Position 062</t>
  </si>
  <si>
    <t>Position 063</t>
  </si>
  <si>
    <t>Position 064</t>
  </si>
  <si>
    <t>Position 065</t>
  </si>
  <si>
    <t>Position 066</t>
  </si>
  <si>
    <t>Position 067</t>
  </si>
  <si>
    <t>Position 068</t>
  </si>
  <si>
    <t>Position 069</t>
  </si>
  <si>
    <t>Position 070</t>
  </si>
  <si>
    <t>Position 071</t>
  </si>
  <si>
    <t>Position 072</t>
  </si>
  <si>
    <t>Position 073</t>
  </si>
  <si>
    <t>Position 074</t>
  </si>
  <si>
    <t>Position 075</t>
  </si>
  <si>
    <t>Position 076</t>
  </si>
  <si>
    <t>Position 077</t>
  </si>
  <si>
    <t>Position 078</t>
  </si>
  <si>
    <t>Position 079</t>
  </si>
  <si>
    <t>Position 080</t>
  </si>
  <si>
    <t>Position 081</t>
  </si>
  <si>
    <t>Position 082</t>
  </si>
  <si>
    <t>Position 083</t>
  </si>
  <si>
    <t>Position 084</t>
  </si>
  <si>
    <t>Position 086</t>
  </si>
  <si>
    <t>Position 087</t>
  </si>
  <si>
    <t>Position 088</t>
  </si>
  <si>
    <t>Position 089</t>
  </si>
  <si>
    <t>Position 090</t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 xml:space="preserve"> (Expt165_</t>
    </r>
    <r>
      <rPr>
        <b/>
        <sz val="12"/>
        <color theme="1"/>
        <rFont val="Calibri"/>
        <family val="2"/>
        <scheme val="minor"/>
      </rPr>
      <t>Mouse 1.2a</t>
    </r>
    <r>
      <rPr>
        <sz val="12"/>
        <color theme="1"/>
        <rFont val="Calibri"/>
        <family val="2"/>
        <scheme val="minor"/>
      </rPr>
      <t>)</t>
    </r>
  </si>
  <si>
    <t>Fig4B</t>
  </si>
  <si>
    <t>z-stack</t>
  </si>
  <si>
    <r>
      <rPr>
        <b/>
        <sz val="12"/>
        <color theme="1"/>
        <rFont val="Calibri"/>
        <family val="2"/>
        <scheme val="minor"/>
      </rPr>
      <t xml:space="preserve">Experiment 3 </t>
    </r>
    <r>
      <rPr>
        <sz val="12"/>
        <color theme="1"/>
        <rFont val="Calibri"/>
        <family val="2"/>
        <scheme val="minor"/>
      </rPr>
      <t>( Expt178_</t>
    </r>
    <r>
      <rPr>
        <b/>
        <sz val="12"/>
        <color theme="1"/>
        <rFont val="Calibri"/>
        <family val="2"/>
        <scheme val="minor"/>
      </rPr>
      <t>Mouse 6.6a</t>
    </r>
    <r>
      <rPr>
        <sz val="12"/>
        <color theme="1"/>
        <rFont val="Calibri"/>
        <family val="2"/>
        <scheme val="minor"/>
      </rPr>
      <t>)</t>
    </r>
  </si>
  <si>
    <t>Series 36</t>
  </si>
  <si>
    <t>Series 37</t>
  </si>
  <si>
    <t>Series 38</t>
  </si>
  <si>
    <t>Series 39</t>
  </si>
  <si>
    <t>Series 40</t>
  </si>
  <si>
    <t>Series 41</t>
  </si>
  <si>
    <t>Series 42</t>
  </si>
  <si>
    <t>Series 43</t>
  </si>
  <si>
    <t>Series 44</t>
  </si>
  <si>
    <t>Series 45</t>
  </si>
  <si>
    <r>
      <rPr>
        <b/>
        <sz val="12"/>
        <color theme="1"/>
        <rFont val="Calibri"/>
        <family val="2"/>
        <scheme val="minor"/>
      </rPr>
      <t xml:space="preserve">Experiment 3 </t>
    </r>
    <r>
      <rPr>
        <sz val="12"/>
        <color theme="1"/>
        <rFont val="Calibri"/>
        <family val="2"/>
        <scheme val="minor"/>
      </rPr>
      <t>( Expt178_</t>
    </r>
    <r>
      <rPr>
        <b/>
        <sz val="12"/>
        <color theme="1"/>
        <rFont val="Calibri"/>
        <family val="2"/>
        <scheme val="minor"/>
      </rPr>
      <t>Mouse 6.6c</t>
    </r>
    <r>
      <rPr>
        <sz val="12"/>
        <color theme="1"/>
        <rFont val="Calibri"/>
        <family val="2"/>
        <scheme val="minor"/>
      </rPr>
      <t>)</t>
    </r>
  </si>
  <si>
    <t>Pdgfra+Sca1+ OPN-</t>
  </si>
  <si>
    <t>Pdgfra+Sca1- OPN-</t>
  </si>
  <si>
    <t>Pdgfra-Sca1+ OPN-</t>
  </si>
  <si>
    <t>Ratio Pdgfra+Sca1+/OPN+</t>
  </si>
  <si>
    <t>Series 003</t>
  </si>
  <si>
    <t>Series 018</t>
  </si>
  <si>
    <t>Series 022</t>
  </si>
  <si>
    <t>Series 024</t>
  </si>
  <si>
    <t>Series 026</t>
  </si>
  <si>
    <t>Series 005</t>
  </si>
  <si>
    <t>Series 007</t>
  </si>
  <si>
    <t>Series 009</t>
  </si>
  <si>
    <t>Series 015</t>
  </si>
  <si>
    <t>Series 023</t>
  </si>
  <si>
    <t>Section 25</t>
  </si>
  <si>
    <t>Series 033</t>
  </si>
  <si>
    <t>Series 035</t>
  </si>
  <si>
    <t>Series 039</t>
  </si>
  <si>
    <t>Series 041</t>
  </si>
  <si>
    <t>Series 043</t>
  </si>
  <si>
    <t>Series 045</t>
  </si>
  <si>
    <t>Section 048</t>
  </si>
  <si>
    <t>Section 2_1</t>
  </si>
  <si>
    <t>Section 2_2</t>
  </si>
  <si>
    <t>Section 2_3</t>
  </si>
  <si>
    <t>Series 002</t>
  </si>
  <si>
    <t>Series 004</t>
  </si>
  <si>
    <t>Series 019</t>
  </si>
  <si>
    <t>Series 036</t>
  </si>
  <si>
    <t>Series 038</t>
  </si>
  <si>
    <t>Series 025</t>
  </si>
  <si>
    <t>Series 027</t>
  </si>
  <si>
    <t>Section 30</t>
  </si>
  <si>
    <t>Series 032</t>
  </si>
  <si>
    <t>Series 034</t>
  </si>
  <si>
    <t>Series 048</t>
  </si>
  <si>
    <t>Series 017</t>
  </si>
  <si>
    <t>Section2_1</t>
  </si>
  <si>
    <t>OPN+ Pdgfra-</t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Expt144A_</t>
    </r>
    <r>
      <rPr>
        <b/>
        <sz val="12"/>
        <color theme="1"/>
        <rFont val="Calibri"/>
        <family val="2"/>
        <scheme val="minor"/>
      </rPr>
      <t>mouse 4.1d</t>
    </r>
    <r>
      <rPr>
        <sz val="12"/>
        <color theme="1"/>
        <rFont val="Calibri"/>
        <family val="2"/>
        <scheme val="minor"/>
      </rPr>
      <t>)</t>
    </r>
  </si>
  <si>
    <t>Series 008</t>
  </si>
  <si>
    <r>
      <rPr>
        <b/>
        <sz val="12"/>
        <color theme="1"/>
        <rFont val="Calibri"/>
        <family val="2"/>
        <scheme val="minor"/>
      </rPr>
      <t xml:space="preserve">Experiment 2 </t>
    </r>
    <r>
      <rPr>
        <sz val="12"/>
        <color theme="1"/>
        <rFont val="Calibri"/>
        <family val="2"/>
        <scheme val="minor"/>
      </rPr>
      <t>(Expt165_</t>
    </r>
    <r>
      <rPr>
        <b/>
        <sz val="12"/>
        <color theme="1"/>
        <rFont val="Calibri"/>
        <family val="2"/>
        <scheme val="minor"/>
      </rPr>
      <t>Mouse 2.1g</t>
    </r>
    <r>
      <rPr>
        <sz val="12"/>
        <color theme="1"/>
        <rFont val="Calibri"/>
        <family val="2"/>
        <scheme val="minor"/>
      </rPr>
      <t>)</t>
    </r>
  </si>
  <si>
    <r>
      <t xml:space="preserve">Experiment 2 </t>
    </r>
    <r>
      <rPr>
        <sz val="12"/>
        <color theme="1"/>
        <rFont val="Calibri"/>
        <family val="2"/>
        <scheme val="minor"/>
      </rPr>
      <t>(Expt165_</t>
    </r>
    <r>
      <rPr>
        <b/>
        <sz val="12"/>
        <color theme="1"/>
        <rFont val="Calibri"/>
        <family val="2"/>
        <scheme val="minor"/>
      </rPr>
      <t>Mouse 1.2g</t>
    </r>
    <r>
      <rPr>
        <sz val="12"/>
        <color theme="1"/>
        <rFont val="Calibri"/>
        <family val="2"/>
        <scheme val="minor"/>
      </rPr>
      <t>)</t>
    </r>
  </si>
  <si>
    <t>Series 001 (z2)</t>
  </si>
  <si>
    <t>Series 002 (z2)</t>
  </si>
  <si>
    <t>Series 003 (z2)</t>
  </si>
  <si>
    <t>Series 004 (z2)</t>
  </si>
  <si>
    <t>Series 005 (z2)</t>
  </si>
  <si>
    <t>Series 006 (z2)</t>
  </si>
  <si>
    <t>Series 007 (z2)</t>
  </si>
  <si>
    <t>Series 008 (z2)</t>
  </si>
  <si>
    <t>Series 009 (z2)</t>
  </si>
  <si>
    <t>Series 011 (z2)</t>
  </si>
  <si>
    <t>Series 012 (z2)</t>
  </si>
  <si>
    <t>Series 014 (z2)</t>
  </si>
  <si>
    <t>Series 017 (z2)</t>
  </si>
  <si>
    <t>Series 018 (z2)</t>
  </si>
  <si>
    <t>Series 019 (z2)</t>
  </si>
  <si>
    <t>Series 010 (z2)</t>
  </si>
  <si>
    <t>Series 013 (z2)</t>
  </si>
  <si>
    <t>Series 015 (z2)</t>
  </si>
  <si>
    <t>Series 016 (z2)</t>
  </si>
  <si>
    <r>
      <t>Experiment 2.1 (</t>
    </r>
    <r>
      <rPr>
        <sz val="12"/>
        <color theme="1"/>
        <rFont val="Calibri"/>
        <family val="2"/>
        <scheme val="minor"/>
      </rPr>
      <t>Expt163_</t>
    </r>
    <r>
      <rPr>
        <b/>
        <sz val="12"/>
        <color theme="1"/>
        <rFont val="Calibri"/>
        <family val="2"/>
        <scheme val="minor"/>
      </rPr>
      <t>Mouse 1)</t>
    </r>
  </si>
  <si>
    <r>
      <rPr>
        <b/>
        <sz val="12"/>
        <color theme="1"/>
        <rFont val="Calibri"/>
        <family val="2"/>
        <scheme val="minor"/>
      </rPr>
      <t>Experiment 1</t>
    </r>
    <r>
      <rPr>
        <sz val="12"/>
        <color theme="1"/>
        <rFont val="Calibri"/>
        <family val="2"/>
        <scheme val="minor"/>
      </rPr>
      <t xml:space="preserve"> (Expt144_</t>
    </r>
    <r>
      <rPr>
        <b/>
        <sz val="12"/>
        <color theme="1"/>
        <rFont val="Calibri"/>
        <family val="2"/>
        <scheme val="minor"/>
      </rPr>
      <t>Mouse 4.1b</t>
    </r>
    <r>
      <rPr>
        <sz val="12"/>
        <color theme="1"/>
        <rFont val="Calibri"/>
        <family val="2"/>
        <scheme val="minor"/>
      </rPr>
      <t>)</t>
    </r>
  </si>
  <si>
    <r>
      <t xml:space="preserve">Experiment 3 (Expt178, </t>
    </r>
    <r>
      <rPr>
        <b/>
        <sz val="12"/>
        <color theme="1"/>
        <rFont val="Calibri"/>
        <family val="2"/>
        <scheme val="minor"/>
      </rPr>
      <t>Mouse 6.6c</t>
    </r>
    <r>
      <rPr>
        <sz val="12"/>
        <color theme="1"/>
        <rFont val="Calibri"/>
        <family val="2"/>
        <scheme val="minor"/>
      </rPr>
      <t>)</t>
    </r>
  </si>
  <si>
    <r>
      <t xml:space="preserve">Experiment 3 (Expt178, </t>
    </r>
    <r>
      <rPr>
        <b/>
        <sz val="12"/>
        <color theme="1"/>
        <rFont val="Calibri"/>
        <family val="2"/>
        <scheme val="minor"/>
      </rPr>
      <t>Mouse 6.6a</t>
    </r>
    <r>
      <rPr>
        <sz val="12"/>
        <color theme="1"/>
        <rFont val="Calibri"/>
        <family val="2"/>
        <scheme val="minor"/>
      </rPr>
      <t>)</t>
    </r>
  </si>
  <si>
    <t>Series 010</t>
  </si>
  <si>
    <t>Series 012</t>
  </si>
  <si>
    <t>Series013</t>
  </si>
  <si>
    <t>Series015</t>
  </si>
  <si>
    <t>Series017</t>
  </si>
  <si>
    <t>Series019</t>
  </si>
  <si>
    <t>Series021</t>
  </si>
  <si>
    <t xml:space="preserve">Series 029 </t>
  </si>
  <si>
    <t>Series 031</t>
  </si>
  <si>
    <t>Series 020</t>
  </si>
  <si>
    <t>Series 028</t>
  </si>
  <si>
    <t>Series 040</t>
  </si>
  <si>
    <t>Series 047</t>
  </si>
  <si>
    <t>Series 052</t>
  </si>
  <si>
    <t>Section2_4</t>
  </si>
  <si>
    <t>Series024</t>
  </si>
  <si>
    <t>Series016</t>
  </si>
  <si>
    <t>Series018</t>
  </si>
  <si>
    <t>Series022</t>
  </si>
  <si>
    <t>Section2_2</t>
  </si>
  <si>
    <t>Experiment 2 (Expt165_Mouse 1.2a)</t>
  </si>
  <si>
    <r>
      <rPr>
        <b/>
        <sz val="12"/>
        <color theme="1"/>
        <rFont val="Calibri"/>
        <family val="2"/>
        <scheme val="minor"/>
      </rPr>
      <t xml:space="preserve">Experiment 2 </t>
    </r>
    <r>
      <rPr>
        <sz val="12"/>
        <color theme="1"/>
        <rFont val="Calibri"/>
        <family val="2"/>
        <scheme val="minor"/>
      </rPr>
      <t>(Expt165_</t>
    </r>
    <r>
      <rPr>
        <b/>
        <sz val="12"/>
        <color theme="1"/>
        <rFont val="Calibri"/>
        <family val="2"/>
        <scheme val="minor"/>
      </rPr>
      <t>Mouse 1.2d</t>
    </r>
    <r>
      <rPr>
        <sz val="12"/>
        <color theme="1"/>
        <rFont val="Calibri"/>
        <family val="2"/>
        <scheme val="minor"/>
      </rPr>
      <t>)</t>
    </r>
  </si>
  <si>
    <t>DDC d5 + 38</t>
  </si>
  <si>
    <r>
      <rPr>
        <b/>
        <sz val="12"/>
        <color theme="1"/>
        <rFont val="Calibri"/>
        <family val="2"/>
        <scheme val="minor"/>
      </rPr>
      <t xml:space="preserve">Experiment 3 </t>
    </r>
    <r>
      <rPr>
        <sz val="12"/>
        <color theme="1"/>
        <rFont val="Calibri"/>
        <family val="2"/>
        <scheme val="minor"/>
      </rPr>
      <t xml:space="preserve">(Expt178, </t>
    </r>
    <r>
      <rPr>
        <b/>
        <sz val="12"/>
        <color theme="1"/>
        <rFont val="Calibri"/>
        <family val="2"/>
        <scheme val="minor"/>
      </rPr>
      <t>Mouse 6.6b</t>
    </r>
    <r>
      <rPr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Experiment 3</t>
    </r>
    <r>
      <rPr>
        <sz val="12"/>
        <color theme="1"/>
        <rFont val="Calibri"/>
        <family val="2"/>
        <scheme val="minor"/>
      </rPr>
      <t xml:space="preserve"> (Expt178, </t>
    </r>
    <r>
      <rPr>
        <b/>
        <sz val="12"/>
        <color theme="1"/>
        <rFont val="Calibri"/>
        <family val="2"/>
        <scheme val="minor"/>
      </rPr>
      <t>Mouse 6.6g</t>
    </r>
    <r>
      <rPr>
        <sz val="12"/>
        <color theme="1"/>
        <rFont val="Calibri"/>
        <family val="2"/>
        <scheme val="minor"/>
      </rPr>
      <t>)</t>
    </r>
  </si>
  <si>
    <t>OPN+ cell</t>
  </si>
  <si>
    <t>X</t>
  </si>
  <si>
    <t>Y</t>
  </si>
  <si>
    <t>OPN+ distance from SCA1+GFP+ cell (um)</t>
  </si>
  <si>
    <t>MAX_Expt144_A_DDC d0_MHCU4_1d_40x.lif - Series008 - T=0</t>
  </si>
  <si>
    <t>MAX_Expt144_A_DDC d0_MHCU4_1d_40x.lif - Series002 - T=0</t>
  </si>
  <si>
    <t>MAX_Expt144_A_DDC d0_MHCU4_1d_40x.lif - Series004 - T=0</t>
  </si>
  <si>
    <t>MAX_Expt144_A_DDC d0_MHCU4_1d_40x.lif - Series006 - T=0</t>
  </si>
  <si>
    <t>MAX_Expt144_A_DDC d0_MHCU4_1d_40x.lif - Series007 - T=0</t>
  </si>
  <si>
    <t>MAX_Expt144_A_DDC d0_MHCU4_1d_40x.lif - Series011 - T=0</t>
  </si>
  <si>
    <t>MAX_Expt144_A_DDC d0_MHCU4_1d_40x.lif - Series009 - T=0</t>
  </si>
  <si>
    <t>MAX_Expt144_A_DDC d0_MHCU4_1d_40x.lif - Section 2_1 - T=0</t>
  </si>
  <si>
    <t>MAX_Expt144_A_DDC d0_MHCU4_1d_40x.lif - Series013 - T=0</t>
  </si>
  <si>
    <t>MAX_Expt144_A_DDC d0_MHCU4_1d_40x.lif - Series017 - T=0</t>
  </si>
  <si>
    <t>MAX_Expt165_d0_sca1 594 opn 647_40x.lif - Series005 - T=0</t>
  </si>
  <si>
    <t>MAX_Expt165_d0_sca1 594 opn 647_40x.lif - Series003 - T=0</t>
  </si>
  <si>
    <t>MAX_Expt165_d0_sca1 594 opn 647_40x.lif - Series007 - T=0</t>
  </si>
  <si>
    <t>MAX_Expt165_d0_sca1 594 opn 647_40x.lif - Series011 - T=0</t>
  </si>
  <si>
    <t>MAX_Expt165_d0_sca1 594 opn 647_40x.lif - Series013 - T=0</t>
  </si>
  <si>
    <t>MAX_Expt165_d0_sca1 594 opn 647_40x.lif - Series018 - T=0</t>
  </si>
  <si>
    <t>MAX_Expt165_d0_sca1 594 opn 647_40x.lif - Series023 - T=0</t>
  </si>
  <si>
    <t>MAX_Expt165_d0_sca1 594 opn 647_40x.lif - Series039 - T=0</t>
  </si>
  <si>
    <t>MAX_Expt165_d0_sca1 594 opn 647_40x.lif - Series025 - T=0</t>
  </si>
  <si>
    <t>MAX_Expt165_d0_sca1 594 opn 647_40x.lif - Series033 - T=0</t>
  </si>
  <si>
    <t>MAX_Expt165_d0_sca1 594 opn 647_40x.lif - Series035 - T=0</t>
  </si>
  <si>
    <t>MAX_Expt165_d0_sca1 594 opn 647_40x.lif - Series041 - T=0</t>
  </si>
  <si>
    <t>MAX_Expt165_d0_sca1 594 opn 647_40x.lif - Series043 - T=0</t>
  </si>
  <si>
    <t>MAX_Expt165_d0_sca1 594 opn 647_40x.lif - Series045 - T=0</t>
  </si>
  <si>
    <t>MAX_Expt165_d0_sca1 594 opn 647_40x.lif - Series048 - T=0</t>
  </si>
  <si>
    <t>MAX_Expt178_060719_DDC d5  MHCU6.6a_Sca1 594 OPN 647 Pdgfra GFP_40x.lif - Series012 - T=0</t>
  </si>
  <si>
    <t>Series 001</t>
  </si>
  <si>
    <t>MAX_Expt178_060719_DDC d5  MHCU6.6a_Sca1 594 OPN 647 Pdgfra GFP_40x.lif - Series001 - T=0</t>
  </si>
  <si>
    <t>MAX_Expt178_060719_DDC d5  MHCU6.6a_Sca1 594 OPN 647 Pdgfra GFP_40x.lif - Series002 - T=0</t>
  </si>
  <si>
    <t>MAX_Expt178_060719_DDC d5  MHCU6.6a_Sca1 594 OPN 647 Pdgfra GFP_40x.lif - Series003 - T=0</t>
  </si>
  <si>
    <t>MAX_Expt178_060719_DDC d5  MHCU6.6a_Sca1 594 OPN 647 Pdgfra GFP_40x.lif - Series004 - T=0</t>
  </si>
  <si>
    <t>MAX_Expt178_060719_DDC d5  MHCU6.6a_Sca1 594 OPN 647 Pdgfra GFP_40x.lif - Series005 - T=0</t>
  </si>
  <si>
    <t>MAX_Expt178_060719_DDC d5  MHCU6.6a_Sca1 594 OPN 647 Pdgfra GFP_40x.lif - Series006 - T=0</t>
  </si>
  <si>
    <t>MAX_Expt178_060719_DDC d5  MHCU6.6a_Sca1 594 OPN 647 Pdgfra GFP_40x.lif - Series007 - T=0</t>
  </si>
  <si>
    <t>MAX_Expt178_090719_DDC d5  MHCU6.6c_Sca1 594 OPN 647 Pdgfra GFP_40x.lif - Series001 - T=0</t>
  </si>
  <si>
    <t>MAX_Expt178_090719_DDC d5  MHCU6.6c_Sca1 594 OPN 647 Pdgfra GFP_40x.lif - Series010 - T=0</t>
  </si>
  <si>
    <t>MAX_Expt178_090719_DDC d5  MHCU6.6c_Sca1 594 OPN 647 Pdgfra GFP_40x.lif - Series008 - T=0</t>
  </si>
  <si>
    <t>MAX_Expt178_090719_DDC d5  MHCU6.6c_Sca1 594 OPN 647 Pdgfra GFP_40x.lif - Series002 - T=0</t>
  </si>
  <si>
    <t>MAX_Expt178_090719_DDC d5  MHCU6.6c_Sca1 594 OPN 647 Pdgfra GFP_40x.lif - Series003 - T=0</t>
  </si>
  <si>
    <t>MAX_Expt178_090719_DDC d5  MHCU6.6c_Sca1 594 OPN 647 Pdgfra GFP_40x.lif - Series005 - T=0</t>
  </si>
  <si>
    <t>MAX_Expt178_090719_DDC d5  MHCU6.6c_Sca1 594 OPN 647 Pdgfra GFP_40x.lif - Series006 - T=0</t>
  </si>
  <si>
    <t>MAX_Expt178_090719_DDC d5  MHCU6.6c_Sca1 594 OPN 647 Pdgfra GFP_40x.lif - Series009 - T=0</t>
  </si>
  <si>
    <t>MAX_Expt178_090719_DDC d5  MHCU6.6c_Sca1 594 OPN 647 Pdgfra GFP_40x.lif - Series012 - T=0</t>
  </si>
  <si>
    <t>MAX_Expt178_090719_DDC d5  MHCU6.6c_Sca1 594 OPN 647 Pdgfra GFP_40x.lif - Series013 - T=0</t>
  </si>
  <si>
    <t>MAX_Expt178_090719_DDC d5  MHCU6.6c_Sca1 594 OPN 647 Pdgfra GFP_40x.lif - Series014 - T=0</t>
  </si>
  <si>
    <t>MAX_Expt178_090719_DDC d5  MHCU6.6c_Sca1 594 OPN 647 Pdgfra GFP_40x.lif - Series017 - T=0</t>
  </si>
  <si>
    <t>MAX_Expt178_090719_DDC d5  MHCU6.6c_Sca1 594 OPN 647 Pdgfra GFP_40x.lif - Series018 - T=0</t>
  </si>
  <si>
    <t>MAX_Expt178_090719_DDC d5  MHCU6.6c_Sca1 594 OPN 647 Pdgfra GFP_40x.lif - Series019 - T=0</t>
  </si>
  <si>
    <t>MAX_Expt144_A_DDC d5+7_MHCU4_1a_40x.lif - Series008 - T=0</t>
  </si>
  <si>
    <t>MAX_Expt144_A_DDC d5+7_MHCU4_1a_40x.lif - Series006 - T=0</t>
  </si>
  <si>
    <t>Expt144_A_DDC d5+7_MHCU4_1a_40x.lif - Series004 - T=0</t>
  </si>
  <si>
    <t>MAX_Expt144_A_DDC d5+7_MHCU4_1a_40x.lif - Series011 - T=0</t>
  </si>
  <si>
    <t>MAX_Expt144_A_DDC d5+7_MHCU4_1a_40x.lif - Series016 - T=0</t>
  </si>
  <si>
    <t>MAX_Expt144_A_DDC d5+7_MHCU4_1a_40x.lif - Series014 - T=0</t>
  </si>
  <si>
    <t>MAX_Expt144_A_DDC d5+7_MHCU4_1a_40x.lif - Series018 - T=0</t>
  </si>
  <si>
    <t>MAX_Expt144_A_DDC d5+7_MHCU4_1a_40x.lif - Series020 - T=0</t>
  </si>
  <si>
    <t>Section 2_4</t>
  </si>
  <si>
    <t>MAX_Expt144_A_DDC d5+7_MHCU4_1a_40x.lif - Section 2_4 - T=0</t>
  </si>
  <si>
    <t>MAX_Expt144_A_DDC d5+7_MHCU4_1a_40x.lif - Series022 - T=0</t>
  </si>
  <si>
    <t>MAX_Expt144_A_DDC d5+7_MHCU4_1a_40x.lif - Series024 - T=0</t>
  </si>
  <si>
    <t>MAX_Expt144_A_DDC d5+7_MHCU4_1a_40x.lif - Section 2_1 - T=0</t>
  </si>
  <si>
    <t>MAX_Expt144_A_DDC d5+7_MHCU4_1a_40x.lif - Section 2_2 - T=0</t>
  </si>
  <si>
    <t>MAX_Expt165_d5+7_sca1 594 opn 647_40x.lif - Series012 - T=0</t>
  </si>
  <si>
    <t>MAX_Expt165_d5+7_sca1 594 opn 647_40x.lif - Series031 - T=0</t>
  </si>
  <si>
    <t>MAX_Expt165_d5+7_sca1 594 opn 647_40x.lif - Series006 - T=0</t>
  </si>
  <si>
    <t>MAX_Expt165_d5+7_sca1 594 opn 647_40x.lif - Series019 - T=0</t>
  </si>
  <si>
    <t>MAX_Expt165_d5+7_sca1 594 opn 647_40x.lif - Series005 - T=0</t>
  </si>
  <si>
    <t>MAX_Expt165_d5+7_sca1 594 opn 647_40x.lif - Series007 - T=0</t>
  </si>
  <si>
    <t>MAX_Expt165_d5+7_sca1 594 opn 647_40x.lif - Series021 - T=0</t>
  </si>
  <si>
    <t>MAX_Expt165_d5+7_sca1 594 opn 647_40x.lif - Series023 - T=0</t>
  </si>
  <si>
    <t>MAX_Expt165_d5+7_sca1 594 opn 647_40x.lif - Series015 - T=0</t>
  </si>
  <si>
    <t>MAX_Expt165_d5+7_sca1 594 opn 647_40x.lif - Series017 - T=0</t>
  </si>
  <si>
    <t>Series 029</t>
  </si>
  <si>
    <t>MAX_Expt165_d5+7_sca1 594 opn 647_40x.lif - Series029 - T=0</t>
  </si>
  <si>
    <r>
      <t xml:space="preserve">Experiment 1 </t>
    </r>
    <r>
      <rPr>
        <sz val="12"/>
        <color theme="1"/>
        <rFont val="Calibri"/>
        <family val="2"/>
        <scheme val="minor"/>
      </rPr>
      <t xml:space="preserve">(Expt144, </t>
    </r>
    <r>
      <rPr>
        <b/>
        <sz val="12"/>
        <color theme="1"/>
        <rFont val="Calibri"/>
        <family val="2"/>
        <scheme val="minor"/>
      </rPr>
      <t>Mouse 4.1a)</t>
    </r>
  </si>
  <si>
    <r>
      <t>Experiment 2 (</t>
    </r>
    <r>
      <rPr>
        <sz val="12"/>
        <color theme="1"/>
        <rFont val="Calibri"/>
        <family val="2"/>
        <scheme val="minor"/>
      </rPr>
      <t xml:space="preserve">Expt165, </t>
    </r>
    <r>
      <rPr>
        <b/>
        <sz val="12"/>
        <color theme="1"/>
        <rFont val="Calibri"/>
        <family val="2"/>
        <scheme val="minor"/>
      </rPr>
      <t>Mouse 1)</t>
    </r>
  </si>
  <si>
    <r>
      <t>Experiment 1</t>
    </r>
    <r>
      <rPr>
        <sz val="12"/>
        <color theme="1"/>
        <rFont val="Calibri"/>
        <family val="2"/>
        <scheme val="minor"/>
      </rPr>
      <t xml:space="preserve"> (Expt144A_ Mouse </t>
    </r>
    <r>
      <rPr>
        <b/>
        <sz val="12"/>
        <color theme="1"/>
        <rFont val="Calibri"/>
        <family val="2"/>
        <scheme val="minor"/>
      </rPr>
      <t>4.1d)</t>
    </r>
  </si>
  <si>
    <t>Experiment 2 (Expt165, Mouse 1)</t>
  </si>
  <si>
    <r>
      <t xml:space="preserve">Experiment 3 </t>
    </r>
    <r>
      <rPr>
        <sz val="12"/>
        <color theme="1"/>
        <rFont val="Calibri"/>
        <family val="2"/>
        <scheme val="minor"/>
      </rPr>
      <t xml:space="preserve">(Expt178, </t>
    </r>
    <r>
      <rPr>
        <b/>
        <sz val="12"/>
        <color theme="1"/>
        <rFont val="Calibri"/>
        <family val="2"/>
        <scheme val="minor"/>
      </rPr>
      <t>Mouse 6.6a)</t>
    </r>
  </si>
  <si>
    <r>
      <t>Experiment 3 (</t>
    </r>
    <r>
      <rPr>
        <sz val="12"/>
        <color theme="1"/>
        <rFont val="Calibri"/>
        <family val="2"/>
        <scheme val="minor"/>
      </rPr>
      <t xml:space="preserve">Expt178, </t>
    </r>
    <r>
      <rPr>
        <b/>
        <sz val="12"/>
        <color theme="1"/>
        <rFont val="Calibri"/>
        <family val="2"/>
        <scheme val="minor"/>
      </rPr>
      <t>Mouse 6.6c)</t>
    </r>
  </si>
  <si>
    <t>EdU + DC</t>
  </si>
  <si>
    <t>EdU - DC</t>
  </si>
  <si>
    <t>Percentage</t>
  </si>
  <si>
    <t>pos 001</t>
  </si>
  <si>
    <t>pos 003a</t>
  </si>
  <si>
    <t>pos 003b</t>
  </si>
  <si>
    <t>pos 001a</t>
  </si>
  <si>
    <t>pos 001b</t>
  </si>
  <si>
    <t>pos 001c</t>
  </si>
  <si>
    <t>pos 001d</t>
  </si>
  <si>
    <t>pos 002a</t>
  </si>
  <si>
    <t>pos 002b</t>
  </si>
  <si>
    <t>pos 003a series 8 mf3</t>
  </si>
  <si>
    <t>pos 004</t>
  </si>
  <si>
    <t>pos 005</t>
  </si>
  <si>
    <t>pos 006</t>
  </si>
  <si>
    <t>pos 007</t>
  </si>
  <si>
    <t xml:space="preserve">SUM </t>
  </si>
  <si>
    <t>AVERAGE</t>
  </si>
  <si>
    <t>Organoid replicates</t>
  </si>
  <si>
    <t>Median</t>
  </si>
  <si>
    <t>pos 008</t>
  </si>
  <si>
    <t>pos 009</t>
  </si>
  <si>
    <t>pos 010</t>
  </si>
  <si>
    <t>pos 011</t>
  </si>
  <si>
    <t>pos 012</t>
  </si>
  <si>
    <t>pos 013</t>
  </si>
  <si>
    <t>pos 014</t>
  </si>
  <si>
    <t>pos 016</t>
  </si>
  <si>
    <t>pos 002c</t>
  </si>
  <si>
    <t>pos 002d</t>
  </si>
  <si>
    <t>pos 003</t>
  </si>
  <si>
    <t>pos 004a</t>
  </si>
  <si>
    <t>pos 004b</t>
  </si>
  <si>
    <t>pos 008a</t>
  </si>
  <si>
    <t>pos 008b</t>
  </si>
  <si>
    <t>pos 011a</t>
  </si>
  <si>
    <t>pos 011b</t>
  </si>
  <si>
    <t>pos 012a</t>
  </si>
  <si>
    <t>pos 012b</t>
  </si>
  <si>
    <t>pos 014a</t>
  </si>
  <si>
    <t>pos 014b</t>
  </si>
  <si>
    <t xml:space="preserve">pos 015b </t>
  </si>
  <si>
    <t>pos 017</t>
  </si>
  <si>
    <t>pos 018b</t>
  </si>
  <si>
    <t>pos 019</t>
  </si>
  <si>
    <t>pos 020a</t>
  </si>
  <si>
    <t>pos 020b</t>
  </si>
  <si>
    <t>pos 021</t>
  </si>
  <si>
    <t>pos 022</t>
  </si>
  <si>
    <t>pos 024a</t>
  </si>
  <si>
    <t>pos 024b</t>
  </si>
  <si>
    <t>pos 024c</t>
  </si>
  <si>
    <t>pos 025a</t>
  </si>
  <si>
    <t>pos 025b</t>
  </si>
  <si>
    <t>pos 026a</t>
  </si>
  <si>
    <t>pos 026b</t>
  </si>
  <si>
    <t>pos 026c</t>
  </si>
  <si>
    <t>pos 026d</t>
  </si>
  <si>
    <t>pos 026e</t>
  </si>
  <si>
    <t>pos 027a</t>
  </si>
  <si>
    <t>pos 027b</t>
  </si>
  <si>
    <t>pos 002</t>
  </si>
  <si>
    <t>pos 005a</t>
  </si>
  <si>
    <t>pos 005b</t>
  </si>
  <si>
    <t>pos 005c</t>
  </si>
  <si>
    <t>pos 007a</t>
  </si>
  <si>
    <t>pos 007b</t>
  </si>
  <si>
    <t>pos 007c</t>
  </si>
  <si>
    <t>pos 009a</t>
  </si>
  <si>
    <t>pos 009b</t>
  </si>
  <si>
    <t>pos 010a</t>
  </si>
  <si>
    <t>pos 010b</t>
  </si>
  <si>
    <t>pos 010c</t>
  </si>
  <si>
    <t>pos 015</t>
  </si>
  <si>
    <t>pos 018a</t>
  </si>
  <si>
    <t xml:space="preserve"> pos 019</t>
  </si>
  <si>
    <t xml:space="preserve"> pos 020</t>
  </si>
  <si>
    <t xml:space="preserve"> pos 022</t>
  </si>
  <si>
    <t xml:space="preserve"> pos 026a</t>
  </si>
  <si>
    <t xml:space="preserve"> pos 026b</t>
  </si>
  <si>
    <t xml:space="preserve"> pos 026c</t>
  </si>
  <si>
    <t xml:space="preserve"> pos 026d</t>
  </si>
  <si>
    <t xml:space="preserve"> pos 027a</t>
  </si>
  <si>
    <t xml:space="preserve"> pos 027b</t>
  </si>
  <si>
    <t xml:space="preserve"> pos 027c</t>
  </si>
  <si>
    <t xml:space="preserve"> pos 028</t>
  </si>
  <si>
    <t xml:space="preserve"> pos 029a</t>
  </si>
  <si>
    <t xml:space="preserve"> pos 030</t>
  </si>
  <si>
    <t xml:space="preserve"> pos 031a</t>
  </si>
  <si>
    <t xml:space="preserve"> pos 031b</t>
  </si>
  <si>
    <t xml:space="preserve"> pos 032</t>
  </si>
  <si>
    <t xml:space="preserve"> pos 033</t>
  </si>
  <si>
    <t xml:space="preserve"> pos 035a</t>
  </si>
  <si>
    <t xml:space="preserve"> pos 035c</t>
  </si>
  <si>
    <t xml:space="preserve"> pos 035d</t>
  </si>
  <si>
    <t xml:space="preserve"> pos 036</t>
  </si>
  <si>
    <t xml:space="preserve"> pos 037</t>
  </si>
  <si>
    <t xml:space="preserve"> pos 038</t>
  </si>
  <si>
    <t xml:space="preserve"> pos 039</t>
  </si>
  <si>
    <t>pos 020</t>
  </si>
  <si>
    <t>pos 022a</t>
  </si>
  <si>
    <t>pos 022b</t>
  </si>
  <si>
    <t>pos 023</t>
  </si>
  <si>
    <t>pos 024</t>
  </si>
  <si>
    <t>pos 040</t>
  </si>
  <si>
    <t>pos 041</t>
  </si>
  <si>
    <t>pos 043</t>
  </si>
  <si>
    <t>pos 044</t>
  </si>
  <si>
    <t>pos 045</t>
  </si>
  <si>
    <t>pos 046</t>
  </si>
  <si>
    <t>pos 047a</t>
  </si>
  <si>
    <t>pos 047b</t>
  </si>
  <si>
    <t>pos 048</t>
  </si>
  <si>
    <t>pos 049</t>
  </si>
  <si>
    <t>pos 050a</t>
  </si>
  <si>
    <t>pos 051</t>
  </si>
  <si>
    <t>pos 017a</t>
  </si>
  <si>
    <t>pos 017b</t>
  </si>
  <si>
    <t>pos 018</t>
  </si>
  <si>
    <t>pos 006a</t>
  </si>
  <si>
    <t>pos 006b</t>
  </si>
  <si>
    <t>pos 013a</t>
  </si>
  <si>
    <t>pos 015a</t>
  </si>
  <si>
    <t>pos 016a</t>
  </si>
  <si>
    <t>pos 016b</t>
  </si>
  <si>
    <t>pos 021a</t>
  </si>
  <si>
    <t>pos023</t>
  </si>
  <si>
    <t>pos024</t>
  </si>
  <si>
    <t>pos025a</t>
  </si>
  <si>
    <t>pos025b</t>
  </si>
  <si>
    <t>pos026</t>
  </si>
  <si>
    <t>pos028</t>
  </si>
  <si>
    <t>pos029</t>
  </si>
  <si>
    <t>pos031</t>
  </si>
  <si>
    <t>pos032</t>
  </si>
  <si>
    <t>pos033</t>
  </si>
  <si>
    <t>pos035</t>
  </si>
  <si>
    <t>pos036</t>
  </si>
  <si>
    <t>pos037</t>
  </si>
  <si>
    <t>pos038</t>
  </si>
  <si>
    <t>pos 042</t>
  </si>
  <si>
    <t>pos 047</t>
  </si>
  <si>
    <t>pos 050b</t>
  </si>
  <si>
    <t>pos 050c</t>
  </si>
  <si>
    <t>Fig5G</t>
  </si>
  <si>
    <r>
      <rPr>
        <b/>
        <sz val="12"/>
        <color rgb="FF000000"/>
        <rFont val="Calibri"/>
        <family val="2"/>
      </rPr>
      <t>EXPT 1</t>
    </r>
    <r>
      <rPr>
        <sz val="12"/>
        <color rgb="FF000000"/>
        <rFont val="Calibri"/>
        <family val="2"/>
      </rPr>
      <t xml:space="preserve"> (Expt189C_BR1_</t>
    </r>
    <r>
      <rPr>
        <b/>
        <sz val="12"/>
        <color rgb="FF000000"/>
        <rFont val="Calibri"/>
        <family val="2"/>
      </rPr>
      <t>Mouse 1</t>
    </r>
    <r>
      <rPr>
        <sz val="12"/>
        <color rgb="FF000000"/>
        <rFont val="Calibri"/>
        <family val="2"/>
      </rPr>
      <t>)</t>
    </r>
  </si>
  <si>
    <r>
      <rPr>
        <b/>
        <sz val="12"/>
        <color rgb="FF000000"/>
        <rFont val="Calibri"/>
        <family val="2"/>
      </rPr>
      <t>EXPT 2</t>
    </r>
    <r>
      <rPr>
        <sz val="12"/>
        <color rgb="FF000000"/>
        <rFont val="Calibri"/>
        <family val="2"/>
      </rPr>
      <t xml:space="preserve"> (Expt189C_BR1_</t>
    </r>
    <r>
      <rPr>
        <b/>
        <sz val="12"/>
        <color rgb="FF000000"/>
        <rFont val="Calibri"/>
        <family val="2"/>
      </rPr>
      <t>Mouse 2</t>
    </r>
    <r>
      <rPr>
        <sz val="12"/>
        <color rgb="FF000000"/>
        <rFont val="Calibri"/>
        <family val="2"/>
      </rPr>
      <t>)</t>
    </r>
  </si>
  <si>
    <r>
      <rPr>
        <b/>
        <sz val="12"/>
        <color rgb="FF000000"/>
        <rFont val="Calibri"/>
        <family val="2"/>
      </rPr>
      <t xml:space="preserve">EXPT 1 </t>
    </r>
    <r>
      <rPr>
        <sz val="12"/>
        <color rgb="FF000000"/>
        <rFont val="Calibri"/>
        <family val="2"/>
      </rPr>
      <t>(Expt189C_BR1_</t>
    </r>
    <r>
      <rPr>
        <b/>
        <sz val="12"/>
        <color rgb="FF000000"/>
        <rFont val="Calibri"/>
        <family val="2"/>
      </rPr>
      <t>Mouse 1</t>
    </r>
    <r>
      <rPr>
        <sz val="12"/>
        <color rgb="FF000000"/>
        <rFont val="Calibri"/>
        <family val="2"/>
      </rPr>
      <t>)</t>
    </r>
  </si>
  <si>
    <r>
      <rPr>
        <b/>
        <sz val="12"/>
        <color rgb="FF000000"/>
        <rFont val="Calibri"/>
        <family val="2"/>
      </rPr>
      <t xml:space="preserve">EXPT 2 </t>
    </r>
    <r>
      <rPr>
        <sz val="12"/>
        <color rgb="FF000000"/>
        <rFont val="Calibri"/>
        <family val="2"/>
      </rPr>
      <t>(Expt189C_BR1_</t>
    </r>
    <r>
      <rPr>
        <b/>
        <sz val="12"/>
        <color rgb="FF000000"/>
        <rFont val="Calibri"/>
        <family val="2"/>
      </rPr>
      <t>Mouse 2</t>
    </r>
    <r>
      <rPr>
        <sz val="12"/>
        <color rgb="FF000000"/>
        <rFont val="Calibri"/>
        <family val="2"/>
      </rPr>
      <t>)</t>
    </r>
  </si>
  <si>
    <t>EXPT1</t>
  </si>
  <si>
    <t>EXPT2</t>
  </si>
  <si>
    <t>1:0</t>
  </si>
  <si>
    <t>1:0.1</t>
  </si>
  <si>
    <t>1:0.3</t>
  </si>
  <si>
    <t>1:0.5</t>
  </si>
  <si>
    <t>1:1</t>
  </si>
  <si>
    <t>Total SUM EdU+ DC</t>
  </si>
  <si>
    <t>MSC/DC ratio</t>
  </si>
  <si>
    <t>Organoid imaged</t>
  </si>
  <si>
    <t>Seeded MSC / DC ratio (0)</t>
  </si>
  <si>
    <t>Seeded MSC / DC ratio (0.1)</t>
  </si>
  <si>
    <t>Seeded MSC / DC ratio (0.3)</t>
  </si>
  <si>
    <t>Seeded MSC / DC ratio (0.5)</t>
  </si>
  <si>
    <t>Seeded MSC / DC ratio (1)</t>
  </si>
  <si>
    <t>0 to 1</t>
  </si>
  <si>
    <t>0.1 to 1</t>
  </si>
  <si>
    <t>0.3 to 1</t>
  </si>
  <si>
    <t>0.5 to 1</t>
  </si>
  <si>
    <t>1 to 1</t>
  </si>
  <si>
    <t>2 to 1</t>
  </si>
  <si>
    <t>5 to 1</t>
  </si>
  <si>
    <t>10 to 1</t>
  </si>
  <si>
    <t>N.A.</t>
  </si>
  <si>
    <t>SD</t>
  </si>
  <si>
    <t>EM</t>
  </si>
  <si>
    <t>MM</t>
  </si>
  <si>
    <t>% Organoid formation</t>
  </si>
  <si>
    <t>SUMMARY DATA</t>
  </si>
  <si>
    <r>
      <t xml:space="preserve">EXPT 1 </t>
    </r>
    <r>
      <rPr>
        <sz val="12"/>
        <color theme="1"/>
        <rFont val="Calibri"/>
        <family val="2"/>
        <scheme val="minor"/>
      </rPr>
      <t>(Expt156)</t>
    </r>
  </si>
  <si>
    <t>Msc Pdgfra+ Sca1+ to DC ratio</t>
  </si>
  <si>
    <t>Pooled without normalising</t>
  </si>
  <si>
    <t xml:space="preserve">Normalised to 0 to 1 </t>
  </si>
  <si>
    <t xml:space="preserve">Pooled nornalised to 0 to 1 </t>
  </si>
  <si>
    <r>
      <t xml:space="preserve">EXPT2 </t>
    </r>
    <r>
      <rPr>
        <sz val="12"/>
        <color theme="1"/>
        <rFont val="Calibri"/>
        <family val="2"/>
        <scheme val="minor"/>
      </rPr>
      <t>(Expt162)</t>
    </r>
  </si>
  <si>
    <r>
      <t xml:space="preserve">EXPT3 </t>
    </r>
    <r>
      <rPr>
        <sz val="12"/>
        <color theme="1"/>
        <rFont val="Calibri"/>
        <family val="2"/>
        <scheme val="minor"/>
      </rPr>
      <t>(Expt175A)</t>
    </r>
  </si>
  <si>
    <r>
      <t xml:space="preserve">EXPT4 </t>
    </r>
    <r>
      <rPr>
        <sz val="12"/>
        <color theme="1"/>
        <rFont val="Calibri"/>
        <family val="2"/>
        <scheme val="minor"/>
      </rPr>
      <t>(Expt189B)</t>
    </r>
  </si>
  <si>
    <t>DMSO</t>
  </si>
  <si>
    <t>DAPT</t>
  </si>
  <si>
    <t>DBZ</t>
  </si>
  <si>
    <t>VP</t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Expt184)</t>
    </r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 xml:space="preserve"> (Expt184)</t>
    </r>
  </si>
  <si>
    <r>
      <rPr>
        <b/>
        <sz val="12"/>
        <color theme="1"/>
        <rFont val="Calibri"/>
        <family val="2"/>
        <scheme val="minor"/>
      </rPr>
      <t>Experiment 3</t>
    </r>
    <r>
      <rPr>
        <sz val="12"/>
        <color theme="1"/>
        <rFont val="Calibri"/>
        <family val="2"/>
        <scheme val="minor"/>
      </rPr>
      <t xml:space="preserve"> (Expt189_C)</t>
    </r>
  </si>
  <si>
    <r>
      <rPr>
        <b/>
        <sz val="12"/>
        <color theme="1"/>
        <rFont val="Calibri"/>
        <family val="2"/>
        <scheme val="minor"/>
      </rPr>
      <t>Experiment 4</t>
    </r>
    <r>
      <rPr>
        <sz val="12"/>
        <color theme="1"/>
        <rFont val="Calibri"/>
        <family val="2"/>
        <scheme val="minor"/>
      </rPr>
      <t xml:space="preserve"> (Expt201_A2)</t>
    </r>
  </si>
  <si>
    <t>A8301</t>
  </si>
  <si>
    <t>SB431542</t>
  </si>
  <si>
    <t>A8301 + DAPT</t>
  </si>
  <si>
    <t>A8301 + DBZ</t>
  </si>
  <si>
    <t>Mono-culture (DC alone)</t>
  </si>
  <si>
    <t>Co-culture (DC + MSC)</t>
  </si>
  <si>
    <t>Co-culture (DC + MSC) / Monoculture (DC alone)</t>
  </si>
  <si>
    <t>Co-culture (DC + MSC) / Monoculture (DC alone), normalised to DMSO</t>
  </si>
  <si>
    <t>Negative ctrl</t>
  </si>
  <si>
    <t>Notch1</t>
  </si>
  <si>
    <t>Notch2</t>
  </si>
  <si>
    <t>Notch3</t>
  </si>
  <si>
    <t>Jag1</t>
  </si>
  <si>
    <t>Tgfbr1</t>
  </si>
  <si>
    <t>Tgfbr2</t>
  </si>
  <si>
    <t>Yap1</t>
  </si>
  <si>
    <t>Wwtr1 (Taz)</t>
  </si>
  <si>
    <t>MEDIAN AREA DC</t>
  </si>
  <si>
    <t>Co-culture (MSC + DC )</t>
  </si>
  <si>
    <t>MEDIAN AREA DC + MSC</t>
  </si>
  <si>
    <t>MEDIAN AREA DC + MSC / DC</t>
  </si>
  <si>
    <t>Monoculture (DC )</t>
  </si>
  <si>
    <t>ORGANOID AREA</t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 xml:space="preserve"> (Expt204-nTnG)</t>
    </r>
  </si>
  <si>
    <t>Monoculture (DC)</t>
  </si>
  <si>
    <r>
      <rPr>
        <b/>
        <sz val="12"/>
        <color theme="1"/>
        <rFont val="Calibri"/>
        <family val="2"/>
        <scheme val="minor"/>
      </rPr>
      <t xml:space="preserve">Experiment 3 </t>
    </r>
    <r>
      <rPr>
        <sz val="12"/>
        <color theme="1"/>
        <rFont val="Calibri"/>
        <family val="2"/>
        <scheme val="minor"/>
      </rPr>
      <t>(Expt205)</t>
    </r>
  </si>
  <si>
    <t>Fig6F</t>
  </si>
  <si>
    <t>*2 technical replicates</t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Expt183)*</t>
    </r>
  </si>
  <si>
    <t>Organoid</t>
  </si>
  <si>
    <t>Area</t>
  </si>
  <si>
    <t>Contained Tomato Area</t>
  </si>
  <si>
    <t>Contained GFP Area</t>
  </si>
  <si>
    <t>Contained GFP Mean</t>
  </si>
  <si>
    <t>Normalised GFP</t>
  </si>
  <si>
    <t>A</t>
  </si>
  <si>
    <t>B</t>
  </si>
  <si>
    <t>C</t>
  </si>
  <si>
    <t>D</t>
  </si>
  <si>
    <t>E</t>
  </si>
  <si>
    <t>Total organoid replicates</t>
  </si>
  <si>
    <t>Imaging Series</t>
  </si>
  <si>
    <t>Fig6H</t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Expt204B_Hes1_2)</t>
    </r>
  </si>
  <si>
    <r>
      <rPr>
        <b/>
        <sz val="12"/>
        <color theme="1"/>
        <rFont val="Calibri"/>
        <family val="2"/>
        <scheme val="minor"/>
      </rPr>
      <t xml:space="preserve">Experiment 2 </t>
    </r>
    <r>
      <rPr>
        <sz val="12"/>
        <color theme="1"/>
        <rFont val="Calibri"/>
        <family val="2"/>
        <scheme val="minor"/>
      </rPr>
      <t>(Expt204B_Hes2_2)</t>
    </r>
  </si>
  <si>
    <t>Chimeras (Contained Tomato Area &gt; 0)</t>
  </si>
  <si>
    <t>Non-chimeras (Contained Tomato Area &lt; 0)</t>
  </si>
  <si>
    <t>name of scan</t>
  </si>
  <si>
    <t>distance to mid duct (um)</t>
  </si>
  <si>
    <t>144A 006</t>
  </si>
  <si>
    <t>GFP+ Sca1+</t>
  </si>
  <si>
    <t>GFP+ Sca1-</t>
  </si>
  <si>
    <t>144A 008</t>
  </si>
  <si>
    <t>144A 002 sc</t>
  </si>
  <si>
    <t>144A 004 sc</t>
  </si>
  <si>
    <t>144A 007 sc</t>
  </si>
  <si>
    <t>144A 009 sc</t>
  </si>
  <si>
    <t>144A 011 sc</t>
  </si>
  <si>
    <t>144A 013 sc</t>
  </si>
  <si>
    <t>144A 017 sc</t>
  </si>
  <si>
    <t>144A 0201 sc</t>
  </si>
  <si>
    <r>
      <rPr>
        <b/>
        <sz val="12"/>
        <color theme="1"/>
        <rFont val="Calibri"/>
        <family val="2"/>
        <scheme val="minor"/>
      </rPr>
      <t>Experiment 1</t>
    </r>
    <r>
      <rPr>
        <sz val="12"/>
        <color theme="1"/>
        <rFont val="Calibri"/>
        <family val="2"/>
        <scheme val="minor"/>
      </rPr>
      <t xml:space="preserve"> (Expt144)</t>
    </r>
  </si>
  <si>
    <t xml:space="preserve">Cell type </t>
  </si>
  <si>
    <t>165 003</t>
  </si>
  <si>
    <t>GFP+ SCA1+</t>
  </si>
  <si>
    <t>GFP+ SCA1-</t>
  </si>
  <si>
    <t>165 005</t>
  </si>
  <si>
    <t>165 007</t>
  </si>
  <si>
    <t>165 009</t>
  </si>
  <si>
    <t>165 011</t>
  </si>
  <si>
    <t>165 013</t>
  </si>
  <si>
    <t>165 015</t>
  </si>
  <si>
    <t>165 018</t>
  </si>
  <si>
    <t>165 021</t>
  </si>
  <si>
    <t>165 023</t>
  </si>
  <si>
    <t>165 025</t>
  </si>
  <si>
    <t>165 027</t>
  </si>
  <si>
    <t>165 029</t>
  </si>
  <si>
    <t>165 031</t>
  </si>
  <si>
    <t>165 033</t>
  </si>
  <si>
    <t>165 035</t>
  </si>
  <si>
    <t>165 039</t>
  </si>
  <si>
    <t>165 041</t>
  </si>
  <si>
    <t>165 043</t>
  </si>
  <si>
    <t>165 045</t>
  </si>
  <si>
    <t>165 048</t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 xml:space="preserve"> (Expt165)</t>
    </r>
  </si>
  <si>
    <t>163.2 003</t>
  </si>
  <si>
    <t>163.2 006</t>
  </si>
  <si>
    <t>163.2 011</t>
  </si>
  <si>
    <t>163.2 014</t>
  </si>
  <si>
    <t>163.2 018</t>
  </si>
  <si>
    <t>163.2 022</t>
  </si>
  <si>
    <t>163.2 024</t>
  </si>
  <si>
    <t>163.2 026</t>
  </si>
  <si>
    <r>
      <rPr>
        <b/>
        <sz val="12"/>
        <color theme="1"/>
        <rFont val="Calibri"/>
        <family val="2"/>
        <scheme val="minor"/>
      </rPr>
      <t>Experiment 3</t>
    </r>
    <r>
      <rPr>
        <sz val="12"/>
        <color theme="1"/>
        <rFont val="Calibri"/>
        <family val="2"/>
        <scheme val="minor"/>
      </rPr>
      <t xml:space="preserve"> (Expt163.2)</t>
    </r>
  </si>
  <si>
    <t xml:space="preserve"> </t>
  </si>
  <si>
    <t>Number of A</t>
  </si>
  <si>
    <t>Number of B</t>
  </si>
  <si>
    <t>Number of C</t>
  </si>
  <si>
    <t>144A 002</t>
  </si>
  <si>
    <t>144A 004</t>
  </si>
  <si>
    <t>144A 007</t>
  </si>
  <si>
    <t>144A 009</t>
  </si>
  <si>
    <t>144A 011</t>
  </si>
  <si>
    <t>144A 013</t>
  </si>
  <si>
    <t>144A 017</t>
  </si>
  <si>
    <t>144A 020</t>
  </si>
  <si>
    <t>163.2 016</t>
  </si>
  <si>
    <t>163.2 020</t>
  </si>
  <si>
    <t>Msc</t>
  </si>
  <si>
    <t>MSc + DC</t>
  </si>
  <si>
    <t>MSc + DC corrected</t>
  </si>
  <si>
    <t>*Seeded 5,000 DC and either 25,000, 50,000 or 100,000 Msc</t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Expt45B)</t>
    </r>
  </si>
  <si>
    <r>
      <t xml:space="preserve">Experiment 2 </t>
    </r>
    <r>
      <rPr>
        <sz val="12"/>
        <color theme="1"/>
        <rFont val="Calibri"/>
        <family val="2"/>
        <scheme val="minor"/>
      </rPr>
      <t>(Expt49_A)</t>
    </r>
  </si>
  <si>
    <t>Technical rep 1</t>
  </si>
  <si>
    <t>Technical rep 2</t>
  </si>
  <si>
    <t xml:space="preserve">Msc 25000 </t>
  </si>
  <si>
    <t xml:space="preserve">Msc 50000 </t>
  </si>
  <si>
    <t xml:space="preserve">Msc 100000 </t>
  </si>
  <si>
    <t>Pooled</t>
  </si>
  <si>
    <t>Category</t>
  </si>
  <si>
    <t>Position 22</t>
  </si>
  <si>
    <t>Position 25</t>
  </si>
  <si>
    <t>Position 26</t>
  </si>
  <si>
    <t>Position 27</t>
  </si>
  <si>
    <t>Position 11</t>
  </si>
  <si>
    <t>20191016 agarose bubbles_RGB_001</t>
  </si>
  <si>
    <t>20191016 agarose bubbles_RGB_002</t>
  </si>
  <si>
    <t>20191016 agarose bubbles_RGB_003</t>
  </si>
  <si>
    <t>20191016 agarose bubbles_RGB_004</t>
  </si>
  <si>
    <t>20191016 agarose bubbles_RGB_005</t>
  </si>
  <si>
    <t>20191016 agarose bubbles_RGB_006</t>
  </si>
  <si>
    <t>20191016 agarose bubbles_RGB_007</t>
  </si>
  <si>
    <t>20191016 agarose bubbles_RGB_008</t>
  </si>
  <si>
    <t>20191016 agarose bubbles_RGB_009</t>
  </si>
  <si>
    <t>20191016 agarose bubbles_RGB_010</t>
  </si>
  <si>
    <t>20191016 agarose bubbles_RGB_011</t>
  </si>
  <si>
    <t>20191016 agarose bubbles_RGB_012</t>
  </si>
  <si>
    <t>20191016 agarose bubbles_RGB_013</t>
  </si>
  <si>
    <t>20191016 agarose bubbles_RGB_014</t>
  </si>
  <si>
    <t>20191016 agarose bubbles_RGB_015</t>
  </si>
  <si>
    <t>20191016 agarose bubbles_RGB_016</t>
  </si>
  <si>
    <t>20191016 agarose bubbles_RGB_017</t>
  </si>
  <si>
    <t>20191016 agarose bubbles_RGB_018</t>
  </si>
  <si>
    <t>20191016 agarose bubbles_RGB_019</t>
  </si>
  <si>
    <t>20191016 agarose bubbles_RGB_020</t>
  </si>
  <si>
    <t>20191016 agarose bubbles_RGB_021</t>
  </si>
  <si>
    <t>20191016 agarose bubbles_RGB_022</t>
  </si>
  <si>
    <t>20191016 agarose bubbles_RGB_023</t>
  </si>
  <si>
    <t>20191016 agarose bubbles_RGB_024</t>
  </si>
  <si>
    <t>20191016 agarose bubbles_RGB_025</t>
  </si>
  <si>
    <t>20191016 agarose bubbles_RGB_026</t>
  </si>
  <si>
    <t>20191016 agarose bubbles_RGB_027</t>
  </si>
  <si>
    <t>Expt210_r2_10x_1_RGB</t>
  </si>
  <si>
    <t>Expt210_r2_10x_2_RGB</t>
  </si>
  <si>
    <t>Expt210_r2_10x_3_RGB</t>
  </si>
  <si>
    <t>Expt210_r2_10x_4_RGB</t>
  </si>
  <si>
    <t>Expt210_r2_10x_5_RGB</t>
  </si>
  <si>
    <t>Expt210_r2_10x_6_RGB</t>
  </si>
  <si>
    <t>Expt210_r2_10x_7_RGB</t>
  </si>
  <si>
    <t>Expt210_r2_10x_8_RGB</t>
  </si>
  <si>
    <t>Expt210_r2_10x_9_RGB</t>
  </si>
  <si>
    <t>Expt210_r2_10x_10_RGB</t>
  </si>
  <si>
    <t>Expt210_r2_10x_11_RGB</t>
  </si>
  <si>
    <t>Expt210_r2_10x_12_RGB</t>
  </si>
  <si>
    <t>Expt210_r2_10x_13_RGB</t>
  </si>
  <si>
    <t>Expt210_r2_10x_14_RGB</t>
  </si>
  <si>
    <t>Expt210_r2_10x_15_RGB</t>
  </si>
  <si>
    <t>Expt210_r2_10x_16_RGB</t>
  </si>
  <si>
    <t>Expt210_r2_10x_17_RGB</t>
  </si>
  <si>
    <t>Expt210_r2_10x_18_RGB</t>
  </si>
  <si>
    <t>Expt210_r2_10x_19_RGB</t>
  </si>
  <si>
    <t>Expt210_r2_10x_20_RGB</t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 xml:space="preserve"> (Expt210_R2)</t>
    </r>
  </si>
  <si>
    <t>% MSC-DC aggregate</t>
  </si>
  <si>
    <t>% Empty droplets</t>
  </si>
  <si>
    <t>% MSC and DC in separate droplets</t>
  </si>
  <si>
    <t>Raw counts</t>
  </si>
  <si>
    <t>Percentages</t>
  </si>
  <si>
    <t>Scan name</t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2019_10_16)</t>
    </r>
  </si>
  <si>
    <t>Empty droplet</t>
  </si>
  <si>
    <t>MSC-DC aggregate</t>
  </si>
  <si>
    <t>MSC and DC in same droplet without touching</t>
  </si>
  <si>
    <t>Pooled MEDIAN</t>
  </si>
  <si>
    <t>Pooled Average</t>
  </si>
  <si>
    <r>
      <rPr>
        <b/>
        <sz val="12"/>
        <color theme="1"/>
        <rFont val="Calibri"/>
        <family val="2"/>
        <scheme val="minor"/>
      </rPr>
      <t xml:space="preserve">Experiment 2 </t>
    </r>
    <r>
      <rPr>
        <sz val="12"/>
        <color theme="1"/>
        <rFont val="Calibri"/>
        <family val="2"/>
        <scheme val="minor"/>
      </rPr>
      <t>(Expt165)</t>
    </r>
  </si>
  <si>
    <r>
      <rPr>
        <b/>
        <sz val="12"/>
        <color theme="1"/>
        <rFont val="Calibri"/>
        <family val="2"/>
        <scheme val="minor"/>
      </rPr>
      <t>Experiment 3 (</t>
    </r>
    <r>
      <rPr>
        <sz val="12"/>
        <color theme="1"/>
        <rFont val="Calibri"/>
        <family val="2"/>
        <scheme val="minor"/>
      </rPr>
      <t>Expt163.2)</t>
    </r>
  </si>
  <si>
    <r>
      <t xml:space="preserve">Experiment 1 </t>
    </r>
    <r>
      <rPr>
        <sz val="12"/>
        <color theme="1"/>
        <rFont val="Calibri"/>
        <family val="2"/>
        <scheme val="minor"/>
      </rPr>
      <t>(Expt143 (d4-d5)_ SCI confocal)</t>
    </r>
  </si>
  <si>
    <r>
      <t xml:space="preserve">Experiment 2 </t>
    </r>
    <r>
      <rPr>
        <sz val="12"/>
        <color theme="1"/>
        <rFont val="Calibri"/>
        <family val="2"/>
        <scheme val="minor"/>
      </rPr>
      <t>(Expt143 (d4-d5)_Spinning disk)</t>
    </r>
  </si>
  <si>
    <r>
      <t>Experiment 3</t>
    </r>
    <r>
      <rPr>
        <sz val="12"/>
        <color theme="1"/>
        <rFont val="Calibri"/>
        <family val="2"/>
        <scheme val="minor"/>
      </rPr>
      <t xml:space="preserve"> (Expt137 (d4d5)_spinning disk)</t>
    </r>
  </si>
  <si>
    <r>
      <t xml:space="preserve">Experiment 4 </t>
    </r>
    <r>
      <rPr>
        <sz val="12"/>
        <color theme="1"/>
        <rFont val="Calibri"/>
        <family val="2"/>
        <scheme val="minor"/>
      </rPr>
      <t>(Expt132 (d4d6)_sp5)</t>
    </r>
  </si>
  <si>
    <t>Organoid scan</t>
  </si>
  <si>
    <t>Liver tissue scan</t>
  </si>
  <si>
    <t>FigS6B</t>
  </si>
  <si>
    <r>
      <rPr>
        <b/>
        <sz val="11"/>
        <color theme="1"/>
        <rFont val="Calibri"/>
        <family val="2"/>
        <scheme val="minor"/>
      </rPr>
      <t xml:space="preserve">Experiment 1 </t>
    </r>
    <r>
      <rPr>
        <sz val="11"/>
        <color theme="1"/>
        <rFont val="Calibri"/>
        <family val="2"/>
        <scheme val="minor"/>
      </rPr>
      <t>(Expt201_D)</t>
    </r>
  </si>
  <si>
    <t xml:space="preserve">% Average </t>
  </si>
  <si>
    <t>% Aggregation</t>
  </si>
  <si>
    <t>Sum</t>
  </si>
  <si>
    <t>Type of organoid</t>
  </si>
  <si>
    <t>Msc SCA1+ to DC</t>
  </si>
  <si>
    <t>Raw organoid counts</t>
  </si>
  <si>
    <t xml:space="preserve">*Seeded 5000 DC </t>
  </si>
  <si>
    <t xml:space="preserve">*Seeded 2500 DC </t>
  </si>
  <si>
    <r>
      <t>Experiment 1</t>
    </r>
    <r>
      <rPr>
        <sz val="12"/>
        <color rgb="FF000000"/>
        <rFont val="Calibri"/>
        <family val="2"/>
        <scheme val="minor"/>
      </rPr>
      <t xml:space="preserve"> (Expt84)</t>
    </r>
  </si>
  <si>
    <r>
      <t>Experiment 2</t>
    </r>
    <r>
      <rPr>
        <sz val="12"/>
        <color rgb="FF000000"/>
        <rFont val="Calibri"/>
        <family val="2"/>
        <scheme val="minor"/>
      </rPr>
      <t xml:space="preserve"> (Expt74)</t>
    </r>
  </si>
  <si>
    <r>
      <t>Experiment 3</t>
    </r>
    <r>
      <rPr>
        <sz val="12"/>
        <color rgb="FF000000"/>
        <rFont val="Calibri"/>
        <family val="2"/>
        <scheme val="minor"/>
      </rPr>
      <t xml:space="preserve"> (Expt121_C) </t>
    </r>
    <r>
      <rPr>
        <b/>
        <sz val="12"/>
        <color rgb="FF000000"/>
        <rFont val="Calibri"/>
        <family val="2"/>
        <scheme val="minor"/>
      </rPr>
      <t>Biol rep 1</t>
    </r>
    <r>
      <rPr>
        <sz val="12"/>
        <color rgb="FF000000"/>
        <rFont val="Calibri"/>
        <family val="2"/>
        <scheme val="minor"/>
      </rPr>
      <t xml:space="preserve"> (A,B,C)</t>
    </r>
  </si>
  <si>
    <r>
      <t>Experiment 3</t>
    </r>
    <r>
      <rPr>
        <sz val="12"/>
        <color rgb="FF000000"/>
        <rFont val="Calibri"/>
        <family val="2"/>
        <scheme val="minor"/>
      </rPr>
      <t xml:space="preserve"> (Expt121_C) </t>
    </r>
    <r>
      <rPr>
        <b/>
        <sz val="12"/>
        <color rgb="FF000000"/>
        <rFont val="Calibri"/>
        <family val="2"/>
        <scheme val="minor"/>
      </rPr>
      <t>Biol rep 2</t>
    </r>
    <r>
      <rPr>
        <sz val="12"/>
        <color rgb="FF000000"/>
        <rFont val="Calibri"/>
        <family val="2"/>
        <scheme val="minor"/>
      </rPr>
      <t xml:space="preserve"> (D,E,F)</t>
    </r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Expt213_A_27/09/2019)</t>
    </r>
  </si>
  <si>
    <t>Biol rep 1</t>
  </si>
  <si>
    <t>-MSC</t>
  </si>
  <si>
    <t>+MSC</t>
  </si>
  <si>
    <t>Biol rep 2</t>
  </si>
  <si>
    <r>
      <rPr>
        <b/>
        <sz val="12"/>
        <color theme="1"/>
        <rFont val="Calibri"/>
        <family val="2"/>
        <scheme val="minor"/>
      </rPr>
      <t xml:space="preserve">Experiment 2 </t>
    </r>
    <r>
      <rPr>
        <sz val="12"/>
        <color theme="1"/>
        <rFont val="Calibri"/>
        <family val="2"/>
        <scheme val="minor"/>
      </rPr>
      <t>(Expt213_B_01/10/2019)</t>
    </r>
  </si>
  <si>
    <t>DC Lgr5-</t>
  </si>
  <si>
    <t>DC Lgr5+</t>
  </si>
  <si>
    <t>% DC Lgr5+</t>
  </si>
  <si>
    <t>MSC GFP+</t>
  </si>
  <si>
    <t>Left organoid</t>
  </si>
  <si>
    <t>Series 009_bottom</t>
  </si>
  <si>
    <t>Series 009_top</t>
  </si>
  <si>
    <t>Series 010_bottom right</t>
  </si>
  <si>
    <t>Series 010_left</t>
  </si>
  <si>
    <t>Series 001_top</t>
  </si>
  <si>
    <t>Series 001_bottom</t>
  </si>
  <si>
    <t>Series 001_centre</t>
  </si>
  <si>
    <t>Series 006_right</t>
  </si>
  <si>
    <t>Series 006_left</t>
  </si>
  <si>
    <t>Series 010_bottom left</t>
  </si>
  <si>
    <t>Series 010_top right</t>
  </si>
  <si>
    <t>Series 010_top left</t>
  </si>
  <si>
    <t xml:space="preserve">Series 011_top </t>
  </si>
  <si>
    <t>Series 011_bottom</t>
  </si>
  <si>
    <t>Series 017_top right</t>
  </si>
  <si>
    <t>Series 017_bottom right</t>
  </si>
  <si>
    <t>Series 017_top left</t>
  </si>
  <si>
    <t>Series 017_bottom left</t>
  </si>
  <si>
    <t>Series 019_left</t>
  </si>
  <si>
    <t>Series 019_right</t>
  </si>
  <si>
    <t>Series 021_top left</t>
  </si>
  <si>
    <t>Series 021_middle</t>
  </si>
  <si>
    <t>Series 021_bottom</t>
  </si>
  <si>
    <t>FigS6E</t>
  </si>
  <si>
    <r>
      <rPr>
        <b/>
        <sz val="12"/>
        <color theme="1"/>
        <rFont val="Calibri"/>
        <family val="2"/>
      </rPr>
      <t>Experiment 1 (</t>
    </r>
    <r>
      <rPr>
        <sz val="12"/>
        <color theme="1"/>
        <rFont val="Calibri"/>
        <family val="2"/>
      </rPr>
      <t>"Expt214_A_Lgr5Cre coculture_20xair.lif")</t>
    </r>
  </si>
  <si>
    <r>
      <rPr>
        <b/>
        <sz val="12"/>
        <color theme="1"/>
        <rFont val="Calibri"/>
        <family val="2"/>
      </rPr>
      <t>Experiment 2 (</t>
    </r>
    <r>
      <rPr>
        <sz val="12"/>
        <color theme="1"/>
        <rFont val="Calibri"/>
        <family val="2"/>
      </rPr>
      <t>"Expt214_A_Lgr5Cre coculture_20xair_08102019.lif")</t>
    </r>
  </si>
  <si>
    <t>Series 009_ middle</t>
  </si>
  <si>
    <t>Series  011_ top</t>
  </si>
  <si>
    <t>Series 002_top</t>
  </si>
  <si>
    <t>Series 003_left</t>
  </si>
  <si>
    <t>Series 002_middle</t>
  </si>
  <si>
    <t>Series 002_bottom</t>
  </si>
  <si>
    <t>Series 004_left</t>
  </si>
  <si>
    <t>Series 004_right</t>
  </si>
  <si>
    <t>Series 007_middle</t>
  </si>
  <si>
    <t>Scan name_organoid</t>
  </si>
  <si>
    <t>%Lgr5-Tomato+ cells</t>
  </si>
  <si>
    <t>Raw values</t>
  </si>
  <si>
    <t>% GFP+ cells</t>
  </si>
  <si>
    <t>Normalised to DC</t>
  </si>
  <si>
    <t>DC</t>
  </si>
  <si>
    <t>DC + MSC</t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Expt206)</t>
    </r>
  </si>
  <si>
    <r>
      <rPr>
        <b/>
        <sz val="12"/>
        <color theme="1"/>
        <rFont val="Calibri"/>
        <family val="2"/>
        <scheme val="minor"/>
      </rPr>
      <t>Biol rep 2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Hes1GFP</t>
    </r>
    <r>
      <rPr>
        <sz val="12"/>
        <color theme="1"/>
        <rFont val="Calibri"/>
        <family val="2"/>
        <scheme val="minor"/>
      </rPr>
      <t xml:space="preserve"> line 4)</t>
    </r>
  </si>
  <si>
    <t>FigS7F</t>
  </si>
  <si>
    <t>Unconditioned</t>
  </si>
  <si>
    <t>MSC Sca1+Pdgfra+ CM</t>
  </si>
  <si>
    <r>
      <rPr>
        <b/>
        <sz val="12"/>
        <color theme="1"/>
        <rFont val="Calibri"/>
        <family val="2"/>
        <scheme val="minor"/>
      </rPr>
      <t xml:space="preserve">Experiment 1 </t>
    </r>
    <r>
      <rPr>
        <sz val="12"/>
        <color theme="1"/>
        <rFont val="Calibri"/>
        <family val="2"/>
        <scheme val="minor"/>
      </rPr>
      <t>(Expt207)</t>
    </r>
  </si>
  <si>
    <r>
      <rPr>
        <b/>
        <sz val="12"/>
        <color theme="1"/>
        <rFont val="Calibri"/>
        <family val="2"/>
        <scheme val="minor"/>
      </rPr>
      <t>Biol rep 4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Hes1GFP</t>
    </r>
    <r>
      <rPr>
        <sz val="12"/>
        <color theme="1"/>
        <rFont val="Calibri"/>
        <family val="2"/>
        <scheme val="minor"/>
      </rPr>
      <t xml:space="preserve"> line 4)</t>
    </r>
  </si>
  <si>
    <r>
      <rPr>
        <b/>
        <sz val="12"/>
        <color theme="1"/>
        <rFont val="Calibri"/>
        <family val="2"/>
        <scheme val="minor"/>
      </rPr>
      <t>Biol rep 2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Hes1GFP</t>
    </r>
    <r>
      <rPr>
        <sz val="12"/>
        <color theme="1"/>
        <rFont val="Calibri"/>
        <family val="2"/>
        <scheme val="minor"/>
      </rPr>
      <t xml:space="preserve"> line 2)</t>
    </r>
  </si>
  <si>
    <r>
      <rPr>
        <b/>
        <sz val="12"/>
        <color theme="1"/>
        <rFont val="Calibri"/>
        <family val="2"/>
        <scheme val="minor"/>
      </rPr>
      <t>Biol rep 3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Hes1GFP</t>
    </r>
    <r>
      <rPr>
        <sz val="12"/>
        <color theme="1"/>
        <rFont val="Calibri"/>
        <family val="2"/>
        <scheme val="minor"/>
      </rPr>
      <t xml:space="preserve"> line 3)</t>
    </r>
  </si>
  <si>
    <r>
      <rPr>
        <b/>
        <sz val="12"/>
        <color theme="1"/>
        <rFont val="Calibri"/>
        <family val="2"/>
        <scheme val="minor"/>
      </rPr>
      <t>Biol rep 1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Hes1GFP</t>
    </r>
    <r>
      <rPr>
        <sz val="12"/>
        <color theme="1"/>
        <rFont val="Calibri"/>
        <family val="2"/>
        <scheme val="minor"/>
      </rPr>
      <t xml:space="preserve"> line 1)</t>
    </r>
  </si>
  <si>
    <r>
      <rPr>
        <b/>
        <sz val="12"/>
        <color theme="1"/>
        <rFont val="Calibri"/>
        <family val="2"/>
        <scheme val="minor"/>
      </rPr>
      <t>Biol rep 1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 xml:space="preserve">Hes1GFP </t>
    </r>
    <r>
      <rPr>
        <sz val="12"/>
        <color theme="1"/>
        <rFont val="Calibri"/>
        <family val="2"/>
        <scheme val="minor"/>
      </rPr>
      <t>line 1)</t>
    </r>
  </si>
  <si>
    <t xml:space="preserve">z-stack </t>
  </si>
  <si>
    <t>Ki67 biol replicate 1</t>
  </si>
  <si>
    <t>Subset1to13_Position 6_top</t>
  </si>
  <si>
    <t>Subset1to13_Position 6_bottom</t>
  </si>
  <si>
    <t>Subset1to13_Position 7</t>
  </si>
  <si>
    <t>Subset1to13_Position 8</t>
  </si>
  <si>
    <t>Subset14to26_Position 1_bottom</t>
  </si>
  <si>
    <t xml:space="preserve">Subset14to26_Position 4_top right </t>
  </si>
  <si>
    <t>Subset14to26_Position 4_bottom</t>
  </si>
  <si>
    <t>Subset14to26_Position 5_right</t>
  </si>
  <si>
    <t>Subset14to26_Position 5_left bottom</t>
  </si>
  <si>
    <t>Subset14to26_Position8_bottom</t>
  </si>
  <si>
    <t>Subset14to26_Position 9</t>
  </si>
  <si>
    <t>Subset14to26_Position10</t>
  </si>
  <si>
    <t>Subset14to26_Position 13</t>
  </si>
  <si>
    <t>Subset27to39_Position 5_top</t>
  </si>
  <si>
    <t>Subset27to39_Position 5_centre left</t>
  </si>
  <si>
    <t>Subset27to39_Position 5_centre centre</t>
  </si>
  <si>
    <t>Subset27to39_Position 5_centre right</t>
  </si>
  <si>
    <t>Subset27to39_Position 5_right_1</t>
  </si>
  <si>
    <t>Subset27to39_Position 5_right_2</t>
  </si>
  <si>
    <t>Subset27to39_Position 5_right_3</t>
  </si>
  <si>
    <t>Subset27to39_Position 5_right_4</t>
  </si>
  <si>
    <t>Subset27to39_Position 7_left 1</t>
  </si>
  <si>
    <t>Subset27to39_Position 7_left 2</t>
  </si>
  <si>
    <t>Subset27to39_Position 7_centre</t>
  </si>
  <si>
    <t>Subset27to39_Position 7_bottom</t>
  </si>
  <si>
    <t>Subset27to39_Position 7_bottom_right</t>
  </si>
  <si>
    <t>Subset27to39_Position 8_top</t>
  </si>
  <si>
    <t>Subset27to39_Position 8_bottom</t>
  </si>
  <si>
    <t>Subset27to39_Position 6_top</t>
  </si>
  <si>
    <t>Subset27to39_Position 6_centre_right</t>
  </si>
  <si>
    <t>Subset27to39_Position 6_centre_left</t>
  </si>
  <si>
    <t>Subset27to39_Position 6_bottom right</t>
  </si>
  <si>
    <t>Subset27to39_Position 6_bottom left</t>
  </si>
  <si>
    <t>Subset40to52_Position 1_centre</t>
  </si>
  <si>
    <t>Subset40to52_Position 1_right</t>
  </si>
  <si>
    <t>Subset40to52_Position 3_top</t>
  </si>
  <si>
    <t>Subset40to52_Position 4_bottom</t>
  </si>
  <si>
    <t>Subset40to52_Position 4_middle</t>
  </si>
  <si>
    <t>Subset40to52_Position 5</t>
  </si>
  <si>
    <t>Subset40to52_Position 6_bottom</t>
  </si>
  <si>
    <t>Subset40to52_Position 6_centre</t>
  </si>
  <si>
    <t>Subset40to52_Position 6_centre right</t>
  </si>
  <si>
    <t>Subset40to52_Position 6_top left</t>
  </si>
  <si>
    <t>Subset40to52_Position 8_right</t>
  </si>
  <si>
    <t>Subset40to52_Position 9_top</t>
  </si>
  <si>
    <t>Subset40to52_Position 9_middle</t>
  </si>
  <si>
    <t>Ki67 biol replicate 2</t>
  </si>
  <si>
    <t>Ratio05rep2_2019_10_15_17_52_21_m13</t>
  </si>
  <si>
    <t>Ratio05rep2_2019_10_15_17_52_21_m18_too</t>
  </si>
  <si>
    <t>Ratio05rep2_2019_10_15_17_52_21_m18_bottom</t>
  </si>
  <si>
    <t>Ratio05rep2_2019_10_15_17_52_21_m24</t>
  </si>
  <si>
    <t>Ratio05rep2_2019_10_15_17_52_21_m25</t>
  </si>
  <si>
    <t>Ratio05rep2_2019_10_15_17_52_21_m32</t>
  </si>
  <si>
    <t>Ratio05rep2_2019_10_15_17_52_21_m37</t>
  </si>
  <si>
    <t>Ratio05rep2_2019_10_15_17_52_21_m39</t>
  </si>
  <si>
    <t>Ratio05rep2_2019_10_15_17_52_21_m40</t>
  </si>
  <si>
    <t>Ratio05rep2_2019_10_15_17_52_21_m45</t>
  </si>
  <si>
    <t>Ki67 biol replicate 3</t>
  </si>
  <si>
    <t>Ratio05rep3_2019_10_16_17_38_48_m19</t>
  </si>
  <si>
    <t>Ratio05rep3_2019_10_16_17_38_48_m29</t>
  </si>
  <si>
    <t>Ratio05rep3_2019_10_16_17_38_48_m32</t>
  </si>
  <si>
    <t>Ratio05rep3_2019_10_16_17_38_48_m33</t>
  </si>
  <si>
    <t>Ratio05rep3_2019_10_16_17_38_48_m48</t>
  </si>
  <si>
    <t>Ratio05rep3_2019_10_16_17_38_48_m58</t>
  </si>
  <si>
    <t>Scan name_Organoid</t>
  </si>
  <si>
    <t>Hes1+ DC</t>
  </si>
  <si>
    <t>Hes1- DC</t>
  </si>
  <si>
    <t xml:space="preserve">Ki67+ </t>
  </si>
  <si>
    <t>Ki67-</t>
  </si>
  <si>
    <t xml:space="preserve">% Ki67+ </t>
  </si>
  <si>
    <t>% Ki67-</t>
  </si>
  <si>
    <t>Experiment 1 (Expt143 (d3-d4)_ SCI confocal)</t>
  </si>
  <si>
    <t>Experiment 2 (Expt143 (d4-d5)_Spinning disk)</t>
  </si>
  <si>
    <t>Experiment 3 (Expt137 (d4d5)_spinning disk)</t>
  </si>
  <si>
    <t>Biological rep 6</t>
  </si>
  <si>
    <r>
      <t xml:space="preserve">Experiment 3 </t>
    </r>
    <r>
      <rPr>
        <sz val="12"/>
        <color theme="1"/>
        <rFont val="Calibri"/>
        <family val="2"/>
        <scheme val="minor"/>
      </rPr>
      <t>(Anna-CSC35)</t>
    </r>
  </si>
  <si>
    <t>Well</t>
  </si>
  <si>
    <t>Picture</t>
  </si>
  <si>
    <t>Non-contacted organoid</t>
  </si>
  <si>
    <t>Experiment 3  (Anna - CSC1)</t>
  </si>
  <si>
    <t>Experiment 4  (Anna - CSC7)</t>
  </si>
  <si>
    <t>together EdU no.6</t>
  </si>
  <si>
    <t>together EdU no.5</t>
  </si>
  <si>
    <t>together EdU no.4</t>
  </si>
  <si>
    <t>together EdU no.3</t>
  </si>
  <si>
    <t>together EdU no.1</t>
  </si>
  <si>
    <t>separate EdU no.2</t>
  </si>
  <si>
    <t>20200707togetherEdu no.1</t>
  </si>
  <si>
    <t>20200707separateEdu no.5</t>
  </si>
  <si>
    <t>20200707separateEdu no.4</t>
  </si>
  <si>
    <t>20200707separateEdu no.2</t>
  </si>
  <si>
    <t>20200707separateEdu no.1</t>
  </si>
  <si>
    <t>Experiment 3 (Anna - CSC1)</t>
  </si>
  <si>
    <t>semi cystic</t>
  </si>
  <si>
    <t>cystic</t>
  </si>
  <si>
    <t>non cystic</t>
  </si>
  <si>
    <t>Msc-Contacted</t>
  </si>
  <si>
    <t>Non-contacted</t>
  </si>
  <si>
    <t>Msc-contacted</t>
  </si>
  <si>
    <t>Msc-Contacted organoid</t>
  </si>
  <si>
    <t>LEFT GRAPH</t>
  </si>
  <si>
    <t>RIGHT GRAPH</t>
  </si>
  <si>
    <t xml:space="preserve">No of duct cells </t>
  </si>
  <si>
    <t>Msc Sca1+?</t>
  </si>
  <si>
    <t>No of contacted duct</t>
  </si>
  <si>
    <t>%Msc Sca1+</t>
  </si>
  <si>
    <t>d0</t>
  </si>
  <si>
    <t>AD006</t>
  </si>
  <si>
    <t>no5</t>
  </si>
  <si>
    <t>no4</t>
  </si>
  <si>
    <t>no3.1</t>
  </si>
  <si>
    <t>no3.2</t>
  </si>
  <si>
    <t>no2</t>
  </si>
  <si>
    <t>no1</t>
  </si>
  <si>
    <t>d5</t>
  </si>
  <si>
    <t>AD007</t>
  </si>
  <si>
    <t>no6</t>
  </si>
  <si>
    <t>d5+7</t>
  </si>
  <si>
    <t>AD011</t>
  </si>
  <si>
    <t>no3</t>
  </si>
  <si>
    <t>d5+38</t>
  </si>
  <si>
    <t>AD014</t>
  </si>
  <si>
    <t>No of Msc cells</t>
  </si>
  <si>
    <t>% Contacted duct cells</t>
  </si>
  <si>
    <t>AD004</t>
  </si>
  <si>
    <t>AD005</t>
  </si>
  <si>
    <t>AD008</t>
  </si>
  <si>
    <t>x</t>
  </si>
  <si>
    <t>no7</t>
  </si>
  <si>
    <t>AD009</t>
  </si>
  <si>
    <t>AD010</t>
  </si>
  <si>
    <t>Section code/mouse</t>
  </si>
  <si>
    <t>AD012</t>
  </si>
  <si>
    <t>AD013</t>
  </si>
  <si>
    <t>AD015</t>
  </si>
  <si>
    <t>AD016</t>
  </si>
  <si>
    <t>AD017</t>
  </si>
  <si>
    <t>Condition</t>
  </si>
  <si>
    <t>Picture no.</t>
  </si>
  <si>
    <t>Msc per Duct ratio</t>
  </si>
  <si>
    <t>Plotted in C</t>
  </si>
  <si>
    <t>Plotted in D</t>
  </si>
  <si>
    <t>Fig5E</t>
  </si>
  <si>
    <t>Structure</t>
  </si>
  <si>
    <t>Ratio</t>
  </si>
  <si>
    <t>% Cas</t>
  </si>
  <si>
    <t>semi cystic, nice example</t>
  </si>
  <si>
    <t>Experiment Anna-CSC27</t>
  </si>
  <si>
    <t>small cystic, looks like a stage of shrinking</t>
  </si>
  <si>
    <t>% pH3</t>
  </si>
  <si>
    <t>pH3 + Org</t>
  </si>
  <si>
    <t>3 MG</t>
  </si>
  <si>
    <t>2 MG</t>
  </si>
  <si>
    <t>1 MG</t>
  </si>
  <si>
    <t>2 G</t>
  </si>
  <si>
    <t>1 G</t>
  </si>
  <si>
    <t>6 G</t>
  </si>
  <si>
    <t>4 G</t>
  </si>
  <si>
    <t>3 G</t>
  </si>
  <si>
    <t>Organoid cells</t>
  </si>
  <si>
    <t>Cas3 positive  Org Cells</t>
  </si>
  <si>
    <t>Experiment Anna-CSC29_A</t>
  </si>
  <si>
    <t>6 MG</t>
  </si>
  <si>
    <t>4 MG</t>
  </si>
  <si>
    <t>5 G</t>
  </si>
  <si>
    <t>8 G</t>
  </si>
  <si>
    <t>7 G</t>
  </si>
  <si>
    <t>9 G</t>
  </si>
  <si>
    <t>11 MG</t>
  </si>
  <si>
    <t>10 MG</t>
  </si>
  <si>
    <t>9 MG</t>
  </si>
  <si>
    <t>8 MG</t>
  </si>
  <si>
    <t>7 MG</t>
  </si>
  <si>
    <t>5 MG</t>
  </si>
  <si>
    <t>Experiment Anna-CSC29_B</t>
  </si>
  <si>
    <t>1 Org : 0 Msc</t>
  </si>
  <si>
    <t>1 Org : 0.01-0.2 Msc</t>
  </si>
  <si>
    <t>1 Org : 0.21-0.5 Msc</t>
  </si>
  <si>
    <t>1 Org : &gt;0.5 Msc</t>
  </si>
  <si>
    <t>BINS</t>
  </si>
  <si>
    <t>CSC27</t>
  </si>
  <si>
    <t>CSC29A</t>
  </si>
  <si>
    <t>CSC29B</t>
  </si>
  <si>
    <t>FigS5F_in vivo</t>
  </si>
  <si>
    <t>FigS5F_in vitro</t>
  </si>
  <si>
    <t>Picture no1</t>
  </si>
  <si>
    <t>Picture no2</t>
  </si>
  <si>
    <t>Picture no3</t>
  </si>
  <si>
    <t>Picture no4</t>
  </si>
  <si>
    <t>Picture no5</t>
  </si>
  <si>
    <t>Picture no6</t>
  </si>
  <si>
    <t>Picture no7</t>
  </si>
  <si>
    <t>Experiment 3 (Anna-CSC1)</t>
  </si>
  <si>
    <t>DC alone</t>
  </si>
  <si>
    <t>MSC alone</t>
  </si>
  <si>
    <t>Picture no8</t>
  </si>
  <si>
    <t>Picture no9</t>
  </si>
  <si>
    <t>Experiment 4 (Anna-CSC7_A)</t>
  </si>
  <si>
    <t>Experiment 5 (Anna-CSC7_B)</t>
  </si>
  <si>
    <t>FigS5H</t>
  </si>
  <si>
    <t>FigS5G</t>
  </si>
  <si>
    <t>Plotted as parts of whole</t>
  </si>
  <si>
    <t>Experiment 2 (Anna - CSC37)</t>
  </si>
  <si>
    <t>% Non Aggregated</t>
  </si>
  <si>
    <t>% Average non aggregated</t>
  </si>
  <si>
    <t>Plotted as partf of whole</t>
  </si>
  <si>
    <t>FigS6G</t>
  </si>
  <si>
    <t>FigS6F</t>
  </si>
  <si>
    <t>Non-Contacted</t>
  </si>
  <si>
    <t>FigS7G</t>
  </si>
  <si>
    <t>FigS7I</t>
  </si>
  <si>
    <t>Exp Code</t>
  </si>
  <si>
    <t>Experiment date</t>
  </si>
  <si>
    <t>Sample</t>
  </si>
  <si>
    <t>N/A</t>
  </si>
  <si>
    <t>MM1</t>
  </si>
  <si>
    <t>MM2</t>
  </si>
  <si>
    <t>MM3</t>
  </si>
  <si>
    <t>EM1</t>
  </si>
  <si>
    <t>EM2</t>
  </si>
  <si>
    <t>CSC25</t>
  </si>
  <si>
    <t>CD34+ SCA1+</t>
  </si>
  <si>
    <t>CD34+ SCA1+ bio1</t>
  </si>
  <si>
    <t>CD34+ SCA1+ bio2</t>
  </si>
  <si>
    <t>CD34+ SCA1-</t>
  </si>
  <si>
    <t>%CFU</t>
  </si>
  <si>
    <t>CSC30_1</t>
  </si>
  <si>
    <t>CSC30_2</t>
  </si>
  <si>
    <t>%CFU plotted</t>
  </si>
  <si>
    <t>Cell number for co-culture</t>
  </si>
  <si>
    <t>Cystic counted</t>
  </si>
  <si>
    <t>%CFU*</t>
  </si>
  <si>
    <t>5000 DC always used for each condition</t>
  </si>
  <si>
    <t>CSC36</t>
  </si>
  <si>
    <t>5000 MEFs</t>
  </si>
  <si>
    <t>25000 MEFs</t>
  </si>
  <si>
    <t>CSC37_1</t>
  </si>
  <si>
    <t>CSC37_2</t>
  </si>
  <si>
    <t>CSC45_1</t>
  </si>
  <si>
    <t>CSC45_2</t>
  </si>
  <si>
    <t>MM tech rep1</t>
  </si>
  <si>
    <t>MM tech rep2</t>
  </si>
  <si>
    <t>EM tech rep1</t>
  </si>
  <si>
    <t>EM tech rep2</t>
  </si>
  <si>
    <t>5000 MEFs tech rep1</t>
  </si>
  <si>
    <t>25000 MEFs tech rep2</t>
  </si>
  <si>
    <t>5001 MEFs tech rep2</t>
  </si>
  <si>
    <t>25000 MEFs tech rep1</t>
  </si>
  <si>
    <t>tech rep averages</t>
  </si>
  <si>
    <t>FigS6D</t>
  </si>
  <si>
    <t>FigS5A</t>
  </si>
  <si>
    <t>FigS4L</t>
  </si>
  <si>
    <t>FigS4K</t>
  </si>
  <si>
    <t>FigS4J</t>
  </si>
  <si>
    <t>FigS3D</t>
  </si>
  <si>
    <t>FigS3C</t>
  </si>
  <si>
    <t>FigS1H</t>
  </si>
  <si>
    <t>Fig7H</t>
  </si>
  <si>
    <t>Fig7F</t>
  </si>
  <si>
    <t>Fig7C</t>
  </si>
  <si>
    <t>Fig6C-D</t>
  </si>
  <si>
    <t>Fig5D</t>
  </si>
  <si>
    <t>Fig5B</t>
  </si>
  <si>
    <t>Fig4F</t>
  </si>
  <si>
    <t>Fig4A</t>
  </si>
  <si>
    <t>Fig3C</t>
  </si>
  <si>
    <t xml:space="preserve">Figure </t>
  </si>
  <si>
    <t>Panel</t>
  </si>
  <si>
    <t>Test</t>
  </si>
  <si>
    <t>p-values</t>
  </si>
  <si>
    <t>p-values from Main Figure Panels (For Supplementary p-values, please refer to the Supplementary Figure Legends)</t>
  </si>
  <si>
    <t>Mann-Whitney</t>
  </si>
  <si>
    <t>** p=0.0017, **** p&lt;0.0001, ns p=0.6755</t>
  </si>
  <si>
    <t>Student t-test</t>
  </si>
  <si>
    <t>F</t>
  </si>
  <si>
    <t>***, p=0.0003</t>
  </si>
  <si>
    <t>G</t>
  </si>
  <si>
    <t>****, p&lt;0.0001; *, p=0.0178</t>
  </si>
  <si>
    <t>compared to DMSO control: A8301, p=0.2871 (ns); DBZ, p=0.0026 (**); SB431542, p=0.3224 (ns); DAPT, p=0.0636 (ns); VP, p=0.0028 (**), A8301 + DAPT, p=0.0155 (*); A8301 + DBZ, p=0.0815 (ns)</t>
  </si>
  <si>
    <t>H</t>
  </si>
  <si>
    <t>**, p=0.0051</t>
  </si>
  <si>
    <r>
      <t>OPN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 d0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, p&lt;0.0001 (****); OPN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 d5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+7, p=0.0007 (***); OPN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 d5+7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+38, p&lt;0.0001 (****);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 xml:space="preserve">+ </t>
    </r>
    <r>
      <rPr>
        <sz val="12"/>
        <color rgb="FF000000"/>
        <rFont val="Calibri"/>
        <family val="2"/>
        <scheme val="minor"/>
      </rPr>
      <t xml:space="preserve">Msc d0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, p=0.9504 (ns);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 xml:space="preserve">+ </t>
    </r>
    <r>
      <rPr>
        <sz val="12"/>
        <color rgb="FF000000"/>
        <rFont val="Calibri"/>
        <family val="2"/>
        <scheme val="minor"/>
      </rPr>
      <t xml:space="preserve">Msc d5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+7, p&lt;0.0001 (****);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 xml:space="preserve">+ </t>
    </r>
    <r>
      <rPr>
        <sz val="12"/>
        <color rgb="FF000000"/>
        <rFont val="Calibri"/>
        <family val="2"/>
        <scheme val="minor"/>
      </rPr>
      <t xml:space="preserve">Msc d5+7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+38, p&lt;0.0001 (****).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Msc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>-</t>
    </r>
    <r>
      <rPr>
        <sz val="12"/>
        <color rgb="FF000000"/>
        <rFont val="Calibri"/>
        <family val="2"/>
        <scheme val="minor"/>
      </rPr>
      <t xml:space="preserve"> Msc d0 p&lt;0.0001 (****);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 Msc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>-</t>
    </r>
    <r>
      <rPr>
        <sz val="12"/>
        <color rgb="FF000000"/>
        <rFont val="Calibri"/>
        <family val="2"/>
        <scheme val="minor"/>
      </rPr>
      <t xml:space="preserve"> Msc d5 p=0.9599 (ns);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 Msc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 SCA1</t>
    </r>
    <r>
      <rPr>
        <vertAlign val="superscript"/>
        <sz val="12"/>
        <color rgb="FF000000"/>
        <rFont val="Calibri"/>
        <family val="2"/>
        <scheme val="minor"/>
      </rPr>
      <t>-</t>
    </r>
    <r>
      <rPr>
        <sz val="12"/>
        <color rgb="FF000000"/>
        <rFont val="Calibri"/>
        <family val="2"/>
        <scheme val="minor"/>
      </rPr>
      <t xml:space="preserve"> Msc d5+7 p&lt;0.0001 (****);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 Msc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 xml:space="preserve"> SCA1</t>
    </r>
    <r>
      <rPr>
        <vertAlign val="superscript"/>
        <sz val="12"/>
        <color rgb="FF000000"/>
        <rFont val="Calibri"/>
        <family val="2"/>
        <scheme val="minor"/>
      </rPr>
      <t>-</t>
    </r>
    <r>
      <rPr>
        <sz val="12"/>
        <color rgb="FF000000"/>
        <rFont val="Calibri"/>
        <family val="2"/>
        <scheme val="minor"/>
      </rPr>
      <t xml:space="preserve"> Msc d5+38 p=0.4138 (ns)</t>
    </r>
  </si>
  <si>
    <r>
      <t xml:space="preserve">****, p&lt;0.0001 for d0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 and d5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+7; ***, p=0.0002 for d5+7 </t>
    </r>
    <r>
      <rPr>
        <i/>
        <sz val="12"/>
        <color rgb="FF000000"/>
        <rFont val="Calibri"/>
        <family val="2"/>
        <scheme val="minor"/>
      </rPr>
      <t>vs</t>
    </r>
    <r>
      <rPr>
        <sz val="12"/>
        <color rgb="FF000000"/>
        <rFont val="Calibri"/>
        <family val="2"/>
        <scheme val="minor"/>
      </rPr>
      <t xml:space="preserve"> d5+38</t>
    </r>
  </si>
  <si>
    <r>
      <t xml:space="preserve">DC EM </t>
    </r>
    <r>
      <rPr>
        <i/>
        <sz val="12"/>
        <color rgb="FF000000"/>
        <rFont val="Calibri"/>
        <family val="2"/>
        <scheme val="minor"/>
      </rPr>
      <t xml:space="preserve">vs </t>
    </r>
    <r>
      <rPr>
        <sz val="12"/>
        <color rgb="FF000000"/>
        <rFont val="Calibri"/>
        <family val="2"/>
        <scheme val="minor"/>
      </rPr>
      <t>DC +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 xml:space="preserve">+ </t>
    </r>
    <r>
      <rPr>
        <sz val="12"/>
        <color rgb="FF000000"/>
        <rFont val="Calibri"/>
        <family val="2"/>
        <scheme val="minor"/>
      </rPr>
      <t xml:space="preserve">Msc, p=0.4066 (not significant, ns); DC MM </t>
    </r>
    <r>
      <rPr>
        <i/>
        <sz val="12"/>
        <color rgb="FF000000"/>
        <rFont val="Calibri"/>
        <family val="2"/>
        <scheme val="minor"/>
      </rPr>
      <t xml:space="preserve">vs </t>
    </r>
    <r>
      <rPr>
        <sz val="12"/>
        <color rgb="FF000000"/>
        <rFont val="Calibri"/>
        <family val="2"/>
        <scheme val="minor"/>
      </rPr>
      <t>DC +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 xml:space="preserve">+ </t>
    </r>
    <r>
      <rPr>
        <sz val="12"/>
        <color rgb="FF000000"/>
        <rFont val="Calibri"/>
        <family val="2"/>
        <scheme val="minor"/>
      </rPr>
      <t>Msc, ***, p=0.0009</t>
    </r>
  </si>
  <si>
    <r>
      <t xml:space="preserve">DC MM </t>
    </r>
    <r>
      <rPr>
        <i/>
        <sz val="12"/>
        <color rgb="FF000000"/>
        <rFont val="Calibri"/>
        <family val="2"/>
        <scheme val="minor"/>
      </rPr>
      <t xml:space="preserve">vs </t>
    </r>
    <r>
      <rPr>
        <sz val="12"/>
        <color rgb="FF000000"/>
        <rFont val="Calibri"/>
        <family val="2"/>
        <scheme val="minor"/>
      </rPr>
      <t>DC +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 xml:space="preserve">+ </t>
    </r>
    <r>
      <rPr>
        <sz val="12"/>
        <color rgb="FF000000"/>
        <rFont val="Calibri"/>
        <family val="2"/>
        <scheme val="minor"/>
      </rPr>
      <t xml:space="preserve">MM *, p=0.0116; DC EM </t>
    </r>
    <r>
      <rPr>
        <i/>
        <sz val="12"/>
        <color rgb="FF000000"/>
        <rFont val="Calibri"/>
        <family val="2"/>
        <scheme val="minor"/>
      </rPr>
      <t xml:space="preserve">vs </t>
    </r>
    <r>
      <rPr>
        <sz val="12"/>
        <color rgb="FF000000"/>
        <rFont val="Calibri"/>
        <family val="2"/>
        <scheme val="minor"/>
      </rPr>
      <t>DC + PDGFRα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sz val="12"/>
        <color rgb="FF000000"/>
        <rFont val="Calibri"/>
        <family val="2"/>
        <scheme val="minor"/>
      </rPr>
      <t>SCA1</t>
    </r>
    <r>
      <rPr>
        <vertAlign val="superscript"/>
        <sz val="12"/>
        <color rgb="FF000000"/>
        <rFont val="Calibri"/>
        <family val="2"/>
        <scheme val="minor"/>
      </rPr>
      <t xml:space="preserve">+ </t>
    </r>
    <r>
      <rPr>
        <sz val="12"/>
        <color rgb="FF000000"/>
        <rFont val="Calibri"/>
        <family val="2"/>
        <scheme val="minor"/>
      </rPr>
      <t>MM, p=0.1257 (ns)</t>
    </r>
  </si>
  <si>
    <r>
      <t xml:space="preserve">**, </t>
    </r>
    <r>
      <rPr>
        <i/>
        <sz val="12"/>
        <color rgb="FF000000"/>
        <rFont val="Calibri"/>
        <family val="2"/>
        <scheme val="minor"/>
      </rPr>
      <t>p=</t>
    </r>
    <r>
      <rPr>
        <sz val="12"/>
        <color rgb="FF000000"/>
        <rFont val="Calibri"/>
        <family val="2"/>
        <scheme val="minor"/>
      </rPr>
      <t>0.0045</t>
    </r>
  </si>
  <si>
    <r>
      <t>compared to negative control siRNA: *, p=0.0138 (siNotch2) and p=0.0260 (siTgfbr1); the remainder were not significant p=0.3688 (siNotch1)</t>
    </r>
    <r>
      <rPr>
        <i/>
        <sz val="12"/>
        <color rgb="FF000000"/>
        <rFont val="Calibri"/>
        <family val="2"/>
        <scheme val="minor"/>
      </rPr>
      <t xml:space="preserve">; </t>
    </r>
    <r>
      <rPr>
        <sz val="12"/>
        <color rgb="FF000000"/>
        <rFont val="Calibri"/>
        <family val="2"/>
        <scheme val="minor"/>
      </rPr>
      <t>p=0.1973 (siNotch3); p=0.0655 (siTgfbr2); p=0.0959 (siYap1); p=0.1958 (siWwtr1)</t>
    </r>
  </si>
  <si>
    <t>Unpaired t-test with Welsch correction</t>
  </si>
  <si>
    <t>compared to PDGFRα+SCA1+ Msc; Thy1: PDGFRα+SCA1- Msc, p=0.5176 (ns); DC, p=0.0013 (**); PDGFRα-SCA1+, p=0.0014 (**); Ly6a(Sca1): PDGFRα+SCA1- Msc, p=0.0053 (**); DC, p=0.0037 (**); PDGFRα-SCA1+, p=0.5859 (ns); Cd34: PDGFRα+SCA1- Msc, p=0.1263 (ns); DC, p=0.0017 (**); PDGFRα-SCA1+, p=0.0068 (**); Reln: PDGFRα+SCA1- Msc, p=0.0565 (ns); DC, p=0.0066 (**); PDGFRα-SCA1+, p=0.0091 (**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8064A2"/>
      <name val="Calibri"/>
      <family val="2"/>
      <scheme val="minor"/>
    </font>
    <font>
      <sz val="12"/>
      <color rgb="FF4BACC6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sz val="12"/>
      <color theme="7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2"/>
      <color theme="8"/>
      <name val="Calibri"/>
      <family val="2"/>
      <scheme val="minor"/>
    </font>
    <font>
      <b/>
      <sz val="12"/>
      <color rgb="FF548235"/>
      <name val="Calibri"/>
      <family val="2"/>
    </font>
    <font>
      <b/>
      <sz val="12"/>
      <color rgb="FFFF0000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sz val="11"/>
      <name val="Arial"/>
      <family val="2"/>
    </font>
    <font>
      <vertAlign val="superscript"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ED7D31"/>
        <bgColor rgb="FFED7D31"/>
      </patternFill>
    </fill>
    <fill>
      <patternFill patternType="solid">
        <fgColor rgb="FFE29C92"/>
        <bgColor rgb="FFE29C9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theme="6" tint="0.59999389629810485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theme="4" tint="0.59999389629810485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auto="1"/>
      </top>
      <bottom style="thin">
        <color indexed="64"/>
      </bottom>
      <diagonal/>
    </border>
    <border>
      <left/>
      <right style="thin">
        <color rgb="FF000000"/>
      </right>
      <top style="thin">
        <color auto="1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0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0" fillId="8" borderId="0" applyNumberFormat="0" applyBorder="0" applyAlignment="0" applyProtection="0"/>
  </cellStyleXfs>
  <cellXfs count="648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2" fontId="0" fillId="0" borderId="5" xfId="0" applyNumberFormat="1" applyBorder="1"/>
    <xf numFmtId="0" fontId="0" fillId="0" borderId="1" xfId="0" applyBorder="1"/>
    <xf numFmtId="0" fontId="0" fillId="0" borderId="9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1" fillId="0" borderId="9" xfId="0" applyFont="1" applyBorder="1"/>
    <xf numFmtId="0" fontId="0" fillId="0" borderId="9" xfId="0" applyBorder="1"/>
    <xf numFmtId="0" fontId="0" fillId="2" borderId="13" xfId="0" applyFill="1" applyBorder="1" applyAlignment="1">
      <alignment horizontal="center"/>
    </xf>
    <xf numFmtId="0" fontId="1" fillId="0" borderId="13" xfId="0" applyFont="1" applyBorder="1"/>
    <xf numFmtId="0" fontId="0" fillId="0" borderId="13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4" xfId="0" applyBorder="1"/>
    <xf numFmtId="0" fontId="0" fillId="0" borderId="15" xfId="0" applyBorder="1"/>
    <xf numFmtId="2" fontId="0" fillId="0" borderId="3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0" fontId="4" fillId="0" borderId="0" xfId="0" applyFont="1" applyFill="1" applyBorder="1"/>
    <xf numFmtId="0" fontId="1" fillId="0" borderId="3" xfId="0" applyFont="1" applyBorder="1"/>
    <xf numFmtId="0" fontId="1" fillId="0" borderId="11" xfId="0" applyFont="1" applyBorder="1"/>
    <xf numFmtId="0" fontId="0" fillId="0" borderId="11" xfId="0" applyBorder="1"/>
    <xf numFmtId="0" fontId="1" fillId="0" borderId="0" xfId="0" applyFont="1" applyBorder="1"/>
    <xf numFmtId="0" fontId="0" fillId="0" borderId="9" xfId="0" applyBorder="1" applyAlignment="1">
      <alignment horizontal="right"/>
    </xf>
    <xf numFmtId="0" fontId="1" fillId="0" borderId="0" xfId="0" applyFont="1" applyBorder="1" applyAlignment="1">
      <alignment horizontal="center" vertical="center" textRotation="90"/>
    </xf>
    <xf numFmtId="0" fontId="0" fillId="0" borderId="11" xfId="0" applyFont="1" applyBorder="1"/>
    <xf numFmtId="0" fontId="0" fillId="0" borderId="11" xfId="0" applyBorder="1" applyAlignment="1">
      <alignment horizontal="right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1" fillId="0" borderId="0" xfId="0" applyFont="1" applyBorder="1" applyAlignment="1">
      <alignment vertical="center" textRotation="90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2" xfId="0" applyFont="1" applyBorder="1" applyAlignment="1">
      <alignment vertical="center" textRotation="90"/>
    </xf>
    <xf numFmtId="0" fontId="4" fillId="0" borderId="2" xfId="0" applyFont="1" applyFill="1" applyBorder="1"/>
    <xf numFmtId="0" fontId="1" fillId="0" borderId="0" xfId="0" applyFont="1" applyBorder="1" applyAlignment="1">
      <alignment vertical="center" textRotation="90" wrapText="1"/>
    </xf>
    <xf numFmtId="0" fontId="1" fillId="0" borderId="0" xfId="0" applyFont="1" applyBorder="1" applyAlignment="1">
      <alignment horizontal="center" vertical="center" textRotation="90" wrapText="1"/>
    </xf>
    <xf numFmtId="0" fontId="0" fillId="0" borderId="13" xfId="0" applyFill="1" applyBorder="1" applyAlignment="1">
      <alignment horizontal="right"/>
    </xf>
    <xf numFmtId="0" fontId="0" fillId="0" borderId="15" xfId="0" applyFill="1" applyBorder="1" applyAlignment="1">
      <alignment horizontal="right"/>
    </xf>
    <xf numFmtId="0" fontId="7" fillId="0" borderId="0" xfId="0" applyFont="1"/>
    <xf numFmtId="0" fontId="1" fillId="0" borderId="4" xfId="0" applyFont="1" applyBorder="1"/>
    <xf numFmtId="0" fontId="4" fillId="0" borderId="0" xfId="0" applyFont="1"/>
    <xf numFmtId="0" fontId="1" fillId="0" borderId="7" xfId="0" applyFont="1" applyBorder="1"/>
    <xf numFmtId="0" fontId="0" fillId="4" borderId="9" xfId="0" applyFill="1" applyBorder="1"/>
    <xf numFmtId="0" fontId="0" fillId="4" borderId="11" xfId="0" applyFill="1" applyBorder="1"/>
    <xf numFmtId="2" fontId="0" fillId="4" borderId="14" xfId="0" applyNumberFormat="1" applyFill="1" applyBorder="1"/>
    <xf numFmtId="2" fontId="0" fillId="4" borderId="5" xfId="0" applyNumberFormat="1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15" xfId="0" applyFill="1" applyBorder="1"/>
    <xf numFmtId="0" fontId="1" fillId="0" borderId="12" xfId="0" applyFont="1" applyBorder="1"/>
    <xf numFmtId="0" fontId="0" fillId="5" borderId="15" xfId="0" applyFill="1" applyBorder="1"/>
    <xf numFmtId="0" fontId="0" fillId="5" borderId="14" xfId="0" applyFill="1" applyBorder="1"/>
    <xf numFmtId="0" fontId="0" fillId="4" borderId="9" xfId="0" applyFont="1" applyFill="1" applyBorder="1" applyAlignment="1">
      <alignment vertical="center"/>
    </xf>
    <xf numFmtId="0" fontId="6" fillId="3" borderId="3" xfId="0" applyFont="1" applyFill="1" applyBorder="1" applyAlignment="1">
      <alignment horizontal="center"/>
    </xf>
    <xf numFmtId="0" fontId="0" fillId="4" borderId="1" xfId="0" applyFill="1" applyBorder="1"/>
    <xf numFmtId="0" fontId="0" fillId="4" borderId="6" xfId="0" applyFill="1" applyBorder="1"/>
    <xf numFmtId="0" fontId="1" fillId="0" borderId="1" xfId="0" applyFont="1" applyFill="1" applyBorder="1"/>
    <xf numFmtId="0" fontId="0" fillId="0" borderId="3" xfId="0" applyFill="1" applyBorder="1"/>
    <xf numFmtId="0" fontId="1" fillId="0" borderId="6" xfId="0" applyFont="1" applyFill="1" applyBorder="1"/>
    <xf numFmtId="0" fontId="0" fillId="0" borderId="4" xfId="0" applyFill="1" applyBorder="1"/>
    <xf numFmtId="0" fontId="0" fillId="0" borderId="8" xfId="0" applyFont="1" applyFill="1" applyBorder="1"/>
    <xf numFmtId="0" fontId="1" fillId="0" borderId="9" xfId="0" applyFont="1" applyFill="1" applyBorder="1"/>
    <xf numFmtId="0" fontId="0" fillId="0" borderId="13" xfId="0" applyFill="1" applyBorder="1"/>
    <xf numFmtId="0" fontId="0" fillId="0" borderId="15" xfId="0" applyFont="1" applyFill="1" applyBorder="1"/>
    <xf numFmtId="0" fontId="6" fillId="0" borderId="0" xfId="0" applyFont="1"/>
    <xf numFmtId="0" fontId="6" fillId="0" borderId="4" xfId="0" applyFont="1" applyBorder="1"/>
    <xf numFmtId="0" fontId="12" fillId="0" borderId="5" xfId="0" applyFont="1" applyBorder="1"/>
    <xf numFmtId="0" fontId="6" fillId="0" borderId="5" xfId="0" applyFont="1" applyBorder="1"/>
    <xf numFmtId="0" fontId="0" fillId="0" borderId="0" xfId="0" applyAlignment="1">
      <alignment horizontal="center" vertical="center"/>
    </xf>
    <xf numFmtId="0" fontId="6" fillId="0" borderId="2" xfId="0" applyFont="1" applyBorder="1"/>
    <xf numFmtId="0" fontId="6" fillId="0" borderId="1" xfId="0" applyFont="1" applyBorder="1"/>
    <xf numFmtId="2" fontId="10" fillId="9" borderId="2" xfId="0" applyNumberFormat="1" applyFont="1" applyFill="1" applyBorder="1"/>
    <xf numFmtId="2" fontId="0" fillId="0" borderId="2" xfId="0" applyNumberFormat="1" applyBorder="1"/>
    <xf numFmtId="2" fontId="6" fillId="0" borderId="2" xfId="0" applyNumberFormat="1" applyFont="1" applyBorder="1"/>
    <xf numFmtId="2" fontId="12" fillId="0" borderId="3" xfId="0" applyNumberFormat="1" applyFont="1" applyBorder="1"/>
    <xf numFmtId="2" fontId="6" fillId="0" borderId="3" xfId="0" applyNumberFormat="1" applyFont="1" applyBorder="1"/>
    <xf numFmtId="0" fontId="9" fillId="10" borderId="0" xfId="0" applyFont="1" applyFill="1"/>
    <xf numFmtId="2" fontId="0" fillId="0" borderId="0" xfId="0" applyNumberFormat="1"/>
    <xf numFmtId="2" fontId="6" fillId="0" borderId="0" xfId="0" applyNumberFormat="1" applyFont="1"/>
    <xf numFmtId="2" fontId="12" fillId="0" borderId="5" xfId="0" applyNumberFormat="1" applyFont="1" applyBorder="1"/>
    <xf numFmtId="2" fontId="9" fillId="10" borderId="0" xfId="0" applyNumberFormat="1" applyFont="1" applyFill="1"/>
    <xf numFmtId="2" fontId="6" fillId="0" borderId="5" xfId="0" applyNumberFormat="1" applyFont="1" applyBorder="1"/>
    <xf numFmtId="2" fontId="9" fillId="10" borderId="0" xfId="0" applyNumberFormat="1" applyFont="1" applyFill="1" applyAlignment="1">
      <alignment horizontal="right"/>
    </xf>
    <xf numFmtId="0" fontId="11" fillId="0" borderId="0" xfId="0" applyFont="1"/>
    <xf numFmtId="0" fontId="10" fillId="9" borderId="0" xfId="0" applyFont="1" applyFill="1"/>
    <xf numFmtId="2" fontId="10" fillId="9" borderId="0" xfId="0" applyNumberFormat="1" applyFont="1" applyFill="1"/>
    <xf numFmtId="2" fontId="12" fillId="0" borderId="0" xfId="0" applyNumberFormat="1" applyFont="1"/>
    <xf numFmtId="0" fontId="14" fillId="0" borderId="0" xfId="0" applyFont="1"/>
    <xf numFmtId="2" fontId="11" fillId="0" borderId="0" xfId="0" applyNumberFormat="1" applyFont="1"/>
    <xf numFmtId="0" fontId="13" fillId="0" borderId="0" xfId="0" applyFont="1"/>
    <xf numFmtId="0" fontId="6" fillId="0" borderId="8" xfId="0" applyFont="1" applyBorder="1"/>
    <xf numFmtId="0" fontId="6" fillId="0" borderId="7" xfId="0" applyFont="1" applyBorder="1"/>
    <xf numFmtId="0" fontId="9" fillId="10" borderId="7" xfId="0" applyFont="1" applyFill="1" applyBorder="1"/>
    <xf numFmtId="2" fontId="0" fillId="0" borderId="7" xfId="0" applyNumberFormat="1" applyBorder="1"/>
    <xf numFmtId="2" fontId="6" fillId="0" borderId="7" xfId="0" applyNumberFormat="1" applyFont="1" applyBorder="1"/>
    <xf numFmtId="0" fontId="12" fillId="0" borderId="8" xfId="0" applyFont="1" applyBorder="1"/>
    <xf numFmtId="2" fontId="9" fillId="10" borderId="7" xfId="0" applyNumberFormat="1" applyFont="1" applyFill="1" applyBorder="1"/>
    <xf numFmtId="2" fontId="6" fillId="0" borderId="8" xfId="0" applyNumberFormat="1" applyFont="1" applyBorder="1"/>
    <xf numFmtId="0" fontId="10" fillId="9" borderId="2" xfId="0" applyFont="1" applyFill="1" applyBorder="1"/>
    <xf numFmtId="0" fontId="7" fillId="0" borderId="0" xfId="0" applyFont="1" applyAlignment="1">
      <alignment vertical="center"/>
    </xf>
    <xf numFmtId="0" fontId="12" fillId="0" borderId="0" xfId="0" applyFont="1"/>
    <xf numFmtId="2" fontId="10" fillId="9" borderId="0" xfId="0" applyNumberFormat="1" applyFont="1" applyFill="1" applyAlignment="1">
      <alignment horizontal="right"/>
    </xf>
    <xf numFmtId="2" fontId="9" fillId="10" borderId="7" xfId="0" applyNumberFormat="1" applyFont="1" applyFill="1" applyBorder="1" applyAlignment="1">
      <alignment horizontal="right"/>
    </xf>
    <xf numFmtId="2" fontId="9" fillId="10" borderId="2" xfId="0" applyNumberFormat="1" applyFont="1" applyFill="1" applyBorder="1"/>
    <xf numFmtId="0" fontId="6" fillId="0" borderId="15" xfId="0" applyFont="1" applyBorder="1"/>
    <xf numFmtId="0" fontId="6" fillId="0" borderId="0" xfId="0" applyFont="1" applyAlignment="1">
      <alignment horizontal="right"/>
    </xf>
    <xf numFmtId="0" fontId="7" fillId="0" borderId="1" xfId="0" applyFont="1" applyBorder="1" applyAlignment="1">
      <alignment vertical="center"/>
    </xf>
    <xf numFmtId="2" fontId="6" fillId="0" borderId="1" xfId="0" applyNumberFormat="1" applyFont="1" applyBorder="1"/>
    <xf numFmtId="0" fontId="6" fillId="0" borderId="3" xfId="0" applyFont="1" applyBorder="1"/>
    <xf numFmtId="0" fontId="7" fillId="0" borderId="4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0" fillId="0" borderId="0" xfId="0" applyAlignment="1">
      <alignment vertical="center"/>
    </xf>
    <xf numFmtId="2" fontId="0" fillId="0" borderId="5" xfId="0" applyNumberFormat="1" applyFont="1" applyBorder="1"/>
    <xf numFmtId="0" fontId="6" fillId="0" borderId="0" xfId="0" applyFont="1" applyFill="1"/>
    <xf numFmtId="0" fontId="6" fillId="0" borderId="0" xfId="0" applyFont="1" applyFill="1" applyBorder="1"/>
    <xf numFmtId="2" fontId="10" fillId="0" borderId="0" xfId="0" applyNumberFormat="1" applyFont="1" applyFill="1" applyAlignment="1">
      <alignment horizontal="right"/>
    </xf>
    <xf numFmtId="0" fontId="7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6" fillId="0" borderId="12" xfId="0" applyFont="1" applyBorder="1"/>
    <xf numFmtId="2" fontId="6" fillId="0" borderId="11" xfId="0" applyNumberFormat="1" applyFont="1" applyBorder="1"/>
    <xf numFmtId="0" fontId="6" fillId="0" borderId="6" xfId="0" applyFont="1" applyBorder="1"/>
    <xf numFmtId="0" fontId="6" fillId="0" borderId="10" xfId="0" applyFont="1" applyBorder="1"/>
    <xf numFmtId="2" fontId="6" fillId="0" borderId="9" xfId="0" applyNumberFormat="1" applyFont="1" applyBorder="1"/>
    <xf numFmtId="2" fontId="6" fillId="0" borderId="8" xfId="0" applyNumberFormat="1" applyFont="1" applyFill="1" applyBorder="1"/>
    <xf numFmtId="2" fontId="6" fillId="4" borderId="6" xfId="0" applyNumberFormat="1" applyFont="1" applyFill="1" applyBorder="1"/>
    <xf numFmtId="2" fontId="6" fillId="4" borderId="8" xfId="0" applyNumberFormat="1" applyFont="1" applyFill="1" applyBorder="1"/>
    <xf numFmtId="2" fontId="6" fillId="4" borderId="7" xfId="0" applyNumberFormat="1" applyFont="1" applyFill="1" applyBorder="1"/>
    <xf numFmtId="0" fontId="6" fillId="3" borderId="9" xfId="0" applyFont="1" applyFill="1" applyBorder="1"/>
    <xf numFmtId="0" fontId="6" fillId="0" borderId="13" xfId="0" applyFont="1" applyBorder="1"/>
    <xf numFmtId="0" fontId="6" fillId="0" borderId="14" xfId="0" applyFont="1" applyBorder="1"/>
    <xf numFmtId="0" fontId="12" fillId="0" borderId="14" xfId="0" applyFont="1" applyBorder="1"/>
    <xf numFmtId="0" fontId="7" fillId="0" borderId="9" xfId="0" applyFont="1" applyBorder="1" applyAlignment="1">
      <alignment vertical="center"/>
    </xf>
    <xf numFmtId="0" fontId="6" fillId="2" borderId="9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0" fillId="3" borderId="9" xfId="0" applyFont="1" applyFill="1" applyBorder="1"/>
    <xf numFmtId="0" fontId="0" fillId="7" borderId="9" xfId="0" applyFont="1" applyFill="1" applyBorder="1" applyAlignment="1">
      <alignment horizontal="center" vertical="center"/>
    </xf>
    <xf numFmtId="0" fontId="0" fillId="0" borderId="0" xfId="0" applyFont="1"/>
    <xf numFmtId="0" fontId="0" fillId="0" borderId="7" xfId="0" applyFont="1" applyBorder="1"/>
    <xf numFmtId="0" fontId="0" fillId="5" borderId="0" xfId="0" applyFill="1"/>
    <xf numFmtId="0" fontId="7" fillId="0" borderId="0" xfId="0" applyFont="1" applyFill="1" applyBorder="1"/>
    <xf numFmtId="2" fontId="6" fillId="0" borderId="0" xfId="0" applyNumberFormat="1" applyFont="1" applyFill="1" applyBorder="1"/>
    <xf numFmtId="0" fontId="6" fillId="0" borderId="0" xfId="0" applyFont="1" applyFill="1" applyBorder="1" applyAlignment="1">
      <alignment vertical="center"/>
    </xf>
    <xf numFmtId="0" fontId="0" fillId="0" borderId="0" xfId="0" applyFill="1" applyBorder="1"/>
    <xf numFmtId="2" fontId="0" fillId="0" borderId="0" xfId="0" applyNumberFormat="1" applyFill="1" applyBorder="1"/>
    <xf numFmtId="0" fontId="12" fillId="3" borderId="9" xfId="0" applyFont="1" applyFill="1" applyBorder="1"/>
    <xf numFmtId="0" fontId="6" fillId="4" borderId="0" xfId="0" applyFont="1" applyFill="1"/>
    <xf numFmtId="2" fontId="9" fillId="10" borderId="0" xfId="0" applyNumberFormat="1" applyFont="1" applyFill="1" applyAlignment="1">
      <alignment horizontal="left"/>
    </xf>
    <xf numFmtId="0" fontId="0" fillId="4" borderId="0" xfId="0" applyFill="1" applyBorder="1"/>
    <xf numFmtId="0" fontId="6" fillId="3" borderId="11" xfId="0" applyFont="1" applyFill="1" applyBorder="1"/>
    <xf numFmtId="2" fontId="6" fillId="4" borderId="13" xfId="0" applyNumberFormat="1" applyFont="1" applyFill="1" applyBorder="1"/>
    <xf numFmtId="2" fontId="6" fillId="4" borderId="14" xfId="0" applyNumberFormat="1" applyFont="1" applyFill="1" applyBorder="1"/>
    <xf numFmtId="2" fontId="6" fillId="4" borderId="15" xfId="0" applyNumberFormat="1" applyFont="1" applyFill="1" applyBorder="1"/>
    <xf numFmtId="2" fontId="6" fillId="0" borderId="13" xfId="0" applyNumberFormat="1" applyFont="1" applyFill="1" applyBorder="1"/>
    <xf numFmtId="2" fontId="6" fillId="0" borderId="14" xfId="0" applyNumberFormat="1" applyFont="1" applyFill="1" applyBorder="1"/>
    <xf numFmtId="2" fontId="6" fillId="0" borderId="15" xfId="0" applyNumberFormat="1" applyFont="1" applyFill="1" applyBorder="1"/>
    <xf numFmtId="2" fontId="6" fillId="0" borderId="3" xfId="0" applyNumberFormat="1" applyFont="1" applyFill="1" applyBorder="1"/>
    <xf numFmtId="2" fontId="6" fillId="0" borderId="5" xfId="0" applyNumberFormat="1" applyFont="1" applyFill="1" applyBorder="1"/>
    <xf numFmtId="0" fontId="1" fillId="0" borderId="0" xfId="0" applyFont="1" applyAlignment="1">
      <alignment vertical="center"/>
    </xf>
    <xf numFmtId="0" fontId="12" fillId="0" borderId="2" xfId="0" applyFont="1" applyBorder="1"/>
    <xf numFmtId="0" fontId="12" fillId="0" borderId="13" xfId="0" applyFont="1" applyBorder="1"/>
    <xf numFmtId="0" fontId="0" fillId="3" borderId="9" xfId="0" applyFill="1" applyBorder="1"/>
    <xf numFmtId="0" fontId="12" fillId="4" borderId="13" xfId="0" applyFont="1" applyFill="1" applyBorder="1"/>
    <xf numFmtId="0" fontId="6" fillId="4" borderId="14" xfId="0" applyFont="1" applyFill="1" applyBorder="1"/>
    <xf numFmtId="0" fontId="6" fillId="4" borderId="15" xfId="0" applyFont="1" applyFill="1" applyBorder="1"/>
    <xf numFmtId="0" fontId="0" fillId="4" borderId="3" xfId="0" applyFill="1" applyBorder="1"/>
    <xf numFmtId="0" fontId="0" fillId="4" borderId="5" xfId="0" applyFill="1" applyBorder="1"/>
    <xf numFmtId="0" fontId="0" fillId="4" borderId="8" xfId="0" applyFill="1" applyBorder="1"/>
    <xf numFmtId="0" fontId="6" fillId="4" borderId="5" xfId="0" applyFont="1" applyFill="1" applyBorder="1"/>
    <xf numFmtId="0" fontId="6" fillId="4" borderId="8" xfId="0" applyFont="1" applyFill="1" applyBorder="1"/>
    <xf numFmtId="0" fontId="0" fillId="0" borderId="5" xfId="0" applyFill="1" applyBorder="1"/>
    <xf numFmtId="0" fontId="0" fillId="0" borderId="8" xfId="0" applyFill="1" applyBorder="1"/>
    <xf numFmtId="0" fontId="12" fillId="0" borderId="3" xfId="0" applyFont="1" applyFill="1" applyBorder="1"/>
    <xf numFmtId="0" fontId="6" fillId="0" borderId="5" xfId="0" applyFont="1" applyFill="1" applyBorder="1"/>
    <xf numFmtId="0" fontId="6" fillId="0" borderId="8" xfId="0" applyFont="1" applyFill="1" applyBorder="1"/>
    <xf numFmtId="0" fontId="0" fillId="4" borderId="2" xfId="0" applyFill="1" applyBorder="1"/>
    <xf numFmtId="0" fontId="0" fillId="4" borderId="7" xfId="0" applyFill="1" applyBorder="1"/>
    <xf numFmtId="0" fontId="6" fillId="4" borderId="7" xfId="0" applyFont="1" applyFill="1" applyBorder="1"/>
    <xf numFmtId="0" fontId="0" fillId="0" borderId="2" xfId="0" applyFill="1" applyBorder="1"/>
    <xf numFmtId="0" fontId="0" fillId="0" borderId="0" xfId="0" applyFill="1"/>
    <xf numFmtId="0" fontId="0" fillId="0" borderId="7" xfId="0" applyFill="1" applyBorder="1"/>
    <xf numFmtId="0" fontId="0" fillId="0" borderId="0" xfId="0" applyFont="1" applyFill="1"/>
    <xf numFmtId="0" fontId="6" fillId="0" borderId="7" xfId="0" applyFont="1" applyFill="1" applyBorder="1"/>
    <xf numFmtId="0" fontId="0" fillId="0" borderId="9" xfId="0" applyFill="1" applyBorder="1"/>
    <xf numFmtId="0" fontId="0" fillId="0" borderId="14" xfId="0" applyFill="1" applyBorder="1"/>
    <xf numFmtId="0" fontId="0" fillId="0" borderId="15" xfId="0" applyFill="1" applyBorder="1"/>
    <xf numFmtId="0" fontId="12" fillId="0" borderId="13" xfId="0" applyFont="1" applyFill="1" applyBorder="1"/>
    <xf numFmtId="2" fontId="0" fillId="3" borderId="9" xfId="0" applyNumberFormat="1" applyFill="1" applyBorder="1" applyAlignment="1">
      <alignment horizontal="center"/>
    </xf>
    <xf numFmtId="0" fontId="8" fillId="3" borderId="9" xfId="107" applyFon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0" fillId="8" borderId="9" xfId="107" applyBorder="1" applyAlignment="1">
      <alignment horizontal="center"/>
    </xf>
    <xf numFmtId="0" fontId="12" fillId="0" borderId="14" xfId="0" applyFont="1" applyFill="1" applyBorder="1"/>
    <xf numFmtId="0" fontId="12" fillId="4" borderId="14" xfId="0" applyFont="1" applyFill="1" applyBorder="1"/>
    <xf numFmtId="0" fontId="12" fillId="4" borderId="2" xfId="0" applyFont="1" applyFill="1" applyBorder="1"/>
    <xf numFmtId="0" fontId="6" fillId="4" borderId="0" xfId="0" applyFont="1" applyFill="1" applyBorder="1"/>
    <xf numFmtId="0" fontId="0" fillId="0" borderId="0" xfId="0" applyAlignment="1">
      <alignment horizontal="right"/>
    </xf>
    <xf numFmtId="0" fontId="17" fillId="0" borderId="0" xfId="0" applyFont="1"/>
    <xf numFmtId="0" fontId="0" fillId="0" borderId="0" xfId="0" applyBorder="1" applyAlignment="1">
      <alignment vertical="center" textRotation="90"/>
    </xf>
    <xf numFmtId="164" fontId="1" fillId="0" borderId="0" xfId="0" applyNumberFormat="1" applyFont="1"/>
    <xf numFmtId="164" fontId="19" fillId="0" borderId="0" xfId="0" applyNumberFormat="1" applyFont="1" applyFill="1"/>
    <xf numFmtId="0" fontId="0" fillId="0" borderId="6" xfId="0" applyFill="1" applyBorder="1"/>
    <xf numFmtId="0" fontId="0" fillId="0" borderId="4" xfId="0" applyFont="1" applyFill="1" applyBorder="1"/>
    <xf numFmtId="0" fontId="0" fillId="0" borderId="0" xfId="0" applyFont="1" applyFill="1" applyBorder="1"/>
    <xf numFmtId="0" fontId="18" fillId="0" borderId="4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164" fontId="17" fillId="0" borderId="8" xfId="0" applyNumberFormat="1" applyFont="1" applyFill="1" applyBorder="1"/>
    <xf numFmtId="0" fontId="0" fillId="0" borderId="1" xfId="0" applyFill="1" applyBorder="1"/>
    <xf numFmtId="0" fontId="0" fillId="0" borderId="0" xfId="0" applyFont="1" applyAlignment="1">
      <alignment horizontal="right"/>
    </xf>
    <xf numFmtId="0" fontId="18" fillId="0" borderId="0" xfId="0" applyFont="1" applyFill="1" applyBorder="1"/>
    <xf numFmtId="0" fontId="0" fillId="0" borderId="10" xfId="0" applyBorder="1"/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164" fontId="0" fillId="4" borderId="3" xfId="0" applyNumberFormat="1" applyFill="1" applyBorder="1"/>
    <xf numFmtId="164" fontId="0" fillId="4" borderId="5" xfId="0" applyNumberFormat="1" applyFill="1" applyBorder="1"/>
    <xf numFmtId="164" fontId="0" fillId="4" borderId="8" xfId="0" applyNumberFormat="1" applyFill="1" applyBorder="1"/>
    <xf numFmtId="164" fontId="0" fillId="4" borderId="5" xfId="0" applyNumberFormat="1" applyFont="1" applyFill="1" applyBorder="1"/>
    <xf numFmtId="0" fontId="0" fillId="4" borderId="5" xfId="0" applyFont="1" applyFill="1" applyBorder="1"/>
    <xf numFmtId="164" fontId="0" fillId="4" borderId="8" xfId="0" applyNumberFormat="1" applyFont="1" applyFill="1" applyBorder="1"/>
    <xf numFmtId="164" fontId="17" fillId="4" borderId="8" xfId="0" applyNumberFormat="1" applyFont="1" applyFill="1" applyBorder="1"/>
    <xf numFmtId="164" fontId="0" fillId="4" borderId="5" xfId="0" applyNumberFormat="1" applyFill="1" applyBorder="1" applyAlignment="1">
      <alignment horizontal="right"/>
    </xf>
    <xf numFmtId="0" fontId="12" fillId="0" borderId="15" xfId="0" applyFont="1" applyBorder="1"/>
    <xf numFmtId="0" fontId="12" fillId="0" borderId="15" xfId="0" applyFont="1" applyFill="1" applyBorder="1"/>
    <xf numFmtId="0" fontId="6" fillId="4" borderId="3" xfId="0" applyFont="1" applyFill="1" applyBorder="1"/>
    <xf numFmtId="0" fontId="0" fillId="0" borderId="2" xfId="0" applyFont="1" applyBorder="1"/>
    <xf numFmtId="0" fontId="0" fillId="0" borderId="0" xfId="0" applyFont="1" applyBorder="1"/>
    <xf numFmtId="0" fontId="11" fillId="0" borderId="0" xfId="0" applyFont="1" applyAlignment="1">
      <alignment horizontal="center"/>
    </xf>
    <xf numFmtId="0" fontId="0" fillId="0" borderId="2" xfId="0" applyFont="1" applyFill="1" applyBorder="1"/>
    <xf numFmtId="0" fontId="0" fillId="0" borderId="13" xfId="0" applyFont="1" applyBorder="1"/>
    <xf numFmtId="0" fontId="0" fillId="0" borderId="14" xfId="0" applyFont="1" applyFill="1" applyBorder="1"/>
    <xf numFmtId="0" fontId="0" fillId="0" borderId="13" xfId="0" applyFont="1" applyFill="1" applyBorder="1"/>
    <xf numFmtId="0" fontId="20" fillId="0" borderId="0" xfId="0" applyFont="1"/>
    <xf numFmtId="0" fontId="0" fillId="0" borderId="0" xfId="0" applyAlignment="1">
      <alignment vertical="center" textRotation="90"/>
    </xf>
    <xf numFmtId="0" fontId="6" fillId="4" borderId="2" xfId="0" applyFont="1" applyFill="1" applyBorder="1"/>
    <xf numFmtId="0" fontId="6" fillId="0" borderId="2" xfId="0" applyFont="1" applyFill="1" applyBorder="1"/>
    <xf numFmtId="0" fontId="11" fillId="0" borderId="0" xfId="0" applyFont="1" applyFill="1"/>
    <xf numFmtId="0" fontId="0" fillId="0" borderId="0" xfId="0" applyFill="1" applyAlignment="1">
      <alignment vertical="center"/>
    </xf>
    <xf numFmtId="0" fontId="0" fillId="0" borderId="11" xfId="0" applyFill="1" applyBorder="1"/>
    <xf numFmtId="0" fontId="0" fillId="0" borderId="0" xfId="0" applyFill="1" applyAlignment="1">
      <alignment vertical="center" textRotation="90"/>
    </xf>
    <xf numFmtId="0" fontId="0" fillId="0" borderId="9" xfId="0" applyFont="1" applyFill="1" applyBorder="1"/>
    <xf numFmtId="0" fontId="0" fillId="0" borderId="1" xfId="0" applyFont="1" applyFill="1" applyBorder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22" fillId="12" borderId="0" xfId="0" applyFont="1" applyFill="1"/>
    <xf numFmtId="0" fontId="24" fillId="0" borderId="0" xfId="0" applyFont="1"/>
    <xf numFmtId="0" fontId="21" fillId="0" borderId="0" xfId="0" applyFont="1"/>
    <xf numFmtId="0" fontId="22" fillId="0" borderId="0" xfId="0" applyFont="1" applyAlignment="1">
      <alignment horizontal="center" vertical="center"/>
    </xf>
    <xf numFmtId="0" fontId="22" fillId="0" borderId="0" xfId="0" applyFont="1"/>
    <xf numFmtId="2" fontId="0" fillId="0" borderId="0" xfId="0" applyNumberFormat="1" applyFill="1"/>
    <xf numFmtId="0" fontId="25" fillId="0" borderId="0" xfId="0" applyFont="1" applyBorder="1"/>
    <xf numFmtId="0" fontId="0" fillId="4" borderId="0" xfId="0" applyFill="1"/>
    <xf numFmtId="1" fontId="23" fillId="4" borderId="0" xfId="0" applyNumberFormat="1" applyFont="1" applyFill="1" applyBorder="1"/>
    <xf numFmtId="0" fontId="22" fillId="4" borderId="0" xfId="0" applyFont="1" applyFill="1" applyBorder="1"/>
    <xf numFmtId="0" fontId="25" fillId="4" borderId="0" xfId="0" applyFont="1" applyFill="1" applyBorder="1"/>
    <xf numFmtId="0" fontId="0" fillId="0" borderId="0" xfId="0" applyAlignment="1">
      <alignment horizontal="center" vertical="center" textRotation="90" wrapText="1"/>
    </xf>
    <xf numFmtId="0" fontId="6" fillId="12" borderId="0" xfId="0" applyFont="1" applyFill="1"/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0" fontId="23" fillId="0" borderId="2" xfId="0" applyFont="1" applyBorder="1"/>
    <xf numFmtId="2" fontId="0" fillId="0" borderId="3" xfId="0" applyNumberFormat="1" applyFill="1" applyBorder="1"/>
    <xf numFmtId="0" fontId="23" fillId="0" borderId="0" xfId="0" applyFont="1" applyBorder="1"/>
    <xf numFmtId="2" fontId="0" fillId="0" borderId="5" xfId="0" applyNumberFormat="1" applyFill="1" applyBorder="1"/>
    <xf numFmtId="0" fontId="24" fillId="0" borderId="7" xfId="0" applyFont="1" applyBorder="1"/>
    <xf numFmtId="0" fontId="21" fillId="0" borderId="7" xfId="0" applyFont="1" applyBorder="1"/>
    <xf numFmtId="2" fontId="0" fillId="0" borderId="8" xfId="0" applyNumberFormat="1" applyFill="1" applyBorder="1"/>
    <xf numFmtId="0" fontId="23" fillId="0" borderId="1" xfId="0" applyFont="1" applyBorder="1"/>
    <xf numFmtId="0" fontId="23" fillId="0" borderId="4" xfId="0" applyFont="1" applyBorder="1"/>
    <xf numFmtId="0" fontId="24" fillId="0" borderId="4" xfId="0" applyFont="1" applyBorder="1"/>
    <xf numFmtId="0" fontId="21" fillId="0" borderId="0" xfId="0" applyFont="1" applyBorder="1"/>
    <xf numFmtId="0" fontId="24" fillId="0" borderId="6" xfId="0" applyFont="1" applyBorder="1"/>
    <xf numFmtId="0" fontId="23" fillId="0" borderId="2" xfId="0" applyFont="1" applyBorder="1" applyAlignment="1">
      <alignment horizontal="right"/>
    </xf>
    <xf numFmtId="0" fontId="24" fillId="0" borderId="0" xfId="0" applyFont="1" applyBorder="1"/>
    <xf numFmtId="0" fontId="22" fillId="2" borderId="11" xfId="0" applyFont="1" applyFill="1" applyBorder="1"/>
    <xf numFmtId="0" fontId="22" fillId="2" borderId="9" xfId="0" applyFont="1" applyFill="1" applyBorder="1"/>
    <xf numFmtId="2" fontId="1" fillId="0" borderId="13" xfId="0" applyNumberFormat="1" applyFont="1" applyFill="1" applyBorder="1"/>
    <xf numFmtId="49" fontId="21" fillId="0" borderId="14" xfId="0" applyNumberFormat="1" applyFont="1" applyFill="1" applyBorder="1"/>
    <xf numFmtId="49" fontId="21" fillId="0" borderId="15" xfId="0" applyNumberFormat="1" applyFont="1" applyFill="1" applyBorder="1"/>
    <xf numFmtId="0" fontId="6" fillId="0" borderId="0" xfId="0" applyFont="1" applyBorder="1"/>
    <xf numFmtId="0" fontId="1" fillId="0" borderId="14" xfId="0" applyFont="1" applyBorder="1"/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6" fillId="0" borderId="2" xfId="0" applyFont="1" applyFill="1" applyBorder="1" applyAlignment="1">
      <alignment horizontal="right"/>
    </xf>
    <xf numFmtId="0" fontId="6" fillId="0" borderId="7" xfId="0" applyFont="1" applyFill="1" applyBorder="1" applyAlignment="1">
      <alignment horizontal="right"/>
    </xf>
    <xf numFmtId="0" fontId="6" fillId="4" borderId="2" xfId="0" applyFont="1" applyFill="1" applyBorder="1" applyAlignment="1">
      <alignment horizontal="right"/>
    </xf>
    <xf numFmtId="0" fontId="6" fillId="4" borderId="7" xfId="0" applyFont="1" applyFill="1" applyBorder="1" applyAlignment="1">
      <alignment horizontal="right"/>
    </xf>
    <xf numFmtId="0" fontId="26" fillId="0" borderId="0" xfId="0" applyFont="1"/>
    <xf numFmtId="0" fontId="0" fillId="13" borderId="9" xfId="0" applyFill="1" applyBorder="1" applyAlignment="1">
      <alignment horizontal="center"/>
    </xf>
    <xf numFmtId="0" fontId="12" fillId="13" borderId="9" xfId="0" applyFont="1" applyFill="1" applyBorder="1" applyAlignment="1">
      <alignment horizontal="center"/>
    </xf>
    <xf numFmtId="0" fontId="0" fillId="0" borderId="0" xfId="0" applyAlignment="1">
      <alignment vertical="center" textRotation="90" wrapText="1"/>
    </xf>
    <xf numFmtId="0" fontId="0" fillId="0" borderId="15" xfId="0" applyBorder="1" applyAlignment="1">
      <alignment wrapText="1"/>
    </xf>
    <xf numFmtId="0" fontId="1" fillId="0" borderId="2" xfId="0" applyFont="1" applyBorder="1"/>
    <xf numFmtId="4" fontId="0" fillId="0" borderId="0" xfId="0" applyNumberFormat="1"/>
    <xf numFmtId="4" fontId="0" fillId="0" borderId="5" xfId="0" applyNumberFormat="1" applyBorder="1"/>
    <xf numFmtId="4" fontId="1" fillId="0" borderId="9" xfId="0" applyNumberFormat="1" applyFont="1" applyBorder="1" applyAlignment="1">
      <alignment horizontal="center" vertical="center" wrapText="1"/>
    </xf>
    <xf numFmtId="4" fontId="0" fillId="0" borderId="9" xfId="0" applyNumberFormat="1" applyBorder="1"/>
    <xf numFmtId="0" fontId="27" fillId="0" borderId="0" xfId="0" applyFont="1"/>
    <xf numFmtId="4" fontId="1" fillId="0" borderId="10" xfId="0" applyNumberFormat="1" applyFont="1" applyBorder="1" applyAlignment="1">
      <alignment horizontal="center" vertical="center" wrapText="1"/>
    </xf>
    <xf numFmtId="0" fontId="1" fillId="0" borderId="15" xfId="0" applyFont="1" applyBorder="1"/>
    <xf numFmtId="4" fontId="1" fillId="0" borderId="11" xfId="0" applyNumberFormat="1" applyFont="1" applyBorder="1" applyAlignment="1">
      <alignment horizontal="center" vertical="center" wrapText="1"/>
    </xf>
    <xf numFmtId="4" fontId="1" fillId="0" borderId="8" xfId="0" applyNumberFormat="1" applyFont="1" applyBorder="1" applyAlignment="1">
      <alignment horizontal="center" vertical="center" wrapText="1"/>
    </xf>
    <xf numFmtId="4" fontId="0" fillId="0" borderId="0" xfId="0" applyNumberFormat="1" applyFont="1"/>
    <xf numFmtId="4" fontId="0" fillId="0" borderId="5" xfId="0" applyNumberFormat="1" applyBorder="1" applyAlignment="1">
      <alignment vertical="center" textRotation="90" wrapText="1"/>
    </xf>
    <xf numFmtId="4" fontId="0" fillId="0" borderId="0" xfId="0" applyNumberFormat="1" applyFont="1" applyFill="1" applyBorder="1" applyAlignment="1"/>
    <xf numFmtId="4" fontId="0" fillId="0" borderId="5" xfId="0" applyNumberFormat="1" applyFont="1" applyFill="1" applyBorder="1" applyAlignment="1"/>
    <xf numFmtId="4" fontId="0" fillId="0" borderId="5" xfId="0" applyNumberFormat="1" applyFont="1" applyBorder="1"/>
    <xf numFmtId="4" fontId="0" fillId="0" borderId="7" xfId="0" applyNumberFormat="1" applyFont="1" applyFill="1" applyBorder="1"/>
    <xf numFmtId="4" fontId="0" fillId="0" borderId="8" xfId="0" applyNumberFormat="1" applyFont="1" applyFill="1" applyBorder="1"/>
    <xf numFmtId="4" fontId="0" fillId="0" borderId="13" xfId="0" applyNumberFormat="1" applyFont="1" applyBorder="1"/>
    <xf numFmtId="4" fontId="0" fillId="0" borderId="14" xfId="0" applyNumberFormat="1" applyFont="1" applyBorder="1"/>
    <xf numFmtId="4" fontId="0" fillId="0" borderId="12" xfId="0" applyNumberFormat="1" applyFont="1" applyBorder="1"/>
    <xf numFmtId="0" fontId="0" fillId="0" borderId="5" xfId="0" applyFont="1" applyBorder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13" borderId="9" xfId="0" applyFont="1" applyFill="1" applyBorder="1"/>
    <xf numFmtId="0" fontId="6" fillId="0" borderId="1" xfId="0" applyFont="1" applyFill="1" applyBorder="1"/>
    <xf numFmtId="0" fontId="6" fillId="0" borderId="4" xfId="0" applyFont="1" applyFill="1" applyBorder="1"/>
    <xf numFmtId="0" fontId="6" fillId="0" borderId="6" xfId="0" applyFont="1" applyFill="1" applyBorder="1"/>
    <xf numFmtId="0" fontId="28" fillId="0" borderId="1" xfId="0" applyFont="1" applyFill="1" applyBorder="1"/>
    <xf numFmtId="0" fontId="28" fillId="0" borderId="4" xfId="0" applyFont="1" applyFill="1" applyBorder="1"/>
    <xf numFmtId="0" fontId="28" fillId="0" borderId="6" xfId="0" applyFont="1" applyFill="1" applyBorder="1"/>
    <xf numFmtId="0" fontId="28" fillId="0" borderId="0" xfId="0" applyFont="1" applyFill="1" applyBorder="1"/>
    <xf numFmtId="0" fontId="7" fillId="3" borderId="9" xfId="0" applyFont="1" applyFill="1" applyBorder="1"/>
    <xf numFmtId="0" fontId="28" fillId="0" borderId="2" xfId="0" applyFont="1" applyFill="1" applyBorder="1"/>
    <xf numFmtId="0" fontId="28" fillId="0" borderId="7" xfId="0" applyFont="1" applyFill="1" applyBorder="1"/>
    <xf numFmtId="0" fontId="1" fillId="0" borderId="0" xfId="0" applyFont="1" applyFill="1"/>
    <xf numFmtId="0" fontId="25" fillId="0" borderId="0" xfId="0" applyFont="1"/>
    <xf numFmtId="0" fontId="25" fillId="0" borderId="4" xfId="0" applyFont="1" applyBorder="1"/>
    <xf numFmtId="0" fontId="0" fillId="0" borderId="2" xfId="0" applyBorder="1" applyAlignme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9" fillId="0" borderId="0" xfId="0" applyFont="1"/>
    <xf numFmtId="0" fontId="7" fillId="0" borderId="1" xfId="0" applyFont="1" applyBorder="1"/>
    <xf numFmtId="0" fontId="30" fillId="0" borderId="0" xfId="0" applyFont="1"/>
    <xf numFmtId="0" fontId="0" fillId="0" borderId="14" xfId="0" applyFont="1" applyBorder="1"/>
    <xf numFmtId="0" fontId="1" fillId="3" borderId="9" xfId="0" applyFont="1" applyFill="1" applyBorder="1"/>
    <xf numFmtId="0" fontId="1" fillId="0" borderId="0" xfId="0" applyFont="1" applyAlignment="1">
      <alignment horizontal="right"/>
    </xf>
    <xf numFmtId="0" fontId="0" fillId="0" borderId="0" xfId="0" applyBorder="1" applyAlignment="1">
      <alignment horizontal="right"/>
    </xf>
    <xf numFmtId="0" fontId="7" fillId="0" borderId="0" xfId="0" applyFont="1" applyBorder="1"/>
    <xf numFmtId="0" fontId="0" fillId="0" borderId="0" xfId="0" applyFont="1" applyAlignment="1">
      <alignment vertical="center"/>
    </xf>
    <xf numFmtId="0" fontId="18" fillId="0" borderId="0" xfId="0" applyFont="1"/>
    <xf numFmtId="0" fontId="19" fillId="0" borderId="0" xfId="0" applyFont="1"/>
    <xf numFmtId="0" fontId="18" fillId="0" borderId="1" xfId="0" applyFont="1" applyBorder="1" applyAlignment="1">
      <alignment vertical="center" wrapText="1"/>
    </xf>
    <xf numFmtId="0" fontId="18" fillId="0" borderId="4" xfId="0" applyFont="1" applyBorder="1" applyAlignment="1">
      <alignment vertical="center" wrapText="1"/>
    </xf>
    <xf numFmtId="2" fontId="18" fillId="0" borderId="5" xfId="0" applyNumberFormat="1" applyFont="1" applyBorder="1" applyAlignment="1">
      <alignment vertical="center" wrapText="1"/>
    </xf>
    <xf numFmtId="0" fontId="18" fillId="0" borderId="5" xfId="0" applyFont="1" applyBorder="1"/>
    <xf numFmtId="0" fontId="18" fillId="0" borderId="6" xfId="0" applyFont="1" applyBorder="1"/>
    <xf numFmtId="0" fontId="18" fillId="0" borderId="8" xfId="0" applyFont="1" applyBorder="1"/>
    <xf numFmtId="2" fontId="18" fillId="0" borderId="3" xfId="0" applyNumberFormat="1" applyFont="1" applyBorder="1" applyAlignment="1">
      <alignment vertical="center" wrapText="1"/>
    </xf>
    <xf numFmtId="2" fontId="18" fillId="0" borderId="14" xfId="0" applyNumberFormat="1" applyFont="1" applyBorder="1" applyAlignment="1">
      <alignment vertical="center" wrapText="1"/>
    </xf>
    <xf numFmtId="2" fontId="18" fillId="0" borderId="13" xfId="0" applyNumberFormat="1" applyFont="1" applyBorder="1" applyAlignment="1">
      <alignment vertical="center" wrapText="1"/>
    </xf>
    <xf numFmtId="0" fontId="18" fillId="0" borderId="14" xfId="0" applyFont="1" applyBorder="1"/>
    <xf numFmtId="0" fontId="18" fillId="0" borderId="15" xfId="0" applyFont="1" applyBorder="1"/>
    <xf numFmtId="0" fontId="18" fillId="0" borderId="9" xfId="0" applyFont="1" applyBorder="1" applyAlignment="1">
      <alignment vertical="center" wrapText="1"/>
    </xf>
    <xf numFmtId="0" fontId="7" fillId="0" borderId="3" xfId="0" applyFont="1" applyBorder="1"/>
    <xf numFmtId="0" fontId="6" fillId="16" borderId="0" xfId="0" applyFont="1" applyFill="1" applyAlignment="1">
      <alignment horizontal="center"/>
    </xf>
    <xf numFmtId="12" fontId="6" fillId="16" borderId="5" xfId="0" applyNumberFormat="1" applyFont="1" applyFill="1" applyBorder="1" applyAlignment="1">
      <alignment horizontal="center"/>
    </xf>
    <xf numFmtId="12" fontId="6" fillId="0" borderId="0" xfId="0" applyNumberFormat="1" applyFont="1" applyAlignment="1">
      <alignment horizontal="center"/>
    </xf>
    <xf numFmtId="0" fontId="16" fillId="0" borderId="5" xfId="0" applyFont="1" applyBorder="1"/>
    <xf numFmtId="0" fontId="6" fillId="0" borderId="0" xfId="0" applyFont="1" applyAlignment="1">
      <alignment textRotation="90" wrapText="1"/>
    </xf>
    <xf numFmtId="0" fontId="6" fillId="16" borderId="4" xfId="0" applyFont="1" applyFill="1" applyBorder="1" applyAlignment="1">
      <alignment horizontal="center"/>
    </xf>
    <xf numFmtId="0" fontId="7" fillId="0" borderId="5" xfId="0" applyFont="1" applyBorder="1"/>
    <xf numFmtId="49" fontId="0" fillId="3" borderId="9" xfId="0" applyNumberFormat="1" applyFill="1" applyBorder="1" applyAlignment="1">
      <alignment horizontal="center"/>
    </xf>
    <xf numFmtId="0" fontId="18" fillId="4" borderId="0" xfId="0" applyFont="1" applyFill="1"/>
    <xf numFmtId="0" fontId="6" fillId="17" borderId="7" xfId="0" applyFont="1" applyFill="1" applyBorder="1"/>
    <xf numFmtId="0" fontId="6" fillId="17" borderId="8" xfId="0" applyFont="1" applyFill="1" applyBorder="1"/>
    <xf numFmtId="0" fontId="6" fillId="17" borderId="0" xfId="0" applyFont="1" applyFill="1"/>
    <xf numFmtId="49" fontId="0" fillId="3" borderId="11" xfId="0" applyNumberFormat="1" applyFill="1" applyBorder="1" applyAlignment="1">
      <alignment horizontal="center"/>
    </xf>
    <xf numFmtId="0" fontId="19" fillId="3" borderId="9" xfId="0" applyFont="1" applyFill="1" applyBorder="1" applyAlignment="1">
      <alignment vertical="center" wrapText="1"/>
    </xf>
    <xf numFmtId="0" fontId="19" fillId="3" borderId="11" xfId="0" applyFont="1" applyFill="1" applyBorder="1" applyAlignment="1">
      <alignment vertical="center" wrapText="1"/>
    </xf>
    <xf numFmtId="0" fontId="25" fillId="0" borderId="0" xfId="0" applyFont="1" applyFill="1"/>
    <xf numFmtId="0" fontId="25" fillId="0" borderId="2" xfId="0" applyFont="1" applyFill="1" applyBorder="1"/>
    <xf numFmtId="0" fontId="25" fillId="0" borderId="3" xfId="0" applyFont="1" applyFill="1" applyBorder="1"/>
    <xf numFmtId="0" fontId="25" fillId="0" borderId="5" xfId="0" applyFont="1" applyFill="1" applyBorder="1"/>
    <xf numFmtId="0" fontId="25" fillId="0" borderId="7" xfId="0" applyFont="1" applyFill="1" applyBorder="1"/>
    <xf numFmtId="0" fontId="25" fillId="0" borderId="8" xfId="0" applyFont="1" applyFill="1" applyBorder="1"/>
    <xf numFmtId="0" fontId="33" fillId="0" borderId="0" xfId="0" applyFont="1"/>
    <xf numFmtId="0" fontId="33" fillId="3" borderId="9" xfId="0" applyFont="1" applyFill="1" applyBorder="1"/>
    <xf numFmtId="0" fontId="25" fillId="0" borderId="13" xfId="0" applyFont="1" applyFill="1" applyBorder="1"/>
    <xf numFmtId="0" fontId="25" fillId="0" borderId="14" xfId="0" applyFont="1" applyFill="1" applyBorder="1"/>
    <xf numFmtId="0" fontId="25" fillId="0" borderId="15" xfId="0" applyFont="1" applyFill="1" applyBorder="1"/>
    <xf numFmtId="0" fontId="31" fillId="13" borderId="7" xfId="0" applyFont="1" applyFill="1" applyBorder="1"/>
    <xf numFmtId="0" fontId="32" fillId="13" borderId="7" xfId="0" applyFont="1" applyFill="1" applyBorder="1"/>
    <xf numFmtId="0" fontId="33" fillId="0" borderId="7" xfId="0" applyFont="1" applyFill="1" applyBorder="1" applyAlignment="1">
      <alignment horizontal="right"/>
    </xf>
    <xf numFmtId="0" fontId="7" fillId="0" borderId="7" xfId="0" applyFont="1" applyBorder="1" applyAlignment="1">
      <alignment horizontal="right"/>
    </xf>
    <xf numFmtId="0" fontId="31" fillId="13" borderId="0" xfId="0" applyFont="1" applyFill="1"/>
    <xf numFmtId="0" fontId="32" fillId="13" borderId="0" xfId="0" applyFont="1" applyFill="1"/>
    <xf numFmtId="0" fontId="32" fillId="0" borderId="13" xfId="0" applyFont="1" applyFill="1" applyBorder="1"/>
    <xf numFmtId="0" fontId="31" fillId="0" borderId="14" xfId="0" applyFont="1" applyFill="1" applyBorder="1"/>
    <xf numFmtId="0" fontId="25" fillId="13" borderId="15" xfId="0" applyFont="1" applyFill="1" applyBorder="1"/>
    <xf numFmtId="0" fontId="25" fillId="0" borderId="0" xfId="0" applyFont="1" applyFill="1" applyBorder="1"/>
    <xf numFmtId="0" fontId="0" fillId="0" borderId="15" xfId="0" applyFont="1" applyBorder="1"/>
    <xf numFmtId="0" fontId="0" fillId="0" borderId="12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6" fillId="15" borderId="9" xfId="0" applyFont="1" applyFill="1" applyBorder="1"/>
    <xf numFmtId="0" fontId="6" fillId="15" borderId="11" xfId="0" applyFont="1" applyFill="1" applyBorder="1"/>
    <xf numFmtId="0" fontId="12" fillId="15" borderId="11" xfId="0" applyFont="1" applyFill="1" applyBorder="1"/>
    <xf numFmtId="2" fontId="10" fillId="0" borderId="0" xfId="0" applyNumberFormat="1" applyFont="1" applyAlignment="1">
      <alignment horizontal="right"/>
    </xf>
    <xf numFmtId="0" fontId="6" fillId="18" borderId="0" xfId="0" applyFont="1" applyFill="1"/>
    <xf numFmtId="2" fontId="6" fillId="0" borderId="0" xfId="0" applyNumberFormat="1" applyFont="1" applyFill="1"/>
    <xf numFmtId="2" fontId="6" fillId="4" borderId="3" xfId="0" applyNumberFormat="1" applyFont="1" applyFill="1" applyBorder="1"/>
    <xf numFmtId="2" fontId="6" fillId="4" borderId="5" xfId="0" applyNumberFormat="1" applyFont="1" applyFill="1" applyBorder="1"/>
    <xf numFmtId="0" fontId="0" fillId="3" borderId="13" xfId="0" applyFill="1" applyBorder="1"/>
    <xf numFmtId="0" fontId="28" fillId="4" borderId="3" xfId="0" applyFont="1" applyFill="1" applyBorder="1"/>
    <xf numFmtId="0" fontId="28" fillId="4" borderId="5" xfId="0" applyFont="1" applyFill="1" applyBorder="1"/>
    <xf numFmtId="0" fontId="28" fillId="4" borderId="8" xfId="0" applyFont="1" applyFill="1" applyBorder="1"/>
    <xf numFmtId="0" fontId="1" fillId="0" borderId="24" xfId="0" applyFont="1" applyFill="1" applyBorder="1"/>
    <xf numFmtId="0" fontId="0" fillId="6" borderId="25" xfId="0" applyFill="1" applyBorder="1"/>
    <xf numFmtId="0" fontId="0" fillId="6" borderId="26" xfId="0" applyFill="1" applyBorder="1"/>
    <xf numFmtId="0" fontId="0" fillId="0" borderId="27" xfId="0" applyBorder="1"/>
    <xf numFmtId="0" fontId="0" fillId="0" borderId="28" xfId="0" applyBorder="1"/>
    <xf numFmtId="0" fontId="0" fillId="4" borderId="29" xfId="0" applyFont="1" applyFill="1" applyBorder="1" applyAlignment="1">
      <alignment vertical="center"/>
    </xf>
    <xf numFmtId="0" fontId="0" fillId="0" borderId="30" xfId="0" applyBorder="1"/>
    <xf numFmtId="0" fontId="0" fillId="0" borderId="31" xfId="0" applyBorder="1"/>
    <xf numFmtId="2" fontId="0" fillId="0" borderId="2" xfId="0" applyNumberFormat="1" applyFill="1" applyBorder="1"/>
    <xf numFmtId="2" fontId="0" fillId="0" borderId="7" xfId="0" applyNumberFormat="1" applyFill="1" applyBorder="1"/>
    <xf numFmtId="0" fontId="0" fillId="4" borderId="4" xfId="0" applyFill="1" applyBorder="1"/>
    <xf numFmtId="0" fontId="0" fillId="19" borderId="0" xfId="0" applyFont="1" applyFill="1"/>
    <xf numFmtId="0" fontId="6" fillId="19" borderId="0" xfId="0" applyFont="1" applyFill="1"/>
    <xf numFmtId="0" fontId="6" fillId="19" borderId="0" xfId="0" applyFont="1" applyFill="1" applyAlignment="1">
      <alignment horizontal="right"/>
    </xf>
    <xf numFmtId="0" fontId="6" fillId="19" borderId="5" xfId="0" applyFont="1" applyFill="1" applyBorder="1"/>
    <xf numFmtId="0" fontId="0" fillId="19" borderId="0" xfId="0" applyFill="1" applyBorder="1"/>
    <xf numFmtId="0" fontId="0" fillId="19" borderId="0" xfId="0" applyFill="1"/>
    <xf numFmtId="0" fontId="6" fillId="0" borderId="0" xfId="0" applyFont="1" applyFill="1" applyAlignment="1">
      <alignment horizontal="right"/>
    </xf>
    <xf numFmtId="0" fontId="0" fillId="0" borderId="3" xfId="0" applyFont="1" applyFill="1" applyBorder="1"/>
    <xf numFmtId="0" fontId="0" fillId="0" borderId="5" xfId="0" applyFont="1" applyFill="1" applyBorder="1"/>
    <xf numFmtId="0" fontId="35" fillId="3" borderId="9" xfId="0" applyFont="1" applyFill="1" applyBorder="1" applyAlignment="1">
      <alignment horizontal="center"/>
    </xf>
    <xf numFmtId="0" fontId="35" fillId="0" borderId="1" xfId="0" applyFont="1" applyBorder="1"/>
    <xf numFmtId="0" fontId="35" fillId="0" borderId="2" xfId="0" applyFont="1" applyBorder="1"/>
    <xf numFmtId="0" fontId="35" fillId="0" borderId="3" xfId="0" applyFont="1" applyBorder="1"/>
    <xf numFmtId="0" fontId="35" fillId="0" borderId="4" xfId="0" applyFont="1" applyBorder="1"/>
    <xf numFmtId="0" fontId="35" fillId="0" borderId="0" xfId="0" applyFont="1" applyBorder="1"/>
    <xf numFmtId="0" fontId="35" fillId="0" borderId="5" xfId="0" applyFont="1" applyBorder="1"/>
    <xf numFmtId="0" fontId="35" fillId="0" borderId="6" xfId="0" applyFont="1" applyBorder="1"/>
    <xf numFmtId="0" fontId="35" fillId="0" borderId="7" xfId="0" applyFont="1" applyBorder="1"/>
    <xf numFmtId="0" fontId="35" fillId="0" borderId="8" xfId="0" applyFont="1" applyBorder="1"/>
    <xf numFmtId="0" fontId="1" fillId="0" borderId="0" xfId="0" applyFont="1" applyFill="1" applyBorder="1" applyAlignment="1">
      <alignment vertical="center" textRotation="90"/>
    </xf>
    <xf numFmtId="0" fontId="1" fillId="0" borderId="0" xfId="0" applyFont="1" applyFill="1" applyBorder="1" applyAlignment="1"/>
    <xf numFmtId="0" fontId="1" fillId="3" borderId="13" xfId="0" applyFont="1" applyFill="1" applyBorder="1"/>
    <xf numFmtId="0" fontId="0" fillId="4" borderId="10" xfId="0" applyFill="1" applyBorder="1"/>
    <xf numFmtId="0" fontId="18" fillId="0" borderId="4" xfId="0" applyFont="1" applyBorder="1"/>
    <xf numFmtId="0" fontId="18" fillId="0" borderId="13" xfId="0" applyFont="1" applyBorder="1"/>
    <xf numFmtId="0" fontId="18" fillId="0" borderId="1" xfId="0" applyFont="1" applyBorder="1"/>
    <xf numFmtId="0" fontId="18" fillId="4" borderId="14" xfId="0" applyFont="1" applyFill="1" applyBorder="1"/>
    <xf numFmtId="0" fontId="18" fillId="0" borderId="2" xfId="0" applyFont="1" applyBorder="1"/>
    <xf numFmtId="0" fontId="18" fillId="0" borderId="3" xfId="0" applyFont="1" applyBorder="1"/>
    <xf numFmtId="0" fontId="18" fillId="0" borderId="7" xfId="0" applyFont="1" applyBorder="1"/>
    <xf numFmtId="2" fontId="18" fillId="0" borderId="8" xfId="0" applyNumberFormat="1" applyFont="1" applyBorder="1" applyAlignment="1">
      <alignment vertical="center" wrapText="1"/>
    </xf>
    <xf numFmtId="2" fontId="18" fillId="0" borderId="3" xfId="0" applyNumberFormat="1" applyFont="1" applyBorder="1"/>
    <xf numFmtId="0" fontId="18" fillId="4" borderId="6" xfId="0" applyFont="1" applyFill="1" applyBorder="1"/>
    <xf numFmtId="0" fontId="6" fillId="0" borderId="0" xfId="0" applyFont="1" applyFill="1" applyBorder="1" applyAlignment="1">
      <alignment horizontal="center"/>
    </xf>
    <xf numFmtId="12" fontId="6" fillId="0" borderId="0" xfId="0" applyNumberFormat="1" applyFont="1" applyFill="1" applyBorder="1" applyAlignment="1">
      <alignment horizontal="center"/>
    </xf>
    <xf numFmtId="0" fontId="16" fillId="0" borderId="0" xfId="0" applyFont="1" applyFill="1" applyBorder="1"/>
    <xf numFmtId="0" fontId="7" fillId="0" borderId="0" xfId="0" applyFont="1" applyFill="1" applyBorder="1" applyAlignment="1">
      <alignment vertical="center" textRotation="90" wrapText="1"/>
    </xf>
    <xf numFmtId="0" fontId="0" fillId="0" borderId="13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3" borderId="10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1" fillId="0" borderId="13" xfId="0" applyFont="1" applyBorder="1" applyAlignment="1">
      <alignment horizontal="center" vertical="center" textRotation="90" wrapText="1"/>
    </xf>
    <xf numFmtId="0" fontId="0" fillId="0" borderId="13" xfId="0" applyBorder="1" applyAlignment="1">
      <alignment horizontal="center" vertical="center" textRotation="90" wrapText="1"/>
    </xf>
    <xf numFmtId="0" fontId="0" fillId="0" borderId="14" xfId="0" applyBorder="1" applyAlignment="1">
      <alignment horizontal="center" vertical="center" textRotation="90" wrapText="1"/>
    </xf>
    <xf numFmtId="0" fontId="0" fillId="0" borderId="15" xfId="0" applyBorder="1" applyAlignment="1">
      <alignment horizontal="center" vertical="center" textRotation="90" wrapText="1"/>
    </xf>
    <xf numFmtId="0" fontId="1" fillId="0" borderId="14" xfId="0" applyFont="1" applyBorder="1" applyAlignment="1">
      <alignment horizontal="center" vertical="center" textRotation="90" wrapText="1"/>
    </xf>
    <xf numFmtId="0" fontId="1" fillId="0" borderId="15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 wrapText="1"/>
    </xf>
    <xf numFmtId="0" fontId="0" fillId="0" borderId="4" xfId="0" applyBorder="1" applyAlignment="1">
      <alignment horizontal="center" vertical="center" textRotation="90" wrapText="1"/>
    </xf>
    <xf numFmtId="0" fontId="0" fillId="0" borderId="6" xfId="0" applyBorder="1" applyAlignment="1">
      <alignment horizontal="center" vertical="center" textRotation="90" wrapText="1"/>
    </xf>
    <xf numFmtId="0" fontId="0" fillId="0" borderId="1" xfId="0" applyFill="1" applyBorder="1" applyAlignment="1">
      <alignment horizontal="center" vertical="center" textRotation="90" wrapText="1"/>
    </xf>
    <xf numFmtId="0" fontId="0" fillId="0" borderId="4" xfId="0" applyFill="1" applyBorder="1" applyAlignment="1">
      <alignment horizontal="center" vertical="center" textRotation="90" wrapText="1"/>
    </xf>
    <xf numFmtId="0" fontId="0" fillId="0" borderId="6" xfId="0" applyFill="1" applyBorder="1" applyAlignment="1">
      <alignment horizontal="center" vertical="center" textRotation="90" wrapText="1"/>
    </xf>
    <xf numFmtId="0" fontId="0" fillId="0" borderId="13" xfId="0" applyFill="1" applyBorder="1" applyAlignment="1">
      <alignment horizontal="center" vertical="center" textRotation="90"/>
    </xf>
    <xf numFmtId="0" fontId="0" fillId="0" borderId="14" xfId="0" applyFill="1" applyBorder="1" applyAlignment="1">
      <alignment horizontal="center" vertical="center" textRotation="90"/>
    </xf>
    <xf numFmtId="0" fontId="0" fillId="0" borderId="15" xfId="0" applyFill="1" applyBorder="1" applyAlignment="1">
      <alignment horizontal="center" vertical="center" textRotation="90"/>
    </xf>
    <xf numFmtId="0" fontId="0" fillId="0" borderId="13" xfId="0" applyFill="1" applyBorder="1" applyAlignment="1">
      <alignment horizontal="center" vertical="center" textRotation="90" wrapText="1"/>
    </xf>
    <xf numFmtId="0" fontId="0" fillId="0" borderId="14" xfId="0" applyFill="1" applyBorder="1" applyAlignment="1">
      <alignment horizontal="center" vertical="center" textRotation="90" wrapText="1"/>
    </xf>
    <xf numFmtId="0" fontId="0" fillId="0" borderId="15" xfId="0" applyFill="1" applyBorder="1" applyAlignment="1">
      <alignment horizontal="center" vertical="center" textRotation="90" wrapText="1"/>
    </xf>
    <xf numFmtId="0" fontId="1" fillId="0" borderId="13" xfId="0" applyFont="1" applyFill="1" applyBorder="1" applyAlignment="1">
      <alignment horizontal="center" vertical="center" textRotation="90" wrapText="1"/>
    </xf>
    <xf numFmtId="0" fontId="1" fillId="0" borderId="14" xfId="0" applyFont="1" applyFill="1" applyBorder="1" applyAlignment="1">
      <alignment horizontal="center" vertical="center" textRotation="90" wrapText="1"/>
    </xf>
    <xf numFmtId="0" fontId="1" fillId="0" borderId="15" xfId="0" applyFont="1" applyFill="1" applyBorder="1" applyAlignment="1">
      <alignment horizontal="center" vertical="center" textRotation="90" wrapText="1"/>
    </xf>
    <xf numFmtId="0" fontId="1" fillId="0" borderId="10" xfId="0" applyFont="1" applyFill="1" applyBorder="1" applyAlignment="1">
      <alignment horizontal="center" vertical="center" textRotation="90"/>
    </xf>
    <xf numFmtId="0" fontId="0" fillId="0" borderId="1" xfId="0" applyFill="1" applyBorder="1" applyAlignment="1">
      <alignment horizontal="center" vertical="center" textRotation="90"/>
    </xf>
    <xf numFmtId="0" fontId="0" fillId="0" borderId="4" xfId="0" applyFill="1" applyBorder="1" applyAlignment="1">
      <alignment horizontal="center" vertical="center" textRotation="90"/>
    </xf>
    <xf numFmtId="0" fontId="0" fillId="0" borderId="6" xfId="0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1" fillId="0" borderId="13" xfId="0" applyFont="1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0" fontId="1" fillId="0" borderId="9" xfId="0" applyFont="1" applyBorder="1" applyAlignment="1">
      <alignment horizontal="center" vertical="center" textRotation="90" wrapText="1"/>
    </xf>
    <xf numFmtId="0" fontId="6" fillId="3" borderId="9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7" fillId="0" borderId="13" xfId="0" applyFont="1" applyBorder="1" applyAlignment="1">
      <alignment horizontal="center" vertical="center" textRotation="90" wrapText="1"/>
    </xf>
    <xf numFmtId="0" fontId="7" fillId="0" borderId="14" xfId="0" applyFont="1" applyBorder="1" applyAlignment="1">
      <alignment horizontal="center" vertical="center" textRotation="90" wrapText="1"/>
    </xf>
    <xf numFmtId="0" fontId="7" fillId="0" borderId="17" xfId="0" applyFont="1" applyBorder="1" applyAlignment="1">
      <alignment horizontal="center" vertical="center" textRotation="90" wrapText="1"/>
    </xf>
    <xf numFmtId="0" fontId="7" fillId="0" borderId="19" xfId="0" applyFont="1" applyBorder="1" applyAlignment="1">
      <alignment horizontal="center" vertical="center" textRotation="90" wrapText="1"/>
    </xf>
    <xf numFmtId="2" fontId="10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10" fillId="9" borderId="9" xfId="0" applyFont="1" applyFill="1" applyBorder="1" applyAlignment="1">
      <alignment horizontal="center"/>
    </xf>
    <xf numFmtId="2" fontId="9" fillId="10" borderId="9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0" fillId="0" borderId="9" xfId="0" applyBorder="1" applyAlignment="1">
      <alignment horizontal="center" vertical="center" textRotation="90"/>
    </xf>
    <xf numFmtId="0" fontId="0" fillId="3" borderId="9" xfId="0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2" fillId="0" borderId="13" xfId="0" applyFont="1" applyBorder="1" applyAlignment="1">
      <alignment horizontal="center" vertical="center" textRotation="90" wrapText="1"/>
    </xf>
    <xf numFmtId="0" fontId="22" fillId="0" borderId="14" xfId="0" applyFont="1" applyBorder="1" applyAlignment="1">
      <alignment horizontal="center" vertical="center" textRotation="90" wrapText="1"/>
    </xf>
    <xf numFmtId="0" fontId="22" fillId="0" borderId="15" xfId="0" applyFont="1" applyBorder="1" applyAlignment="1">
      <alignment horizontal="center" vertical="center" textRotation="90" wrapText="1"/>
    </xf>
    <xf numFmtId="0" fontId="0" fillId="12" borderId="10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22" fillId="0" borderId="13" xfId="0" applyFont="1" applyBorder="1" applyAlignment="1">
      <alignment horizontal="center" vertical="center" textRotation="90"/>
    </xf>
    <xf numFmtId="0" fontId="22" fillId="0" borderId="14" xfId="0" applyFont="1" applyBorder="1" applyAlignment="1">
      <alignment horizontal="center" vertical="center" textRotation="90"/>
    </xf>
    <xf numFmtId="0" fontId="22" fillId="0" borderId="15" xfId="0" applyFont="1" applyBorder="1" applyAlignment="1">
      <alignment horizontal="center" vertical="center" textRotation="90"/>
    </xf>
    <xf numFmtId="0" fontId="21" fillId="11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1" fillId="0" borderId="13" xfId="0" applyFont="1" applyFill="1" applyBorder="1" applyAlignment="1">
      <alignment horizontal="center" vertical="center" textRotation="90"/>
    </xf>
    <xf numFmtId="0" fontId="1" fillId="0" borderId="14" xfId="0" applyFont="1" applyFill="1" applyBorder="1" applyAlignment="1">
      <alignment horizontal="center" vertical="center" textRotation="90"/>
    </xf>
    <xf numFmtId="0" fontId="1" fillId="0" borderId="15" xfId="0" applyFont="1" applyFill="1" applyBorder="1" applyAlignment="1">
      <alignment horizontal="center" vertical="center" textRotation="90"/>
    </xf>
    <xf numFmtId="0" fontId="1" fillId="0" borderId="1" xfId="0" applyFont="1" applyFill="1" applyBorder="1" applyAlignment="1">
      <alignment horizontal="center" vertical="center" textRotation="90"/>
    </xf>
    <xf numFmtId="0" fontId="1" fillId="13" borderId="9" xfId="0" applyFont="1" applyFill="1" applyBorder="1" applyAlignment="1">
      <alignment horizontal="center"/>
    </xf>
    <xf numFmtId="4" fontId="0" fillId="0" borderId="13" xfId="0" applyNumberFormat="1" applyBorder="1" applyAlignment="1">
      <alignment horizontal="center" vertical="center" textRotation="90" wrapText="1"/>
    </xf>
    <xf numFmtId="4" fontId="0" fillId="0" borderId="14" xfId="0" applyNumberFormat="1" applyBorder="1" applyAlignment="1">
      <alignment horizontal="center" vertical="center" textRotation="90" wrapText="1"/>
    </xf>
    <xf numFmtId="4" fontId="0" fillId="0" borderId="9" xfId="0" applyNumberFormat="1" applyBorder="1" applyAlignment="1">
      <alignment horizontal="center" vertical="center" textRotation="90" wrapText="1"/>
    </xf>
    <xf numFmtId="4" fontId="0" fillId="0" borderId="3" xfId="0" applyNumberFormat="1" applyBorder="1" applyAlignment="1">
      <alignment horizontal="center" vertical="center" textRotation="90" wrapText="1"/>
    </xf>
    <xf numFmtId="4" fontId="0" fillId="0" borderId="5" xfId="0" applyNumberFormat="1" applyBorder="1" applyAlignment="1">
      <alignment horizontal="center" vertical="center" textRotation="90" wrapText="1"/>
    </xf>
    <xf numFmtId="4" fontId="0" fillId="0" borderId="8" xfId="0" applyNumberFormat="1" applyBorder="1" applyAlignment="1">
      <alignment horizontal="center" vertical="center" textRotation="90" wrapText="1"/>
    </xf>
    <xf numFmtId="0" fontId="1" fillId="13" borderId="10" xfId="0" applyFont="1" applyFill="1" applyBorder="1" applyAlignment="1">
      <alignment horizontal="center"/>
    </xf>
    <xf numFmtId="0" fontId="1" fillId="13" borderId="12" xfId="0" applyFont="1" applyFill="1" applyBorder="1" applyAlignment="1">
      <alignment horizontal="center"/>
    </xf>
    <xf numFmtId="0" fontId="1" fillId="13" borderId="11" xfId="0" applyFont="1" applyFill="1" applyBorder="1" applyAlignment="1">
      <alignment horizontal="center"/>
    </xf>
    <xf numFmtId="4" fontId="0" fillId="0" borderId="11" xfId="0" applyNumberFormat="1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14" borderId="9" xfId="0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3" borderId="13" xfId="0" applyFont="1" applyFill="1" applyBorder="1" applyAlignment="1">
      <alignment horizontal="center"/>
    </xf>
    <xf numFmtId="0" fontId="0" fillId="0" borderId="9" xfId="0" applyBorder="1" applyAlignment="1">
      <alignment horizontal="center" vertical="center" textRotation="90" wrapText="1"/>
    </xf>
    <xf numFmtId="0" fontId="1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7" fillId="0" borderId="1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18" fillId="0" borderId="2" xfId="0" applyFont="1" applyBorder="1" applyAlignment="1">
      <alignment horizontal="center" vertical="center" textRotation="90" wrapText="1"/>
    </xf>
    <xf numFmtId="0" fontId="18" fillId="0" borderId="0" xfId="0" applyFont="1" applyBorder="1" applyAlignment="1">
      <alignment horizontal="center" vertical="center" textRotation="90" wrapText="1"/>
    </xf>
    <xf numFmtId="0" fontId="19" fillId="0" borderId="13" xfId="0" applyFont="1" applyBorder="1" applyAlignment="1">
      <alignment horizontal="center" vertical="center" textRotation="90" wrapText="1"/>
    </xf>
    <xf numFmtId="0" fontId="19" fillId="0" borderId="14" xfId="0" applyFont="1" applyBorder="1" applyAlignment="1">
      <alignment horizontal="center" vertical="center" textRotation="90" wrapText="1"/>
    </xf>
    <xf numFmtId="0" fontId="19" fillId="0" borderId="4" xfId="0" applyFont="1" applyBorder="1" applyAlignment="1">
      <alignment horizontal="center" vertical="center" textRotation="90" wrapText="1"/>
    </xf>
    <xf numFmtId="0" fontId="19" fillId="0" borderId="6" xfId="0" applyFont="1" applyBorder="1" applyAlignment="1">
      <alignment horizontal="center" vertical="center" textRotation="90" wrapText="1"/>
    </xf>
    <xf numFmtId="0" fontId="6" fillId="0" borderId="21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16" borderId="1" xfId="0" applyFont="1" applyFill="1" applyBorder="1" applyAlignment="1">
      <alignment horizontal="center"/>
    </xf>
    <xf numFmtId="0" fontId="6" fillId="16" borderId="16" xfId="0" applyFont="1" applyFill="1" applyBorder="1" applyAlignment="1">
      <alignment horizontal="center"/>
    </xf>
    <xf numFmtId="0" fontId="6" fillId="16" borderId="18" xfId="0" applyFont="1" applyFill="1" applyBorder="1" applyAlignment="1">
      <alignment horizontal="center"/>
    </xf>
    <xf numFmtId="0" fontId="6" fillId="15" borderId="4" xfId="0" applyFont="1" applyFill="1" applyBorder="1" applyAlignment="1">
      <alignment horizontal="center"/>
    </xf>
    <xf numFmtId="0" fontId="6" fillId="15" borderId="20" xfId="0" applyFont="1" applyFill="1" applyBorder="1" applyAlignment="1">
      <alignment horizontal="center"/>
    </xf>
    <xf numFmtId="0" fontId="6" fillId="15" borderId="21" xfId="0" applyFont="1" applyFill="1" applyBorder="1" applyAlignment="1">
      <alignment horizontal="center"/>
    </xf>
    <xf numFmtId="0" fontId="6" fillId="15" borderId="1" xfId="0" applyFont="1" applyFill="1" applyBorder="1" applyAlignment="1">
      <alignment horizontal="center"/>
    </xf>
    <xf numFmtId="0" fontId="6" fillId="15" borderId="16" xfId="0" applyFont="1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5" fillId="0" borderId="13" xfId="0" applyFont="1" applyBorder="1" applyAlignment="1">
      <alignment horizontal="center" vertical="center" textRotation="90"/>
    </xf>
    <xf numFmtId="0" fontId="25" fillId="0" borderId="14" xfId="0" applyFont="1" applyBorder="1" applyAlignment="1">
      <alignment horizontal="center" vertical="center" textRotation="90"/>
    </xf>
    <xf numFmtId="0" fontId="25" fillId="0" borderId="15" xfId="0" applyFont="1" applyBorder="1" applyAlignment="1">
      <alignment horizontal="center" vertical="center" textRotation="90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0" fillId="0" borderId="9" xfId="0" applyFont="1" applyBorder="1"/>
    <xf numFmtId="0" fontId="0" fillId="0" borderId="9" xfId="0" applyFont="1" applyBorder="1" applyAlignment="1">
      <alignment vertical="center"/>
    </xf>
    <xf numFmtId="0" fontId="0" fillId="0" borderId="32" xfId="0" applyFont="1" applyBorder="1"/>
    <xf numFmtId="0" fontId="0" fillId="0" borderId="32" xfId="0" applyFont="1" applyBorder="1" applyAlignment="1">
      <alignment vertical="center"/>
    </xf>
    <xf numFmtId="0" fontId="6" fillId="0" borderId="33" xfId="0" applyFont="1" applyBorder="1" applyAlignment="1">
      <alignment horizontal="justify" vertical="center"/>
    </xf>
    <xf numFmtId="0" fontId="6" fillId="0" borderId="33" xfId="0" applyFont="1" applyBorder="1"/>
    <xf numFmtId="0" fontId="0" fillId="0" borderId="29" xfId="0" applyFont="1" applyBorder="1"/>
    <xf numFmtId="0" fontId="0" fillId="0" borderId="34" xfId="0" applyFont="1" applyBorder="1"/>
    <xf numFmtId="0" fontId="0" fillId="0" borderId="34" xfId="0" applyFont="1" applyBorder="1" applyAlignment="1">
      <alignment vertical="center"/>
    </xf>
    <xf numFmtId="0" fontId="6" fillId="0" borderId="35" xfId="0" applyFont="1" applyBorder="1"/>
    <xf numFmtId="0" fontId="0" fillId="0" borderId="36" xfId="0" applyFont="1" applyBorder="1"/>
    <xf numFmtId="0" fontId="1" fillId="0" borderId="38" xfId="0" applyFont="1" applyBorder="1"/>
    <xf numFmtId="0" fontId="1" fillId="0" borderId="39" xfId="0" applyFont="1" applyBorder="1"/>
    <xf numFmtId="0" fontId="1" fillId="0" borderId="40" xfId="0" applyFont="1" applyBorder="1"/>
    <xf numFmtId="0" fontId="0" fillId="0" borderId="37" xfId="0" applyFont="1" applyBorder="1" applyAlignment="1">
      <alignment horizontal="left"/>
    </xf>
  </cellXfs>
  <cellStyles count="108">
    <cellStyle name="Bad" xfId="107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80524</xdr:colOff>
      <xdr:row>1</xdr:row>
      <xdr:rowOff>177825</xdr:rowOff>
    </xdr:from>
    <xdr:to>
      <xdr:col>13</xdr:col>
      <xdr:colOff>110731</xdr:colOff>
      <xdr:row>10</xdr:row>
      <xdr:rowOff>966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993B368-7978-8944-910E-31FAAC15685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9306" t="7153" r="14899" b="29826"/>
        <a:stretch/>
      </xdr:blipFill>
      <xdr:spPr>
        <a:xfrm>
          <a:off x="7054763" y="384890"/>
          <a:ext cx="3492055" cy="17823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F4F34-32F4-0F41-AEA0-99B66192E897}">
  <dimension ref="A1:D15"/>
  <sheetViews>
    <sheetView tabSelected="1" workbookViewId="0">
      <selection activeCell="D15" sqref="D15"/>
    </sheetView>
  </sheetViews>
  <sheetFormatPr baseColWidth="10" defaultRowHeight="16" x14ac:dyDescent="0.2"/>
  <cols>
    <col min="3" max="3" width="34.83203125" customWidth="1"/>
    <col min="4" max="4" width="191.6640625" customWidth="1"/>
  </cols>
  <sheetData>
    <row r="1" spans="1:4" s="1" customFormat="1" x14ac:dyDescent="0.2">
      <c r="A1" s="1" t="s">
        <v>1316</v>
      </c>
    </row>
    <row r="2" spans="1:4" ht="17" thickBot="1" x14ac:dyDescent="0.25"/>
    <row r="3" spans="1:4" s="1" customFormat="1" ht="17" thickBot="1" x14ac:dyDescent="0.25">
      <c r="A3" s="644" t="s">
        <v>1312</v>
      </c>
      <c r="B3" s="645" t="s">
        <v>1313</v>
      </c>
      <c r="C3" s="645" t="s">
        <v>1314</v>
      </c>
      <c r="D3" s="646" t="s">
        <v>1315</v>
      </c>
    </row>
    <row r="4" spans="1:4" s="149" customFormat="1" ht="19" customHeight="1" x14ac:dyDescent="0.2">
      <c r="A4" s="643">
        <v>2</v>
      </c>
      <c r="B4" s="408" t="s">
        <v>808</v>
      </c>
      <c r="C4" s="408" t="s">
        <v>1333</v>
      </c>
      <c r="D4" s="647" t="s">
        <v>1334</v>
      </c>
    </row>
    <row r="5" spans="1:4" s="149" customFormat="1" ht="60" x14ac:dyDescent="0.2">
      <c r="A5" s="636">
        <v>3</v>
      </c>
      <c r="B5" s="634" t="s">
        <v>806</v>
      </c>
      <c r="C5" s="634" t="s">
        <v>1317</v>
      </c>
      <c r="D5" s="637" t="s">
        <v>1327</v>
      </c>
    </row>
    <row r="6" spans="1:4" s="149" customFormat="1" ht="17" x14ac:dyDescent="0.2">
      <c r="A6" s="635">
        <v>3</v>
      </c>
      <c r="B6" s="633" t="s">
        <v>807</v>
      </c>
      <c r="C6" s="634" t="s">
        <v>1317</v>
      </c>
      <c r="D6" s="637" t="s">
        <v>1328</v>
      </c>
    </row>
    <row r="7" spans="1:4" s="149" customFormat="1" x14ac:dyDescent="0.2">
      <c r="A7" s="635">
        <v>3</v>
      </c>
      <c r="B7" s="633" t="s">
        <v>808</v>
      </c>
      <c r="C7" s="634" t="s">
        <v>1317</v>
      </c>
      <c r="D7" s="638" t="s">
        <v>1318</v>
      </c>
    </row>
    <row r="8" spans="1:4" s="149" customFormat="1" ht="20" x14ac:dyDescent="0.2">
      <c r="A8" s="635">
        <v>4</v>
      </c>
      <c r="B8" s="633" t="s">
        <v>805</v>
      </c>
      <c r="C8" s="634" t="s">
        <v>1319</v>
      </c>
      <c r="D8" s="637" t="s">
        <v>1329</v>
      </c>
    </row>
    <row r="9" spans="1:4" s="149" customFormat="1" ht="19" x14ac:dyDescent="0.2">
      <c r="A9" s="635">
        <v>4</v>
      </c>
      <c r="B9" s="633" t="s">
        <v>806</v>
      </c>
      <c r="C9" s="634" t="s">
        <v>1319</v>
      </c>
      <c r="D9" s="638" t="s">
        <v>1330</v>
      </c>
    </row>
    <row r="10" spans="1:4" s="149" customFormat="1" ht="17" x14ac:dyDescent="0.2">
      <c r="A10" s="635">
        <v>4</v>
      </c>
      <c r="B10" s="633" t="s">
        <v>1320</v>
      </c>
      <c r="C10" s="633" t="s">
        <v>1333</v>
      </c>
      <c r="D10" s="637" t="s">
        <v>1331</v>
      </c>
    </row>
    <row r="11" spans="1:4" s="149" customFormat="1" x14ac:dyDescent="0.2">
      <c r="A11" s="635">
        <v>5</v>
      </c>
      <c r="B11" s="633" t="s">
        <v>809</v>
      </c>
      <c r="C11" s="634" t="s">
        <v>1317</v>
      </c>
      <c r="D11" s="638" t="s">
        <v>1321</v>
      </c>
    </row>
    <row r="12" spans="1:4" s="149" customFormat="1" ht="17" x14ac:dyDescent="0.2">
      <c r="A12" s="635">
        <v>5</v>
      </c>
      <c r="B12" s="633" t="s">
        <v>1322</v>
      </c>
      <c r="C12" s="634" t="s">
        <v>1317</v>
      </c>
      <c r="D12" s="637" t="s">
        <v>1323</v>
      </c>
    </row>
    <row r="13" spans="1:4" s="149" customFormat="1" x14ac:dyDescent="0.2">
      <c r="A13" s="635">
        <v>7</v>
      </c>
      <c r="B13" s="633" t="s">
        <v>807</v>
      </c>
      <c r="C13" s="634" t="s">
        <v>1319</v>
      </c>
      <c r="D13" s="638" t="s">
        <v>1324</v>
      </c>
    </row>
    <row r="14" spans="1:4" s="149" customFormat="1" ht="17" x14ac:dyDescent="0.2">
      <c r="A14" s="635">
        <v>7</v>
      </c>
      <c r="B14" s="633" t="s">
        <v>1320</v>
      </c>
      <c r="C14" s="634" t="s">
        <v>1319</v>
      </c>
      <c r="D14" s="637" t="s">
        <v>1332</v>
      </c>
    </row>
    <row r="15" spans="1:4" s="149" customFormat="1" ht="17" thickBot="1" x14ac:dyDescent="0.25">
      <c r="A15" s="639">
        <v>7</v>
      </c>
      <c r="B15" s="640" t="s">
        <v>1325</v>
      </c>
      <c r="C15" s="641" t="s">
        <v>1317</v>
      </c>
      <c r="D15" s="642" t="s">
        <v>13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10E62-337B-234B-AEFB-9E6691B5717F}">
  <dimension ref="A1:W79"/>
  <sheetViews>
    <sheetView zoomScale="67" workbookViewId="0">
      <selection activeCell="A2" sqref="A2"/>
    </sheetView>
  </sheetViews>
  <sheetFormatPr baseColWidth="10" defaultRowHeight="16" x14ac:dyDescent="0.2"/>
  <cols>
    <col min="2" max="2" width="32" bestFit="1" customWidth="1"/>
    <col min="3" max="3" width="13.33203125" bestFit="1" customWidth="1"/>
    <col min="5" max="5" width="16.33203125" bestFit="1" customWidth="1"/>
    <col min="6" max="6" width="18.83203125" bestFit="1" customWidth="1"/>
    <col min="7" max="7" width="11.33203125" bestFit="1" customWidth="1"/>
    <col min="8" max="8" width="13.33203125" bestFit="1" customWidth="1"/>
    <col min="10" max="10" width="13" bestFit="1" customWidth="1"/>
    <col min="11" max="11" width="18.83203125" bestFit="1" customWidth="1"/>
    <col min="12" max="12" width="11.5" bestFit="1" customWidth="1"/>
    <col min="13" max="13" width="12.5" bestFit="1" customWidth="1"/>
    <col min="15" max="15" width="15" bestFit="1" customWidth="1"/>
  </cols>
  <sheetData>
    <row r="1" spans="1:23" x14ac:dyDescent="0.2">
      <c r="A1" s="48" t="s">
        <v>118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</row>
    <row r="2" spans="1:23" x14ac:dyDescent="0.2">
      <c r="A2" s="74"/>
      <c r="B2" s="48"/>
      <c r="C2" s="527" t="s">
        <v>102</v>
      </c>
      <c r="D2" s="528"/>
      <c r="E2" s="528"/>
      <c r="F2" s="528"/>
      <c r="G2" s="529"/>
      <c r="H2" s="530" t="s">
        <v>103</v>
      </c>
      <c r="I2" s="528"/>
      <c r="J2" s="528"/>
      <c r="K2" s="528"/>
      <c r="L2" s="529"/>
      <c r="M2" s="530" t="s">
        <v>104</v>
      </c>
      <c r="N2" s="528"/>
      <c r="O2" s="529"/>
      <c r="P2" s="74"/>
      <c r="Q2" s="74"/>
      <c r="R2" s="74"/>
      <c r="S2" s="74"/>
      <c r="T2" s="74"/>
      <c r="U2" s="74"/>
      <c r="V2" s="74"/>
      <c r="W2" s="74"/>
    </row>
    <row r="3" spans="1:23" x14ac:dyDescent="0.2">
      <c r="A3" s="48"/>
      <c r="B3" s="74"/>
      <c r="C3" s="140" t="s">
        <v>161</v>
      </c>
      <c r="D3" s="140" t="s">
        <v>162</v>
      </c>
      <c r="E3" s="140" t="s">
        <v>163</v>
      </c>
      <c r="F3" s="140" t="s">
        <v>168</v>
      </c>
      <c r="G3" s="157" t="s">
        <v>105</v>
      </c>
      <c r="H3" s="140" t="s">
        <v>161</v>
      </c>
      <c r="I3" s="140" t="s">
        <v>162</v>
      </c>
      <c r="J3" s="140" t="s">
        <v>163</v>
      </c>
      <c r="K3" s="140" t="s">
        <v>168</v>
      </c>
      <c r="L3" s="140" t="s">
        <v>105</v>
      </c>
      <c r="M3" s="140" t="s">
        <v>166</v>
      </c>
      <c r="N3" s="161" t="s">
        <v>164</v>
      </c>
      <c r="O3" s="140" t="s">
        <v>165</v>
      </c>
      <c r="P3" s="74"/>
      <c r="Q3" s="74"/>
      <c r="R3" s="74"/>
      <c r="S3" s="74"/>
      <c r="T3" s="74"/>
      <c r="U3" s="74"/>
      <c r="V3" s="74"/>
      <c r="W3" s="74"/>
    </row>
    <row r="4" spans="1:23" x14ac:dyDescent="0.2">
      <c r="A4" s="517" t="s">
        <v>145</v>
      </c>
      <c r="B4" s="79" t="s">
        <v>106</v>
      </c>
      <c r="C4" s="80">
        <v>63</v>
      </c>
      <c r="D4" s="79">
        <v>0</v>
      </c>
      <c r="E4" s="81">
        <f>D4/C4</f>
        <v>0</v>
      </c>
      <c r="F4" s="83">
        <v>13963</v>
      </c>
      <c r="G4" s="84" t="s">
        <v>107</v>
      </c>
      <c r="H4" s="79">
        <v>111</v>
      </c>
      <c r="I4" s="79">
        <v>0</v>
      </c>
      <c r="J4" s="81">
        <f>I4/H4</f>
        <v>0</v>
      </c>
      <c r="K4" s="83">
        <v>31650</v>
      </c>
      <c r="L4" s="85" t="s">
        <v>107</v>
      </c>
      <c r="M4" s="162">
        <f>H4/C4</f>
        <v>1.7619047619047619</v>
      </c>
      <c r="N4" s="83" t="e">
        <f>I4/D4</f>
        <v>#DIV/0!</v>
      </c>
      <c r="O4" s="85">
        <f>K4/F4</f>
        <v>2.2667048628518227</v>
      </c>
      <c r="P4" s="74"/>
      <c r="Q4" s="74"/>
      <c r="R4" s="74"/>
      <c r="S4" s="74"/>
      <c r="T4" s="74"/>
      <c r="U4" s="74"/>
      <c r="V4" s="74"/>
      <c r="W4" s="74"/>
    </row>
    <row r="5" spans="1:23" x14ac:dyDescent="0.2">
      <c r="A5" s="518"/>
      <c r="B5" s="74" t="s">
        <v>108</v>
      </c>
      <c r="C5" s="75">
        <v>18</v>
      </c>
      <c r="D5" s="74">
        <v>4</v>
      </c>
      <c r="E5" s="86">
        <f t="shared" ref="E5:E61" si="0">D5/C5</f>
        <v>0.22222222222222221</v>
      </c>
      <c r="F5" s="88">
        <v>3020</v>
      </c>
      <c r="G5" s="89" t="s">
        <v>109</v>
      </c>
      <c r="H5" s="74">
        <v>19</v>
      </c>
      <c r="I5" s="74">
        <v>4</v>
      </c>
      <c r="J5" s="90">
        <f>I5/H5</f>
        <v>0.21052631578947367</v>
      </c>
      <c r="K5" s="88">
        <v>3010</v>
      </c>
      <c r="L5" s="91" t="s">
        <v>109</v>
      </c>
      <c r="M5" s="163">
        <f t="shared" ref="M5:M61" si="1">H5/C5</f>
        <v>1.0555555555555556</v>
      </c>
      <c r="N5" s="88">
        <f t="shared" ref="N5:N61" si="2">I5/D5</f>
        <v>1</v>
      </c>
      <c r="O5" s="91">
        <f t="shared" ref="O5:O61" si="3">K5/F5</f>
        <v>0.99668874172185429</v>
      </c>
      <c r="P5" s="74"/>
      <c r="Q5" s="74"/>
      <c r="R5" s="48"/>
      <c r="S5" s="74"/>
      <c r="T5" s="74"/>
      <c r="U5" s="74"/>
      <c r="V5" s="74"/>
      <c r="W5" s="74"/>
    </row>
    <row r="6" spans="1:23" x14ac:dyDescent="0.2">
      <c r="A6" s="518"/>
      <c r="B6" s="74" t="s">
        <v>110</v>
      </c>
      <c r="C6" s="75">
        <v>5</v>
      </c>
      <c r="D6" s="74">
        <v>3</v>
      </c>
      <c r="E6" s="92">
        <f t="shared" si="0"/>
        <v>0.6</v>
      </c>
      <c r="F6" s="88">
        <v>1493</v>
      </c>
      <c r="G6" s="89" t="s">
        <v>107</v>
      </c>
      <c r="H6" s="74">
        <v>4</v>
      </c>
      <c r="I6" s="74">
        <v>3</v>
      </c>
      <c r="J6" s="90">
        <v>0.75</v>
      </c>
      <c r="K6" s="88">
        <v>1175</v>
      </c>
      <c r="L6" s="91" t="s">
        <v>107</v>
      </c>
      <c r="M6" s="163">
        <f t="shared" si="1"/>
        <v>0.8</v>
      </c>
      <c r="N6" s="88">
        <f t="shared" si="2"/>
        <v>1</v>
      </c>
      <c r="O6" s="91">
        <f t="shared" si="3"/>
        <v>0.78700602813127929</v>
      </c>
      <c r="P6" s="74"/>
      <c r="Q6" s="74"/>
      <c r="R6" s="74"/>
      <c r="S6" s="74"/>
      <c r="T6" s="74"/>
      <c r="U6" s="74"/>
      <c r="V6" s="74"/>
      <c r="W6" s="74"/>
    </row>
    <row r="7" spans="1:23" x14ac:dyDescent="0.2">
      <c r="A7" s="518"/>
      <c r="B7" s="74" t="s">
        <v>149</v>
      </c>
      <c r="C7" s="75">
        <v>5</v>
      </c>
      <c r="D7" s="74">
        <v>1</v>
      </c>
      <c r="E7" s="86">
        <f t="shared" si="0"/>
        <v>0.2</v>
      </c>
      <c r="F7" s="88">
        <v>7841</v>
      </c>
      <c r="G7" s="89" t="s">
        <v>107</v>
      </c>
      <c r="H7" s="74">
        <v>4</v>
      </c>
      <c r="I7" s="74">
        <v>1</v>
      </c>
      <c r="J7" s="90">
        <v>0.25</v>
      </c>
      <c r="K7" s="88">
        <v>1444</v>
      </c>
      <c r="L7" s="91" t="s">
        <v>109</v>
      </c>
      <c r="M7" s="163">
        <f t="shared" si="1"/>
        <v>0.8</v>
      </c>
      <c r="N7" s="88">
        <f t="shared" si="2"/>
        <v>1</v>
      </c>
      <c r="O7" s="91">
        <f t="shared" si="3"/>
        <v>0.18416018365004463</v>
      </c>
      <c r="P7" s="74"/>
      <c r="Q7" s="74"/>
      <c r="R7" s="93"/>
      <c r="S7" s="74"/>
      <c r="T7" s="74"/>
      <c r="U7" s="74"/>
      <c r="V7" s="74"/>
      <c r="W7" s="74"/>
    </row>
    <row r="8" spans="1:23" x14ac:dyDescent="0.2">
      <c r="A8" s="518"/>
      <c r="B8" s="74" t="s">
        <v>111</v>
      </c>
      <c r="C8" s="75">
        <v>13</v>
      </c>
      <c r="D8" s="74">
        <v>0</v>
      </c>
      <c r="E8" s="94">
        <f t="shared" si="0"/>
        <v>0</v>
      </c>
      <c r="F8" s="88">
        <v>2707</v>
      </c>
      <c r="G8" s="89" t="s">
        <v>107</v>
      </c>
      <c r="H8" s="74">
        <v>21</v>
      </c>
      <c r="I8" s="74">
        <v>0</v>
      </c>
      <c r="J8" s="95">
        <v>0</v>
      </c>
      <c r="K8" s="88">
        <v>5910</v>
      </c>
      <c r="L8" s="122" t="s">
        <v>107</v>
      </c>
      <c r="M8" s="163">
        <f t="shared" si="1"/>
        <v>1.6153846153846154</v>
      </c>
      <c r="N8" s="88" t="e">
        <f t="shared" si="2"/>
        <v>#DIV/0!</v>
      </c>
      <c r="O8" s="91">
        <f t="shared" si="3"/>
        <v>2.1832286664203915</v>
      </c>
      <c r="P8" s="74"/>
      <c r="Q8" s="74"/>
      <c r="R8" s="74"/>
      <c r="S8" s="74"/>
      <c r="T8" s="74"/>
      <c r="U8" s="74"/>
      <c r="V8" s="74"/>
      <c r="W8" s="74"/>
    </row>
    <row r="9" spans="1:23" x14ac:dyDescent="0.2">
      <c r="A9" s="518"/>
      <c r="B9" s="74" t="s">
        <v>112</v>
      </c>
      <c r="C9" s="75">
        <v>1</v>
      </c>
      <c r="D9" s="74">
        <v>1</v>
      </c>
      <c r="E9" s="92">
        <f t="shared" si="0"/>
        <v>1</v>
      </c>
      <c r="F9" s="88">
        <v>305</v>
      </c>
      <c r="G9" s="89" t="s">
        <v>109</v>
      </c>
      <c r="H9" s="74">
        <v>1</v>
      </c>
      <c r="I9" s="74">
        <v>1</v>
      </c>
      <c r="J9" s="90">
        <v>1</v>
      </c>
      <c r="K9" s="88">
        <v>290</v>
      </c>
      <c r="L9" s="122" t="s">
        <v>109</v>
      </c>
      <c r="M9" s="163">
        <f t="shared" si="1"/>
        <v>1</v>
      </c>
      <c r="N9" s="88">
        <f t="shared" si="2"/>
        <v>1</v>
      </c>
      <c r="O9" s="91">
        <f t="shared" si="3"/>
        <v>0.95081967213114749</v>
      </c>
      <c r="P9" s="74"/>
      <c r="Q9" s="74"/>
      <c r="R9" s="74"/>
      <c r="S9" s="74"/>
      <c r="T9" s="74"/>
      <c r="U9" s="74"/>
      <c r="V9" s="74"/>
      <c r="W9" s="74"/>
    </row>
    <row r="10" spans="1:23" x14ac:dyDescent="0.2">
      <c r="A10" s="518"/>
      <c r="B10" s="74" t="s">
        <v>113</v>
      </c>
      <c r="C10" s="75">
        <v>15</v>
      </c>
      <c r="D10" s="74">
        <v>2</v>
      </c>
      <c r="E10" s="86">
        <f t="shared" si="0"/>
        <v>0.13333333333333333</v>
      </c>
      <c r="F10" s="88">
        <v>1948</v>
      </c>
      <c r="G10" s="89" t="s">
        <v>109</v>
      </c>
      <c r="H10" s="74">
        <v>18</v>
      </c>
      <c r="I10" s="74">
        <v>2</v>
      </c>
      <c r="J10" s="90">
        <v>0.11</v>
      </c>
      <c r="K10" s="88">
        <v>2423</v>
      </c>
      <c r="L10" s="122" t="s">
        <v>109</v>
      </c>
      <c r="M10" s="163">
        <f t="shared" si="1"/>
        <v>1.2</v>
      </c>
      <c r="N10" s="88">
        <f t="shared" si="2"/>
        <v>1</v>
      </c>
      <c r="O10" s="91">
        <f t="shared" si="3"/>
        <v>1.2438398357289528</v>
      </c>
      <c r="P10" s="74"/>
      <c r="Q10" s="74"/>
      <c r="R10" s="74"/>
      <c r="S10" s="74"/>
      <c r="T10" s="74"/>
      <c r="U10" s="74"/>
      <c r="V10" s="74"/>
      <c r="W10" s="74"/>
    </row>
    <row r="11" spans="1:23" x14ac:dyDescent="0.2">
      <c r="A11" s="518"/>
      <c r="B11" s="74" t="s">
        <v>114</v>
      </c>
      <c r="C11" s="75">
        <v>5</v>
      </c>
      <c r="D11" s="74">
        <v>2</v>
      </c>
      <c r="E11" s="86">
        <f t="shared" si="0"/>
        <v>0.4</v>
      </c>
      <c r="F11" s="88">
        <v>1489</v>
      </c>
      <c r="G11" s="76" t="s">
        <v>109</v>
      </c>
      <c r="H11" s="74">
        <v>5</v>
      </c>
      <c r="I11" s="74">
        <v>2</v>
      </c>
      <c r="J11" s="90">
        <v>0.4</v>
      </c>
      <c r="K11" s="88">
        <v>2120</v>
      </c>
      <c r="L11" s="122" t="s">
        <v>109</v>
      </c>
      <c r="M11" s="163">
        <f t="shared" si="1"/>
        <v>1</v>
      </c>
      <c r="N11" s="88">
        <f t="shared" si="2"/>
        <v>1</v>
      </c>
      <c r="O11" s="91">
        <f t="shared" si="3"/>
        <v>1.4237743451981195</v>
      </c>
      <c r="P11" s="74"/>
      <c r="Q11" s="74"/>
      <c r="R11" s="74"/>
      <c r="S11" s="74"/>
      <c r="T11" s="74"/>
      <c r="U11" s="74"/>
      <c r="V11" s="74"/>
      <c r="W11" s="74"/>
    </row>
    <row r="12" spans="1:23" x14ac:dyDescent="0.2">
      <c r="A12" s="518"/>
      <c r="B12" s="74" t="s">
        <v>140</v>
      </c>
      <c r="C12" s="75">
        <v>40</v>
      </c>
      <c r="D12" s="74">
        <v>9</v>
      </c>
      <c r="E12" s="92">
        <f t="shared" si="0"/>
        <v>0.22500000000000001</v>
      </c>
      <c r="F12" s="88">
        <v>8575</v>
      </c>
      <c r="G12" s="76" t="s">
        <v>107</v>
      </c>
      <c r="H12" s="74">
        <v>38</v>
      </c>
      <c r="I12" s="74">
        <v>9</v>
      </c>
      <c r="J12" s="90">
        <v>0.24</v>
      </c>
      <c r="K12" s="88">
        <v>5600</v>
      </c>
      <c r="L12" s="122" t="s">
        <v>109</v>
      </c>
      <c r="M12" s="163">
        <f t="shared" si="1"/>
        <v>0.95</v>
      </c>
      <c r="N12" s="88">
        <f t="shared" si="2"/>
        <v>1</v>
      </c>
      <c r="O12" s="91">
        <f t="shared" si="3"/>
        <v>0.65306122448979587</v>
      </c>
      <c r="P12" s="74"/>
      <c r="Q12" s="74"/>
      <c r="R12" s="74"/>
      <c r="S12" s="74"/>
      <c r="T12" s="74"/>
      <c r="U12" s="74"/>
      <c r="V12" s="74"/>
      <c r="W12" s="74"/>
    </row>
    <row r="13" spans="1:23" x14ac:dyDescent="0.2">
      <c r="A13" s="518"/>
      <c r="B13" s="74" t="s">
        <v>115</v>
      </c>
      <c r="C13" s="75">
        <v>1</v>
      </c>
      <c r="D13" s="74">
        <v>2</v>
      </c>
      <c r="E13" s="92">
        <f t="shared" si="0"/>
        <v>2</v>
      </c>
      <c r="F13" s="88">
        <v>865</v>
      </c>
      <c r="G13" s="76" t="s">
        <v>109</v>
      </c>
      <c r="H13" s="74">
        <v>1</v>
      </c>
      <c r="I13" s="74">
        <v>3</v>
      </c>
      <c r="J13" s="90">
        <v>3</v>
      </c>
      <c r="K13" s="88">
        <v>1511</v>
      </c>
      <c r="L13" s="122" t="s">
        <v>109</v>
      </c>
      <c r="M13" s="163">
        <f t="shared" si="1"/>
        <v>1</v>
      </c>
      <c r="N13" s="88">
        <f t="shared" si="2"/>
        <v>1.5</v>
      </c>
      <c r="O13" s="91">
        <f t="shared" si="3"/>
        <v>1.7468208092485549</v>
      </c>
      <c r="P13" s="74"/>
      <c r="Q13" s="74"/>
      <c r="R13" s="74"/>
      <c r="S13" s="74"/>
      <c r="T13" s="74"/>
      <c r="U13" s="74"/>
      <c r="V13" s="74"/>
      <c r="W13" s="74"/>
    </row>
    <row r="14" spans="1:23" x14ac:dyDescent="0.2">
      <c r="A14" s="518"/>
      <c r="B14" s="74" t="s">
        <v>116</v>
      </c>
      <c r="C14" s="75">
        <v>3</v>
      </c>
      <c r="D14" s="74">
        <v>1</v>
      </c>
      <c r="E14" s="86">
        <f t="shared" si="0"/>
        <v>0.33333333333333331</v>
      </c>
      <c r="F14" s="88">
        <v>886</v>
      </c>
      <c r="G14" s="76" t="s">
        <v>109</v>
      </c>
      <c r="H14" s="74">
        <v>2</v>
      </c>
      <c r="I14" s="74">
        <v>1</v>
      </c>
      <c r="J14" s="90">
        <v>0.5</v>
      </c>
      <c r="K14" s="88">
        <v>881</v>
      </c>
      <c r="L14" s="122" t="s">
        <v>109</v>
      </c>
      <c r="M14" s="163">
        <f t="shared" si="1"/>
        <v>0.66666666666666663</v>
      </c>
      <c r="N14" s="88">
        <f t="shared" si="2"/>
        <v>1</v>
      </c>
      <c r="O14" s="91">
        <f t="shared" si="3"/>
        <v>0.99435665914221216</v>
      </c>
      <c r="P14" s="74"/>
      <c r="Q14" s="74"/>
      <c r="R14" s="97"/>
      <c r="S14" s="74"/>
      <c r="T14" s="74"/>
      <c r="U14" s="74"/>
      <c r="V14" s="74"/>
      <c r="W14" s="74"/>
    </row>
    <row r="15" spans="1:23" x14ac:dyDescent="0.2">
      <c r="A15" s="518"/>
      <c r="B15" s="74" t="s">
        <v>117</v>
      </c>
      <c r="C15" s="75">
        <v>1</v>
      </c>
      <c r="D15" s="74">
        <v>7</v>
      </c>
      <c r="E15" s="86">
        <f t="shared" si="0"/>
        <v>7</v>
      </c>
      <c r="F15" s="88">
        <v>2051</v>
      </c>
      <c r="G15" s="76" t="s">
        <v>107</v>
      </c>
      <c r="H15" s="74">
        <v>1</v>
      </c>
      <c r="I15" s="74">
        <v>7</v>
      </c>
      <c r="J15" s="90">
        <v>7</v>
      </c>
      <c r="K15" s="88">
        <v>2103</v>
      </c>
      <c r="L15" s="122" t="s">
        <v>107</v>
      </c>
      <c r="M15" s="163">
        <f>H15/C15</f>
        <v>1</v>
      </c>
      <c r="N15" s="88">
        <f t="shared" si="2"/>
        <v>1</v>
      </c>
      <c r="O15" s="91">
        <f t="shared" si="3"/>
        <v>1.0253534861043394</v>
      </c>
      <c r="P15" s="74"/>
      <c r="Q15" s="74"/>
      <c r="R15" s="99"/>
      <c r="S15" s="99"/>
      <c r="T15" s="88"/>
      <c r="U15" s="74"/>
      <c r="V15" s="74"/>
      <c r="W15" s="74"/>
    </row>
    <row r="16" spans="1:23" x14ac:dyDescent="0.2">
      <c r="A16" s="518"/>
      <c r="B16" s="77" t="s">
        <v>118</v>
      </c>
      <c r="C16" s="74">
        <v>30</v>
      </c>
      <c r="D16" s="74">
        <v>1</v>
      </c>
      <c r="E16" s="92">
        <f t="shared" si="0"/>
        <v>3.3333333333333333E-2</v>
      </c>
      <c r="F16" s="88">
        <v>10913</v>
      </c>
      <c r="G16" s="76" t="s">
        <v>107</v>
      </c>
      <c r="H16" s="74">
        <v>40</v>
      </c>
      <c r="I16" s="74">
        <v>1</v>
      </c>
      <c r="J16" s="90">
        <v>0.03</v>
      </c>
      <c r="K16" s="88">
        <v>17196</v>
      </c>
      <c r="L16" s="122" t="s">
        <v>107</v>
      </c>
      <c r="M16" s="163">
        <f t="shared" si="1"/>
        <v>1.3333333333333333</v>
      </c>
      <c r="N16" s="88">
        <f t="shared" si="2"/>
        <v>1</v>
      </c>
      <c r="O16" s="91">
        <f t="shared" si="3"/>
        <v>1.5757353614954641</v>
      </c>
      <c r="P16" s="74"/>
      <c r="Q16" s="74"/>
      <c r="R16" s="74"/>
      <c r="S16" s="74"/>
      <c r="T16" s="74"/>
      <c r="U16" s="74"/>
      <c r="V16" s="74"/>
      <c r="W16" s="74"/>
    </row>
    <row r="17" spans="1:23" x14ac:dyDescent="0.2">
      <c r="A17" s="518"/>
      <c r="B17" s="77" t="s">
        <v>119</v>
      </c>
      <c r="C17" s="74">
        <v>9</v>
      </c>
      <c r="D17" s="74">
        <v>1</v>
      </c>
      <c r="E17" s="92">
        <f t="shared" si="0"/>
        <v>0.1111111111111111</v>
      </c>
      <c r="F17" s="88">
        <v>3702</v>
      </c>
      <c r="G17" s="76" t="s">
        <v>107</v>
      </c>
      <c r="H17" s="74">
        <v>19</v>
      </c>
      <c r="I17" s="74">
        <v>2</v>
      </c>
      <c r="J17" s="90">
        <v>0.11</v>
      </c>
      <c r="K17" s="88">
        <v>7118</v>
      </c>
      <c r="L17" s="91" t="s">
        <v>107</v>
      </c>
      <c r="M17" s="163">
        <f t="shared" si="1"/>
        <v>2.1111111111111112</v>
      </c>
      <c r="N17" s="88">
        <f t="shared" si="2"/>
        <v>2</v>
      </c>
      <c r="O17" s="91">
        <f t="shared" si="3"/>
        <v>1.9227444624527283</v>
      </c>
      <c r="P17" s="74"/>
      <c r="Q17" s="74"/>
      <c r="R17" s="74"/>
      <c r="S17" s="74"/>
      <c r="T17" s="74"/>
      <c r="U17" s="74"/>
      <c r="V17" s="74"/>
      <c r="W17" s="74"/>
    </row>
    <row r="18" spans="1:23" x14ac:dyDescent="0.2">
      <c r="A18" s="519"/>
      <c r="B18" s="100" t="s">
        <v>120</v>
      </c>
      <c r="C18" s="101">
        <v>60</v>
      </c>
      <c r="D18" s="101">
        <v>1</v>
      </c>
      <c r="E18" s="102">
        <f t="shared" si="0"/>
        <v>1.6666666666666666E-2</v>
      </c>
      <c r="F18" s="104">
        <v>18194</v>
      </c>
      <c r="G18" s="105" t="s">
        <v>107</v>
      </c>
      <c r="H18" s="101">
        <v>81</v>
      </c>
      <c r="I18" s="101">
        <v>1</v>
      </c>
      <c r="J18" s="106">
        <v>0.01</v>
      </c>
      <c r="K18" s="104">
        <v>32050</v>
      </c>
      <c r="L18" s="107" t="s">
        <v>107</v>
      </c>
      <c r="M18" s="164">
        <f t="shared" si="1"/>
        <v>1.35</v>
      </c>
      <c r="N18" s="104">
        <f t="shared" si="2"/>
        <v>1</v>
      </c>
      <c r="O18" s="107">
        <f t="shared" si="3"/>
        <v>1.7615697482686601</v>
      </c>
      <c r="P18" s="74"/>
      <c r="Q18" s="74"/>
      <c r="R18" s="74"/>
      <c r="S18" s="74"/>
      <c r="T18" s="74"/>
      <c r="U18" s="74"/>
      <c r="V18" s="74"/>
      <c r="W18" s="74"/>
    </row>
    <row r="19" spans="1:23" ht="16" customHeight="1" x14ac:dyDescent="0.2">
      <c r="A19" s="520" t="s">
        <v>146</v>
      </c>
      <c r="B19" s="74" t="s">
        <v>108</v>
      </c>
      <c r="C19" s="75">
        <v>65</v>
      </c>
      <c r="D19" s="74">
        <v>0</v>
      </c>
      <c r="E19" s="108">
        <f t="shared" si="0"/>
        <v>0</v>
      </c>
      <c r="F19" s="88">
        <v>7900</v>
      </c>
      <c r="G19" s="91" t="s">
        <v>107</v>
      </c>
      <c r="H19" s="74">
        <v>170</v>
      </c>
      <c r="I19" s="74">
        <v>0</v>
      </c>
      <c r="J19" s="81">
        <v>0</v>
      </c>
      <c r="K19" s="88">
        <v>23794</v>
      </c>
      <c r="L19" s="85" t="s">
        <v>107</v>
      </c>
      <c r="M19" s="163">
        <f t="shared" si="1"/>
        <v>2.6153846153846154</v>
      </c>
      <c r="N19" s="88" t="e">
        <f t="shared" si="2"/>
        <v>#DIV/0!</v>
      </c>
      <c r="O19" s="91">
        <f t="shared" si="3"/>
        <v>3.011898734177215</v>
      </c>
      <c r="P19" s="74"/>
      <c r="Q19" s="74"/>
      <c r="R19" s="74"/>
      <c r="S19" s="74"/>
      <c r="T19" s="74"/>
      <c r="U19" s="74"/>
      <c r="V19" s="74"/>
      <c r="W19" s="74"/>
    </row>
    <row r="20" spans="1:23" x14ac:dyDescent="0.2">
      <c r="A20" s="518"/>
      <c r="B20" s="74" t="s">
        <v>121</v>
      </c>
      <c r="C20" s="75">
        <v>40</v>
      </c>
      <c r="D20" s="74">
        <v>0</v>
      </c>
      <c r="E20" s="94">
        <f t="shared" si="0"/>
        <v>0</v>
      </c>
      <c r="F20" s="88">
        <v>11324</v>
      </c>
      <c r="G20" s="91" t="s">
        <v>107</v>
      </c>
      <c r="H20" s="74">
        <v>70</v>
      </c>
      <c r="I20" s="74">
        <v>0</v>
      </c>
      <c r="J20" s="95">
        <v>0</v>
      </c>
      <c r="K20" s="88">
        <v>19196</v>
      </c>
      <c r="L20" s="91" t="s">
        <v>107</v>
      </c>
      <c r="M20" s="163">
        <f t="shared" si="1"/>
        <v>1.75</v>
      </c>
      <c r="N20" s="88" t="e">
        <f t="shared" si="2"/>
        <v>#DIV/0!</v>
      </c>
      <c r="O20" s="91">
        <f t="shared" si="3"/>
        <v>1.6951607205934298</v>
      </c>
      <c r="P20" s="74"/>
      <c r="Q20" s="74"/>
      <c r="R20" s="74"/>
      <c r="S20" s="74"/>
      <c r="T20" s="48"/>
      <c r="U20" s="74"/>
      <c r="V20" s="74"/>
      <c r="W20" s="74"/>
    </row>
    <row r="21" spans="1:23" x14ac:dyDescent="0.2">
      <c r="A21" s="518"/>
      <c r="B21" s="74" t="s">
        <v>110</v>
      </c>
      <c r="C21" s="75">
        <v>61</v>
      </c>
      <c r="D21" s="74">
        <v>0</v>
      </c>
      <c r="E21" s="94">
        <f t="shared" si="0"/>
        <v>0</v>
      </c>
      <c r="F21" s="88">
        <v>7444</v>
      </c>
      <c r="G21" s="91" t="s">
        <v>107</v>
      </c>
      <c r="H21" s="74">
        <v>196</v>
      </c>
      <c r="I21" s="74">
        <v>0</v>
      </c>
      <c r="J21" s="95">
        <v>0</v>
      </c>
      <c r="K21" s="88">
        <v>25560</v>
      </c>
      <c r="L21" s="91" t="s">
        <v>107</v>
      </c>
      <c r="M21" s="163">
        <f t="shared" si="1"/>
        <v>3.2131147540983607</v>
      </c>
      <c r="N21" s="88" t="e">
        <f t="shared" si="2"/>
        <v>#DIV/0!</v>
      </c>
      <c r="O21" s="91">
        <f t="shared" si="3"/>
        <v>3.4336378291241267</v>
      </c>
      <c r="P21" s="74"/>
      <c r="Q21" s="74"/>
      <c r="R21" s="74"/>
      <c r="S21" s="109"/>
      <c r="T21" s="521"/>
      <c r="U21" s="521"/>
      <c r="V21" s="522"/>
      <c r="W21" s="522"/>
    </row>
    <row r="22" spans="1:23" x14ac:dyDescent="0.2">
      <c r="A22" s="518"/>
      <c r="B22" s="74" t="s">
        <v>122</v>
      </c>
      <c r="C22" s="75">
        <v>28</v>
      </c>
      <c r="D22" s="74">
        <v>2</v>
      </c>
      <c r="E22" s="92">
        <f t="shared" si="0"/>
        <v>7.1428571428571425E-2</v>
      </c>
      <c r="F22" s="88">
        <v>2512</v>
      </c>
      <c r="G22" s="91" t="s">
        <v>107</v>
      </c>
      <c r="H22" s="74">
        <v>84</v>
      </c>
      <c r="I22" s="74">
        <v>3</v>
      </c>
      <c r="J22" s="90">
        <v>0.04</v>
      </c>
      <c r="K22" s="88">
        <v>5600</v>
      </c>
      <c r="L22" s="91" t="s">
        <v>107</v>
      </c>
      <c r="M22" s="163">
        <f t="shared" si="1"/>
        <v>3</v>
      </c>
      <c r="N22" s="88">
        <f t="shared" si="2"/>
        <v>1.5</v>
      </c>
      <c r="O22" s="91">
        <f t="shared" si="3"/>
        <v>2.2292993630573248</v>
      </c>
      <c r="P22" s="74"/>
      <c r="Q22" s="74"/>
      <c r="R22" s="48"/>
      <c r="S22" s="74"/>
      <c r="T22" s="88"/>
      <c r="U22" s="88"/>
      <c r="V22" s="88"/>
      <c r="W22" s="88"/>
    </row>
    <row r="23" spans="1:23" x14ac:dyDescent="0.2">
      <c r="A23" s="518"/>
      <c r="B23" s="74" t="s">
        <v>123</v>
      </c>
      <c r="C23" s="75">
        <v>30</v>
      </c>
      <c r="D23" s="74">
        <v>1</v>
      </c>
      <c r="E23" s="92">
        <f t="shared" si="0"/>
        <v>3.3333333333333333E-2</v>
      </c>
      <c r="F23" s="88">
        <v>4548</v>
      </c>
      <c r="G23" s="91" t="s">
        <v>107</v>
      </c>
      <c r="H23" s="74">
        <v>64</v>
      </c>
      <c r="I23" s="74">
        <v>1</v>
      </c>
      <c r="J23" s="90">
        <v>0.02</v>
      </c>
      <c r="K23" s="88">
        <v>8361</v>
      </c>
      <c r="L23" s="91" t="s">
        <v>107</v>
      </c>
      <c r="M23" s="163">
        <f t="shared" si="1"/>
        <v>2.1333333333333333</v>
      </c>
      <c r="N23" s="88">
        <f t="shared" si="2"/>
        <v>1</v>
      </c>
      <c r="O23" s="91">
        <f t="shared" si="3"/>
        <v>1.8383905013192612</v>
      </c>
      <c r="P23" s="74"/>
      <c r="Q23" s="74"/>
      <c r="R23" s="74"/>
      <c r="S23" s="109"/>
      <c r="T23" s="88"/>
      <c r="U23" s="88"/>
      <c r="V23" s="74"/>
      <c r="W23" s="74"/>
    </row>
    <row r="24" spans="1:23" x14ac:dyDescent="0.2">
      <c r="A24" s="518"/>
      <c r="B24" s="74" t="s">
        <v>124</v>
      </c>
      <c r="C24" s="75">
        <v>55</v>
      </c>
      <c r="D24" s="74">
        <v>0</v>
      </c>
      <c r="E24" s="94">
        <f t="shared" si="0"/>
        <v>0</v>
      </c>
      <c r="F24" s="88">
        <v>7240</v>
      </c>
      <c r="G24" s="91" t="s">
        <v>107</v>
      </c>
      <c r="H24" s="74">
        <v>152</v>
      </c>
      <c r="I24" s="74">
        <v>0</v>
      </c>
      <c r="J24" s="95">
        <v>0</v>
      </c>
      <c r="K24" s="88">
        <v>16893</v>
      </c>
      <c r="L24" s="91" t="s">
        <v>107</v>
      </c>
      <c r="M24" s="163">
        <f t="shared" si="1"/>
        <v>2.7636363636363637</v>
      </c>
      <c r="N24" s="88" t="e">
        <f t="shared" si="2"/>
        <v>#DIV/0!</v>
      </c>
      <c r="O24" s="91">
        <f t="shared" si="3"/>
        <v>2.3332872928176798</v>
      </c>
      <c r="P24" s="74"/>
      <c r="Q24" s="74"/>
      <c r="R24" s="74"/>
      <c r="S24" s="109"/>
      <c r="T24" s="88"/>
      <c r="U24" s="88"/>
      <c r="V24" s="74"/>
      <c r="W24" s="74"/>
    </row>
    <row r="25" spans="1:23" x14ac:dyDescent="0.2">
      <c r="A25" s="518"/>
      <c r="B25" s="74" t="s">
        <v>114</v>
      </c>
      <c r="C25" s="75">
        <v>60</v>
      </c>
      <c r="D25" s="74">
        <v>0</v>
      </c>
      <c r="E25" s="94">
        <f t="shared" si="0"/>
        <v>0</v>
      </c>
      <c r="F25" s="88">
        <v>9124</v>
      </c>
      <c r="G25" s="91" t="s">
        <v>107</v>
      </c>
      <c r="H25" s="74">
        <v>120</v>
      </c>
      <c r="I25" s="74">
        <v>0</v>
      </c>
      <c r="J25" s="95">
        <v>0</v>
      </c>
      <c r="K25" s="88">
        <v>36303</v>
      </c>
      <c r="L25" s="91" t="s">
        <v>107</v>
      </c>
      <c r="M25" s="163">
        <f t="shared" si="1"/>
        <v>2</v>
      </c>
      <c r="N25" s="88" t="e">
        <f t="shared" si="2"/>
        <v>#DIV/0!</v>
      </c>
      <c r="O25" s="91">
        <f t="shared" si="3"/>
        <v>3.9788469969311704</v>
      </c>
      <c r="P25" s="74"/>
      <c r="Q25" s="74"/>
      <c r="R25" s="74"/>
      <c r="S25" s="109"/>
      <c r="T25" s="88"/>
      <c r="U25" s="88"/>
      <c r="V25" s="74"/>
      <c r="W25" s="74"/>
    </row>
    <row r="26" spans="1:23" x14ac:dyDescent="0.2">
      <c r="A26" s="518"/>
      <c r="B26" s="74" t="s">
        <v>125</v>
      </c>
      <c r="C26" s="75">
        <v>23</v>
      </c>
      <c r="D26" s="110">
        <v>6</v>
      </c>
      <c r="E26" s="92">
        <f t="shared" si="0"/>
        <v>0.2608695652173913</v>
      </c>
      <c r="F26" s="88">
        <v>2876</v>
      </c>
      <c r="G26" s="91" t="s">
        <v>107</v>
      </c>
      <c r="H26" s="74">
        <v>16</v>
      </c>
      <c r="I26" s="74">
        <v>6</v>
      </c>
      <c r="J26" s="90">
        <v>0.38</v>
      </c>
      <c r="K26" s="88">
        <v>2506</v>
      </c>
      <c r="L26" s="91" t="s">
        <v>109</v>
      </c>
      <c r="M26" s="163">
        <f t="shared" si="1"/>
        <v>0.69565217391304346</v>
      </c>
      <c r="N26" s="88">
        <f t="shared" si="2"/>
        <v>1</v>
      </c>
      <c r="O26" s="91">
        <f t="shared" si="3"/>
        <v>0.87134909596662036</v>
      </c>
      <c r="P26" s="74"/>
      <c r="Q26" s="74"/>
      <c r="R26" s="48"/>
      <c r="S26" s="109"/>
      <c r="T26" s="88"/>
      <c r="U26" s="88"/>
      <c r="V26" s="88"/>
      <c r="W26" s="88"/>
    </row>
    <row r="27" spans="1:23" x14ac:dyDescent="0.2">
      <c r="A27" s="518"/>
      <c r="B27" s="74" t="s">
        <v>148</v>
      </c>
      <c r="C27" s="75">
        <v>5</v>
      </c>
      <c r="D27" s="74">
        <v>0</v>
      </c>
      <c r="E27" s="94">
        <f t="shared" si="0"/>
        <v>0</v>
      </c>
      <c r="F27" s="88">
        <v>1460</v>
      </c>
      <c r="G27" s="91" t="s">
        <v>107</v>
      </c>
      <c r="H27" s="74">
        <v>5</v>
      </c>
      <c r="I27" s="74">
        <v>0</v>
      </c>
      <c r="J27" s="95">
        <v>0</v>
      </c>
      <c r="K27" s="88">
        <v>1848</v>
      </c>
      <c r="L27" s="91" t="s">
        <v>107</v>
      </c>
      <c r="M27" s="163">
        <f t="shared" si="1"/>
        <v>1</v>
      </c>
      <c r="N27" s="88" t="e">
        <f t="shared" si="2"/>
        <v>#DIV/0!</v>
      </c>
      <c r="O27" s="91">
        <f t="shared" si="3"/>
        <v>1.2657534246575342</v>
      </c>
      <c r="P27" s="74"/>
      <c r="Q27" s="74"/>
      <c r="R27" s="48"/>
      <c r="S27" s="109"/>
      <c r="T27" s="88"/>
      <c r="U27" s="88"/>
      <c r="V27" s="74"/>
      <c r="W27" s="74"/>
    </row>
    <row r="28" spans="1:23" x14ac:dyDescent="0.2">
      <c r="A28" s="518"/>
      <c r="B28" s="74" t="s">
        <v>126</v>
      </c>
      <c r="C28" s="75">
        <v>221</v>
      </c>
      <c r="D28" s="74">
        <v>0</v>
      </c>
      <c r="E28" s="94">
        <f t="shared" si="0"/>
        <v>0</v>
      </c>
      <c r="F28" s="88">
        <v>43171</v>
      </c>
      <c r="G28" s="77" t="s">
        <v>107</v>
      </c>
      <c r="H28" s="74">
        <v>478</v>
      </c>
      <c r="I28" s="74">
        <v>0</v>
      </c>
      <c r="J28" s="95">
        <v>0</v>
      </c>
      <c r="K28" s="88">
        <v>105100</v>
      </c>
      <c r="L28" s="91" t="s">
        <v>107</v>
      </c>
      <c r="M28" s="163">
        <f t="shared" si="1"/>
        <v>2.1628959276018098</v>
      </c>
      <c r="N28" s="88" t="e">
        <f t="shared" si="2"/>
        <v>#DIV/0!</v>
      </c>
      <c r="O28" s="91">
        <f t="shared" si="3"/>
        <v>2.4345046443214193</v>
      </c>
      <c r="P28" s="74"/>
      <c r="Q28" s="74"/>
      <c r="R28" s="48"/>
      <c r="S28" s="109"/>
      <c r="T28" s="88"/>
      <c r="U28" s="88"/>
      <c r="V28" s="74"/>
      <c r="W28" s="74"/>
    </row>
    <row r="29" spans="1:23" x14ac:dyDescent="0.2">
      <c r="A29" s="518"/>
      <c r="B29" s="74" t="s">
        <v>127</v>
      </c>
      <c r="C29" s="75">
        <v>10</v>
      </c>
      <c r="D29" s="74">
        <v>3</v>
      </c>
      <c r="E29" s="92">
        <f t="shared" si="0"/>
        <v>0.3</v>
      </c>
      <c r="F29" s="88">
        <v>1704</v>
      </c>
      <c r="G29" s="77" t="s">
        <v>107</v>
      </c>
      <c r="H29" s="74">
        <v>7</v>
      </c>
      <c r="I29" s="74">
        <v>3</v>
      </c>
      <c r="J29" s="90">
        <v>0.43</v>
      </c>
      <c r="K29" s="88">
        <v>1078</v>
      </c>
      <c r="L29" s="91" t="s">
        <v>109</v>
      </c>
      <c r="M29" s="163">
        <f t="shared" si="1"/>
        <v>0.7</v>
      </c>
      <c r="N29" s="88">
        <f t="shared" si="2"/>
        <v>1</v>
      </c>
      <c r="O29" s="91">
        <f t="shared" si="3"/>
        <v>0.63262910798122063</v>
      </c>
      <c r="P29" s="74"/>
      <c r="Q29" s="74"/>
      <c r="R29" s="74"/>
      <c r="S29" s="74"/>
      <c r="T29" s="96"/>
      <c r="U29" s="88"/>
      <c r="V29" s="74"/>
      <c r="W29" s="74"/>
    </row>
    <row r="30" spans="1:23" x14ac:dyDescent="0.2">
      <c r="A30" s="518"/>
      <c r="B30" s="74" t="s">
        <v>128</v>
      </c>
      <c r="C30" s="75">
        <v>11</v>
      </c>
      <c r="D30" s="74">
        <v>3</v>
      </c>
      <c r="E30" s="92">
        <f t="shared" si="0"/>
        <v>0.27272727272727271</v>
      </c>
      <c r="F30" s="88">
        <v>1817</v>
      </c>
      <c r="G30" s="77" t="s">
        <v>109</v>
      </c>
      <c r="H30" s="74">
        <v>11</v>
      </c>
      <c r="I30" s="74">
        <v>5</v>
      </c>
      <c r="J30" s="90">
        <v>0.45</v>
      </c>
      <c r="K30" s="88">
        <v>1581</v>
      </c>
      <c r="L30" s="91" t="s">
        <v>109</v>
      </c>
      <c r="M30" s="163">
        <f t="shared" si="1"/>
        <v>1</v>
      </c>
      <c r="N30" s="88">
        <f t="shared" si="2"/>
        <v>1.6666666666666667</v>
      </c>
      <c r="O30" s="91">
        <f t="shared" si="3"/>
        <v>0.87011557512383053</v>
      </c>
      <c r="P30" s="74"/>
      <c r="Q30" s="74"/>
      <c r="R30" s="74"/>
      <c r="S30" s="74"/>
      <c r="T30" s="88"/>
      <c r="U30" s="88"/>
      <c r="V30" s="74"/>
      <c r="W30" s="74"/>
    </row>
    <row r="31" spans="1:23" x14ac:dyDescent="0.2">
      <c r="A31" s="518"/>
      <c r="B31" s="110" t="s">
        <v>129</v>
      </c>
      <c r="C31" s="75">
        <v>5</v>
      </c>
      <c r="D31" s="74">
        <v>0</v>
      </c>
      <c r="E31" s="111">
        <f t="shared" si="0"/>
        <v>0</v>
      </c>
      <c r="F31" s="88">
        <v>1770</v>
      </c>
      <c r="G31" s="77" t="s">
        <v>107</v>
      </c>
      <c r="H31" s="74">
        <v>6</v>
      </c>
      <c r="I31" s="74">
        <v>0</v>
      </c>
      <c r="J31" s="95">
        <v>0</v>
      </c>
      <c r="K31" s="88">
        <v>1790</v>
      </c>
      <c r="L31" s="91" t="s">
        <v>107</v>
      </c>
      <c r="M31" s="163">
        <f t="shared" si="1"/>
        <v>1.2</v>
      </c>
      <c r="N31" s="88" t="e">
        <f t="shared" si="2"/>
        <v>#DIV/0!</v>
      </c>
      <c r="O31" s="91">
        <f t="shared" si="3"/>
        <v>1.0112994350282485</v>
      </c>
      <c r="P31" s="74"/>
      <c r="Q31" s="74"/>
      <c r="R31" s="74"/>
      <c r="S31" s="74"/>
      <c r="T31" s="98"/>
      <c r="U31" s="88"/>
      <c r="V31" s="74"/>
      <c r="W31" s="74"/>
    </row>
    <row r="32" spans="1:23" x14ac:dyDescent="0.2">
      <c r="A32" s="518"/>
      <c r="B32" s="74" t="s">
        <v>119</v>
      </c>
      <c r="C32" s="75">
        <v>4</v>
      </c>
      <c r="D32" s="74">
        <v>1</v>
      </c>
      <c r="E32" s="92">
        <f t="shared" si="0"/>
        <v>0.25</v>
      </c>
      <c r="F32" s="88">
        <v>1332</v>
      </c>
      <c r="G32" s="77" t="s">
        <v>109</v>
      </c>
      <c r="H32" s="74">
        <v>4</v>
      </c>
      <c r="I32" s="74">
        <v>1</v>
      </c>
      <c r="J32" s="90">
        <v>0.25</v>
      </c>
      <c r="K32" s="88">
        <v>1322</v>
      </c>
      <c r="L32" s="91" t="s">
        <v>109</v>
      </c>
      <c r="M32" s="163">
        <f t="shared" si="1"/>
        <v>1</v>
      </c>
      <c r="N32" s="88">
        <f t="shared" si="2"/>
        <v>1</v>
      </c>
      <c r="O32" s="91">
        <f t="shared" si="3"/>
        <v>0.9924924924924925</v>
      </c>
      <c r="P32" s="74"/>
      <c r="Q32" s="74"/>
      <c r="R32" s="74"/>
      <c r="S32" s="74"/>
      <c r="T32" s="88"/>
      <c r="U32" s="88"/>
      <c r="V32" s="74"/>
      <c r="W32" s="74"/>
    </row>
    <row r="33" spans="1:23" x14ac:dyDescent="0.2">
      <c r="A33" s="518"/>
      <c r="B33" s="74" t="s">
        <v>130</v>
      </c>
      <c r="C33" s="75">
        <v>12</v>
      </c>
      <c r="D33" s="74">
        <v>0</v>
      </c>
      <c r="E33" s="94">
        <f t="shared" si="0"/>
        <v>0</v>
      </c>
      <c r="F33" s="88">
        <v>8487</v>
      </c>
      <c r="G33" s="77" t="s">
        <v>107</v>
      </c>
      <c r="H33" s="74">
        <v>10</v>
      </c>
      <c r="I33" s="74">
        <v>0</v>
      </c>
      <c r="J33" s="95">
        <v>0</v>
      </c>
      <c r="K33" s="88">
        <v>2382</v>
      </c>
      <c r="L33" s="91" t="s">
        <v>109</v>
      </c>
      <c r="M33" s="163">
        <f t="shared" si="1"/>
        <v>0.83333333333333337</v>
      </c>
      <c r="N33" s="88" t="e">
        <f t="shared" si="2"/>
        <v>#DIV/0!</v>
      </c>
      <c r="O33" s="91">
        <f t="shared" si="3"/>
        <v>0.28066454577589256</v>
      </c>
      <c r="P33" s="74"/>
      <c r="Q33" s="74"/>
      <c r="R33" s="74"/>
      <c r="S33" s="74"/>
      <c r="T33" s="88"/>
      <c r="U33" s="88"/>
      <c r="V33" s="74"/>
      <c r="W33" s="74"/>
    </row>
    <row r="34" spans="1:23" x14ac:dyDescent="0.2">
      <c r="A34" s="518"/>
      <c r="B34" s="74" t="s">
        <v>131</v>
      </c>
      <c r="C34" s="75">
        <v>37</v>
      </c>
      <c r="D34" s="74">
        <v>0</v>
      </c>
      <c r="E34" s="94">
        <f t="shared" si="0"/>
        <v>0</v>
      </c>
      <c r="F34" s="88">
        <v>7721</v>
      </c>
      <c r="G34" s="77" t="s">
        <v>107</v>
      </c>
      <c r="H34" s="74">
        <v>100</v>
      </c>
      <c r="I34" s="74">
        <v>0</v>
      </c>
      <c r="J34" s="95">
        <v>0</v>
      </c>
      <c r="K34" s="88">
        <v>27699</v>
      </c>
      <c r="L34" s="91" t="s">
        <v>107</v>
      </c>
      <c r="M34" s="163">
        <f t="shared" si="1"/>
        <v>2.7027027027027026</v>
      </c>
      <c r="N34" s="88" t="e">
        <f t="shared" si="2"/>
        <v>#DIV/0!</v>
      </c>
      <c r="O34" s="91">
        <f t="shared" si="3"/>
        <v>3.5874886672710788</v>
      </c>
      <c r="P34" s="74"/>
      <c r="Q34" s="74"/>
      <c r="R34" s="74"/>
      <c r="S34" s="74"/>
      <c r="T34" s="88"/>
      <c r="U34" s="88"/>
      <c r="V34" s="74"/>
      <c r="W34" s="74"/>
    </row>
    <row r="35" spans="1:23" x14ac:dyDescent="0.2">
      <c r="A35" s="518"/>
      <c r="B35" s="74" t="s">
        <v>132</v>
      </c>
      <c r="C35" s="75">
        <v>5</v>
      </c>
      <c r="D35" s="74">
        <v>1</v>
      </c>
      <c r="E35" s="92">
        <f t="shared" si="0"/>
        <v>0.2</v>
      </c>
      <c r="F35" s="88">
        <v>1547</v>
      </c>
      <c r="G35" s="77" t="s">
        <v>109</v>
      </c>
      <c r="H35" s="74">
        <v>5</v>
      </c>
      <c r="I35" s="74">
        <v>1</v>
      </c>
      <c r="J35" s="90">
        <v>0.2</v>
      </c>
      <c r="K35" s="88">
        <v>1228</v>
      </c>
      <c r="L35" s="91" t="s">
        <v>109</v>
      </c>
      <c r="M35" s="163">
        <f t="shared" si="1"/>
        <v>1</v>
      </c>
      <c r="N35" s="88">
        <f t="shared" si="2"/>
        <v>1</v>
      </c>
      <c r="O35" s="91">
        <f t="shared" si="3"/>
        <v>0.79379444085326434</v>
      </c>
      <c r="P35" s="74"/>
      <c r="Q35" s="74"/>
      <c r="R35" s="74"/>
      <c r="S35" s="74"/>
      <c r="T35" s="88"/>
      <c r="U35" s="88"/>
      <c r="V35" s="74"/>
      <c r="W35" s="74"/>
    </row>
    <row r="36" spans="1:23" x14ac:dyDescent="0.2">
      <c r="A36" s="518"/>
      <c r="B36" s="77" t="s">
        <v>133</v>
      </c>
      <c r="C36" s="74">
        <v>4</v>
      </c>
      <c r="D36" s="74">
        <v>3</v>
      </c>
      <c r="E36" s="92">
        <f t="shared" si="0"/>
        <v>0.75</v>
      </c>
      <c r="F36" s="74">
        <v>711</v>
      </c>
      <c r="G36" s="77" t="s">
        <v>109</v>
      </c>
      <c r="H36" s="74">
        <v>4</v>
      </c>
      <c r="I36" s="74">
        <v>3</v>
      </c>
      <c r="J36" s="90">
        <v>0.75</v>
      </c>
      <c r="K36" s="74">
        <v>872</v>
      </c>
      <c r="L36" s="91" t="s">
        <v>109</v>
      </c>
      <c r="M36" s="163">
        <f t="shared" si="1"/>
        <v>1</v>
      </c>
      <c r="N36" s="88">
        <f t="shared" si="2"/>
        <v>1</v>
      </c>
      <c r="O36" s="91">
        <f t="shared" si="3"/>
        <v>1.2264416315049227</v>
      </c>
      <c r="P36" s="74"/>
      <c r="Q36" s="74"/>
      <c r="R36" s="74"/>
      <c r="S36" s="74"/>
      <c r="T36" s="88"/>
      <c r="U36" s="74"/>
      <c r="V36" s="74"/>
      <c r="W36" s="74"/>
    </row>
    <row r="37" spans="1:23" x14ac:dyDescent="0.2">
      <c r="A37" s="518"/>
      <c r="B37" s="77" t="s">
        <v>134</v>
      </c>
      <c r="C37" s="74">
        <v>10</v>
      </c>
      <c r="D37" s="74">
        <v>0</v>
      </c>
      <c r="E37" s="94">
        <f t="shared" si="0"/>
        <v>0</v>
      </c>
      <c r="F37" s="88">
        <v>6664</v>
      </c>
      <c r="G37" s="77" t="s">
        <v>107</v>
      </c>
      <c r="H37" s="74">
        <v>10</v>
      </c>
      <c r="I37" s="74">
        <v>0</v>
      </c>
      <c r="J37" s="95">
        <v>0</v>
      </c>
      <c r="K37" s="88">
        <v>8752</v>
      </c>
      <c r="L37" s="91" t="s">
        <v>107</v>
      </c>
      <c r="M37" s="163">
        <f t="shared" si="1"/>
        <v>1</v>
      </c>
      <c r="N37" s="88" t="e">
        <f t="shared" si="2"/>
        <v>#DIV/0!</v>
      </c>
      <c r="O37" s="91">
        <f t="shared" si="3"/>
        <v>1.3133253301320529</v>
      </c>
      <c r="P37" s="74"/>
      <c r="Q37" s="74"/>
      <c r="R37" s="74"/>
      <c r="S37" s="74"/>
      <c r="T37" s="88"/>
      <c r="U37" s="74"/>
      <c r="V37" s="74"/>
      <c r="W37" s="74"/>
    </row>
    <row r="38" spans="1:23" x14ac:dyDescent="0.2">
      <c r="A38" s="518"/>
      <c r="B38" s="77" t="s">
        <v>141</v>
      </c>
      <c r="C38" s="74">
        <v>1</v>
      </c>
      <c r="D38" s="74">
        <v>1</v>
      </c>
      <c r="E38" s="92">
        <f t="shared" si="0"/>
        <v>1</v>
      </c>
      <c r="F38" s="88">
        <v>1520</v>
      </c>
      <c r="G38" s="77" t="s">
        <v>107</v>
      </c>
      <c r="H38" s="74">
        <v>1</v>
      </c>
      <c r="I38" s="74">
        <v>1</v>
      </c>
      <c r="J38" s="90">
        <v>1</v>
      </c>
      <c r="K38" s="88">
        <v>970</v>
      </c>
      <c r="L38" s="91" t="s">
        <v>109</v>
      </c>
      <c r="M38" s="163">
        <f t="shared" si="1"/>
        <v>1</v>
      </c>
      <c r="N38" s="88">
        <f t="shared" si="2"/>
        <v>1</v>
      </c>
      <c r="O38" s="91">
        <f t="shared" si="3"/>
        <v>0.63815789473684215</v>
      </c>
      <c r="P38" s="74"/>
      <c r="Q38" s="74"/>
      <c r="R38" s="74"/>
      <c r="S38" s="74"/>
      <c r="T38" s="88"/>
      <c r="U38" s="74"/>
      <c r="V38" s="74"/>
      <c r="W38" s="74"/>
    </row>
    <row r="39" spans="1:23" x14ac:dyDescent="0.2">
      <c r="A39" s="518"/>
      <c r="B39" s="77" t="s">
        <v>135</v>
      </c>
      <c r="C39" s="74">
        <v>36</v>
      </c>
      <c r="D39" s="74">
        <v>0</v>
      </c>
      <c r="E39" s="94">
        <f t="shared" si="0"/>
        <v>0</v>
      </c>
      <c r="F39" s="88">
        <v>13019</v>
      </c>
      <c r="G39" s="77" t="s">
        <v>107</v>
      </c>
      <c r="H39" s="74">
        <v>47</v>
      </c>
      <c r="I39" s="74">
        <v>0</v>
      </c>
      <c r="J39" s="95">
        <v>0</v>
      </c>
      <c r="K39" s="74">
        <v>23764</v>
      </c>
      <c r="L39" s="91" t="s">
        <v>107</v>
      </c>
      <c r="M39" s="163">
        <f t="shared" si="1"/>
        <v>1.3055555555555556</v>
      </c>
      <c r="N39" s="88" t="e">
        <f t="shared" si="2"/>
        <v>#DIV/0!</v>
      </c>
      <c r="O39" s="91">
        <f t="shared" si="3"/>
        <v>1.825332206774714</v>
      </c>
      <c r="P39" s="74"/>
      <c r="Q39" s="74"/>
      <c r="R39" s="74"/>
      <c r="S39" s="74"/>
      <c r="T39" s="88"/>
      <c r="U39" s="74"/>
      <c r="V39" s="74"/>
      <c r="W39" s="74"/>
    </row>
    <row r="40" spans="1:23" x14ac:dyDescent="0.2">
      <c r="A40" s="519"/>
      <c r="B40" s="100" t="s">
        <v>136</v>
      </c>
      <c r="C40" s="101">
        <v>43</v>
      </c>
      <c r="D40" s="101">
        <v>3</v>
      </c>
      <c r="E40" s="112">
        <f t="shared" si="0"/>
        <v>6.9767441860465115E-2</v>
      </c>
      <c r="F40" s="104">
        <v>6019</v>
      </c>
      <c r="G40" s="100" t="s">
        <v>107</v>
      </c>
      <c r="H40" s="101">
        <v>70</v>
      </c>
      <c r="I40" s="150">
        <v>2</v>
      </c>
      <c r="J40" s="106">
        <v>0.03</v>
      </c>
      <c r="K40" s="104">
        <v>17829</v>
      </c>
      <c r="L40" s="107" t="s">
        <v>107</v>
      </c>
      <c r="M40" s="164">
        <f t="shared" si="1"/>
        <v>1.6279069767441861</v>
      </c>
      <c r="N40" s="104">
        <f t="shared" si="2"/>
        <v>0.66666666666666663</v>
      </c>
      <c r="O40" s="107">
        <f t="shared" si="3"/>
        <v>2.9621199534806446</v>
      </c>
      <c r="P40" s="74"/>
      <c r="Q40" s="74"/>
      <c r="R40" s="74"/>
      <c r="S40" s="74"/>
      <c r="T40" s="88"/>
      <c r="U40" s="74"/>
      <c r="V40" s="74"/>
      <c r="W40" s="74"/>
    </row>
    <row r="41" spans="1:23" x14ac:dyDescent="0.2">
      <c r="A41" s="520" t="s">
        <v>147</v>
      </c>
      <c r="B41" s="74" t="s">
        <v>137</v>
      </c>
      <c r="C41" s="75">
        <v>30</v>
      </c>
      <c r="D41" s="74">
        <v>2</v>
      </c>
      <c r="E41" s="113">
        <f t="shared" si="0"/>
        <v>6.6666666666666666E-2</v>
      </c>
      <c r="F41" s="88">
        <v>3867</v>
      </c>
      <c r="G41" s="91" t="s">
        <v>107</v>
      </c>
      <c r="H41" s="74">
        <v>70</v>
      </c>
      <c r="I41" s="74">
        <v>2</v>
      </c>
      <c r="J41" s="113">
        <v>0.03</v>
      </c>
      <c r="K41" s="88">
        <v>9669</v>
      </c>
      <c r="L41" s="85" t="s">
        <v>107</v>
      </c>
      <c r="M41" s="163">
        <f t="shared" si="1"/>
        <v>2.3333333333333335</v>
      </c>
      <c r="N41" s="88">
        <f t="shared" si="2"/>
        <v>1</v>
      </c>
      <c r="O41" s="91">
        <f t="shared" si="3"/>
        <v>2.5003878975950351</v>
      </c>
      <c r="P41" s="74"/>
      <c r="Q41" s="74"/>
      <c r="R41" s="74"/>
      <c r="S41" s="74"/>
      <c r="T41" s="88"/>
      <c r="U41" s="74"/>
      <c r="V41" s="74"/>
      <c r="W41" s="74"/>
    </row>
    <row r="42" spans="1:23" x14ac:dyDescent="0.2">
      <c r="A42" s="518"/>
      <c r="B42" s="74" t="s">
        <v>106</v>
      </c>
      <c r="C42" s="75">
        <v>20</v>
      </c>
      <c r="D42" s="74">
        <v>0</v>
      </c>
      <c r="E42" s="95">
        <f t="shared" si="0"/>
        <v>0</v>
      </c>
      <c r="F42" s="88">
        <v>5104</v>
      </c>
      <c r="G42" s="91" t="s">
        <v>107</v>
      </c>
      <c r="H42" s="74">
        <v>21</v>
      </c>
      <c r="I42" s="74">
        <v>0</v>
      </c>
      <c r="J42" s="95">
        <v>0</v>
      </c>
      <c r="K42" s="88">
        <v>3678</v>
      </c>
      <c r="L42" s="91" t="s">
        <v>109</v>
      </c>
      <c r="M42" s="163">
        <f t="shared" si="1"/>
        <v>1.05</v>
      </c>
      <c r="N42" s="88" t="e">
        <f t="shared" si="2"/>
        <v>#DIV/0!</v>
      </c>
      <c r="O42" s="91">
        <f t="shared" si="3"/>
        <v>0.72061128526645768</v>
      </c>
      <c r="P42" s="74"/>
      <c r="Q42" s="74"/>
      <c r="R42" s="74"/>
      <c r="S42" s="74"/>
      <c r="T42" s="88"/>
      <c r="U42" s="74"/>
      <c r="V42" s="74"/>
      <c r="W42" s="74"/>
    </row>
    <row r="43" spans="1:23" x14ac:dyDescent="0.2">
      <c r="A43" s="518"/>
      <c r="B43" s="74" t="s">
        <v>121</v>
      </c>
      <c r="C43" s="75">
        <v>29</v>
      </c>
      <c r="D43" s="74">
        <v>0</v>
      </c>
      <c r="E43" s="95">
        <f t="shared" si="0"/>
        <v>0</v>
      </c>
      <c r="F43" s="88">
        <v>3266</v>
      </c>
      <c r="G43" s="91" t="s">
        <v>107</v>
      </c>
      <c r="H43" s="74">
        <v>90</v>
      </c>
      <c r="I43" s="74">
        <v>0</v>
      </c>
      <c r="J43" s="95">
        <v>0</v>
      </c>
      <c r="K43" s="88">
        <v>9868</v>
      </c>
      <c r="L43" s="91" t="s">
        <v>138</v>
      </c>
      <c r="M43" s="163">
        <f t="shared" si="1"/>
        <v>3.103448275862069</v>
      </c>
      <c r="N43" s="88" t="e">
        <f t="shared" si="2"/>
        <v>#DIV/0!</v>
      </c>
      <c r="O43" s="91">
        <f t="shared" si="3"/>
        <v>3.0214329454990816</v>
      </c>
      <c r="P43" s="74"/>
      <c r="Q43" s="74"/>
      <c r="R43" s="74"/>
      <c r="S43" s="74"/>
      <c r="T43" s="88"/>
      <c r="U43" s="74"/>
      <c r="V43" s="74"/>
      <c r="W43" s="74"/>
    </row>
    <row r="44" spans="1:23" x14ac:dyDescent="0.2">
      <c r="A44" s="518"/>
      <c r="B44" s="74" t="s">
        <v>110</v>
      </c>
      <c r="C44" s="75">
        <v>8</v>
      </c>
      <c r="D44" s="74">
        <v>0</v>
      </c>
      <c r="E44" s="95">
        <f t="shared" si="0"/>
        <v>0</v>
      </c>
      <c r="F44" s="88">
        <v>1648</v>
      </c>
      <c r="G44" s="91" t="s">
        <v>107</v>
      </c>
      <c r="H44" s="74">
        <v>14</v>
      </c>
      <c r="I44" s="74">
        <v>0</v>
      </c>
      <c r="J44" s="95">
        <v>0</v>
      </c>
      <c r="K44" s="88">
        <v>3282</v>
      </c>
      <c r="L44" s="91" t="s">
        <v>107</v>
      </c>
      <c r="M44" s="163">
        <f t="shared" si="1"/>
        <v>1.75</v>
      </c>
      <c r="N44" s="88" t="e">
        <f t="shared" si="2"/>
        <v>#DIV/0!</v>
      </c>
      <c r="O44" s="91">
        <f t="shared" si="3"/>
        <v>1.991504854368932</v>
      </c>
      <c r="P44" s="74"/>
      <c r="Q44" s="74"/>
      <c r="R44" s="74"/>
      <c r="S44" s="74"/>
      <c r="T44" s="88"/>
      <c r="U44" s="74"/>
      <c r="V44" s="74"/>
      <c r="W44" s="74"/>
    </row>
    <row r="45" spans="1:23" x14ac:dyDescent="0.2">
      <c r="A45" s="518"/>
      <c r="B45" s="74" t="s">
        <v>139</v>
      </c>
      <c r="C45" s="75">
        <v>12</v>
      </c>
      <c r="D45" s="74">
        <v>0</v>
      </c>
      <c r="E45" s="95">
        <f t="shared" si="0"/>
        <v>0</v>
      </c>
      <c r="F45" s="88">
        <v>3458</v>
      </c>
      <c r="G45" s="91" t="s">
        <v>107</v>
      </c>
      <c r="H45" s="74">
        <v>12</v>
      </c>
      <c r="I45" s="74">
        <v>0</v>
      </c>
      <c r="J45" s="95">
        <v>0</v>
      </c>
      <c r="K45" s="88">
        <v>8426</v>
      </c>
      <c r="L45" s="91" t="s">
        <v>107</v>
      </c>
      <c r="M45" s="163">
        <f t="shared" si="1"/>
        <v>1</v>
      </c>
      <c r="N45" s="88" t="e">
        <f t="shared" si="2"/>
        <v>#DIV/0!</v>
      </c>
      <c r="O45" s="91">
        <f t="shared" si="3"/>
        <v>2.4366685945633315</v>
      </c>
      <c r="P45" s="74"/>
      <c r="Q45" s="74"/>
      <c r="R45" s="74"/>
      <c r="S45" s="74"/>
      <c r="T45" s="74"/>
      <c r="U45" s="74"/>
      <c r="V45" s="74"/>
      <c r="W45" s="74"/>
    </row>
    <row r="46" spans="1:23" x14ac:dyDescent="0.2">
      <c r="A46" s="518"/>
      <c r="B46" s="74" t="s">
        <v>113</v>
      </c>
      <c r="C46" s="75">
        <v>12</v>
      </c>
      <c r="D46" s="74">
        <v>1</v>
      </c>
      <c r="E46" s="90">
        <f t="shared" si="0"/>
        <v>8.3333333333333329E-2</v>
      </c>
      <c r="F46" s="88">
        <v>1560</v>
      </c>
      <c r="G46" s="91" t="s">
        <v>107</v>
      </c>
      <c r="H46" s="74">
        <v>25</v>
      </c>
      <c r="I46" s="74">
        <v>1</v>
      </c>
      <c r="J46" s="90">
        <v>0.04</v>
      </c>
      <c r="K46" s="88">
        <v>4531</v>
      </c>
      <c r="L46" s="91" t="s">
        <v>107</v>
      </c>
      <c r="M46" s="163">
        <f t="shared" si="1"/>
        <v>2.0833333333333335</v>
      </c>
      <c r="N46" s="88">
        <f t="shared" si="2"/>
        <v>1</v>
      </c>
      <c r="O46" s="91">
        <f t="shared" si="3"/>
        <v>2.9044871794871794</v>
      </c>
      <c r="P46" s="74"/>
      <c r="Q46" s="74"/>
      <c r="R46" s="74"/>
      <c r="S46" s="74"/>
      <c r="T46" s="74"/>
      <c r="U46" s="74"/>
      <c r="V46" s="74"/>
      <c r="W46" s="74"/>
    </row>
    <row r="47" spans="1:23" x14ac:dyDescent="0.2">
      <c r="A47" s="518"/>
      <c r="B47" s="74" t="s">
        <v>114</v>
      </c>
      <c r="C47" s="75">
        <v>27</v>
      </c>
      <c r="D47" s="74">
        <v>0</v>
      </c>
      <c r="E47" s="95">
        <f t="shared" si="0"/>
        <v>0</v>
      </c>
      <c r="F47" s="88">
        <v>5606</v>
      </c>
      <c r="G47" s="91" t="s">
        <v>107</v>
      </c>
      <c r="H47" s="74">
        <v>70</v>
      </c>
      <c r="I47" s="149">
        <v>1</v>
      </c>
      <c r="J47" s="90">
        <v>0.01</v>
      </c>
      <c r="K47" s="88">
        <v>12356</v>
      </c>
      <c r="L47" s="91" t="s">
        <v>107</v>
      </c>
      <c r="M47" s="163">
        <f t="shared" si="1"/>
        <v>2.5925925925925926</v>
      </c>
      <c r="N47" s="88" t="e">
        <f t="shared" si="2"/>
        <v>#DIV/0!</v>
      </c>
      <c r="O47" s="91">
        <f t="shared" si="3"/>
        <v>2.2040670709953623</v>
      </c>
      <c r="P47" s="74"/>
      <c r="Q47" s="74"/>
      <c r="R47" s="74"/>
      <c r="S47" s="74"/>
      <c r="T47" s="74"/>
      <c r="U47" s="74"/>
      <c r="V47" s="74"/>
      <c r="W47" s="74"/>
    </row>
    <row r="48" spans="1:23" x14ac:dyDescent="0.2">
      <c r="A48" s="518"/>
      <c r="B48" s="74" t="s">
        <v>140</v>
      </c>
      <c r="C48" s="75">
        <v>1</v>
      </c>
      <c r="D48" s="74">
        <v>11</v>
      </c>
      <c r="E48" s="90">
        <f t="shared" si="0"/>
        <v>11</v>
      </c>
      <c r="F48" s="88">
        <v>1416</v>
      </c>
      <c r="G48" s="91" t="s">
        <v>109</v>
      </c>
      <c r="H48" s="74">
        <v>1</v>
      </c>
      <c r="I48" s="74">
        <v>11</v>
      </c>
      <c r="J48" s="90">
        <v>11</v>
      </c>
      <c r="K48" s="88">
        <v>1215</v>
      </c>
      <c r="L48" s="91" t="s">
        <v>109</v>
      </c>
      <c r="M48" s="163">
        <f t="shared" si="1"/>
        <v>1</v>
      </c>
      <c r="N48" s="88">
        <f t="shared" si="2"/>
        <v>1</v>
      </c>
      <c r="O48" s="91">
        <f t="shared" si="3"/>
        <v>0.85805084745762716</v>
      </c>
      <c r="P48" s="74"/>
      <c r="Q48" s="74"/>
      <c r="R48" s="74"/>
      <c r="S48" s="74"/>
      <c r="T48" s="74"/>
      <c r="U48" s="74"/>
      <c r="V48" s="74"/>
      <c r="W48" s="74"/>
    </row>
    <row r="49" spans="1:23" x14ac:dyDescent="0.2">
      <c r="A49" s="518"/>
      <c r="B49" s="74" t="s">
        <v>126</v>
      </c>
      <c r="C49" s="75">
        <v>32</v>
      </c>
      <c r="D49" s="149">
        <v>4</v>
      </c>
      <c r="E49" s="90">
        <f t="shared" si="0"/>
        <v>0.125</v>
      </c>
      <c r="F49" s="88">
        <v>4527</v>
      </c>
      <c r="G49" s="91" t="s">
        <v>107</v>
      </c>
      <c r="H49" s="74">
        <v>24</v>
      </c>
      <c r="I49" s="74">
        <v>5</v>
      </c>
      <c r="J49" s="90">
        <v>0.21</v>
      </c>
      <c r="K49" s="88">
        <v>2895</v>
      </c>
      <c r="L49" s="91" t="s">
        <v>109</v>
      </c>
      <c r="M49" s="163">
        <f t="shared" si="1"/>
        <v>0.75</v>
      </c>
      <c r="N49" s="88">
        <f t="shared" si="2"/>
        <v>1.25</v>
      </c>
      <c r="O49" s="91">
        <f t="shared" si="3"/>
        <v>0.63949635520212056</v>
      </c>
      <c r="P49" s="74"/>
      <c r="Q49" s="74"/>
      <c r="R49" s="74"/>
      <c r="S49" s="124"/>
      <c r="T49" s="74"/>
      <c r="U49" s="74"/>
      <c r="V49" s="74"/>
      <c r="W49" s="74"/>
    </row>
    <row r="50" spans="1:23" x14ac:dyDescent="0.2">
      <c r="A50" s="518"/>
      <c r="B50" s="74" t="s">
        <v>127</v>
      </c>
      <c r="C50" s="75">
        <v>27</v>
      </c>
      <c r="D50" s="149">
        <v>6</v>
      </c>
      <c r="E50" s="90">
        <f t="shared" si="0"/>
        <v>0.22222222222222221</v>
      </c>
      <c r="F50" s="88">
        <v>5158</v>
      </c>
      <c r="G50" s="91" t="s">
        <v>107</v>
      </c>
      <c r="H50" s="74">
        <v>48</v>
      </c>
      <c r="I50" s="74">
        <v>7</v>
      </c>
      <c r="J50" s="90">
        <v>0.15</v>
      </c>
      <c r="K50" s="88">
        <v>9681</v>
      </c>
      <c r="L50" s="91" t="s">
        <v>107</v>
      </c>
      <c r="M50" s="163">
        <f t="shared" si="1"/>
        <v>1.7777777777777777</v>
      </c>
      <c r="N50" s="88">
        <f t="shared" si="2"/>
        <v>1.1666666666666667</v>
      </c>
      <c r="O50" s="91">
        <f t="shared" si="3"/>
        <v>1.8768902675455603</v>
      </c>
      <c r="P50" s="74"/>
      <c r="Q50" s="74"/>
      <c r="R50" s="74"/>
      <c r="S50" s="124"/>
      <c r="T50" s="74"/>
      <c r="U50" s="74"/>
      <c r="V50" s="74"/>
      <c r="W50" s="74"/>
    </row>
    <row r="51" spans="1:23" x14ac:dyDescent="0.2">
      <c r="A51" s="518"/>
      <c r="B51" s="74" t="s">
        <v>118</v>
      </c>
      <c r="C51" s="75">
        <v>2</v>
      </c>
      <c r="D51" s="149">
        <v>4</v>
      </c>
      <c r="E51" s="90">
        <f>D51/C51</f>
        <v>2</v>
      </c>
      <c r="F51" s="88">
        <v>1048</v>
      </c>
      <c r="G51" s="91" t="s">
        <v>109</v>
      </c>
      <c r="H51" s="74">
        <v>2</v>
      </c>
      <c r="I51" s="74">
        <v>5</v>
      </c>
      <c r="J51" s="90">
        <v>2.5</v>
      </c>
      <c r="K51" s="88">
        <v>891</v>
      </c>
      <c r="L51" s="91" t="s">
        <v>109</v>
      </c>
      <c r="M51" s="163">
        <f t="shared" si="1"/>
        <v>1</v>
      </c>
      <c r="N51" s="88">
        <f t="shared" si="2"/>
        <v>1.25</v>
      </c>
      <c r="O51" s="91">
        <f t="shared" si="3"/>
        <v>0.85019083969465647</v>
      </c>
      <c r="P51" s="74"/>
      <c r="Q51" s="74"/>
      <c r="R51" s="74"/>
      <c r="S51" s="124"/>
      <c r="T51" s="74"/>
      <c r="U51" s="74"/>
      <c r="V51" s="74"/>
      <c r="W51" s="74"/>
    </row>
    <row r="52" spans="1:23" x14ac:dyDescent="0.2">
      <c r="A52" s="518"/>
      <c r="B52" s="74" t="s">
        <v>119</v>
      </c>
      <c r="C52" s="75">
        <v>15</v>
      </c>
      <c r="D52" s="149">
        <v>0</v>
      </c>
      <c r="E52" s="95">
        <f t="shared" si="0"/>
        <v>0</v>
      </c>
      <c r="F52" s="74">
        <v>4710</v>
      </c>
      <c r="G52" s="77" t="s">
        <v>107</v>
      </c>
      <c r="H52" s="74">
        <v>30</v>
      </c>
      <c r="I52" s="74">
        <v>0</v>
      </c>
      <c r="J52" s="95">
        <v>0</v>
      </c>
      <c r="K52" s="74">
        <v>12259</v>
      </c>
      <c r="L52" s="91" t="s">
        <v>107</v>
      </c>
      <c r="M52" s="163">
        <f t="shared" si="1"/>
        <v>2</v>
      </c>
      <c r="N52" s="88" t="e">
        <f t="shared" si="2"/>
        <v>#DIV/0!</v>
      </c>
      <c r="O52" s="91">
        <f t="shared" si="3"/>
        <v>2.60276008492569</v>
      </c>
      <c r="P52" s="74"/>
      <c r="Q52" s="74"/>
      <c r="R52" s="74"/>
      <c r="S52" s="124"/>
      <c r="T52" s="74"/>
      <c r="U52" s="74"/>
      <c r="V52" s="74"/>
      <c r="W52" s="74"/>
    </row>
    <row r="53" spans="1:23" x14ac:dyDescent="0.2">
      <c r="A53" s="518"/>
      <c r="B53" s="74" t="s">
        <v>120</v>
      </c>
      <c r="C53" s="75">
        <v>2</v>
      </c>
      <c r="D53" s="74">
        <v>4</v>
      </c>
      <c r="E53" s="90">
        <f t="shared" si="0"/>
        <v>2</v>
      </c>
      <c r="F53" s="74">
        <v>857</v>
      </c>
      <c r="G53" s="77" t="s">
        <v>109</v>
      </c>
      <c r="H53" s="74">
        <v>2</v>
      </c>
      <c r="I53" s="74">
        <v>4</v>
      </c>
      <c r="J53" s="90">
        <v>2</v>
      </c>
      <c r="K53" s="74">
        <v>1126</v>
      </c>
      <c r="L53" s="91" t="s">
        <v>109</v>
      </c>
      <c r="M53" s="163">
        <f t="shared" si="1"/>
        <v>1</v>
      </c>
      <c r="N53" s="88">
        <f t="shared" si="2"/>
        <v>1</v>
      </c>
      <c r="O53" s="91">
        <f t="shared" si="3"/>
        <v>1.3138856476079346</v>
      </c>
      <c r="P53" s="74"/>
      <c r="Q53" s="74"/>
      <c r="R53" s="74"/>
      <c r="S53" s="124"/>
      <c r="T53" s="74"/>
      <c r="U53" s="74"/>
      <c r="V53" s="74"/>
      <c r="W53" s="74"/>
    </row>
    <row r="54" spans="1:23" x14ac:dyDescent="0.2">
      <c r="A54" s="518"/>
      <c r="B54" s="74" t="s">
        <v>132</v>
      </c>
      <c r="C54" s="75">
        <v>25</v>
      </c>
      <c r="D54" s="74">
        <v>0</v>
      </c>
      <c r="E54" s="95">
        <f t="shared" si="0"/>
        <v>0</v>
      </c>
      <c r="F54" s="74">
        <v>7390</v>
      </c>
      <c r="G54" s="77" t="s">
        <v>107</v>
      </c>
      <c r="H54" s="74">
        <v>42</v>
      </c>
      <c r="I54" s="74">
        <v>0</v>
      </c>
      <c r="J54" s="95">
        <v>0</v>
      </c>
      <c r="K54" s="74">
        <v>12085</v>
      </c>
      <c r="L54" s="91" t="s">
        <v>107</v>
      </c>
      <c r="M54" s="163">
        <f t="shared" si="1"/>
        <v>1.68</v>
      </c>
      <c r="N54" s="88" t="e">
        <f t="shared" si="2"/>
        <v>#DIV/0!</v>
      </c>
      <c r="O54" s="91">
        <f t="shared" si="3"/>
        <v>1.63531799729364</v>
      </c>
      <c r="P54" s="74"/>
      <c r="Q54" s="74"/>
      <c r="R54" s="74"/>
      <c r="S54" s="124"/>
      <c r="T54" s="74"/>
      <c r="U54" s="74"/>
      <c r="V54" s="74"/>
      <c r="W54" s="74"/>
    </row>
    <row r="55" spans="1:23" x14ac:dyDescent="0.2">
      <c r="A55" s="518"/>
      <c r="B55" s="74" t="s">
        <v>133</v>
      </c>
      <c r="C55" s="75">
        <v>28</v>
      </c>
      <c r="D55" s="74">
        <v>0</v>
      </c>
      <c r="E55" s="95">
        <f t="shared" si="0"/>
        <v>0</v>
      </c>
      <c r="F55" s="74">
        <v>2216</v>
      </c>
      <c r="G55" s="77" t="s">
        <v>109</v>
      </c>
      <c r="H55" s="74">
        <v>63</v>
      </c>
      <c r="I55" s="74">
        <v>0</v>
      </c>
      <c r="J55" s="95">
        <v>0</v>
      </c>
      <c r="K55" s="74">
        <v>9548</v>
      </c>
      <c r="L55" s="91" t="s">
        <v>138</v>
      </c>
      <c r="M55" s="163">
        <f t="shared" si="1"/>
        <v>2.25</v>
      </c>
      <c r="N55" s="88" t="e">
        <f t="shared" si="2"/>
        <v>#DIV/0!</v>
      </c>
      <c r="O55" s="91">
        <f t="shared" si="3"/>
        <v>4.3086642599277978</v>
      </c>
      <c r="P55" s="74"/>
      <c r="Q55" s="74"/>
      <c r="R55" s="74"/>
      <c r="S55" s="124"/>
      <c r="T55" s="74"/>
      <c r="U55" s="74"/>
      <c r="V55" s="74"/>
      <c r="W55" s="74"/>
    </row>
    <row r="56" spans="1:23" x14ac:dyDescent="0.2">
      <c r="A56" s="518"/>
      <c r="B56" s="74" t="s">
        <v>134</v>
      </c>
      <c r="C56" s="75">
        <v>8</v>
      </c>
      <c r="D56" s="74">
        <v>0</v>
      </c>
      <c r="E56" s="95">
        <f t="shared" si="0"/>
        <v>0</v>
      </c>
      <c r="F56" s="74">
        <v>1045</v>
      </c>
      <c r="G56" s="77" t="s">
        <v>109</v>
      </c>
      <c r="H56" s="74">
        <v>14</v>
      </c>
      <c r="I56" s="74">
        <v>0</v>
      </c>
      <c r="J56" s="95">
        <v>0</v>
      </c>
      <c r="K56" s="74">
        <v>1762</v>
      </c>
      <c r="L56" s="91" t="s">
        <v>109</v>
      </c>
      <c r="M56" s="163">
        <f t="shared" si="1"/>
        <v>1.75</v>
      </c>
      <c r="N56" s="88" t="e">
        <f t="shared" si="2"/>
        <v>#DIV/0!</v>
      </c>
      <c r="O56" s="91">
        <f t="shared" si="3"/>
        <v>1.6861244019138757</v>
      </c>
      <c r="P56" s="74"/>
      <c r="Q56" s="74"/>
      <c r="R56" s="74"/>
      <c r="S56" s="74"/>
      <c r="T56" s="74"/>
      <c r="U56" s="74"/>
      <c r="V56" s="74"/>
      <c r="W56" s="74"/>
    </row>
    <row r="57" spans="1:23" x14ac:dyDescent="0.2">
      <c r="A57" s="518"/>
      <c r="B57" s="74" t="s">
        <v>141</v>
      </c>
      <c r="C57" s="75">
        <v>10</v>
      </c>
      <c r="D57" s="74">
        <v>2</v>
      </c>
      <c r="E57" s="90">
        <f t="shared" si="0"/>
        <v>0.2</v>
      </c>
      <c r="F57" s="74">
        <v>3420</v>
      </c>
      <c r="G57" s="77" t="s">
        <v>107</v>
      </c>
      <c r="H57" s="74">
        <v>10</v>
      </c>
      <c r="I57" s="74">
        <v>2</v>
      </c>
      <c r="J57" s="90">
        <v>0.2</v>
      </c>
      <c r="K57" s="74">
        <v>2432</v>
      </c>
      <c r="L57" s="91" t="s">
        <v>109</v>
      </c>
      <c r="M57" s="163">
        <f t="shared" si="1"/>
        <v>1</v>
      </c>
      <c r="N57" s="88">
        <f t="shared" si="2"/>
        <v>1</v>
      </c>
      <c r="O57" s="91">
        <f t="shared" si="3"/>
        <v>0.71111111111111114</v>
      </c>
      <c r="P57" s="74"/>
      <c r="Q57" s="74"/>
      <c r="R57" s="74"/>
      <c r="S57" s="74"/>
      <c r="T57" s="74"/>
      <c r="U57" s="74"/>
      <c r="V57" s="74"/>
      <c r="W57" s="74"/>
    </row>
    <row r="58" spans="1:23" x14ac:dyDescent="0.2">
      <c r="A58" s="518"/>
      <c r="B58" s="74" t="s">
        <v>135</v>
      </c>
      <c r="C58" s="75">
        <v>8</v>
      </c>
      <c r="D58" s="74">
        <v>0</v>
      </c>
      <c r="E58" s="95">
        <f t="shared" si="0"/>
        <v>0</v>
      </c>
      <c r="F58" s="74">
        <v>1726</v>
      </c>
      <c r="G58" s="77" t="s">
        <v>107</v>
      </c>
      <c r="H58" s="74">
        <v>16</v>
      </c>
      <c r="I58" s="74">
        <v>0</v>
      </c>
      <c r="J58" s="95">
        <v>0</v>
      </c>
      <c r="K58" s="74">
        <v>3282</v>
      </c>
      <c r="L58" s="91" t="s">
        <v>107</v>
      </c>
      <c r="M58" s="163">
        <f t="shared" si="1"/>
        <v>2</v>
      </c>
      <c r="N58" s="88" t="e">
        <f t="shared" si="2"/>
        <v>#DIV/0!</v>
      </c>
      <c r="O58" s="91">
        <f t="shared" si="3"/>
        <v>1.9015063731170336</v>
      </c>
      <c r="P58" s="74"/>
      <c r="Q58" s="74"/>
      <c r="R58" s="74"/>
      <c r="S58" s="74"/>
      <c r="T58" s="74"/>
      <c r="U58" s="74"/>
      <c r="V58" s="74"/>
      <c r="W58" s="74"/>
    </row>
    <row r="59" spans="1:23" x14ac:dyDescent="0.2">
      <c r="A59" s="518"/>
      <c r="B59" s="74" t="s">
        <v>136</v>
      </c>
      <c r="C59" s="75">
        <v>12</v>
      </c>
      <c r="D59" s="74">
        <v>1</v>
      </c>
      <c r="E59" s="90">
        <f t="shared" si="0"/>
        <v>8.3333333333333329E-2</v>
      </c>
      <c r="F59" s="74">
        <v>1961</v>
      </c>
      <c r="G59" s="77" t="s">
        <v>107</v>
      </c>
      <c r="H59" s="74">
        <v>21</v>
      </c>
      <c r="I59" s="74">
        <v>1</v>
      </c>
      <c r="J59" s="90">
        <v>0.05</v>
      </c>
      <c r="K59" s="74">
        <v>5928</v>
      </c>
      <c r="L59" s="91" t="s">
        <v>107</v>
      </c>
      <c r="M59" s="163">
        <f t="shared" si="1"/>
        <v>1.75</v>
      </c>
      <c r="N59" s="88">
        <f t="shared" si="2"/>
        <v>1</v>
      </c>
      <c r="O59" s="91">
        <f t="shared" si="3"/>
        <v>3.0229474757776646</v>
      </c>
      <c r="P59" s="74"/>
      <c r="Q59" s="74"/>
      <c r="R59" s="74"/>
      <c r="S59" s="74"/>
      <c r="T59" s="74"/>
      <c r="U59" s="74"/>
      <c r="V59" s="74"/>
      <c r="W59" s="74"/>
    </row>
    <row r="60" spans="1:23" x14ac:dyDescent="0.2">
      <c r="A60" s="518"/>
      <c r="B60" s="74" t="s">
        <v>142</v>
      </c>
      <c r="C60" s="75">
        <v>14</v>
      </c>
      <c r="D60" s="74">
        <v>2</v>
      </c>
      <c r="E60" s="90">
        <f t="shared" si="0"/>
        <v>0.14285714285714285</v>
      </c>
      <c r="F60" s="74">
        <v>2225</v>
      </c>
      <c r="G60" s="77" t="s">
        <v>107</v>
      </c>
      <c r="H60" s="74">
        <v>22</v>
      </c>
      <c r="I60" s="74">
        <v>2</v>
      </c>
      <c r="J60" s="90">
        <v>0.09</v>
      </c>
      <c r="K60" s="74">
        <v>5010</v>
      </c>
      <c r="L60" s="91" t="s">
        <v>107</v>
      </c>
      <c r="M60" s="163">
        <f t="shared" si="1"/>
        <v>1.5714285714285714</v>
      </c>
      <c r="N60" s="88">
        <f t="shared" si="2"/>
        <v>1</v>
      </c>
      <c r="O60" s="91">
        <f t="shared" si="3"/>
        <v>2.2516853932584269</v>
      </c>
      <c r="P60" s="74"/>
      <c r="Q60" s="74"/>
      <c r="R60" s="74"/>
      <c r="S60" s="74"/>
      <c r="T60" s="74"/>
      <c r="U60" s="74"/>
      <c r="V60" s="74"/>
      <c r="W60" s="74"/>
    </row>
    <row r="61" spans="1:23" x14ac:dyDescent="0.2">
      <c r="A61" s="519"/>
      <c r="B61" s="100" t="s">
        <v>143</v>
      </c>
      <c r="C61" s="101">
        <v>7</v>
      </c>
      <c r="D61" s="101">
        <v>2</v>
      </c>
      <c r="E61" s="106">
        <f t="shared" si="0"/>
        <v>0.2857142857142857</v>
      </c>
      <c r="F61" s="101">
        <v>656</v>
      </c>
      <c r="G61" s="100" t="s">
        <v>109</v>
      </c>
      <c r="H61" s="101">
        <v>6</v>
      </c>
      <c r="I61" s="101">
        <v>4</v>
      </c>
      <c r="J61" s="106">
        <v>0.67</v>
      </c>
      <c r="K61" s="101">
        <v>832</v>
      </c>
      <c r="L61" s="107" t="s">
        <v>109</v>
      </c>
      <c r="M61" s="164">
        <f t="shared" si="1"/>
        <v>0.8571428571428571</v>
      </c>
      <c r="N61" s="104">
        <f t="shared" si="2"/>
        <v>2</v>
      </c>
      <c r="O61" s="107">
        <f t="shared" si="3"/>
        <v>1.2682926829268293</v>
      </c>
      <c r="P61" s="74"/>
      <c r="Q61" s="74"/>
      <c r="R61" s="74"/>
      <c r="S61" s="74"/>
      <c r="T61" s="74"/>
      <c r="U61" s="74"/>
      <c r="V61" s="74"/>
      <c r="W61" s="74"/>
    </row>
    <row r="62" spans="1:23" x14ac:dyDescent="0.2">
      <c r="A62" s="74"/>
      <c r="B62" s="74"/>
      <c r="C62" s="74"/>
      <c r="D62" s="123"/>
      <c r="E62" s="125"/>
      <c r="F62" s="88"/>
      <c r="G62" s="74"/>
      <c r="H62" s="74"/>
      <c r="I62" s="93"/>
      <c r="J62" s="88"/>
      <c r="K62" s="88"/>
      <c r="L62" s="88"/>
      <c r="M62" s="88"/>
      <c r="N62" s="88"/>
      <c r="O62" s="88"/>
      <c r="P62" s="74"/>
      <c r="Q62" s="74"/>
      <c r="R62" s="74"/>
      <c r="S62" s="74"/>
      <c r="T62" s="74"/>
      <c r="U62" s="74"/>
      <c r="V62" s="74"/>
      <c r="W62" s="74"/>
    </row>
    <row r="63" spans="1:23" x14ac:dyDescent="0.2">
      <c r="A63" s="109"/>
      <c r="B63" s="74"/>
      <c r="C63" s="74"/>
      <c r="D63" s="123"/>
      <c r="E63" s="125"/>
      <c r="F63" s="88"/>
      <c r="G63" s="74"/>
      <c r="H63" s="74"/>
      <c r="I63" s="93"/>
      <c r="J63" s="88"/>
      <c r="K63" s="88"/>
      <c r="L63" s="88"/>
      <c r="M63" s="88"/>
      <c r="N63" s="88"/>
      <c r="O63" s="88"/>
      <c r="P63" s="74"/>
      <c r="Q63" s="74"/>
      <c r="R63" s="74"/>
      <c r="S63" s="74"/>
      <c r="T63" s="74"/>
      <c r="U63" s="74"/>
      <c r="V63" s="74"/>
      <c r="W63" s="74"/>
    </row>
    <row r="64" spans="1:23" x14ac:dyDescent="0.2">
      <c r="A64" s="109"/>
      <c r="B64" s="95" t="s">
        <v>169</v>
      </c>
      <c r="C64" s="158" t="s">
        <v>20</v>
      </c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  <c r="R64" s="74"/>
      <c r="S64" s="74"/>
      <c r="T64" s="74"/>
      <c r="U64" s="74"/>
      <c r="V64" s="74"/>
      <c r="W64" s="74"/>
    </row>
    <row r="65" spans="1:23" x14ac:dyDescent="0.2">
      <c r="A65" s="74"/>
      <c r="B65" s="159" t="s">
        <v>170</v>
      </c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  <c r="P65" s="74"/>
      <c r="Q65" s="74"/>
      <c r="R65" s="74"/>
      <c r="S65" s="74"/>
      <c r="T65" s="74"/>
      <c r="U65" s="74"/>
      <c r="V65" s="74"/>
      <c r="W65" s="74"/>
    </row>
    <row r="66" spans="1:23" x14ac:dyDescent="0.2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  <c r="R66" s="74"/>
      <c r="S66" s="74"/>
      <c r="T66" s="74"/>
      <c r="U66" s="74"/>
      <c r="V66" s="74"/>
      <c r="W66" s="74"/>
    </row>
    <row r="67" spans="1:23" x14ac:dyDescent="0.2">
      <c r="A67" s="124"/>
      <c r="B67" s="124"/>
      <c r="C67" s="152"/>
      <c r="D67" s="152"/>
      <c r="E67" s="152"/>
      <c r="F67" s="152"/>
      <c r="G67" s="124"/>
      <c r="H67" s="124"/>
      <c r="I67" s="124"/>
      <c r="J67" s="124"/>
      <c r="K67" s="124"/>
      <c r="L67" s="74"/>
      <c r="M67" s="74"/>
      <c r="N67" s="74"/>
      <c r="O67" s="74"/>
      <c r="P67" s="74"/>
      <c r="Q67" s="74"/>
      <c r="R67" s="74"/>
      <c r="S67" s="74"/>
      <c r="T67" s="74"/>
      <c r="U67" s="74"/>
      <c r="V67" s="74"/>
      <c r="W67" s="74"/>
    </row>
    <row r="68" spans="1:23" x14ac:dyDescent="0.2">
      <c r="A68" s="124"/>
      <c r="B68" s="126"/>
      <c r="C68" s="525"/>
      <c r="D68" s="525"/>
      <c r="E68" s="526"/>
      <c r="F68" s="526"/>
      <c r="G68" s="526"/>
      <c r="H68" s="526"/>
      <c r="I68" s="526"/>
      <c r="J68" s="526"/>
      <c r="K68" s="124"/>
      <c r="L68" s="74"/>
      <c r="M68" s="74"/>
      <c r="N68" s="74"/>
      <c r="O68" s="74"/>
      <c r="P68" s="74"/>
      <c r="Q68" s="74"/>
      <c r="R68" s="74"/>
      <c r="S68" s="74"/>
      <c r="T68" s="74"/>
      <c r="U68" s="74"/>
    </row>
    <row r="69" spans="1:23" x14ac:dyDescent="0.2">
      <c r="A69" s="124"/>
      <c r="B69" s="124"/>
      <c r="C69" s="153"/>
      <c r="D69" s="153"/>
      <c r="E69" s="153"/>
      <c r="F69" s="153"/>
      <c r="G69" s="153"/>
      <c r="H69" s="153"/>
      <c r="I69" s="153"/>
      <c r="J69" s="153"/>
      <c r="K69" s="124"/>
      <c r="L69" s="74"/>
      <c r="M69" s="74"/>
      <c r="N69" s="74"/>
      <c r="O69" s="74"/>
      <c r="P69" s="74"/>
      <c r="Q69" s="74"/>
      <c r="R69" s="74"/>
      <c r="S69" s="74"/>
      <c r="T69" s="74"/>
      <c r="U69" s="74"/>
    </row>
    <row r="70" spans="1:23" x14ac:dyDescent="0.2">
      <c r="A70" s="124"/>
      <c r="B70" s="126"/>
      <c r="C70" s="124"/>
      <c r="D70" s="124"/>
      <c r="E70" s="124"/>
      <c r="F70" s="124"/>
      <c r="G70" s="124"/>
      <c r="H70" s="124"/>
      <c r="I70" s="124"/>
      <c r="J70" s="124"/>
      <c r="K70" s="124"/>
      <c r="L70" s="74"/>
      <c r="M70" s="74"/>
      <c r="N70" s="74"/>
      <c r="O70" s="74"/>
      <c r="P70" s="74"/>
      <c r="Q70" s="74"/>
      <c r="R70" s="74"/>
      <c r="S70" s="74"/>
      <c r="T70" s="74"/>
      <c r="U70" s="74"/>
    </row>
    <row r="71" spans="1:23" x14ac:dyDescent="0.2">
      <c r="A71" s="124"/>
      <c r="B71" s="126"/>
      <c r="C71" s="124"/>
      <c r="D71" s="124"/>
      <c r="E71" s="124"/>
      <c r="F71" s="124"/>
      <c r="G71" s="124"/>
      <c r="H71" s="124"/>
      <c r="I71" s="124"/>
      <c r="J71" s="124"/>
      <c r="K71" s="124"/>
      <c r="L71" s="74"/>
      <c r="M71" s="74"/>
      <c r="N71" s="74"/>
      <c r="O71" s="74"/>
      <c r="P71" s="74"/>
      <c r="Q71" s="74"/>
      <c r="R71" s="74"/>
      <c r="S71" s="74"/>
      <c r="T71" s="74"/>
      <c r="U71" s="74"/>
    </row>
    <row r="72" spans="1:23" x14ac:dyDescent="0.2">
      <c r="A72" s="124"/>
      <c r="B72" s="126"/>
      <c r="C72" s="124"/>
      <c r="D72" s="124"/>
      <c r="E72" s="124"/>
      <c r="F72" s="124"/>
      <c r="G72" s="124"/>
      <c r="H72" s="124"/>
      <c r="I72" s="124"/>
      <c r="J72" s="124"/>
      <c r="K72" s="124"/>
      <c r="L72" s="74"/>
      <c r="M72" s="74"/>
      <c r="N72" s="74"/>
      <c r="O72" s="74"/>
      <c r="P72" s="74"/>
      <c r="Q72" s="74"/>
      <c r="R72" s="74"/>
      <c r="S72" s="74"/>
      <c r="T72" s="74"/>
      <c r="U72" s="74"/>
    </row>
    <row r="73" spans="1:23" x14ac:dyDescent="0.2">
      <c r="A73" s="124"/>
      <c r="B73" s="154"/>
      <c r="C73" s="153"/>
      <c r="D73" s="153"/>
      <c r="E73" s="153"/>
      <c r="F73" s="153"/>
      <c r="G73" s="153"/>
      <c r="H73" s="153"/>
      <c r="I73" s="153"/>
      <c r="J73" s="153"/>
      <c r="K73" s="124"/>
      <c r="L73" s="74"/>
      <c r="M73" s="74"/>
      <c r="N73" s="74"/>
      <c r="O73" s="74"/>
      <c r="P73" s="74"/>
      <c r="Q73" s="74"/>
      <c r="R73" s="74"/>
      <c r="S73" s="74"/>
      <c r="T73" s="74"/>
      <c r="U73" s="74"/>
    </row>
    <row r="74" spans="1:23" x14ac:dyDescent="0.2">
      <c r="A74" s="124"/>
      <c r="B74" s="154"/>
      <c r="C74" s="153"/>
      <c r="D74" s="153"/>
      <c r="E74" s="153"/>
      <c r="F74" s="153"/>
      <c r="G74" s="153"/>
      <c r="H74" s="153"/>
      <c r="I74" s="153"/>
      <c r="J74" s="153"/>
      <c r="K74" s="124"/>
      <c r="L74" s="74"/>
      <c r="M74" s="74"/>
      <c r="N74" s="74"/>
      <c r="O74" s="74"/>
      <c r="P74" s="74"/>
      <c r="Q74" s="74"/>
      <c r="R74" s="74"/>
      <c r="S74" s="74"/>
      <c r="T74" s="74"/>
      <c r="U74" s="74"/>
    </row>
    <row r="75" spans="1:23" x14ac:dyDescent="0.2">
      <c r="A75" s="124"/>
      <c r="B75" s="154"/>
      <c r="C75" s="124"/>
      <c r="D75" s="153"/>
      <c r="E75" s="124"/>
      <c r="F75" s="153"/>
      <c r="G75" s="124"/>
      <c r="H75" s="153"/>
      <c r="I75" s="124"/>
      <c r="J75" s="153"/>
      <c r="K75" s="124"/>
      <c r="L75" s="74"/>
      <c r="M75" s="74"/>
      <c r="N75" s="74"/>
      <c r="O75" s="74"/>
      <c r="P75" s="74"/>
      <c r="Q75" s="74"/>
      <c r="R75" s="74"/>
      <c r="S75" s="74"/>
      <c r="T75" s="74"/>
      <c r="U75" s="74"/>
    </row>
    <row r="76" spans="1:23" x14ac:dyDescent="0.2">
      <c r="A76" s="155"/>
      <c r="B76" s="127"/>
      <c r="C76" s="155"/>
      <c r="D76" s="155"/>
      <c r="E76" s="155"/>
      <c r="F76" s="155"/>
      <c r="G76" s="155"/>
      <c r="H76" s="155"/>
      <c r="I76" s="155"/>
      <c r="J76" s="155"/>
      <c r="K76" s="155"/>
    </row>
    <row r="77" spans="1:23" x14ac:dyDescent="0.2">
      <c r="A77" s="155"/>
      <c r="B77" s="155"/>
      <c r="C77" s="156"/>
      <c r="D77" s="155"/>
      <c r="E77" s="156"/>
      <c r="F77" s="155"/>
      <c r="G77" s="155"/>
      <c r="H77" s="155"/>
      <c r="I77" s="155"/>
      <c r="J77" s="155"/>
      <c r="K77" s="155"/>
    </row>
    <row r="78" spans="1:23" x14ac:dyDescent="0.2">
      <c r="A78" s="155"/>
      <c r="B78" s="155"/>
      <c r="C78" s="155"/>
      <c r="D78" s="155"/>
      <c r="E78" s="155"/>
      <c r="F78" s="155"/>
      <c r="G78" s="155"/>
      <c r="H78" s="155"/>
      <c r="I78" s="155"/>
      <c r="J78" s="155"/>
      <c r="K78" s="155"/>
    </row>
    <row r="79" spans="1:23" x14ac:dyDescent="0.2">
      <c r="A79" s="155"/>
      <c r="B79" s="155"/>
      <c r="C79" s="155"/>
      <c r="D79" s="155"/>
      <c r="E79" s="155"/>
      <c r="F79" s="155"/>
      <c r="G79" s="155"/>
      <c r="H79" s="155"/>
      <c r="I79" s="155"/>
      <c r="J79" s="155"/>
      <c r="K79" s="155"/>
    </row>
  </sheetData>
  <autoFilter ref="C3:O61" xr:uid="{3FE8B819-8A71-6642-A96B-A62C2F808F80}"/>
  <mergeCells count="12">
    <mergeCell ref="C2:G2"/>
    <mergeCell ref="H2:L2"/>
    <mergeCell ref="M2:O2"/>
    <mergeCell ref="A4:A18"/>
    <mergeCell ref="A19:A40"/>
    <mergeCell ref="V21:W21"/>
    <mergeCell ref="A41:A61"/>
    <mergeCell ref="C68:D68"/>
    <mergeCell ref="E68:F68"/>
    <mergeCell ref="G68:H68"/>
    <mergeCell ref="I68:J68"/>
    <mergeCell ref="T21:U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9378B-F831-9D46-95F1-6C83CA3F442F}">
  <dimension ref="A1:P73"/>
  <sheetViews>
    <sheetView zoomScale="80" zoomScaleNormal="80" workbookViewId="0">
      <selection activeCell="A2" sqref="A2"/>
    </sheetView>
  </sheetViews>
  <sheetFormatPr baseColWidth="10" defaultRowHeight="16" x14ac:dyDescent="0.2"/>
  <cols>
    <col min="2" max="2" width="27" customWidth="1"/>
    <col min="3" max="3" width="15" bestFit="1" customWidth="1"/>
    <col min="4" max="4" width="12.1640625" bestFit="1" customWidth="1"/>
    <col min="5" max="5" width="13" bestFit="1" customWidth="1"/>
    <col min="6" max="6" width="11.6640625" bestFit="1" customWidth="1"/>
    <col min="7" max="7" width="12.5" customWidth="1"/>
    <col min="8" max="8" width="19.5" bestFit="1" customWidth="1"/>
    <col min="11" max="11" width="26.83203125" customWidth="1"/>
    <col min="12" max="12" width="27.5" bestFit="1" customWidth="1"/>
    <col min="15" max="15" width="19.33203125" customWidth="1"/>
    <col min="16" max="16" width="24.83203125" customWidth="1"/>
  </cols>
  <sheetData>
    <row r="1" spans="1:16" x14ac:dyDescent="0.2">
      <c r="A1" s="1" t="s">
        <v>720</v>
      </c>
    </row>
    <row r="2" spans="1:16" x14ac:dyDescent="0.2">
      <c r="C2" s="173" t="s">
        <v>209</v>
      </c>
      <c r="D2" s="173" t="s">
        <v>162</v>
      </c>
      <c r="E2" s="173" t="s">
        <v>163</v>
      </c>
      <c r="F2" s="173" t="s">
        <v>105</v>
      </c>
      <c r="G2" s="173" t="s">
        <v>208</v>
      </c>
      <c r="H2" s="173" t="s">
        <v>216</v>
      </c>
      <c r="K2" s="95" t="s">
        <v>1143</v>
      </c>
      <c r="P2" s="158" t="s">
        <v>20</v>
      </c>
    </row>
    <row r="3" spans="1:16" x14ac:dyDescent="0.2">
      <c r="A3" s="531" t="s">
        <v>210</v>
      </c>
      <c r="B3" s="14" t="s">
        <v>171</v>
      </c>
      <c r="C3" s="15">
        <f>254+190+G3</f>
        <v>583</v>
      </c>
      <c r="D3" s="15">
        <v>0</v>
      </c>
      <c r="E3" s="82">
        <f>D3/C3</f>
        <v>0</v>
      </c>
      <c r="F3" s="15" t="s">
        <v>107</v>
      </c>
      <c r="G3" s="15">
        <f>91+48</f>
        <v>139</v>
      </c>
      <c r="H3" s="67">
        <f t="shared" ref="H3:H17" si="0">G3/C3*100</f>
        <v>23.842195540308747</v>
      </c>
      <c r="K3" s="159" t="s">
        <v>1144</v>
      </c>
      <c r="L3" s="74"/>
    </row>
    <row r="4" spans="1:16" x14ac:dyDescent="0.2">
      <c r="A4" s="531"/>
      <c r="B4" s="20" t="s">
        <v>172</v>
      </c>
      <c r="C4">
        <f>221+18</f>
        <v>239</v>
      </c>
      <c r="D4">
        <v>4</v>
      </c>
      <c r="E4" s="87">
        <f>D4/C4</f>
        <v>1.6736401673640166E-2</v>
      </c>
      <c r="F4" t="s">
        <v>109</v>
      </c>
      <c r="G4">
        <v>18</v>
      </c>
      <c r="H4" s="182">
        <f t="shared" si="0"/>
        <v>7.5313807531380759</v>
      </c>
    </row>
    <row r="5" spans="1:16" x14ac:dyDescent="0.2">
      <c r="A5" s="531"/>
      <c r="B5" s="20" t="s">
        <v>173</v>
      </c>
      <c r="C5">
        <v>8</v>
      </c>
      <c r="D5">
        <v>3</v>
      </c>
      <c r="E5" s="87">
        <f t="shared" ref="E5:E17" si="1">D5/C5</f>
        <v>0.375</v>
      </c>
      <c r="F5" t="s">
        <v>217</v>
      </c>
      <c r="G5">
        <v>0</v>
      </c>
      <c r="H5" s="182">
        <f t="shared" si="0"/>
        <v>0</v>
      </c>
    </row>
    <row r="6" spans="1:16" x14ac:dyDescent="0.2">
      <c r="A6" s="531"/>
      <c r="B6" s="20" t="s">
        <v>174</v>
      </c>
      <c r="C6">
        <v>235</v>
      </c>
      <c r="D6">
        <v>6</v>
      </c>
      <c r="E6" s="87">
        <f t="shared" si="1"/>
        <v>2.553191489361702E-2</v>
      </c>
      <c r="F6" t="s">
        <v>107</v>
      </c>
      <c r="G6">
        <v>19</v>
      </c>
      <c r="H6" s="182">
        <f t="shared" si="0"/>
        <v>8.085106382978724</v>
      </c>
      <c r="K6" s="1" t="s">
        <v>212</v>
      </c>
    </row>
    <row r="7" spans="1:16" x14ac:dyDescent="0.2">
      <c r="A7" s="531"/>
      <c r="B7" s="20" t="s">
        <v>175</v>
      </c>
      <c r="C7">
        <v>3</v>
      </c>
      <c r="D7">
        <v>18</v>
      </c>
      <c r="E7" s="87">
        <f t="shared" si="1"/>
        <v>6</v>
      </c>
      <c r="F7" t="s">
        <v>109</v>
      </c>
      <c r="G7">
        <v>0</v>
      </c>
      <c r="H7" s="182">
        <f t="shared" si="0"/>
        <v>0</v>
      </c>
      <c r="K7" s="1" t="s">
        <v>1146</v>
      </c>
      <c r="O7" s="1" t="s">
        <v>1147</v>
      </c>
    </row>
    <row r="8" spans="1:16" x14ac:dyDescent="0.2">
      <c r="A8" s="531"/>
      <c r="B8" s="20" t="s">
        <v>176</v>
      </c>
      <c r="C8">
        <v>22</v>
      </c>
      <c r="D8">
        <v>8</v>
      </c>
      <c r="E8" s="87">
        <f t="shared" si="1"/>
        <v>0.36363636363636365</v>
      </c>
      <c r="F8" t="s">
        <v>109</v>
      </c>
      <c r="G8">
        <v>0</v>
      </c>
      <c r="H8" s="182">
        <f t="shared" si="0"/>
        <v>0</v>
      </c>
      <c r="J8" s="170"/>
      <c r="K8" s="201" t="s">
        <v>1142</v>
      </c>
      <c r="L8" s="202" t="s">
        <v>1143</v>
      </c>
      <c r="N8" s="170"/>
      <c r="O8" s="199" t="s">
        <v>107</v>
      </c>
      <c r="P8" s="200" t="s">
        <v>109</v>
      </c>
    </row>
    <row r="9" spans="1:16" x14ac:dyDescent="0.2">
      <c r="A9" s="531"/>
      <c r="B9" s="20" t="s">
        <v>177</v>
      </c>
      <c r="C9">
        <v>32</v>
      </c>
      <c r="D9">
        <v>2</v>
      </c>
      <c r="E9" s="87">
        <f t="shared" si="1"/>
        <v>6.25E-2</v>
      </c>
      <c r="F9" t="s">
        <v>107</v>
      </c>
      <c r="G9">
        <v>0</v>
      </c>
      <c r="H9" s="182">
        <f t="shared" si="0"/>
        <v>0</v>
      </c>
      <c r="K9" s="11" t="s">
        <v>213</v>
      </c>
      <c r="L9" s="11" t="s">
        <v>213</v>
      </c>
      <c r="O9" s="11" t="s">
        <v>213</v>
      </c>
      <c r="P9" s="14" t="s">
        <v>213</v>
      </c>
    </row>
    <row r="10" spans="1:16" x14ac:dyDescent="0.2">
      <c r="A10" s="531"/>
      <c r="B10" s="20" t="s">
        <v>178</v>
      </c>
      <c r="C10">
        <v>158</v>
      </c>
      <c r="D10">
        <v>0</v>
      </c>
      <c r="E10" s="87">
        <f t="shared" si="1"/>
        <v>0</v>
      </c>
      <c r="F10" t="s">
        <v>107</v>
      </c>
      <c r="G10">
        <v>63</v>
      </c>
      <c r="H10" s="182">
        <f t="shared" si="0"/>
        <v>39.87341772151899</v>
      </c>
      <c r="J10" s="507" t="s">
        <v>214</v>
      </c>
      <c r="K10" s="56">
        <v>7.5313807531380759</v>
      </c>
      <c r="L10" s="56">
        <v>23.842195540308747</v>
      </c>
      <c r="N10" s="507" t="s">
        <v>214</v>
      </c>
      <c r="O10" s="187">
        <v>23.842195540308747</v>
      </c>
      <c r="P10" s="56">
        <v>7.5313807531380759</v>
      </c>
    </row>
    <row r="11" spans="1:16" x14ac:dyDescent="0.2">
      <c r="A11" s="531"/>
      <c r="B11" s="20" t="s">
        <v>179</v>
      </c>
      <c r="C11">
        <v>45</v>
      </c>
      <c r="D11">
        <v>0</v>
      </c>
      <c r="E11" s="87">
        <f>D11/C11</f>
        <v>0</v>
      </c>
      <c r="F11" t="s">
        <v>107</v>
      </c>
      <c r="G11">
        <v>7</v>
      </c>
      <c r="H11" s="182">
        <f>G11/C11*100</f>
        <v>15.555555555555555</v>
      </c>
      <c r="J11" s="508"/>
      <c r="K11" s="57">
        <v>0</v>
      </c>
      <c r="L11" s="57">
        <v>39.87341772151899</v>
      </c>
      <c r="N11" s="508"/>
      <c r="O11" s="160">
        <v>8.085106382978724</v>
      </c>
      <c r="P11" s="57">
        <v>0</v>
      </c>
    </row>
    <row r="12" spans="1:16" x14ac:dyDescent="0.2">
      <c r="A12" s="531"/>
      <c r="B12" s="20" t="s">
        <v>180</v>
      </c>
      <c r="C12">
        <v>25</v>
      </c>
      <c r="D12">
        <v>9</v>
      </c>
      <c r="E12" s="87">
        <f t="shared" si="1"/>
        <v>0.36</v>
      </c>
      <c r="F12" t="s">
        <v>107</v>
      </c>
      <c r="G12">
        <v>0</v>
      </c>
      <c r="H12" s="182">
        <f t="shared" si="0"/>
        <v>0</v>
      </c>
      <c r="J12" s="508"/>
      <c r="K12" s="57">
        <v>8.085106382978724</v>
      </c>
      <c r="L12" s="57">
        <v>15.555555555555555</v>
      </c>
      <c r="N12" s="508"/>
      <c r="O12" s="160">
        <v>0</v>
      </c>
      <c r="P12" s="57">
        <v>0</v>
      </c>
    </row>
    <row r="13" spans="1:16" x14ac:dyDescent="0.2">
      <c r="A13" s="531"/>
      <c r="B13" s="20" t="s">
        <v>181</v>
      </c>
      <c r="C13">
        <v>27</v>
      </c>
      <c r="D13">
        <v>0</v>
      </c>
      <c r="E13" s="87">
        <f t="shared" si="1"/>
        <v>0</v>
      </c>
      <c r="F13" t="s">
        <v>107</v>
      </c>
      <c r="G13">
        <v>2</v>
      </c>
      <c r="H13" s="182">
        <f t="shared" si="0"/>
        <v>7.4074074074074066</v>
      </c>
      <c r="J13" s="508"/>
      <c r="K13" s="57">
        <v>0</v>
      </c>
      <c r="L13" s="57">
        <v>7.4074074074074066</v>
      </c>
      <c r="N13" s="508"/>
      <c r="O13" s="160">
        <v>39.87341772151899</v>
      </c>
      <c r="P13" s="57">
        <v>0</v>
      </c>
    </row>
    <row r="14" spans="1:16" x14ac:dyDescent="0.2">
      <c r="A14" s="531"/>
      <c r="B14" s="20" t="s">
        <v>182</v>
      </c>
      <c r="C14">
        <v>30</v>
      </c>
      <c r="D14">
        <v>0</v>
      </c>
      <c r="E14" s="87">
        <f t="shared" si="1"/>
        <v>0</v>
      </c>
      <c r="F14" t="s">
        <v>107</v>
      </c>
      <c r="G14">
        <v>0</v>
      </c>
      <c r="H14" s="182">
        <f t="shared" si="0"/>
        <v>0</v>
      </c>
      <c r="J14" s="508"/>
      <c r="K14" s="57">
        <v>0</v>
      </c>
      <c r="L14" s="57">
        <v>0</v>
      </c>
      <c r="N14" s="508"/>
      <c r="O14" s="160">
        <v>15.555555555555555</v>
      </c>
      <c r="P14" s="57"/>
    </row>
    <row r="15" spans="1:16" x14ac:dyDescent="0.2">
      <c r="A15" s="531"/>
      <c r="B15" s="20" t="s">
        <v>183</v>
      </c>
      <c r="C15">
        <v>171</v>
      </c>
      <c r="D15">
        <v>0</v>
      </c>
      <c r="E15" s="87">
        <f t="shared" si="1"/>
        <v>0</v>
      </c>
      <c r="F15" t="s">
        <v>107</v>
      </c>
      <c r="G15">
        <v>50</v>
      </c>
      <c r="H15" s="182">
        <f t="shared" si="0"/>
        <v>29.239766081871345</v>
      </c>
      <c r="J15" s="508"/>
      <c r="K15" s="57">
        <v>0</v>
      </c>
      <c r="L15" s="57">
        <v>29.239766081871345</v>
      </c>
      <c r="N15" s="508"/>
      <c r="O15" s="160">
        <v>0</v>
      </c>
      <c r="P15" s="57"/>
    </row>
    <row r="16" spans="1:16" x14ac:dyDescent="0.2">
      <c r="A16" s="531"/>
      <c r="B16" s="20" t="s">
        <v>184</v>
      </c>
      <c r="C16">
        <v>72</v>
      </c>
      <c r="D16">
        <v>0</v>
      </c>
      <c r="E16" s="87">
        <f t="shared" si="1"/>
        <v>0</v>
      </c>
      <c r="F16" t="s">
        <v>107</v>
      </c>
      <c r="G16">
        <v>21</v>
      </c>
      <c r="H16" s="182">
        <f t="shared" si="0"/>
        <v>29.166666666666668</v>
      </c>
      <c r="J16" s="508"/>
      <c r="K16" s="57">
        <v>0</v>
      </c>
      <c r="L16" s="57">
        <v>29.166666666666668</v>
      </c>
      <c r="N16" s="508"/>
      <c r="O16" s="160">
        <v>7.4074074074074066</v>
      </c>
      <c r="P16" s="57"/>
    </row>
    <row r="17" spans="1:16" x14ac:dyDescent="0.2">
      <c r="A17" s="531"/>
      <c r="B17" s="21" t="s">
        <v>185</v>
      </c>
      <c r="C17" s="18">
        <v>68</v>
      </c>
      <c r="D17" s="18">
        <v>0</v>
      </c>
      <c r="E17" s="103">
        <f t="shared" si="1"/>
        <v>0</v>
      </c>
      <c r="F17" s="18" t="s">
        <v>107</v>
      </c>
      <c r="G17" s="18">
        <v>30</v>
      </c>
      <c r="H17" s="183">
        <f t="shared" si="0"/>
        <v>44.117647058823529</v>
      </c>
      <c r="J17" s="509"/>
      <c r="K17" s="58"/>
      <c r="L17" s="58">
        <v>44.117647058823529</v>
      </c>
      <c r="N17" s="508"/>
      <c r="O17" s="160">
        <v>0</v>
      </c>
      <c r="P17" s="57"/>
    </row>
    <row r="18" spans="1:16" x14ac:dyDescent="0.2">
      <c r="A18" s="531" t="s">
        <v>211</v>
      </c>
      <c r="B18" s="14" t="s">
        <v>186</v>
      </c>
      <c r="C18" s="15">
        <v>140</v>
      </c>
      <c r="D18" s="15">
        <v>0</v>
      </c>
      <c r="E18" s="82">
        <f>D18/C18</f>
        <v>0</v>
      </c>
      <c r="F18" s="15" t="s">
        <v>107</v>
      </c>
      <c r="G18" s="171">
        <v>110</v>
      </c>
      <c r="H18" s="184">
        <v>78.571428571428569</v>
      </c>
      <c r="J18" s="507" t="s">
        <v>215</v>
      </c>
      <c r="K18" s="56">
        <v>52.173913043478258</v>
      </c>
      <c r="L18" s="174">
        <v>78.571428571428569</v>
      </c>
      <c r="N18" s="508"/>
      <c r="O18" s="160">
        <v>29.239766081871345</v>
      </c>
      <c r="P18" s="204"/>
    </row>
    <row r="19" spans="1:16" x14ac:dyDescent="0.2">
      <c r="A19" s="531"/>
      <c r="B19" s="20" t="s">
        <v>187</v>
      </c>
      <c r="C19">
        <v>21</v>
      </c>
      <c r="D19">
        <v>0</v>
      </c>
      <c r="E19" s="87">
        <f>D19/C19</f>
        <v>0</v>
      </c>
      <c r="F19" t="s">
        <v>107</v>
      </c>
      <c r="G19">
        <v>15</v>
      </c>
      <c r="H19" s="182">
        <v>71.428571428571431</v>
      </c>
      <c r="J19" s="508"/>
      <c r="K19" s="57">
        <v>0</v>
      </c>
      <c r="L19" s="57">
        <v>71.428571428571431</v>
      </c>
      <c r="N19" s="508"/>
      <c r="O19" s="160">
        <v>29.166666666666668</v>
      </c>
      <c r="P19" s="57"/>
    </row>
    <row r="20" spans="1:16" x14ac:dyDescent="0.2">
      <c r="A20" s="531"/>
      <c r="B20" s="20" t="s">
        <v>188</v>
      </c>
      <c r="C20">
        <v>46</v>
      </c>
      <c r="D20" s="149">
        <v>4</v>
      </c>
      <c r="E20" s="87">
        <f>D20/C20</f>
        <v>8.6956521739130432E-2</v>
      </c>
      <c r="F20" s="149" t="s">
        <v>107</v>
      </c>
      <c r="G20">
        <v>24</v>
      </c>
      <c r="H20" s="182">
        <v>52.173913043478258</v>
      </c>
      <c r="J20" s="508"/>
      <c r="K20" s="57">
        <v>0</v>
      </c>
      <c r="L20" s="57">
        <v>87.179487179487182</v>
      </c>
      <c r="N20" s="509"/>
      <c r="O20" s="188">
        <v>44.117647058823529</v>
      </c>
      <c r="P20" s="58"/>
    </row>
    <row r="21" spans="1:16" x14ac:dyDescent="0.2">
      <c r="A21" s="531"/>
      <c r="B21" s="20" t="s">
        <v>189</v>
      </c>
      <c r="C21">
        <v>16</v>
      </c>
      <c r="D21">
        <v>1</v>
      </c>
      <c r="E21" s="87">
        <f t="shared" ref="E21:E58" si="2">D21/C21</f>
        <v>6.25E-2</v>
      </c>
      <c r="F21" s="149" t="s">
        <v>107</v>
      </c>
      <c r="G21">
        <v>0</v>
      </c>
      <c r="H21" s="182">
        <v>0</v>
      </c>
      <c r="J21" s="508"/>
      <c r="K21" s="57">
        <v>20</v>
      </c>
      <c r="L21" s="57">
        <v>75.815217391304344</v>
      </c>
      <c r="N21" s="507" t="s">
        <v>215</v>
      </c>
      <c r="O21" s="205">
        <v>78.571428571428569</v>
      </c>
      <c r="P21" s="57">
        <v>20</v>
      </c>
    </row>
    <row r="22" spans="1:16" x14ac:dyDescent="0.2">
      <c r="A22" s="531"/>
      <c r="B22" s="20" t="s">
        <v>190</v>
      </c>
      <c r="C22">
        <v>156</v>
      </c>
      <c r="D22">
        <v>0</v>
      </c>
      <c r="E22" s="87">
        <f t="shared" si="2"/>
        <v>0</v>
      </c>
      <c r="F22" s="149" t="s">
        <v>107</v>
      </c>
      <c r="G22">
        <v>136</v>
      </c>
      <c r="H22" s="182">
        <v>87.179487179487182</v>
      </c>
      <c r="J22" s="508"/>
      <c r="K22" s="57">
        <v>20.3125</v>
      </c>
      <c r="L22" s="57">
        <v>46.835443037974684</v>
      </c>
      <c r="N22" s="508"/>
      <c r="O22" s="160">
        <v>71.428571428571431</v>
      </c>
      <c r="P22" s="57">
        <v>6.8965517241379306</v>
      </c>
    </row>
    <row r="23" spans="1:16" x14ac:dyDescent="0.2">
      <c r="A23" s="531"/>
      <c r="B23" s="20" t="s">
        <v>191</v>
      </c>
      <c r="C23">
        <v>368</v>
      </c>
      <c r="D23">
        <v>0</v>
      </c>
      <c r="E23" s="87">
        <f t="shared" si="2"/>
        <v>0</v>
      </c>
      <c r="F23" s="149" t="s">
        <v>107</v>
      </c>
      <c r="G23">
        <v>279</v>
      </c>
      <c r="H23" s="182">
        <v>75.815217391304344</v>
      </c>
      <c r="J23" s="508"/>
      <c r="K23" s="57">
        <v>6.8965517241379306</v>
      </c>
      <c r="L23" s="57">
        <v>30</v>
      </c>
      <c r="N23" s="508"/>
      <c r="O23" s="160">
        <v>52.173913043478258</v>
      </c>
      <c r="P23" s="57">
        <v>29.411764705882355</v>
      </c>
    </row>
    <row r="24" spans="1:16" x14ac:dyDescent="0.2">
      <c r="A24" s="531"/>
      <c r="B24" s="20" t="s">
        <v>190</v>
      </c>
      <c r="C24">
        <v>11</v>
      </c>
      <c r="D24">
        <v>3</v>
      </c>
      <c r="E24" s="87">
        <f t="shared" si="2"/>
        <v>0.27272727272727271</v>
      </c>
      <c r="F24" s="149" t="s">
        <v>107</v>
      </c>
      <c r="G24">
        <v>0</v>
      </c>
      <c r="H24" s="182">
        <v>0</v>
      </c>
      <c r="J24" s="508"/>
      <c r="K24" s="57">
        <v>32.142857142857146</v>
      </c>
      <c r="L24" s="57">
        <v>33.333333333333329</v>
      </c>
      <c r="N24" s="508"/>
      <c r="O24" s="160">
        <v>0</v>
      </c>
      <c r="P24" s="57">
        <v>37.037037037037038</v>
      </c>
    </row>
    <row r="25" spans="1:16" x14ac:dyDescent="0.2">
      <c r="A25" s="531"/>
      <c r="B25" s="20" t="s">
        <v>192</v>
      </c>
      <c r="C25">
        <v>79</v>
      </c>
      <c r="D25">
        <v>0</v>
      </c>
      <c r="E25" s="87">
        <f t="shared" si="2"/>
        <v>0</v>
      </c>
      <c r="F25" s="149" t="s">
        <v>107</v>
      </c>
      <c r="G25">
        <v>37</v>
      </c>
      <c r="H25" s="182">
        <v>46.835443037974684</v>
      </c>
      <c r="J25" s="508"/>
      <c r="K25" s="57">
        <v>0</v>
      </c>
      <c r="L25" s="57">
        <v>81.481481481481481</v>
      </c>
      <c r="N25" s="508"/>
      <c r="O25" s="160">
        <v>87.179487179487182</v>
      </c>
      <c r="P25" s="57"/>
    </row>
    <row r="26" spans="1:16" x14ac:dyDescent="0.2">
      <c r="A26" s="531"/>
      <c r="B26" s="20" t="s">
        <v>193</v>
      </c>
      <c r="C26">
        <v>30</v>
      </c>
      <c r="D26">
        <v>1</v>
      </c>
      <c r="E26" s="87">
        <f t="shared" si="2"/>
        <v>3.3333333333333333E-2</v>
      </c>
      <c r="F26" t="s">
        <v>109</v>
      </c>
      <c r="G26">
        <v>6</v>
      </c>
      <c r="H26" s="182">
        <v>20</v>
      </c>
      <c r="J26" s="508"/>
      <c r="K26" s="57">
        <v>17.460317460317459</v>
      </c>
      <c r="L26" s="57">
        <v>95</v>
      </c>
      <c r="N26" s="508"/>
      <c r="O26" s="160">
        <v>75.815217391304344</v>
      </c>
      <c r="P26" s="57"/>
    </row>
    <row r="27" spans="1:16" x14ac:dyDescent="0.2">
      <c r="A27" s="531"/>
      <c r="B27" s="20" t="s">
        <v>194</v>
      </c>
      <c r="C27">
        <v>50</v>
      </c>
      <c r="D27">
        <v>0</v>
      </c>
      <c r="E27" s="87">
        <f t="shared" si="2"/>
        <v>0</v>
      </c>
      <c r="F27" t="s">
        <v>107</v>
      </c>
      <c r="G27">
        <v>15</v>
      </c>
      <c r="H27" s="182">
        <v>30</v>
      </c>
      <c r="J27" s="508"/>
      <c r="K27" s="57">
        <v>12.121212121212121</v>
      </c>
      <c r="L27" s="57">
        <v>29.411764705882355</v>
      </c>
      <c r="N27" s="508"/>
      <c r="O27" s="160">
        <v>0</v>
      </c>
      <c r="P27" s="57"/>
    </row>
    <row r="28" spans="1:16" x14ac:dyDescent="0.2">
      <c r="A28" s="531"/>
      <c r="B28" s="20" t="s">
        <v>195</v>
      </c>
      <c r="C28">
        <v>60</v>
      </c>
      <c r="D28">
        <v>0</v>
      </c>
      <c r="E28" s="87">
        <f t="shared" si="2"/>
        <v>0</v>
      </c>
      <c r="F28" t="s">
        <v>107</v>
      </c>
      <c r="G28">
        <v>20</v>
      </c>
      <c r="H28" s="182">
        <v>33.333333333333329</v>
      </c>
      <c r="J28" s="508"/>
      <c r="K28" s="57">
        <v>37.037037037037038</v>
      </c>
      <c r="L28" s="57">
        <v>64.15094339622641</v>
      </c>
      <c r="N28" s="508"/>
      <c r="O28" s="160">
        <v>46.835443037974684</v>
      </c>
      <c r="P28" s="57"/>
    </row>
    <row r="29" spans="1:16" x14ac:dyDescent="0.2">
      <c r="A29" s="531"/>
      <c r="B29" s="20" t="s">
        <v>196</v>
      </c>
      <c r="C29">
        <v>64</v>
      </c>
      <c r="D29">
        <v>1</v>
      </c>
      <c r="E29" s="87">
        <f t="shared" si="2"/>
        <v>1.5625E-2</v>
      </c>
      <c r="F29" t="s">
        <v>107</v>
      </c>
      <c r="G29">
        <v>13</v>
      </c>
      <c r="H29" s="182">
        <v>20.3125</v>
      </c>
      <c r="J29" s="508"/>
      <c r="K29" s="57">
        <v>40</v>
      </c>
      <c r="L29" s="57">
        <v>74.468085106382972</v>
      </c>
      <c r="N29" s="508"/>
      <c r="O29" s="160">
        <v>30</v>
      </c>
      <c r="P29" s="57"/>
    </row>
    <row r="30" spans="1:16" x14ac:dyDescent="0.2">
      <c r="A30" s="531"/>
      <c r="B30" s="20" t="s">
        <v>197</v>
      </c>
      <c r="C30">
        <v>54</v>
      </c>
      <c r="D30">
        <v>0</v>
      </c>
      <c r="E30" s="87">
        <f t="shared" si="2"/>
        <v>0</v>
      </c>
      <c r="F30" t="s">
        <v>107</v>
      </c>
      <c r="G30">
        <v>44</v>
      </c>
      <c r="H30" s="182">
        <v>81.481481481481481</v>
      </c>
      <c r="J30" s="508"/>
      <c r="K30" s="175">
        <v>58.82352941176471</v>
      </c>
      <c r="L30" s="57"/>
      <c r="N30" s="508"/>
      <c r="O30" s="160">
        <v>33.333333333333329</v>
      </c>
      <c r="P30" s="57"/>
    </row>
    <row r="31" spans="1:16" x14ac:dyDescent="0.2">
      <c r="A31" s="531"/>
      <c r="B31" s="20" t="s">
        <v>198</v>
      </c>
      <c r="C31">
        <v>40</v>
      </c>
      <c r="D31">
        <v>0</v>
      </c>
      <c r="E31" s="87">
        <f t="shared" si="2"/>
        <v>0</v>
      </c>
      <c r="F31" t="s">
        <v>107</v>
      </c>
      <c r="G31">
        <v>38</v>
      </c>
      <c r="H31" s="182">
        <v>95</v>
      </c>
      <c r="J31" s="509"/>
      <c r="K31" s="176">
        <v>60.493827160493829</v>
      </c>
      <c r="L31" s="58"/>
      <c r="N31" s="508"/>
      <c r="O31" s="160">
        <v>20.3125</v>
      </c>
      <c r="P31" s="57"/>
    </row>
    <row r="32" spans="1:16" ht="16" customHeight="1" x14ac:dyDescent="0.2">
      <c r="A32" s="531"/>
      <c r="B32" s="20" t="s">
        <v>199</v>
      </c>
      <c r="C32">
        <v>29</v>
      </c>
      <c r="D32">
        <v>7</v>
      </c>
      <c r="E32" s="87">
        <f t="shared" si="2"/>
        <v>0.2413793103448276</v>
      </c>
      <c r="F32" t="s">
        <v>109</v>
      </c>
      <c r="G32">
        <v>2</v>
      </c>
      <c r="H32" s="182">
        <v>6.8965517241379306</v>
      </c>
      <c r="J32" s="507" t="s">
        <v>1138</v>
      </c>
      <c r="K32" s="56">
        <v>57.575757575757578</v>
      </c>
      <c r="L32" s="177">
        <v>38.461538461538467</v>
      </c>
      <c r="N32" s="508"/>
      <c r="O32" s="160">
        <v>81.481481481481481</v>
      </c>
      <c r="P32" s="57"/>
    </row>
    <row r="33" spans="1:16" x14ac:dyDescent="0.2">
      <c r="A33" s="531"/>
      <c r="B33" s="20" t="s">
        <v>200</v>
      </c>
      <c r="C33">
        <v>17</v>
      </c>
      <c r="D33">
        <v>0</v>
      </c>
      <c r="E33" s="87">
        <f t="shared" si="2"/>
        <v>0</v>
      </c>
      <c r="F33" t="s">
        <v>109</v>
      </c>
      <c r="G33">
        <v>5</v>
      </c>
      <c r="H33" s="182">
        <v>29.411764705882355</v>
      </c>
      <c r="J33" s="508"/>
      <c r="K33" s="57">
        <v>0</v>
      </c>
      <c r="L33" s="178">
        <v>96.621621621621628</v>
      </c>
      <c r="N33" s="508"/>
      <c r="O33" s="160">
        <v>95</v>
      </c>
      <c r="P33" s="57"/>
    </row>
    <row r="34" spans="1:16" x14ac:dyDescent="0.2">
      <c r="A34" s="531"/>
      <c r="B34" s="20" t="s">
        <v>201</v>
      </c>
      <c r="C34">
        <v>159</v>
      </c>
      <c r="D34">
        <v>0</v>
      </c>
      <c r="E34" s="87">
        <f t="shared" si="2"/>
        <v>0</v>
      </c>
      <c r="F34" t="s">
        <v>107</v>
      </c>
      <c r="G34">
        <v>102</v>
      </c>
      <c r="H34" s="182">
        <v>64.15094339622641</v>
      </c>
      <c r="J34" s="508"/>
      <c r="K34" s="57">
        <v>0</v>
      </c>
      <c r="L34" s="178">
        <v>81.944444444444443</v>
      </c>
      <c r="N34" s="508"/>
      <c r="O34" s="160">
        <v>64.15094339622641</v>
      </c>
      <c r="P34" s="57"/>
    </row>
    <row r="35" spans="1:16" x14ac:dyDescent="0.2">
      <c r="A35" s="531"/>
      <c r="B35" s="20" t="s">
        <v>219</v>
      </c>
      <c r="C35">
        <v>56</v>
      </c>
      <c r="D35">
        <v>4</v>
      </c>
      <c r="E35" s="87">
        <f t="shared" si="2"/>
        <v>7.1428571428571425E-2</v>
      </c>
      <c r="F35" t="s">
        <v>107</v>
      </c>
      <c r="G35">
        <v>18</v>
      </c>
      <c r="H35" s="182">
        <v>32.142857142857146</v>
      </c>
      <c r="J35" s="508"/>
      <c r="K35" s="57"/>
      <c r="L35" s="178">
        <v>50</v>
      </c>
      <c r="N35" s="508"/>
      <c r="O35" s="160">
        <v>32.142857142857146</v>
      </c>
      <c r="P35" s="57"/>
    </row>
    <row r="36" spans="1:16" x14ac:dyDescent="0.2">
      <c r="A36" s="531"/>
      <c r="B36" s="20" t="s">
        <v>221</v>
      </c>
      <c r="C36">
        <v>17</v>
      </c>
      <c r="D36">
        <v>6</v>
      </c>
      <c r="E36" s="87">
        <f t="shared" si="2"/>
        <v>0.35294117647058826</v>
      </c>
      <c r="F36" t="s">
        <v>107</v>
      </c>
      <c r="G36">
        <v>0</v>
      </c>
      <c r="H36" s="182">
        <v>0</v>
      </c>
      <c r="J36" s="508"/>
      <c r="K36" s="57"/>
      <c r="L36" s="178">
        <v>90.476190476190482</v>
      </c>
      <c r="N36" s="508"/>
      <c r="O36" s="160">
        <v>0</v>
      </c>
      <c r="P36" s="57"/>
    </row>
    <row r="37" spans="1:16" x14ac:dyDescent="0.2">
      <c r="A37" s="531"/>
      <c r="B37" s="20" t="s">
        <v>220</v>
      </c>
      <c r="C37">
        <v>63</v>
      </c>
      <c r="D37">
        <v>4</v>
      </c>
      <c r="E37" s="87">
        <f t="shared" si="2"/>
        <v>6.3492063492063489E-2</v>
      </c>
      <c r="F37" t="s">
        <v>107</v>
      </c>
      <c r="G37">
        <v>11</v>
      </c>
      <c r="H37" s="182">
        <v>17.460317460317459</v>
      </c>
      <c r="J37" s="508"/>
      <c r="K37" s="57"/>
      <c r="L37" s="178">
        <v>58.695652173913047</v>
      </c>
      <c r="N37" s="508"/>
      <c r="O37" s="160">
        <v>17.460317460317459</v>
      </c>
      <c r="P37" s="57"/>
    </row>
    <row r="38" spans="1:16" x14ac:dyDescent="0.2">
      <c r="A38" s="531"/>
      <c r="B38" s="20" t="s">
        <v>202</v>
      </c>
      <c r="C38">
        <v>33</v>
      </c>
      <c r="D38">
        <v>1</v>
      </c>
      <c r="E38" s="87">
        <f t="shared" si="2"/>
        <v>3.0303030303030304E-2</v>
      </c>
      <c r="F38" t="s">
        <v>107</v>
      </c>
      <c r="G38">
        <v>4</v>
      </c>
      <c r="H38" s="182">
        <v>12.121212121212121</v>
      </c>
      <c r="J38" s="508"/>
      <c r="K38" s="57"/>
      <c r="L38" s="178">
        <v>28.571428571428569</v>
      </c>
      <c r="N38" s="508"/>
      <c r="O38" s="160">
        <v>12.121212121212121</v>
      </c>
      <c r="P38" s="57"/>
    </row>
    <row r="39" spans="1:16" x14ac:dyDescent="0.2">
      <c r="A39" s="531"/>
      <c r="B39" s="20" t="s">
        <v>203</v>
      </c>
      <c r="C39">
        <v>54</v>
      </c>
      <c r="D39">
        <v>4</v>
      </c>
      <c r="E39" s="87">
        <f t="shared" si="2"/>
        <v>7.407407407407407E-2</v>
      </c>
      <c r="F39" t="s">
        <v>109</v>
      </c>
      <c r="G39">
        <v>20</v>
      </c>
      <c r="H39" s="182">
        <v>37.037037037037038</v>
      </c>
      <c r="J39" s="508"/>
      <c r="K39" s="57"/>
      <c r="L39" s="178">
        <v>100</v>
      </c>
      <c r="N39" s="508"/>
      <c r="O39" s="160">
        <v>74.468085106382972</v>
      </c>
      <c r="P39" s="57"/>
    </row>
    <row r="40" spans="1:16" x14ac:dyDescent="0.2">
      <c r="A40" s="531"/>
      <c r="B40" s="20" t="s">
        <v>204</v>
      </c>
      <c r="C40">
        <v>47</v>
      </c>
      <c r="D40">
        <v>0</v>
      </c>
      <c r="E40" s="87">
        <f t="shared" si="2"/>
        <v>0</v>
      </c>
      <c r="F40" t="s">
        <v>107</v>
      </c>
      <c r="G40">
        <v>35</v>
      </c>
      <c r="H40" s="182">
        <v>74.468085106382972</v>
      </c>
      <c r="J40" s="508"/>
      <c r="K40" s="57"/>
      <c r="L40" s="178">
        <v>61.403508771929829</v>
      </c>
      <c r="N40" s="508"/>
      <c r="O40" s="160">
        <v>40</v>
      </c>
      <c r="P40" s="57"/>
    </row>
    <row r="41" spans="1:16" ht="16" customHeight="1" x14ac:dyDescent="0.2">
      <c r="A41" s="531"/>
      <c r="B41" s="20" t="s">
        <v>205</v>
      </c>
      <c r="C41">
        <v>20</v>
      </c>
      <c r="D41">
        <v>1</v>
      </c>
      <c r="E41" s="87">
        <f t="shared" si="2"/>
        <v>0.05</v>
      </c>
      <c r="F41" t="s">
        <v>107</v>
      </c>
      <c r="G41">
        <v>8</v>
      </c>
      <c r="H41" s="182">
        <v>40</v>
      </c>
      <c r="J41" s="508"/>
      <c r="K41" s="57"/>
      <c r="L41" s="178">
        <v>94.148936170212778</v>
      </c>
      <c r="N41" s="508"/>
      <c r="O41" s="206">
        <v>58.82352941176471</v>
      </c>
      <c r="P41" s="57"/>
    </row>
    <row r="42" spans="1:16" x14ac:dyDescent="0.2">
      <c r="A42" s="531"/>
      <c r="B42" s="142" t="s">
        <v>206</v>
      </c>
      <c r="C42">
        <v>68</v>
      </c>
      <c r="D42" s="74">
        <v>2</v>
      </c>
      <c r="E42" s="87">
        <f t="shared" si="2"/>
        <v>2.9411764705882353E-2</v>
      </c>
      <c r="F42" s="74" t="s">
        <v>107</v>
      </c>
      <c r="G42" s="74">
        <v>40</v>
      </c>
      <c r="H42" s="185">
        <v>58.82352941176471</v>
      </c>
      <c r="J42" s="508"/>
      <c r="K42" s="57"/>
      <c r="L42" s="178">
        <v>72.727272727272734</v>
      </c>
      <c r="N42" s="509"/>
      <c r="O42" s="189">
        <v>60.493827160493829</v>
      </c>
      <c r="P42" s="58"/>
    </row>
    <row r="43" spans="1:16" ht="16" customHeight="1" x14ac:dyDescent="0.2">
      <c r="A43" s="531"/>
      <c r="B43" s="114" t="s">
        <v>207</v>
      </c>
      <c r="C43" s="18">
        <v>81</v>
      </c>
      <c r="D43" s="101">
        <v>1</v>
      </c>
      <c r="E43" s="103">
        <f t="shared" si="2"/>
        <v>1.2345679012345678E-2</v>
      </c>
      <c r="F43" s="101" t="s">
        <v>107</v>
      </c>
      <c r="G43" s="101">
        <v>49</v>
      </c>
      <c r="H43" s="186">
        <v>60.493827160493829</v>
      </c>
      <c r="J43" s="509"/>
      <c r="K43" s="58"/>
      <c r="L43" s="179">
        <v>88.888888888888886</v>
      </c>
      <c r="N43" s="507" t="s">
        <v>1138</v>
      </c>
      <c r="O43" s="56">
        <v>57.575757575757578</v>
      </c>
      <c r="P43" s="177">
        <v>50</v>
      </c>
    </row>
    <row r="44" spans="1:16" ht="16" customHeight="1" x14ac:dyDescent="0.2">
      <c r="A44" s="507" t="s">
        <v>1138</v>
      </c>
      <c r="B44" s="14" t="s">
        <v>1127</v>
      </c>
      <c r="C44" s="6">
        <v>33</v>
      </c>
      <c r="D44" s="15">
        <v>1</v>
      </c>
      <c r="E44" s="431">
        <f t="shared" si="2"/>
        <v>3.0303030303030304E-2</v>
      </c>
      <c r="F44" s="15" t="s">
        <v>1139</v>
      </c>
      <c r="G44" s="15">
        <v>19</v>
      </c>
      <c r="H44" s="16">
        <v>57.575757575757578</v>
      </c>
      <c r="N44" s="508"/>
      <c r="O44" s="57">
        <v>38.461538461538467</v>
      </c>
      <c r="P44" s="178">
        <v>58.695652173913047</v>
      </c>
    </row>
    <row r="45" spans="1:16" x14ac:dyDescent="0.2">
      <c r="A45" s="472"/>
      <c r="B45" s="20" t="s">
        <v>1128</v>
      </c>
      <c r="C45" s="2">
        <v>13</v>
      </c>
      <c r="D45" s="3">
        <v>0</v>
      </c>
      <c r="E45" s="156">
        <f t="shared" si="2"/>
        <v>0</v>
      </c>
      <c r="F45" s="3" t="s">
        <v>1140</v>
      </c>
      <c r="G45" s="3">
        <v>5</v>
      </c>
      <c r="H45" s="4">
        <v>38.461538461538467</v>
      </c>
      <c r="N45" s="508"/>
      <c r="O45" s="57">
        <v>96.621621621621628</v>
      </c>
      <c r="P45" s="178">
        <v>28.571428571428569</v>
      </c>
    </row>
    <row r="46" spans="1:16" x14ac:dyDescent="0.2">
      <c r="A46" s="472"/>
      <c r="B46" s="20" t="s">
        <v>1128</v>
      </c>
      <c r="C46" s="2">
        <v>296</v>
      </c>
      <c r="D46" s="3">
        <v>0</v>
      </c>
      <c r="E46" s="156">
        <f t="shared" si="2"/>
        <v>0</v>
      </c>
      <c r="F46" s="3" t="s">
        <v>1140</v>
      </c>
      <c r="G46" s="3">
        <v>286</v>
      </c>
      <c r="H46" s="4">
        <v>96.621621621621628</v>
      </c>
      <c r="N46" s="508"/>
      <c r="O46" s="57">
        <v>81.944444444444443</v>
      </c>
      <c r="P46" s="178">
        <v>0</v>
      </c>
    </row>
    <row r="47" spans="1:16" x14ac:dyDescent="0.2">
      <c r="A47" s="472"/>
      <c r="B47" s="20" t="s">
        <v>1128</v>
      </c>
      <c r="C47" s="2">
        <v>72</v>
      </c>
      <c r="D47" s="3">
        <v>0</v>
      </c>
      <c r="E47" s="156">
        <f t="shared" si="2"/>
        <v>0</v>
      </c>
      <c r="F47" s="3" t="s">
        <v>1140</v>
      </c>
      <c r="G47" s="3">
        <v>59</v>
      </c>
      <c r="H47" s="4">
        <v>81.944444444444443</v>
      </c>
      <c r="N47" s="508"/>
      <c r="O47" s="57">
        <v>90.476190476190482</v>
      </c>
      <c r="P47" s="178">
        <v>0</v>
      </c>
    </row>
    <row r="48" spans="1:16" x14ac:dyDescent="0.2">
      <c r="A48" s="472"/>
      <c r="B48" s="20" t="s">
        <v>1128</v>
      </c>
      <c r="C48" s="2">
        <v>14</v>
      </c>
      <c r="D48" s="3">
        <v>0</v>
      </c>
      <c r="E48" s="156">
        <f t="shared" si="2"/>
        <v>0</v>
      </c>
      <c r="F48" s="3" t="s">
        <v>109</v>
      </c>
      <c r="G48" s="3">
        <v>7</v>
      </c>
      <c r="H48" s="4">
        <v>50</v>
      </c>
      <c r="N48" s="508"/>
      <c r="O48" s="57">
        <v>100</v>
      </c>
      <c r="P48" s="178">
        <v>88.888888888888886</v>
      </c>
    </row>
    <row r="49" spans="1:16" x14ac:dyDescent="0.2">
      <c r="A49" s="472"/>
      <c r="B49" s="20" t="s">
        <v>1129</v>
      </c>
      <c r="C49" s="2">
        <v>210</v>
      </c>
      <c r="D49" s="3">
        <v>0</v>
      </c>
      <c r="E49" s="156">
        <f t="shared" si="2"/>
        <v>0</v>
      </c>
      <c r="F49" s="3" t="s">
        <v>1140</v>
      </c>
      <c r="G49" s="3">
        <v>190</v>
      </c>
      <c r="H49" s="4">
        <v>90.476190476190482</v>
      </c>
      <c r="N49" s="508"/>
      <c r="O49" s="57">
        <v>61.403508771929829</v>
      </c>
      <c r="P49" s="178"/>
    </row>
    <row r="50" spans="1:16" x14ac:dyDescent="0.2">
      <c r="A50" s="472"/>
      <c r="B50" s="20" t="s">
        <v>1129</v>
      </c>
      <c r="C50" s="2">
        <v>46</v>
      </c>
      <c r="D50" s="3">
        <v>0</v>
      </c>
      <c r="E50" s="156">
        <f t="shared" si="2"/>
        <v>0</v>
      </c>
      <c r="F50" s="3" t="s">
        <v>109</v>
      </c>
      <c r="G50" s="3">
        <v>27</v>
      </c>
      <c r="H50" s="4">
        <v>58.695652173913047</v>
      </c>
      <c r="N50" s="508"/>
      <c r="O50" s="57">
        <v>94.148936170212778</v>
      </c>
      <c r="P50" s="178"/>
    </row>
    <row r="51" spans="1:16" x14ac:dyDescent="0.2">
      <c r="A51" s="472"/>
      <c r="B51" s="20" t="s">
        <v>1130</v>
      </c>
      <c r="C51" s="2">
        <v>21</v>
      </c>
      <c r="D51" s="3">
        <v>0</v>
      </c>
      <c r="E51" s="156">
        <f t="shared" si="2"/>
        <v>0</v>
      </c>
      <c r="F51" s="3" t="s">
        <v>109</v>
      </c>
      <c r="G51" s="3">
        <v>6</v>
      </c>
      <c r="H51" s="4">
        <v>28.571428571428569</v>
      </c>
      <c r="N51" s="509"/>
      <c r="O51" s="58">
        <v>72.727272727272734</v>
      </c>
      <c r="P51" s="179"/>
    </row>
    <row r="52" spans="1:16" x14ac:dyDescent="0.2">
      <c r="A52" s="472"/>
      <c r="B52" s="142" t="s">
        <v>1131</v>
      </c>
      <c r="C52" s="2">
        <v>77</v>
      </c>
      <c r="D52" s="3">
        <v>0</v>
      </c>
      <c r="E52" s="156">
        <f t="shared" si="2"/>
        <v>0</v>
      </c>
      <c r="F52" s="3" t="s">
        <v>1140</v>
      </c>
      <c r="G52" s="3">
        <v>77</v>
      </c>
      <c r="H52" s="4">
        <v>100</v>
      </c>
      <c r="N52" s="209"/>
    </row>
    <row r="53" spans="1:16" x14ac:dyDescent="0.2">
      <c r="A53" s="472"/>
      <c r="B53" s="20" t="s">
        <v>1132</v>
      </c>
      <c r="C53" s="2">
        <v>4</v>
      </c>
      <c r="D53" s="3">
        <v>1</v>
      </c>
      <c r="E53" s="156">
        <f t="shared" si="2"/>
        <v>0.25</v>
      </c>
      <c r="F53" s="3" t="s">
        <v>109</v>
      </c>
      <c r="G53" s="3">
        <v>0</v>
      </c>
      <c r="H53" s="4">
        <v>0</v>
      </c>
      <c r="N53" s="209"/>
    </row>
    <row r="54" spans="1:16" x14ac:dyDescent="0.2">
      <c r="A54" s="472"/>
      <c r="B54" s="20" t="s">
        <v>1133</v>
      </c>
      <c r="C54" s="2">
        <v>5</v>
      </c>
      <c r="D54" s="3">
        <v>1</v>
      </c>
      <c r="E54" s="156">
        <f t="shared" si="2"/>
        <v>0.2</v>
      </c>
      <c r="F54" s="3" t="s">
        <v>109</v>
      </c>
      <c r="G54" s="3">
        <v>0</v>
      </c>
      <c r="H54" s="4">
        <v>0</v>
      </c>
      <c r="N54" s="209"/>
    </row>
    <row r="55" spans="1:16" x14ac:dyDescent="0.2">
      <c r="A55" s="472"/>
      <c r="B55" s="20" t="s">
        <v>1134</v>
      </c>
      <c r="C55" s="2">
        <v>57</v>
      </c>
      <c r="D55" s="3">
        <v>0</v>
      </c>
      <c r="E55" s="156">
        <f t="shared" si="2"/>
        <v>0</v>
      </c>
      <c r="F55" s="3" t="s">
        <v>1140</v>
      </c>
      <c r="G55" s="3">
        <v>35</v>
      </c>
      <c r="H55" s="4">
        <v>61.403508771929829</v>
      </c>
      <c r="N55" s="209"/>
    </row>
    <row r="56" spans="1:16" x14ac:dyDescent="0.2">
      <c r="A56" s="472"/>
      <c r="B56" s="20" t="s">
        <v>1135</v>
      </c>
      <c r="C56" s="2">
        <v>188</v>
      </c>
      <c r="D56" s="3">
        <v>0</v>
      </c>
      <c r="E56" s="156">
        <f t="shared" si="2"/>
        <v>0</v>
      </c>
      <c r="F56" s="3" t="s">
        <v>1140</v>
      </c>
      <c r="G56" s="3">
        <v>177</v>
      </c>
      <c r="H56" s="4">
        <v>94.148936170212778</v>
      </c>
      <c r="N56" s="209"/>
    </row>
    <row r="57" spans="1:16" x14ac:dyDescent="0.2">
      <c r="A57" s="472"/>
      <c r="B57" s="20" t="s">
        <v>1136</v>
      </c>
      <c r="C57" s="2">
        <v>66</v>
      </c>
      <c r="D57" s="3">
        <v>0</v>
      </c>
      <c r="E57" s="156">
        <f t="shared" si="2"/>
        <v>0</v>
      </c>
      <c r="F57" s="3" t="s">
        <v>1140</v>
      </c>
      <c r="G57" s="3">
        <v>48</v>
      </c>
      <c r="H57" s="4">
        <v>72.727272727272734</v>
      </c>
      <c r="N57" s="209"/>
    </row>
    <row r="58" spans="1:16" x14ac:dyDescent="0.2">
      <c r="A58" s="473"/>
      <c r="B58" s="21" t="s">
        <v>1137</v>
      </c>
      <c r="C58" s="17">
        <v>36</v>
      </c>
      <c r="D58" s="18">
        <v>0</v>
      </c>
      <c r="E58" s="432">
        <f t="shared" si="2"/>
        <v>0</v>
      </c>
      <c r="F58" s="18" t="s">
        <v>109</v>
      </c>
      <c r="G58" s="18">
        <v>32</v>
      </c>
      <c r="H58" s="19">
        <v>88.888888888888886</v>
      </c>
    </row>
    <row r="59" spans="1:16" x14ac:dyDescent="0.2">
      <c r="A59" s="209"/>
    </row>
    <row r="60" spans="1:16" x14ac:dyDescent="0.2">
      <c r="A60" s="209"/>
    </row>
    <row r="61" spans="1:16" x14ac:dyDescent="0.2">
      <c r="A61" s="209"/>
    </row>
    <row r="62" spans="1:16" x14ac:dyDescent="0.2">
      <c r="A62" s="209"/>
    </row>
    <row r="63" spans="1:16" x14ac:dyDescent="0.2">
      <c r="A63" s="209"/>
    </row>
    <row r="64" spans="1:16" x14ac:dyDescent="0.2">
      <c r="A64" s="209"/>
    </row>
    <row r="65" spans="1:1" x14ac:dyDescent="0.2">
      <c r="A65" s="209"/>
    </row>
    <row r="66" spans="1:1" x14ac:dyDescent="0.2">
      <c r="A66" s="209"/>
    </row>
    <row r="67" spans="1:1" x14ac:dyDescent="0.2">
      <c r="A67" s="209"/>
    </row>
    <row r="68" spans="1:1" x14ac:dyDescent="0.2">
      <c r="A68" s="209"/>
    </row>
    <row r="69" spans="1:1" x14ac:dyDescent="0.2">
      <c r="A69" s="209"/>
    </row>
    <row r="70" spans="1:1" x14ac:dyDescent="0.2">
      <c r="A70" s="3"/>
    </row>
    <row r="71" spans="1:1" x14ac:dyDescent="0.2">
      <c r="A71" s="3"/>
    </row>
    <row r="72" spans="1:1" x14ac:dyDescent="0.2">
      <c r="A72" s="3"/>
    </row>
    <row r="73" spans="1:1" x14ac:dyDescent="0.2">
      <c r="A73" s="3"/>
    </row>
  </sheetData>
  <mergeCells count="9">
    <mergeCell ref="N10:N20"/>
    <mergeCell ref="N21:N42"/>
    <mergeCell ref="N43:N51"/>
    <mergeCell ref="J32:J43"/>
    <mergeCell ref="A3:A17"/>
    <mergeCell ref="J10:J17"/>
    <mergeCell ref="A18:A43"/>
    <mergeCell ref="J18:J31"/>
    <mergeCell ref="A44:A58"/>
  </mergeCells>
  <phoneticPr fontId="5" type="noConversion"/>
  <conditionalFormatting sqref="E3:E17">
    <cfRule type="cellIs" dxfId="5" priority="11" operator="equal">
      <formula>0</formula>
    </cfRule>
    <cfRule type="cellIs" dxfId="4" priority="12" operator="greaterThan">
      <formula>0</formula>
    </cfRule>
  </conditionalFormatting>
  <conditionalFormatting sqref="E3:E58">
    <cfRule type="cellIs" dxfId="3" priority="9" operator="equal">
      <formula>0</formula>
    </cfRule>
    <cfRule type="cellIs" dxfId="2" priority="10" operator="greaterThan">
      <formula>0</formula>
    </cfRule>
  </conditionalFormatting>
  <conditionalFormatting sqref="K8">
    <cfRule type="cellIs" dxfId="1" priority="7" operator="equal">
      <formula>0</formula>
    </cfRule>
    <cfRule type="cellIs" dxfId="0" priority="8" operator="greaterThan">
      <formula>0</formula>
    </cfRule>
  </conditionalFormatting>
  <conditionalFormatting sqref="K9">
    <cfRule type="colorScale" priority="6">
      <colorScale>
        <cfvo type="num" val="0"/>
        <cfvo type="formula" val="&quot;COUNTIF(F6:F33,A47)&quot;"/>
        <cfvo type="formula" val="&quot;COUNTIFS(F6:F33,&quot;&quot;&gt;1.0&quot;&quot;,F6:F33, &quot;&quot;&lt;=10.0&quot;&quot;&quot;"/>
        <color theme="9" tint="0.79998168889431442"/>
        <color theme="6" tint="0.59999389629810485"/>
        <color theme="7" tint="0.59999389629810485"/>
      </colorScale>
    </cfRule>
  </conditionalFormatting>
  <conditionalFormatting sqref="L9">
    <cfRule type="colorScale" priority="5">
      <colorScale>
        <cfvo type="num" val="0"/>
        <cfvo type="formula" val="&quot;COUNTIF(F6:F33,A47)&quot;"/>
        <cfvo type="formula" val="&quot;COUNTIFS(F6:F33,&quot;&quot;&gt;1.0&quot;&quot;,F6:F33, &quot;&quot;&lt;=10.0&quot;&quot;&quot;"/>
        <color theme="9" tint="0.79998168889431442"/>
        <color theme="6" tint="0.59999389629810485"/>
        <color theme="7" tint="0.59999389629810485"/>
      </colorScale>
    </cfRule>
  </conditionalFormatting>
  <conditionalFormatting sqref="O9">
    <cfRule type="colorScale" priority="2">
      <colorScale>
        <cfvo type="num" val="0"/>
        <cfvo type="formula" val="&quot;COUNTIF(F6:F33,A47)&quot;"/>
        <cfvo type="formula" val="&quot;COUNTIFS(F6:F33,&quot;&quot;&gt;1.0&quot;&quot;,F6:F33, &quot;&quot;&lt;=10.0&quot;&quot;&quot;"/>
        <color theme="9" tint="0.79998168889431442"/>
        <color theme="6" tint="0.59999389629810485"/>
        <color theme="7" tint="0.59999389629810485"/>
      </colorScale>
    </cfRule>
  </conditionalFormatting>
  <conditionalFormatting sqref="P9">
    <cfRule type="colorScale" priority="1">
      <colorScale>
        <cfvo type="num" val="0"/>
        <cfvo type="formula" val="&quot;COUNTIF(F6:F33,A47)&quot;"/>
        <cfvo type="formula" val="&quot;COUNTIFS(F6:F33,&quot;&quot;&gt;1.0&quot;&quot;,F6:F33, &quot;&quot;&lt;=10.0&quot;&quot;&quot;"/>
        <color theme="9" tint="0.79998168889431442"/>
        <color theme="6" tint="0.59999389629810485"/>
        <color theme="7" tint="0.59999389629810485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9EFA6-D568-1C45-85D4-1B1F84F0B5DC}">
  <dimension ref="A1:T69"/>
  <sheetViews>
    <sheetView zoomScale="80" zoomScaleNormal="80" workbookViewId="0">
      <selection activeCell="A2" sqref="A2:A10"/>
    </sheetView>
  </sheetViews>
  <sheetFormatPr baseColWidth="10" defaultRowHeight="16" x14ac:dyDescent="0.2"/>
  <cols>
    <col min="1" max="1" width="26.83203125" customWidth="1"/>
    <col min="2" max="2" width="19.5" bestFit="1" customWidth="1"/>
  </cols>
  <sheetData>
    <row r="1" spans="1:20" x14ac:dyDescent="0.2">
      <c r="A1" s="1" t="s">
        <v>1306</v>
      </c>
    </row>
    <row r="2" spans="1:20" x14ac:dyDescent="0.2">
      <c r="A2" s="535" t="s">
        <v>754</v>
      </c>
      <c r="B2" s="10" t="s">
        <v>3</v>
      </c>
      <c r="C2" s="476" t="s">
        <v>755</v>
      </c>
      <c r="D2" s="532"/>
      <c r="E2" s="532"/>
      <c r="F2" s="532"/>
      <c r="G2" s="532"/>
      <c r="H2" s="532"/>
      <c r="I2" s="532"/>
      <c r="J2" s="532"/>
    </row>
    <row r="3" spans="1:20" x14ac:dyDescent="0.2">
      <c r="A3" s="536"/>
      <c r="B3" s="20"/>
      <c r="C3" t="s">
        <v>740</v>
      </c>
      <c r="D3" t="s">
        <v>741</v>
      </c>
      <c r="E3" t="s">
        <v>742</v>
      </c>
      <c r="F3" t="s">
        <v>743</v>
      </c>
      <c r="G3" t="s">
        <v>744</v>
      </c>
      <c r="H3" t="s">
        <v>745</v>
      </c>
      <c r="I3" t="s">
        <v>746</v>
      </c>
      <c r="J3" s="4" t="s">
        <v>747</v>
      </c>
    </row>
    <row r="4" spans="1:20" x14ac:dyDescent="0.2">
      <c r="A4" s="536"/>
      <c r="B4" s="20" t="s">
        <v>750</v>
      </c>
      <c r="C4" s="435">
        <v>46</v>
      </c>
      <c r="D4" s="435">
        <v>43</v>
      </c>
      <c r="E4" s="440" t="s">
        <v>748</v>
      </c>
      <c r="F4" s="434">
        <v>50</v>
      </c>
      <c r="G4" s="435">
        <v>29</v>
      </c>
      <c r="H4" s="440" t="s">
        <v>748</v>
      </c>
      <c r="I4" s="435">
        <v>4</v>
      </c>
      <c r="J4" s="437">
        <v>7</v>
      </c>
    </row>
    <row r="5" spans="1:20" x14ac:dyDescent="0.2">
      <c r="A5" s="536"/>
      <c r="B5" s="20" t="s">
        <v>751</v>
      </c>
      <c r="C5" s="435">
        <v>4</v>
      </c>
      <c r="D5" s="435">
        <v>19</v>
      </c>
      <c r="E5" s="440" t="s">
        <v>748</v>
      </c>
      <c r="F5" s="436">
        <v>9</v>
      </c>
      <c r="G5" s="436">
        <v>7</v>
      </c>
      <c r="H5" s="440" t="s">
        <v>748</v>
      </c>
      <c r="I5" s="435">
        <v>1</v>
      </c>
      <c r="J5" s="437">
        <v>0</v>
      </c>
    </row>
    <row r="6" spans="1:20" x14ac:dyDescent="0.2">
      <c r="A6" s="536"/>
      <c r="B6" s="20"/>
      <c r="F6" s="74"/>
      <c r="J6" s="4"/>
    </row>
    <row r="7" spans="1:20" x14ac:dyDescent="0.2">
      <c r="A7" s="536"/>
      <c r="B7" s="292" t="s">
        <v>752</v>
      </c>
      <c r="C7" s="541" t="s">
        <v>755</v>
      </c>
      <c r="D7" s="541"/>
      <c r="E7" s="541"/>
      <c r="F7" s="541"/>
      <c r="G7" s="541"/>
      <c r="H7" s="541"/>
      <c r="I7" s="541"/>
      <c r="J7" s="542"/>
    </row>
    <row r="8" spans="1:20" x14ac:dyDescent="0.2">
      <c r="A8" s="536"/>
      <c r="B8" s="20"/>
      <c r="C8" t="s">
        <v>740</v>
      </c>
      <c r="D8" t="s">
        <v>741</v>
      </c>
      <c r="E8" t="s">
        <v>742</v>
      </c>
      <c r="F8" t="s">
        <v>743</v>
      </c>
      <c r="G8" t="s">
        <v>744</v>
      </c>
      <c r="H8" t="s">
        <v>745</v>
      </c>
      <c r="I8" t="s">
        <v>746</v>
      </c>
      <c r="J8" s="4" t="s">
        <v>747</v>
      </c>
    </row>
    <row r="9" spans="1:20" x14ac:dyDescent="0.2">
      <c r="A9" s="536"/>
      <c r="B9" s="20" t="s">
        <v>750</v>
      </c>
      <c r="C9" s="74">
        <f>C4/5000*100</f>
        <v>0.91999999999999993</v>
      </c>
      <c r="D9" s="74">
        <f t="shared" ref="D9:J10" si="0">D4/5000*100</f>
        <v>0.86</v>
      </c>
      <c r="E9" s="115" t="s">
        <v>748</v>
      </c>
      <c r="F9" s="74">
        <f t="shared" si="0"/>
        <v>1</v>
      </c>
      <c r="G9" s="74">
        <f t="shared" si="0"/>
        <v>0.57999999999999996</v>
      </c>
      <c r="H9" s="115" t="s">
        <v>748</v>
      </c>
      <c r="I9" s="74">
        <f t="shared" si="0"/>
        <v>0.08</v>
      </c>
      <c r="J9" s="77">
        <f t="shared" si="0"/>
        <v>0.13999999999999999</v>
      </c>
    </row>
    <row r="10" spans="1:20" ht="18" customHeight="1" x14ac:dyDescent="0.2">
      <c r="A10" s="537"/>
      <c r="B10" s="20" t="s">
        <v>751</v>
      </c>
      <c r="C10" s="74">
        <f>C5/5000*100</f>
        <v>0.08</v>
      </c>
      <c r="D10" s="74">
        <f t="shared" si="0"/>
        <v>0.38</v>
      </c>
      <c r="E10" s="115" t="s">
        <v>748</v>
      </c>
      <c r="F10" s="74">
        <f t="shared" si="0"/>
        <v>0.18</v>
      </c>
      <c r="G10" s="74">
        <f t="shared" si="0"/>
        <v>0.13999999999999999</v>
      </c>
      <c r="H10" s="115" t="s">
        <v>748</v>
      </c>
      <c r="I10" s="74">
        <f t="shared" si="0"/>
        <v>0.02</v>
      </c>
      <c r="J10" s="77">
        <f t="shared" si="0"/>
        <v>0</v>
      </c>
    </row>
    <row r="11" spans="1:20" ht="18" customHeight="1" x14ac:dyDescent="0.2">
      <c r="A11" s="293" t="s">
        <v>757</v>
      </c>
      <c r="B11" s="72" t="s">
        <v>750</v>
      </c>
      <c r="C11" s="245">
        <f>C9/$C$9</f>
        <v>1</v>
      </c>
      <c r="D11" s="245">
        <f t="shared" ref="D11:J11" si="1">D9/$C$9</f>
        <v>0.93478260869565222</v>
      </c>
      <c r="E11" s="297" t="s">
        <v>748</v>
      </c>
      <c r="F11" s="245">
        <f t="shared" si="1"/>
        <v>1.0869565217391306</v>
      </c>
      <c r="G11" s="245">
        <f t="shared" si="1"/>
        <v>0.63043478260869568</v>
      </c>
      <c r="H11" s="295" t="s">
        <v>748</v>
      </c>
      <c r="I11" s="245">
        <f t="shared" si="1"/>
        <v>8.6956521739130446E-2</v>
      </c>
      <c r="J11" s="235">
        <f t="shared" si="1"/>
        <v>0.15217391304347827</v>
      </c>
    </row>
    <row r="12" spans="1:20" ht="18" customHeight="1" x14ac:dyDescent="0.2">
      <c r="A12" s="294"/>
      <c r="B12" s="197" t="s">
        <v>751</v>
      </c>
      <c r="C12" s="189">
        <f>C10/$C$10</f>
        <v>1</v>
      </c>
      <c r="D12" s="189">
        <f t="shared" ref="D12:J12" si="2">D10/$C$10</f>
        <v>4.75</v>
      </c>
      <c r="E12" s="298" t="s">
        <v>748</v>
      </c>
      <c r="F12" s="189">
        <f t="shared" si="2"/>
        <v>2.25</v>
      </c>
      <c r="G12" s="189">
        <f t="shared" si="2"/>
        <v>1.7499999999999998</v>
      </c>
      <c r="H12" s="296" t="s">
        <v>748</v>
      </c>
      <c r="I12" s="189">
        <f t="shared" si="2"/>
        <v>0.25</v>
      </c>
      <c r="J12" s="181">
        <f t="shared" si="2"/>
        <v>0</v>
      </c>
    </row>
    <row r="13" spans="1:20" x14ac:dyDescent="0.2">
      <c r="D13" s="74"/>
      <c r="E13" s="74"/>
    </row>
    <row r="15" spans="1:20" x14ac:dyDescent="0.2">
      <c r="A15" s="535" t="s">
        <v>759</v>
      </c>
      <c r="B15" s="10" t="s">
        <v>3</v>
      </c>
      <c r="C15" s="476" t="s">
        <v>755</v>
      </c>
      <c r="D15" s="532"/>
      <c r="E15" s="532"/>
      <c r="F15" s="532"/>
      <c r="G15" s="532"/>
      <c r="H15" s="532"/>
      <c r="I15" s="532"/>
      <c r="J15" s="532"/>
    </row>
    <row r="16" spans="1:20" x14ac:dyDescent="0.2">
      <c r="A16" s="536"/>
      <c r="B16" s="20"/>
      <c r="C16" t="s">
        <v>740</v>
      </c>
      <c r="D16" t="s">
        <v>741</v>
      </c>
      <c r="E16" t="s">
        <v>742</v>
      </c>
      <c r="F16" t="s">
        <v>743</v>
      </c>
      <c r="G16" t="s">
        <v>744</v>
      </c>
      <c r="H16" t="s">
        <v>745</v>
      </c>
      <c r="I16" t="s">
        <v>746</v>
      </c>
      <c r="J16" s="4" t="s">
        <v>747</v>
      </c>
      <c r="S16" s="3"/>
      <c r="T16" s="3"/>
    </row>
    <row r="17" spans="1:20" x14ac:dyDescent="0.2">
      <c r="A17" s="536"/>
      <c r="B17" s="20" t="s">
        <v>750</v>
      </c>
      <c r="C17" s="435">
        <v>62</v>
      </c>
      <c r="D17" s="435">
        <v>74</v>
      </c>
      <c r="E17" s="435">
        <v>49</v>
      </c>
      <c r="F17" s="435">
        <v>39</v>
      </c>
      <c r="G17" s="435">
        <v>31</v>
      </c>
      <c r="H17" s="435">
        <v>5</v>
      </c>
      <c r="I17" s="435">
        <v>3</v>
      </c>
      <c r="J17" s="437"/>
      <c r="L17" s="74"/>
      <c r="M17" s="74"/>
      <c r="N17" s="74"/>
      <c r="O17" s="74"/>
      <c r="P17" s="74"/>
      <c r="Q17" s="74"/>
      <c r="R17" s="74"/>
      <c r="S17" s="291"/>
      <c r="T17" s="3"/>
    </row>
    <row r="18" spans="1:20" x14ac:dyDescent="0.2">
      <c r="A18" s="536"/>
      <c r="B18" s="20" t="s">
        <v>751</v>
      </c>
      <c r="C18" s="435">
        <v>21</v>
      </c>
      <c r="D18" s="435">
        <v>63</v>
      </c>
      <c r="E18" s="435">
        <v>37</v>
      </c>
      <c r="F18" s="435">
        <v>23</v>
      </c>
      <c r="G18" s="435">
        <v>7</v>
      </c>
      <c r="H18" s="435">
        <v>3</v>
      </c>
      <c r="I18" s="435">
        <v>1</v>
      </c>
      <c r="J18" s="437"/>
      <c r="M18" s="74"/>
      <c r="N18" s="74"/>
      <c r="O18" s="74"/>
      <c r="P18" s="74"/>
      <c r="Q18" s="74"/>
      <c r="R18" s="74"/>
      <c r="S18" s="291"/>
      <c r="T18" s="3"/>
    </row>
    <row r="19" spans="1:20" x14ac:dyDescent="0.2">
      <c r="A19" s="536"/>
      <c r="B19" s="20"/>
      <c r="F19" s="74"/>
      <c r="J19" s="4"/>
      <c r="S19" s="3"/>
      <c r="T19" s="3"/>
    </row>
    <row r="20" spans="1:20" x14ac:dyDescent="0.2">
      <c r="A20" s="536"/>
      <c r="B20" s="10" t="s">
        <v>752</v>
      </c>
      <c r="C20" s="476" t="s">
        <v>755</v>
      </c>
      <c r="D20" s="532"/>
      <c r="E20" s="532"/>
      <c r="F20" s="532"/>
      <c r="G20" s="532"/>
      <c r="H20" s="532"/>
      <c r="I20" s="532"/>
      <c r="J20" s="532"/>
      <c r="S20" s="3"/>
      <c r="T20" s="3"/>
    </row>
    <row r="21" spans="1:20" x14ac:dyDescent="0.2">
      <c r="A21" s="536"/>
      <c r="B21" s="20"/>
      <c r="C21" t="s">
        <v>740</v>
      </c>
      <c r="D21" t="s">
        <v>741</v>
      </c>
      <c r="E21" t="s">
        <v>742</v>
      </c>
      <c r="F21" t="s">
        <v>743</v>
      </c>
      <c r="G21" t="s">
        <v>744</v>
      </c>
      <c r="H21" t="s">
        <v>745</v>
      </c>
      <c r="I21" t="s">
        <v>746</v>
      </c>
      <c r="J21" s="4" t="s">
        <v>747</v>
      </c>
      <c r="S21" s="3"/>
      <c r="T21" s="3"/>
    </row>
    <row r="22" spans="1:20" x14ac:dyDescent="0.2">
      <c r="A22" s="536"/>
      <c r="B22" s="20" t="s">
        <v>750</v>
      </c>
      <c r="C22" s="74">
        <f>C17/5000*100</f>
        <v>1.24</v>
      </c>
      <c r="D22" s="74">
        <f t="shared" ref="D22:I23" si="3">D17/5000*100</f>
        <v>1.48</v>
      </c>
      <c r="E22" s="74">
        <f>E17/5000*100</f>
        <v>0.98</v>
      </c>
      <c r="F22" s="74">
        <f t="shared" si="3"/>
        <v>0.77999999999999992</v>
      </c>
      <c r="G22" s="74">
        <f t="shared" si="3"/>
        <v>0.62</v>
      </c>
      <c r="H22" s="74">
        <f>H17/5000*100</f>
        <v>0.1</v>
      </c>
      <c r="I22" s="74">
        <f t="shared" si="3"/>
        <v>0.06</v>
      </c>
      <c r="J22" s="77" t="s">
        <v>748</v>
      </c>
      <c r="S22" s="3"/>
      <c r="T22" s="3"/>
    </row>
    <row r="23" spans="1:20" x14ac:dyDescent="0.2">
      <c r="A23" s="537"/>
      <c r="B23" s="20" t="s">
        <v>751</v>
      </c>
      <c r="C23" s="74">
        <f>C18/5000*100</f>
        <v>0.42</v>
      </c>
      <c r="D23" s="74">
        <f t="shared" si="3"/>
        <v>1.26</v>
      </c>
      <c r="E23" s="74">
        <f t="shared" si="3"/>
        <v>0.74</v>
      </c>
      <c r="F23" s="74">
        <f t="shared" si="3"/>
        <v>0.45999999999999996</v>
      </c>
      <c r="G23" s="74">
        <f t="shared" si="3"/>
        <v>0.13999999999999999</v>
      </c>
      <c r="H23" s="74">
        <f t="shared" si="3"/>
        <v>0.06</v>
      </c>
      <c r="I23" s="74">
        <f t="shared" si="3"/>
        <v>0.02</v>
      </c>
      <c r="J23" s="77" t="s">
        <v>748</v>
      </c>
      <c r="S23" s="3"/>
      <c r="T23" s="3"/>
    </row>
    <row r="24" spans="1:20" ht="20" customHeight="1" x14ac:dyDescent="0.2">
      <c r="A24" s="269" t="s">
        <v>757</v>
      </c>
      <c r="B24" s="14" t="s">
        <v>750</v>
      </c>
      <c r="C24" s="245">
        <f t="shared" ref="C24:I24" si="4">C22/$C$22</f>
        <v>1</v>
      </c>
      <c r="D24" s="245">
        <f t="shared" si="4"/>
        <v>1.1935483870967742</v>
      </c>
      <c r="E24" s="245">
        <f t="shared" si="4"/>
        <v>0.79032258064516125</v>
      </c>
      <c r="F24" s="245">
        <f t="shared" si="4"/>
        <v>0.62903225806451601</v>
      </c>
      <c r="G24" s="245">
        <f t="shared" si="4"/>
        <v>0.5</v>
      </c>
      <c r="H24" s="245">
        <f t="shared" si="4"/>
        <v>8.0645161290322592E-2</v>
      </c>
      <c r="I24" s="245">
        <f t="shared" si="4"/>
        <v>4.8387096774193547E-2</v>
      </c>
      <c r="J24" s="118" t="s">
        <v>748</v>
      </c>
      <c r="S24" s="3"/>
      <c r="T24" s="3"/>
    </row>
    <row r="25" spans="1:20" ht="20" customHeight="1" x14ac:dyDescent="0.2">
      <c r="A25" s="270"/>
      <c r="B25" s="21" t="s">
        <v>751</v>
      </c>
      <c r="C25" s="189">
        <f t="shared" ref="C25:I25" si="5">C23/$C$23</f>
        <v>1</v>
      </c>
      <c r="D25" s="189">
        <f t="shared" si="5"/>
        <v>3</v>
      </c>
      <c r="E25" s="189">
        <f t="shared" si="5"/>
        <v>1.7619047619047619</v>
      </c>
      <c r="F25" s="189">
        <f t="shared" si="5"/>
        <v>1.0952380952380951</v>
      </c>
      <c r="G25" s="189">
        <f t="shared" si="5"/>
        <v>0.33333333333333331</v>
      </c>
      <c r="H25" s="189">
        <f t="shared" si="5"/>
        <v>0.14285714285714285</v>
      </c>
      <c r="I25" s="189">
        <f t="shared" si="5"/>
        <v>4.7619047619047623E-2</v>
      </c>
      <c r="J25" s="100" t="s">
        <v>748</v>
      </c>
      <c r="S25" s="3"/>
      <c r="T25" s="3"/>
    </row>
    <row r="26" spans="1:20" ht="20" customHeight="1" x14ac:dyDescent="0.2">
      <c r="A26" s="78"/>
      <c r="C26" s="74"/>
      <c r="D26" s="74"/>
      <c r="E26" s="74"/>
      <c r="F26" s="74"/>
      <c r="G26" s="74"/>
      <c r="H26" s="74"/>
      <c r="I26" s="74"/>
      <c r="J26" s="74"/>
      <c r="S26" s="3"/>
      <c r="T26" s="3"/>
    </row>
    <row r="27" spans="1:20" ht="20" customHeight="1" x14ac:dyDescent="0.2">
      <c r="A27" s="78"/>
      <c r="C27" s="74"/>
      <c r="D27" s="74"/>
      <c r="E27" s="74"/>
      <c r="F27" s="74"/>
      <c r="G27" s="74"/>
      <c r="H27" s="74"/>
      <c r="I27" s="74"/>
      <c r="J27" s="74"/>
      <c r="S27" s="3"/>
      <c r="T27" s="3"/>
    </row>
    <row r="28" spans="1:20" x14ac:dyDescent="0.2">
      <c r="A28" s="535" t="s">
        <v>760</v>
      </c>
      <c r="B28" s="10" t="s">
        <v>3</v>
      </c>
      <c r="C28" s="532" t="s">
        <v>755</v>
      </c>
      <c r="D28" s="532"/>
      <c r="E28" s="532"/>
      <c r="F28" s="532"/>
      <c r="G28" s="532"/>
      <c r="H28" s="532"/>
      <c r="I28" s="532"/>
      <c r="J28" s="532"/>
      <c r="S28" s="3"/>
      <c r="T28" s="3"/>
    </row>
    <row r="29" spans="1:20" x14ac:dyDescent="0.2">
      <c r="A29" s="536"/>
      <c r="B29" s="14"/>
      <c r="C29" t="s">
        <v>740</v>
      </c>
      <c r="D29" t="s">
        <v>741</v>
      </c>
      <c r="E29" t="s">
        <v>742</v>
      </c>
      <c r="F29" t="s">
        <v>743</v>
      </c>
      <c r="G29" t="s">
        <v>744</v>
      </c>
      <c r="H29" t="s">
        <v>745</v>
      </c>
      <c r="I29" t="s">
        <v>746</v>
      </c>
      <c r="J29" s="4" t="s">
        <v>747</v>
      </c>
      <c r="S29" s="3"/>
      <c r="T29" s="3"/>
    </row>
    <row r="30" spans="1:20" x14ac:dyDescent="0.2">
      <c r="A30" s="536"/>
      <c r="B30" s="20" t="s">
        <v>750</v>
      </c>
      <c r="C30" s="124" t="s">
        <v>748</v>
      </c>
      <c r="D30" s="124" t="s">
        <v>748</v>
      </c>
      <c r="E30" s="124" t="s">
        <v>748</v>
      </c>
      <c r="F30" s="124" t="s">
        <v>748</v>
      </c>
      <c r="G30" s="124" t="s">
        <v>748</v>
      </c>
      <c r="H30" s="124" t="s">
        <v>748</v>
      </c>
      <c r="I30" s="124" t="s">
        <v>748</v>
      </c>
      <c r="J30" s="185" t="s">
        <v>748</v>
      </c>
      <c r="L30" s="74"/>
      <c r="M30" s="74"/>
      <c r="N30" s="74"/>
      <c r="O30" s="74"/>
      <c r="P30" s="74"/>
      <c r="Q30" s="74"/>
      <c r="R30" s="74"/>
      <c r="S30" s="291"/>
      <c r="T30" s="3"/>
    </row>
    <row r="31" spans="1:20" x14ac:dyDescent="0.2">
      <c r="A31" s="536"/>
      <c r="B31" s="20" t="s">
        <v>751</v>
      </c>
      <c r="C31" s="438">
        <v>2</v>
      </c>
      <c r="D31" s="438">
        <v>9</v>
      </c>
      <c r="E31" s="438">
        <v>3</v>
      </c>
      <c r="F31" s="438">
        <v>2</v>
      </c>
      <c r="G31" s="438">
        <v>1</v>
      </c>
      <c r="H31" s="124" t="s">
        <v>748</v>
      </c>
      <c r="I31" s="438">
        <v>0</v>
      </c>
      <c r="J31" s="185" t="s">
        <v>748</v>
      </c>
      <c r="M31" s="74"/>
      <c r="N31" s="74"/>
      <c r="O31" s="74"/>
      <c r="P31" s="74"/>
      <c r="Q31" s="74"/>
      <c r="R31" s="74"/>
      <c r="S31" s="291"/>
      <c r="T31" s="3"/>
    </row>
    <row r="32" spans="1:20" x14ac:dyDescent="0.2">
      <c r="A32" s="536"/>
      <c r="B32" s="21"/>
      <c r="F32" s="74"/>
      <c r="J32" s="4"/>
      <c r="S32" s="3"/>
      <c r="T32" s="3"/>
    </row>
    <row r="33" spans="1:20" x14ac:dyDescent="0.2">
      <c r="A33" s="536"/>
      <c r="B33" s="10" t="s">
        <v>752</v>
      </c>
      <c r="C33" s="532" t="s">
        <v>755</v>
      </c>
      <c r="D33" s="532"/>
      <c r="E33" s="532"/>
      <c r="F33" s="532"/>
      <c r="G33" s="532"/>
      <c r="H33" s="532"/>
      <c r="I33" s="532"/>
      <c r="J33" s="532"/>
      <c r="S33" s="3"/>
      <c r="T33" s="3"/>
    </row>
    <row r="34" spans="1:20" x14ac:dyDescent="0.2">
      <c r="A34" s="536"/>
      <c r="B34" s="14"/>
      <c r="C34" t="s">
        <v>740</v>
      </c>
      <c r="D34" t="s">
        <v>741</v>
      </c>
      <c r="E34" t="s">
        <v>742</v>
      </c>
      <c r="F34" t="s">
        <v>743</v>
      </c>
      <c r="G34" t="s">
        <v>744</v>
      </c>
      <c r="H34" t="s">
        <v>745</v>
      </c>
      <c r="I34" t="s">
        <v>746</v>
      </c>
      <c r="J34" s="4" t="s">
        <v>747</v>
      </c>
    </row>
    <row r="35" spans="1:20" x14ac:dyDescent="0.2">
      <c r="A35" s="536"/>
      <c r="B35" s="20" t="s">
        <v>750</v>
      </c>
      <c r="C35" s="291" t="s">
        <v>748</v>
      </c>
      <c r="D35" s="291" t="s">
        <v>748</v>
      </c>
      <c r="E35" s="291" t="s">
        <v>748</v>
      </c>
      <c r="F35" s="291" t="s">
        <v>748</v>
      </c>
      <c r="G35" s="291" t="s">
        <v>748</v>
      </c>
      <c r="H35" s="291" t="s">
        <v>748</v>
      </c>
      <c r="I35" s="291" t="s">
        <v>748</v>
      </c>
      <c r="J35" s="77" t="s">
        <v>748</v>
      </c>
    </row>
    <row r="36" spans="1:20" x14ac:dyDescent="0.2">
      <c r="A36" s="537"/>
      <c r="B36" s="20" t="s">
        <v>751</v>
      </c>
      <c r="C36" s="124">
        <f>C31/5000*100</f>
        <v>0.04</v>
      </c>
      <c r="D36" s="124">
        <f>D31/5000*100</f>
        <v>0.18</v>
      </c>
      <c r="E36" s="124">
        <f t="shared" ref="E36:I36" si="6">E31/5000*100</f>
        <v>0.06</v>
      </c>
      <c r="F36" s="124">
        <f t="shared" si="6"/>
        <v>0.04</v>
      </c>
      <c r="G36" s="124">
        <f t="shared" si="6"/>
        <v>0.02</v>
      </c>
      <c r="H36" s="124" t="s">
        <v>748</v>
      </c>
      <c r="I36" s="124">
        <f t="shared" si="6"/>
        <v>0</v>
      </c>
      <c r="J36" s="185" t="s">
        <v>748</v>
      </c>
    </row>
    <row r="37" spans="1:20" ht="20" customHeight="1" x14ac:dyDescent="0.2">
      <c r="A37" s="269" t="s">
        <v>757</v>
      </c>
      <c r="B37" s="14" t="s">
        <v>750</v>
      </c>
      <c r="C37" s="79" t="s">
        <v>748</v>
      </c>
      <c r="D37" s="79" t="s">
        <v>748</v>
      </c>
      <c r="E37" s="79" t="s">
        <v>748</v>
      </c>
      <c r="F37" s="79" t="s">
        <v>748</v>
      </c>
      <c r="G37" s="79" t="s">
        <v>748</v>
      </c>
      <c r="H37" s="79" t="s">
        <v>748</v>
      </c>
      <c r="I37" s="79" t="s">
        <v>748</v>
      </c>
      <c r="J37" s="118" t="s">
        <v>748</v>
      </c>
    </row>
    <row r="38" spans="1:20" ht="20" customHeight="1" x14ac:dyDescent="0.2">
      <c r="A38" s="270"/>
      <c r="B38" s="21" t="s">
        <v>751</v>
      </c>
      <c r="C38" s="189">
        <f>C36/$C$36</f>
        <v>1</v>
      </c>
      <c r="D38" s="189">
        <f>D36/$C$36</f>
        <v>4.5</v>
      </c>
      <c r="E38" s="189">
        <f>E36/$C$36</f>
        <v>1.5</v>
      </c>
      <c r="F38" s="189">
        <f>F36/$C$36</f>
        <v>1</v>
      </c>
      <c r="G38" s="189">
        <f>G36/$C$36</f>
        <v>0.5</v>
      </c>
      <c r="H38" s="101" t="s">
        <v>748</v>
      </c>
      <c r="I38" s="189">
        <f>I36/$C$36</f>
        <v>0</v>
      </c>
      <c r="J38" s="100" t="s">
        <v>748</v>
      </c>
    </row>
    <row r="39" spans="1:20" ht="20" customHeight="1" x14ac:dyDescent="0.2">
      <c r="A39" s="78"/>
      <c r="C39" s="74"/>
      <c r="D39" s="74"/>
      <c r="E39" s="74"/>
      <c r="F39" s="74"/>
      <c r="G39" s="74"/>
      <c r="H39" s="74"/>
      <c r="I39" s="74"/>
      <c r="J39" s="74"/>
    </row>
    <row r="40" spans="1:20" ht="20" customHeight="1" x14ac:dyDescent="0.2">
      <c r="A40" s="78"/>
      <c r="C40" s="74"/>
      <c r="D40" s="74"/>
      <c r="E40" s="74"/>
      <c r="F40" s="74"/>
      <c r="G40" s="74"/>
      <c r="H40" s="74"/>
      <c r="I40" s="74"/>
      <c r="J40" s="74"/>
    </row>
    <row r="41" spans="1:20" ht="20" customHeight="1" x14ac:dyDescent="0.2">
      <c r="A41" s="535" t="s">
        <v>761</v>
      </c>
      <c r="B41" s="10" t="s">
        <v>3</v>
      </c>
      <c r="C41" s="532" t="s">
        <v>755</v>
      </c>
      <c r="D41" s="532"/>
      <c r="E41" s="532"/>
      <c r="F41" s="532"/>
      <c r="G41" s="532"/>
      <c r="H41" s="532"/>
      <c r="I41" s="532"/>
      <c r="J41" s="532"/>
    </row>
    <row r="42" spans="1:20" ht="20" customHeight="1" x14ac:dyDescent="0.2">
      <c r="A42" s="536"/>
      <c r="B42" s="14"/>
      <c r="C42" t="s">
        <v>740</v>
      </c>
      <c r="D42" t="s">
        <v>741</v>
      </c>
      <c r="E42" t="s">
        <v>742</v>
      </c>
      <c r="F42" t="s">
        <v>743</v>
      </c>
      <c r="G42" t="s">
        <v>744</v>
      </c>
      <c r="H42" t="s">
        <v>745</v>
      </c>
      <c r="I42" t="s">
        <v>746</v>
      </c>
      <c r="J42" s="4" t="s">
        <v>747</v>
      </c>
    </row>
    <row r="43" spans="1:20" ht="20" customHeight="1" x14ac:dyDescent="0.2">
      <c r="A43" s="536"/>
      <c r="B43" s="20" t="s">
        <v>750</v>
      </c>
      <c r="C43" s="439">
        <v>37</v>
      </c>
      <c r="D43" s="439">
        <v>49</v>
      </c>
      <c r="E43" s="439">
        <v>35</v>
      </c>
      <c r="F43" s="439">
        <v>17</v>
      </c>
      <c r="G43" s="439">
        <v>17</v>
      </c>
      <c r="H43" s="439">
        <v>10</v>
      </c>
      <c r="I43" s="439">
        <v>4</v>
      </c>
      <c r="J43" s="77" t="s">
        <v>748</v>
      </c>
    </row>
    <row r="44" spans="1:20" ht="20" customHeight="1" x14ac:dyDescent="0.2">
      <c r="A44" s="536"/>
      <c r="B44" s="20" t="s">
        <v>751</v>
      </c>
      <c r="C44" s="439">
        <v>7</v>
      </c>
      <c r="D44" s="439">
        <v>21</v>
      </c>
      <c r="E44" s="439">
        <v>6</v>
      </c>
      <c r="F44" s="439">
        <v>4</v>
      </c>
      <c r="G44" s="439">
        <v>5</v>
      </c>
      <c r="H44" s="439">
        <v>1</v>
      </c>
      <c r="I44" s="439">
        <v>1</v>
      </c>
      <c r="J44" s="77" t="s">
        <v>748</v>
      </c>
    </row>
    <row r="45" spans="1:20" ht="20" customHeight="1" x14ac:dyDescent="0.2">
      <c r="A45" s="536"/>
      <c r="B45" s="20"/>
      <c r="J45" s="77"/>
    </row>
    <row r="46" spans="1:20" ht="20" customHeight="1" x14ac:dyDescent="0.2">
      <c r="A46" s="536"/>
      <c r="B46" s="10" t="s">
        <v>752</v>
      </c>
      <c r="C46" s="476" t="s">
        <v>755</v>
      </c>
      <c r="D46" s="532"/>
      <c r="E46" s="532"/>
      <c r="F46" s="532"/>
      <c r="G46" s="532"/>
      <c r="H46" s="532"/>
      <c r="I46" s="532"/>
      <c r="J46" s="532"/>
    </row>
    <row r="47" spans="1:20" ht="20" customHeight="1" x14ac:dyDescent="0.2">
      <c r="A47" s="536"/>
      <c r="B47" s="20"/>
      <c r="C47" t="s">
        <v>740</v>
      </c>
      <c r="D47" t="s">
        <v>741</v>
      </c>
      <c r="E47" t="s">
        <v>742</v>
      </c>
      <c r="F47" t="s">
        <v>743</v>
      </c>
      <c r="G47" t="s">
        <v>744</v>
      </c>
      <c r="H47" t="s">
        <v>745</v>
      </c>
      <c r="I47" t="s">
        <v>746</v>
      </c>
      <c r="J47" s="4" t="s">
        <v>747</v>
      </c>
    </row>
    <row r="48" spans="1:20" ht="17" customHeight="1" x14ac:dyDescent="0.2">
      <c r="A48" s="536"/>
      <c r="B48" s="20" t="s">
        <v>750</v>
      </c>
      <c r="C48" s="74">
        <f>C43/5000*100</f>
        <v>0.74</v>
      </c>
      <c r="D48" s="74">
        <f t="shared" ref="D48" si="7">D43/5000*100</f>
        <v>0.98</v>
      </c>
      <c r="E48" s="74">
        <f>E43/5000*100</f>
        <v>0.70000000000000007</v>
      </c>
      <c r="F48" s="74">
        <f t="shared" ref="F48:G48" si="8">F43/5000*100</f>
        <v>0.33999999999999997</v>
      </c>
      <c r="G48" s="74">
        <f t="shared" si="8"/>
        <v>0.33999999999999997</v>
      </c>
      <c r="H48" s="74">
        <f>H43/5000*100</f>
        <v>0.2</v>
      </c>
      <c r="I48" s="74">
        <f t="shared" ref="I48" si="9">I43/5000*100</f>
        <v>0.08</v>
      </c>
      <c r="J48" s="77" t="s">
        <v>748</v>
      </c>
    </row>
    <row r="49" spans="1:10" ht="15" customHeight="1" x14ac:dyDescent="0.2">
      <c r="A49" s="537"/>
      <c r="B49" s="20" t="s">
        <v>751</v>
      </c>
      <c r="C49" s="74">
        <f>C44/5000*100</f>
        <v>0.13999999999999999</v>
      </c>
      <c r="D49" s="74">
        <f>D44/5000*100</f>
        <v>0.42</v>
      </c>
      <c r="E49" s="74">
        <f t="shared" ref="E49:I49" si="10">E44/5000*100</f>
        <v>0.12</v>
      </c>
      <c r="F49" s="74">
        <f t="shared" si="10"/>
        <v>0.08</v>
      </c>
      <c r="G49" s="74">
        <f t="shared" si="10"/>
        <v>0.1</v>
      </c>
      <c r="H49" s="74">
        <f t="shared" si="10"/>
        <v>0.02</v>
      </c>
      <c r="I49" s="74">
        <f t="shared" si="10"/>
        <v>0.02</v>
      </c>
      <c r="J49" s="77" t="s">
        <v>748</v>
      </c>
    </row>
    <row r="50" spans="1:10" x14ac:dyDescent="0.2">
      <c r="A50" s="269" t="s">
        <v>757</v>
      </c>
      <c r="B50" s="14" t="s">
        <v>750</v>
      </c>
      <c r="C50" s="245">
        <f t="shared" ref="C50:I50" si="11">C48/$C$48</f>
        <v>1</v>
      </c>
      <c r="D50" s="245">
        <f t="shared" si="11"/>
        <v>1.3243243243243243</v>
      </c>
      <c r="E50" s="245">
        <f t="shared" si="11"/>
        <v>0.94594594594594605</v>
      </c>
      <c r="F50" s="245">
        <f t="shared" si="11"/>
        <v>0.45945945945945943</v>
      </c>
      <c r="G50" s="245">
        <f t="shared" si="11"/>
        <v>0.45945945945945943</v>
      </c>
      <c r="H50" s="245">
        <f t="shared" si="11"/>
        <v>0.27027027027027029</v>
      </c>
      <c r="I50" s="245">
        <f t="shared" si="11"/>
        <v>0.10810810810810811</v>
      </c>
      <c r="J50" s="118" t="s">
        <v>748</v>
      </c>
    </row>
    <row r="51" spans="1:10" x14ac:dyDescent="0.2">
      <c r="A51" s="270"/>
      <c r="B51" s="21" t="s">
        <v>751</v>
      </c>
      <c r="C51" s="189">
        <f t="shared" ref="C51:I51" si="12">C49/$C$49</f>
        <v>1</v>
      </c>
      <c r="D51" s="189">
        <f t="shared" si="12"/>
        <v>3</v>
      </c>
      <c r="E51" s="189">
        <f t="shared" si="12"/>
        <v>0.85714285714285721</v>
      </c>
      <c r="F51" s="189">
        <f t="shared" si="12"/>
        <v>0.57142857142857151</v>
      </c>
      <c r="G51" s="189">
        <f t="shared" si="12"/>
        <v>0.71428571428571441</v>
      </c>
      <c r="H51" s="189">
        <f t="shared" si="12"/>
        <v>0.14285714285714288</v>
      </c>
      <c r="I51" s="189">
        <f t="shared" si="12"/>
        <v>0.14285714285714288</v>
      </c>
      <c r="J51" s="100" t="s">
        <v>748</v>
      </c>
    </row>
    <row r="53" spans="1:10" x14ac:dyDescent="0.2">
      <c r="A53" s="538" t="s">
        <v>753</v>
      </c>
      <c r="B53" s="539"/>
      <c r="C53" s="539"/>
      <c r="D53" s="539"/>
      <c r="E53" s="539"/>
      <c r="F53" s="539"/>
      <c r="G53" s="539"/>
      <c r="H53" s="539"/>
      <c r="I53" s="539"/>
      <c r="J53" s="540"/>
    </row>
    <row r="54" spans="1:10" x14ac:dyDescent="0.2">
      <c r="A54" s="268" t="s">
        <v>756</v>
      </c>
      <c r="B54" s="13" t="s">
        <v>752</v>
      </c>
      <c r="C54" s="15"/>
      <c r="D54" s="15"/>
      <c r="E54" s="15"/>
      <c r="F54" s="15"/>
      <c r="G54" s="15"/>
      <c r="H54" s="15"/>
      <c r="I54" s="15"/>
      <c r="J54" s="16"/>
    </row>
    <row r="55" spans="1:10" x14ac:dyDescent="0.2">
      <c r="A55" s="2"/>
      <c r="B55" s="20"/>
      <c r="C55" t="s">
        <v>740</v>
      </c>
      <c r="D55" t="s">
        <v>741</v>
      </c>
      <c r="E55" t="s">
        <v>742</v>
      </c>
      <c r="F55" t="s">
        <v>743</v>
      </c>
      <c r="G55" t="s">
        <v>744</v>
      </c>
      <c r="H55" t="s">
        <v>745</v>
      </c>
      <c r="I55" t="s">
        <v>746</v>
      </c>
      <c r="J55" s="4" t="s">
        <v>747</v>
      </c>
    </row>
    <row r="56" spans="1:10" x14ac:dyDescent="0.2">
      <c r="A56" s="533" t="s">
        <v>0</v>
      </c>
      <c r="B56" s="14" t="s">
        <v>750</v>
      </c>
      <c r="C56" s="15">
        <f t="shared" ref="C56:J56" si="13">AVERAGE(C9,C22,C48)</f>
        <v>0.96666666666666679</v>
      </c>
      <c r="D56" s="15">
        <f t="shared" si="13"/>
        <v>1.1066666666666667</v>
      </c>
      <c r="E56" s="15">
        <f t="shared" si="13"/>
        <v>0.84000000000000008</v>
      </c>
      <c r="F56" s="15">
        <f t="shared" si="13"/>
        <v>0.70666666666666655</v>
      </c>
      <c r="G56" s="15">
        <f t="shared" si="13"/>
        <v>0.51333333333333331</v>
      </c>
      <c r="H56" s="15">
        <f t="shared" si="13"/>
        <v>0.15000000000000002</v>
      </c>
      <c r="I56" s="15">
        <f t="shared" si="13"/>
        <v>7.3333333333333348E-2</v>
      </c>
      <c r="J56" s="16">
        <f t="shared" si="13"/>
        <v>0.13999999999999999</v>
      </c>
    </row>
    <row r="57" spans="1:10" x14ac:dyDescent="0.2">
      <c r="A57" s="534"/>
      <c r="B57" s="21" t="s">
        <v>751</v>
      </c>
      <c r="C57" s="18">
        <f t="shared" ref="C57:J57" si="14">AVERAGE(C10,C23,C36,C49)</f>
        <v>0.17</v>
      </c>
      <c r="D57" s="18">
        <f t="shared" si="14"/>
        <v>0.56000000000000005</v>
      </c>
      <c r="E57" s="18">
        <f t="shared" si="14"/>
        <v>0.3066666666666667</v>
      </c>
      <c r="F57" s="18">
        <f t="shared" si="14"/>
        <v>0.18999999999999997</v>
      </c>
      <c r="G57" s="18">
        <f t="shared" si="14"/>
        <v>0.1</v>
      </c>
      <c r="H57" s="18">
        <f t="shared" si="14"/>
        <v>0.04</v>
      </c>
      <c r="I57" s="18">
        <f t="shared" si="14"/>
        <v>1.4999999999999999E-2</v>
      </c>
      <c r="J57" s="19">
        <f t="shared" si="14"/>
        <v>0</v>
      </c>
    </row>
    <row r="58" spans="1:10" x14ac:dyDescent="0.2">
      <c r="A58" s="533" t="s">
        <v>749</v>
      </c>
      <c r="B58" s="14" t="s">
        <v>750</v>
      </c>
      <c r="C58" s="15">
        <f t="shared" ref="C58:J58" si="15">STDEV(C9,C22,C48)</f>
        <v>0.25324559884296693</v>
      </c>
      <c r="D58" s="15">
        <f t="shared" si="15"/>
        <v>0.32883633213702707</v>
      </c>
      <c r="E58" s="15">
        <f t="shared" si="15"/>
        <v>0.19798989873223305</v>
      </c>
      <c r="F58" s="15">
        <f t="shared" si="15"/>
        <v>0.33605555096342843</v>
      </c>
      <c r="G58" s="15">
        <f t="shared" si="15"/>
        <v>0.15143755588800739</v>
      </c>
      <c r="H58" s="15">
        <f t="shared" si="15"/>
        <v>7.0710678118654738E-2</v>
      </c>
      <c r="I58" s="15">
        <f t="shared" si="15"/>
        <v>1.154700538379248E-2</v>
      </c>
      <c r="J58" s="16" t="e">
        <f t="shared" si="15"/>
        <v>#DIV/0!</v>
      </c>
    </row>
    <row r="59" spans="1:10" x14ac:dyDescent="0.2">
      <c r="A59" s="534"/>
      <c r="B59" s="21" t="s">
        <v>751</v>
      </c>
      <c r="C59" s="18">
        <f t="shared" ref="C59:J59" si="16">STDEV(C10,C23,C36,C49)</f>
        <v>0.17165857586111638</v>
      </c>
      <c r="D59" s="18">
        <f t="shared" si="16"/>
        <v>0.47833042972405587</v>
      </c>
      <c r="E59" s="18">
        <f t="shared" si="16"/>
        <v>0.37647487742654667</v>
      </c>
      <c r="F59" s="18">
        <f t="shared" si="16"/>
        <v>0.18938496948455719</v>
      </c>
      <c r="G59" s="18">
        <f t="shared" si="16"/>
        <v>5.6568542494923754E-2</v>
      </c>
      <c r="H59" s="18">
        <f t="shared" si="16"/>
        <v>2.8284271247461901E-2</v>
      </c>
      <c r="I59" s="18">
        <f t="shared" si="16"/>
        <v>1.0000000000000002E-2</v>
      </c>
      <c r="J59" s="19" t="e">
        <f t="shared" si="16"/>
        <v>#DIV/0!</v>
      </c>
    </row>
    <row r="61" spans="1:10" ht="17" x14ac:dyDescent="0.2">
      <c r="A61" s="271" t="s">
        <v>758</v>
      </c>
      <c r="B61" s="13" t="s">
        <v>752</v>
      </c>
      <c r="C61" s="15"/>
      <c r="D61" s="15"/>
      <c r="E61" s="15"/>
      <c r="F61" s="15"/>
      <c r="G61" s="15"/>
      <c r="H61" s="15"/>
      <c r="I61" s="15"/>
      <c r="J61" s="16"/>
    </row>
    <row r="62" spans="1:10" x14ac:dyDescent="0.2">
      <c r="A62" s="2"/>
      <c r="B62" s="20"/>
      <c r="C62" t="s">
        <v>740</v>
      </c>
      <c r="D62" t="s">
        <v>741</v>
      </c>
      <c r="E62" t="s">
        <v>742</v>
      </c>
      <c r="F62" t="s">
        <v>743</v>
      </c>
      <c r="G62" t="s">
        <v>744</v>
      </c>
      <c r="H62" t="s">
        <v>745</v>
      </c>
      <c r="I62" t="s">
        <v>746</v>
      </c>
      <c r="J62" s="4" t="s">
        <v>747</v>
      </c>
    </row>
    <row r="63" spans="1:10" x14ac:dyDescent="0.2">
      <c r="A63" s="533" t="s">
        <v>0</v>
      </c>
      <c r="B63" s="14" t="s">
        <v>750</v>
      </c>
      <c r="C63" s="15">
        <f t="shared" ref="C63:J63" si="17">AVERAGE(C11,C24,C50)</f>
        <v>1</v>
      </c>
      <c r="D63" s="15">
        <f t="shared" si="17"/>
        <v>1.1508851067055836</v>
      </c>
      <c r="E63" s="15">
        <f t="shared" si="17"/>
        <v>0.86813426329555365</v>
      </c>
      <c r="F63" s="15">
        <f t="shared" si="17"/>
        <v>0.72514941308770198</v>
      </c>
      <c r="G63" s="15">
        <f t="shared" si="17"/>
        <v>0.5299647473560517</v>
      </c>
      <c r="H63" s="15">
        <f t="shared" si="17"/>
        <v>0.17545771578029645</v>
      </c>
      <c r="I63" s="15">
        <f t="shared" si="17"/>
        <v>8.1150575540477374E-2</v>
      </c>
      <c r="J63" s="16">
        <f t="shared" si="17"/>
        <v>0.15217391304347827</v>
      </c>
    </row>
    <row r="64" spans="1:10" x14ac:dyDescent="0.2">
      <c r="A64" s="534"/>
      <c r="B64" s="21" t="s">
        <v>751</v>
      </c>
      <c r="C64" s="18">
        <f t="shared" ref="C64:J64" si="18">AVERAGE(C12,C25,C38,C51)</f>
        <v>1</v>
      </c>
      <c r="D64" s="18">
        <f t="shared" si="18"/>
        <v>3.8125</v>
      </c>
      <c r="E64" s="18">
        <f t="shared" si="18"/>
        <v>1.3730158730158728</v>
      </c>
      <c r="F64" s="18">
        <f t="shared" si="18"/>
        <v>1.2291666666666665</v>
      </c>
      <c r="G64" s="18">
        <f t="shared" si="18"/>
        <v>0.82440476190476186</v>
      </c>
      <c r="H64" s="18">
        <f t="shared" si="18"/>
        <v>0.14285714285714285</v>
      </c>
      <c r="I64" s="18">
        <f t="shared" si="18"/>
        <v>0.11011904761904762</v>
      </c>
      <c r="J64" s="19">
        <f t="shared" si="18"/>
        <v>0</v>
      </c>
    </row>
    <row r="65" spans="1:10" x14ac:dyDescent="0.2">
      <c r="A65" s="533" t="s">
        <v>749</v>
      </c>
      <c r="B65" s="14" t="s">
        <v>750</v>
      </c>
      <c r="C65">
        <f t="shared" ref="C65:J65" si="19">STDEV(C11,C24,C50)</f>
        <v>0</v>
      </c>
      <c r="D65">
        <f t="shared" si="19"/>
        <v>0.19824430300524454</v>
      </c>
      <c r="E65">
        <f t="shared" si="19"/>
        <v>0.11004233691525619</v>
      </c>
      <c r="F65">
        <f t="shared" si="19"/>
        <v>0.32460286722350074</v>
      </c>
      <c r="G65">
        <f t="shared" si="19"/>
        <v>8.9339548043295761E-2</v>
      </c>
      <c r="H65">
        <f t="shared" si="19"/>
        <v>0.13408520044295907</v>
      </c>
      <c r="I65">
        <f t="shared" si="19"/>
        <v>3.0280877747063895E-2</v>
      </c>
      <c r="J65" s="16" t="e">
        <f t="shared" si="19"/>
        <v>#DIV/0!</v>
      </c>
    </row>
    <row r="66" spans="1:10" x14ac:dyDescent="0.2">
      <c r="A66" s="534"/>
      <c r="B66" s="21" t="s">
        <v>751</v>
      </c>
      <c r="C66" s="18">
        <f t="shared" ref="C66:J66" si="20">STDEV(C12,C25,C38,C51)</f>
        <v>0</v>
      </c>
      <c r="D66" s="18">
        <f t="shared" si="20"/>
        <v>0.94372930440884373</v>
      </c>
      <c r="E66" s="18">
        <f t="shared" si="20"/>
        <v>0.46555585320833237</v>
      </c>
      <c r="F66" s="18">
        <f t="shared" si="20"/>
        <v>0.71767548834829553</v>
      </c>
      <c r="G66" s="18">
        <f t="shared" si="20"/>
        <v>0.63645956848249607</v>
      </c>
      <c r="H66" s="18">
        <f t="shared" si="20"/>
        <v>2.7755575615628914E-17</v>
      </c>
      <c r="I66" s="18">
        <f t="shared" si="20"/>
        <v>0.110560569172659</v>
      </c>
      <c r="J66" s="19" t="e">
        <f t="shared" si="20"/>
        <v>#DIV/0!</v>
      </c>
    </row>
    <row r="68" spans="1:10" x14ac:dyDescent="0.2">
      <c r="A68" s="158" t="s">
        <v>1186</v>
      </c>
    </row>
    <row r="69" spans="1:10" x14ac:dyDescent="0.2">
      <c r="A69" s="434" t="s">
        <v>1187</v>
      </c>
    </row>
  </sheetData>
  <mergeCells count="17">
    <mergeCell ref="A2:A10"/>
    <mergeCell ref="A15:A23"/>
    <mergeCell ref="C2:J2"/>
    <mergeCell ref="C7:J7"/>
    <mergeCell ref="C15:J15"/>
    <mergeCell ref="C20:J20"/>
    <mergeCell ref="C28:J28"/>
    <mergeCell ref="A56:A57"/>
    <mergeCell ref="A58:A59"/>
    <mergeCell ref="A63:A64"/>
    <mergeCell ref="A65:A66"/>
    <mergeCell ref="A28:A36"/>
    <mergeCell ref="A41:A49"/>
    <mergeCell ref="A53:J53"/>
    <mergeCell ref="C33:J33"/>
    <mergeCell ref="C41:J41"/>
    <mergeCell ref="C46:J4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D32F8-3C36-2940-9C57-52C70C0D54D1}">
  <dimension ref="A1:K271"/>
  <sheetViews>
    <sheetView zoomScale="119" workbookViewId="0">
      <selection activeCell="A2" sqref="A2"/>
    </sheetView>
  </sheetViews>
  <sheetFormatPr baseColWidth="10" defaultRowHeight="16" x14ac:dyDescent="0.2"/>
  <cols>
    <col min="2" max="2" width="23.1640625" bestFit="1" customWidth="1"/>
    <col min="5" max="5" width="10.83203125" style="191"/>
    <col min="7" max="7" width="12.1640625" bestFit="1" customWidth="1"/>
  </cols>
  <sheetData>
    <row r="1" spans="1:11" x14ac:dyDescent="0.2">
      <c r="A1" s="1" t="s">
        <v>796</v>
      </c>
    </row>
    <row r="2" spans="1:11" x14ac:dyDescent="0.2">
      <c r="B2" s="551" t="s">
        <v>735</v>
      </c>
      <c r="C2" s="551"/>
      <c r="D2" s="551"/>
      <c r="E2" s="551"/>
    </row>
    <row r="3" spans="1:11" x14ac:dyDescent="0.2">
      <c r="B3" s="255" t="s">
        <v>734</v>
      </c>
      <c r="C3" s="255" t="s">
        <v>575</v>
      </c>
      <c r="D3" s="255" t="s">
        <v>576</v>
      </c>
      <c r="E3" s="255" t="s">
        <v>577</v>
      </c>
      <c r="G3" s="3"/>
      <c r="H3" s="546" t="s">
        <v>732</v>
      </c>
      <c r="I3" s="547"/>
    </row>
    <row r="4" spans="1:11" ht="16" customHeight="1" x14ac:dyDescent="0.2">
      <c r="A4" s="548" t="s">
        <v>721</v>
      </c>
      <c r="B4" s="272" t="s">
        <v>578</v>
      </c>
      <c r="C4" s="272">
        <v>190</v>
      </c>
      <c r="D4" s="272">
        <v>14</v>
      </c>
      <c r="E4" s="273">
        <f>C4/(C4+D4) *100</f>
        <v>93.137254901960787</v>
      </c>
      <c r="G4" s="11" t="s">
        <v>733</v>
      </c>
      <c r="H4" s="287" t="s">
        <v>725</v>
      </c>
      <c r="I4" s="286" t="s">
        <v>726</v>
      </c>
      <c r="K4" s="262" t="s">
        <v>20</v>
      </c>
    </row>
    <row r="5" spans="1:11" x14ac:dyDescent="0.2">
      <c r="A5" s="549"/>
      <c r="B5" s="274" t="s">
        <v>579</v>
      </c>
      <c r="C5" s="274">
        <v>43</v>
      </c>
      <c r="D5" s="274">
        <v>16</v>
      </c>
      <c r="E5" s="275">
        <f t="shared" ref="E5:E17" si="0">C5/(C5+D5) *100</f>
        <v>72.881355932203391</v>
      </c>
      <c r="G5" s="288" t="s">
        <v>727</v>
      </c>
      <c r="H5" s="263">
        <v>1655</v>
      </c>
      <c r="I5" s="263">
        <v>921</v>
      </c>
    </row>
    <row r="6" spans="1:11" x14ac:dyDescent="0.2">
      <c r="A6" s="549"/>
      <c r="B6" s="274" t="s">
        <v>580</v>
      </c>
      <c r="C6" s="274">
        <v>77</v>
      </c>
      <c r="D6" s="274">
        <v>41</v>
      </c>
      <c r="E6" s="275">
        <f t="shared" si="0"/>
        <v>65.254237288135599</v>
      </c>
      <c r="G6" s="289" t="s">
        <v>728</v>
      </c>
      <c r="H6" s="160">
        <v>6520</v>
      </c>
      <c r="I6" s="160">
        <v>4265</v>
      </c>
    </row>
    <row r="7" spans="1:11" x14ac:dyDescent="0.2">
      <c r="A7" s="549"/>
      <c r="B7" s="274" t="s">
        <v>581</v>
      </c>
      <c r="C7" s="274">
        <v>299</v>
      </c>
      <c r="D7" s="274">
        <v>25</v>
      </c>
      <c r="E7" s="275">
        <f t="shared" si="0"/>
        <v>92.283950617283949</v>
      </c>
      <c r="G7" s="289" t="s">
        <v>729</v>
      </c>
      <c r="H7" s="160">
        <v>3114</v>
      </c>
      <c r="I7" s="264">
        <v>639</v>
      </c>
    </row>
    <row r="8" spans="1:11" x14ac:dyDescent="0.2">
      <c r="A8" s="549"/>
      <c r="B8" s="274" t="s">
        <v>582</v>
      </c>
      <c r="C8" s="274">
        <v>259</v>
      </c>
      <c r="D8" s="274">
        <v>17</v>
      </c>
      <c r="E8" s="275">
        <f t="shared" si="0"/>
        <v>93.840579710144922</v>
      </c>
      <c r="G8" s="289" t="s">
        <v>730</v>
      </c>
      <c r="H8" s="265">
        <v>2750</v>
      </c>
      <c r="I8" s="265">
        <v>746</v>
      </c>
    </row>
    <row r="9" spans="1:11" x14ac:dyDescent="0.2">
      <c r="A9" s="549"/>
      <c r="B9" s="274" t="s">
        <v>583</v>
      </c>
      <c r="C9" s="274">
        <v>156</v>
      </c>
      <c r="D9" s="274">
        <v>38</v>
      </c>
      <c r="E9" s="275">
        <f t="shared" si="0"/>
        <v>80.412371134020617</v>
      </c>
      <c r="G9" s="290" t="s">
        <v>731</v>
      </c>
      <c r="H9" s="265">
        <v>1541</v>
      </c>
      <c r="I9" s="265">
        <v>384</v>
      </c>
    </row>
    <row r="10" spans="1:11" x14ac:dyDescent="0.2">
      <c r="A10" s="549"/>
      <c r="B10" s="274" t="s">
        <v>584</v>
      </c>
      <c r="C10" s="274">
        <v>64</v>
      </c>
      <c r="D10" s="274">
        <v>13</v>
      </c>
      <c r="E10" s="275">
        <f t="shared" si="0"/>
        <v>83.116883116883116</v>
      </c>
    </row>
    <row r="11" spans="1:11" x14ac:dyDescent="0.2">
      <c r="A11" s="549"/>
      <c r="B11" s="274" t="s">
        <v>585</v>
      </c>
      <c r="C11" s="274">
        <v>3</v>
      </c>
      <c r="D11" s="274">
        <v>4</v>
      </c>
      <c r="E11" s="275">
        <f t="shared" si="0"/>
        <v>42.857142857142854</v>
      </c>
    </row>
    <row r="12" spans="1:11" x14ac:dyDescent="0.2">
      <c r="A12" s="549"/>
      <c r="B12" s="274" t="s">
        <v>586</v>
      </c>
      <c r="C12" s="274">
        <v>14</v>
      </c>
      <c r="D12" s="274">
        <v>6</v>
      </c>
      <c r="E12" s="275">
        <f t="shared" si="0"/>
        <v>70</v>
      </c>
    </row>
    <row r="13" spans="1:11" x14ac:dyDescent="0.2">
      <c r="A13" s="549"/>
      <c r="B13" s="274" t="s">
        <v>587</v>
      </c>
      <c r="C13" s="274">
        <v>116</v>
      </c>
      <c r="D13" s="274">
        <v>10</v>
      </c>
      <c r="E13" s="275">
        <f t="shared" si="0"/>
        <v>92.063492063492063</v>
      </c>
    </row>
    <row r="14" spans="1:11" x14ac:dyDescent="0.2">
      <c r="A14" s="549"/>
      <c r="B14" s="274" t="s">
        <v>588</v>
      </c>
      <c r="C14" s="274">
        <v>45</v>
      </c>
      <c r="D14" s="274">
        <v>4</v>
      </c>
      <c r="E14" s="275">
        <f t="shared" si="0"/>
        <v>91.83673469387756</v>
      </c>
    </row>
    <row r="15" spans="1:11" x14ac:dyDescent="0.2">
      <c r="A15" s="549"/>
      <c r="B15" s="274" t="s">
        <v>589</v>
      </c>
      <c r="C15" s="274">
        <v>26</v>
      </c>
      <c r="D15" s="274">
        <v>5</v>
      </c>
      <c r="E15" s="275">
        <f t="shared" si="0"/>
        <v>83.870967741935488</v>
      </c>
    </row>
    <row r="16" spans="1:11" x14ac:dyDescent="0.2">
      <c r="A16" s="549"/>
      <c r="B16" s="274" t="s">
        <v>590</v>
      </c>
      <c r="C16" s="274">
        <v>186</v>
      </c>
      <c r="D16" s="274">
        <v>35</v>
      </c>
      <c r="E16" s="275">
        <f t="shared" si="0"/>
        <v>84.162895927601809</v>
      </c>
    </row>
    <row r="17" spans="1:5" x14ac:dyDescent="0.2">
      <c r="A17" s="549"/>
      <c r="B17" s="274" t="s">
        <v>591</v>
      </c>
      <c r="C17" s="274">
        <v>177</v>
      </c>
      <c r="D17" s="274">
        <v>35</v>
      </c>
      <c r="E17" s="275">
        <f t="shared" si="0"/>
        <v>83.490566037735846</v>
      </c>
    </row>
    <row r="18" spans="1:5" x14ac:dyDescent="0.2">
      <c r="A18" s="549"/>
      <c r="B18" s="285" t="s">
        <v>592</v>
      </c>
      <c r="C18" s="160">
        <f>SUM(C4:C17)</f>
        <v>1655</v>
      </c>
      <c r="D18" s="282" t="s">
        <v>593</v>
      </c>
      <c r="E18" s="275">
        <f>AVERAGE(E4:E17)</f>
        <v>80.657745144458431</v>
      </c>
    </row>
    <row r="19" spans="1:5" x14ac:dyDescent="0.2">
      <c r="A19" s="550"/>
      <c r="B19" s="276" t="s">
        <v>594</v>
      </c>
      <c r="C19" s="18">
        <f>COUNT(C4:C17)</f>
        <v>14</v>
      </c>
      <c r="D19" s="277" t="s">
        <v>595</v>
      </c>
      <c r="E19" s="278">
        <f>MEDIAN(E4:E17)</f>
        <v>83.680766889835667</v>
      </c>
    </row>
    <row r="20" spans="1:5" x14ac:dyDescent="0.2">
      <c r="A20" s="258"/>
      <c r="B20" s="256"/>
      <c r="D20" s="257"/>
      <c r="E20" s="260"/>
    </row>
    <row r="21" spans="1:5" ht="16" customHeight="1" x14ac:dyDescent="0.2">
      <c r="A21" s="543" t="s">
        <v>722</v>
      </c>
      <c r="B21" s="15" t="s">
        <v>596</v>
      </c>
      <c r="C21" s="15">
        <v>602</v>
      </c>
      <c r="D21" s="15">
        <v>50</v>
      </c>
      <c r="E21" s="273">
        <f>C21/(C21+D21) *100</f>
        <v>92.331288343558285</v>
      </c>
    </row>
    <row r="22" spans="1:5" x14ac:dyDescent="0.2">
      <c r="A22" s="544"/>
      <c r="B22" s="3" t="s">
        <v>597</v>
      </c>
      <c r="C22" s="3">
        <v>11</v>
      </c>
      <c r="D22" s="3">
        <v>10</v>
      </c>
      <c r="E22" s="275">
        <f t="shared" ref="E22:E28" si="1">C22/(C22+D22) *100</f>
        <v>52.380952380952387</v>
      </c>
    </row>
    <row r="23" spans="1:5" x14ac:dyDescent="0.2">
      <c r="A23" s="544"/>
      <c r="B23" s="3" t="s">
        <v>598</v>
      </c>
      <c r="C23" s="3">
        <v>139</v>
      </c>
      <c r="D23" s="3">
        <v>21</v>
      </c>
      <c r="E23" s="275">
        <f t="shared" si="1"/>
        <v>86.875</v>
      </c>
    </row>
    <row r="24" spans="1:5" x14ac:dyDescent="0.2">
      <c r="A24" s="544"/>
      <c r="B24" s="3" t="s">
        <v>599</v>
      </c>
      <c r="C24" s="3">
        <v>26</v>
      </c>
      <c r="D24" s="3">
        <v>0</v>
      </c>
      <c r="E24" s="275">
        <f t="shared" si="1"/>
        <v>100</v>
      </c>
    </row>
    <row r="25" spans="1:5" x14ac:dyDescent="0.2">
      <c r="A25" s="544"/>
      <c r="B25" s="3" t="s">
        <v>600</v>
      </c>
      <c r="C25" s="3">
        <v>35</v>
      </c>
      <c r="D25" s="3">
        <v>14</v>
      </c>
      <c r="E25" s="275">
        <f t="shared" si="1"/>
        <v>71.428571428571431</v>
      </c>
    </row>
    <row r="26" spans="1:5" x14ac:dyDescent="0.2">
      <c r="A26" s="544"/>
      <c r="B26" s="3" t="s">
        <v>601</v>
      </c>
      <c r="C26" s="3">
        <v>33</v>
      </c>
      <c r="D26" s="3">
        <v>6</v>
      </c>
      <c r="E26" s="275">
        <f t="shared" si="1"/>
        <v>84.615384615384613</v>
      </c>
    </row>
    <row r="27" spans="1:5" x14ac:dyDescent="0.2">
      <c r="A27" s="544"/>
      <c r="B27" s="274" t="s">
        <v>602</v>
      </c>
      <c r="C27" s="274">
        <v>0</v>
      </c>
      <c r="D27" s="274">
        <v>17</v>
      </c>
      <c r="E27" s="275">
        <f t="shared" si="1"/>
        <v>0</v>
      </c>
    </row>
    <row r="28" spans="1:5" x14ac:dyDescent="0.2">
      <c r="A28" s="544"/>
      <c r="B28" s="3" t="s">
        <v>603</v>
      </c>
      <c r="C28" s="3">
        <v>75</v>
      </c>
      <c r="D28" s="3">
        <v>38</v>
      </c>
      <c r="E28" s="275">
        <f t="shared" si="1"/>
        <v>66.371681415929203</v>
      </c>
    </row>
    <row r="29" spans="1:5" x14ac:dyDescent="0.2">
      <c r="A29" s="544"/>
      <c r="B29" s="285" t="s">
        <v>592</v>
      </c>
      <c r="C29" s="160">
        <f>SUM(C21:C28)</f>
        <v>921</v>
      </c>
      <c r="D29" s="282" t="s">
        <v>593</v>
      </c>
      <c r="E29" s="275">
        <f>AVERAGE(E21:E28)</f>
        <v>69.250359773049496</v>
      </c>
    </row>
    <row r="30" spans="1:5" x14ac:dyDescent="0.2">
      <c r="A30" s="545"/>
      <c r="B30" s="276" t="s">
        <v>594</v>
      </c>
      <c r="C30" s="18">
        <f>COUNT(C21:C28)</f>
        <v>8</v>
      </c>
      <c r="D30" s="277" t="s">
        <v>595</v>
      </c>
      <c r="E30" s="278">
        <f>MEDIAN(E21:E28)</f>
        <v>78.021978021978015</v>
      </c>
    </row>
    <row r="31" spans="1:5" x14ac:dyDescent="0.2">
      <c r="A31" s="258"/>
      <c r="B31" s="256"/>
      <c r="D31" s="257"/>
      <c r="E31" s="260"/>
    </row>
    <row r="32" spans="1:5" x14ac:dyDescent="0.2">
      <c r="A32" s="258"/>
      <c r="B32" s="551" t="s">
        <v>736</v>
      </c>
      <c r="C32" s="551"/>
      <c r="D32" s="551"/>
      <c r="E32" s="551"/>
    </row>
    <row r="33" spans="1:5" x14ac:dyDescent="0.2">
      <c r="A33" s="78"/>
      <c r="B33" s="255" t="s">
        <v>734</v>
      </c>
      <c r="C33" s="255" t="s">
        <v>575</v>
      </c>
      <c r="D33" s="255" t="s">
        <v>576</v>
      </c>
      <c r="E33" s="255" t="s">
        <v>577</v>
      </c>
    </row>
    <row r="34" spans="1:5" ht="16" customHeight="1" x14ac:dyDescent="0.2">
      <c r="A34" s="543" t="s">
        <v>723</v>
      </c>
      <c r="B34" s="272" t="s">
        <v>581</v>
      </c>
      <c r="C34" s="272">
        <v>209</v>
      </c>
      <c r="D34" s="272">
        <v>70</v>
      </c>
      <c r="E34" s="273">
        <f>C34/(C34+D34) *100</f>
        <v>74.910394265232966</v>
      </c>
    </row>
    <row r="35" spans="1:5" x14ac:dyDescent="0.2">
      <c r="A35" s="544"/>
      <c r="B35" s="274" t="s">
        <v>582</v>
      </c>
      <c r="C35" s="274">
        <v>62</v>
      </c>
      <c r="D35" s="274">
        <v>32</v>
      </c>
      <c r="E35" s="275">
        <f t="shared" ref="E35:E76" si="2">C35/(C35+D35) *100</f>
        <v>65.957446808510639</v>
      </c>
    </row>
    <row r="36" spans="1:5" x14ac:dyDescent="0.2">
      <c r="A36" s="544"/>
      <c r="B36" s="274" t="s">
        <v>585</v>
      </c>
      <c r="C36" s="274">
        <v>30</v>
      </c>
      <c r="D36" s="274">
        <v>21</v>
      </c>
      <c r="E36" s="275">
        <f t="shared" si="2"/>
        <v>58.82352941176471</v>
      </c>
    </row>
    <row r="37" spans="1:5" x14ac:dyDescent="0.2">
      <c r="A37" s="544"/>
      <c r="B37" s="274" t="s">
        <v>586</v>
      </c>
      <c r="C37" s="274">
        <v>184</v>
      </c>
      <c r="D37" s="274">
        <v>71</v>
      </c>
      <c r="E37" s="275">
        <f t="shared" si="2"/>
        <v>72.156862745098039</v>
      </c>
    </row>
    <row r="38" spans="1:5" x14ac:dyDescent="0.2">
      <c r="A38" s="544"/>
      <c r="B38" s="274" t="s">
        <v>604</v>
      </c>
      <c r="C38" s="274">
        <v>110</v>
      </c>
      <c r="D38" s="274">
        <v>59</v>
      </c>
      <c r="E38" s="275">
        <f t="shared" si="2"/>
        <v>65.088757396449708</v>
      </c>
    </row>
    <row r="39" spans="1:5" x14ac:dyDescent="0.2">
      <c r="A39" s="544"/>
      <c r="B39" s="274" t="s">
        <v>605</v>
      </c>
      <c r="C39" s="274">
        <v>154</v>
      </c>
      <c r="D39" s="274">
        <v>9</v>
      </c>
      <c r="E39" s="275">
        <f t="shared" si="2"/>
        <v>94.478527607361968</v>
      </c>
    </row>
    <row r="40" spans="1:5" x14ac:dyDescent="0.2">
      <c r="A40" s="544"/>
      <c r="B40" s="274" t="s">
        <v>606</v>
      </c>
      <c r="C40" s="274">
        <v>166</v>
      </c>
      <c r="D40" s="274">
        <v>70</v>
      </c>
      <c r="E40" s="275">
        <f t="shared" si="2"/>
        <v>70.33898305084746</v>
      </c>
    </row>
    <row r="41" spans="1:5" x14ac:dyDescent="0.2">
      <c r="A41" s="544"/>
      <c r="B41" s="274" t="s">
        <v>607</v>
      </c>
      <c r="C41" s="274">
        <v>133</v>
      </c>
      <c r="D41" s="274">
        <v>105</v>
      </c>
      <c r="E41" s="275">
        <f t="shared" si="2"/>
        <v>55.882352941176471</v>
      </c>
    </row>
    <row r="42" spans="1:5" x14ac:dyDescent="0.2">
      <c r="A42" s="544"/>
      <c r="B42" s="274" t="s">
        <v>608</v>
      </c>
      <c r="C42" s="274">
        <v>111</v>
      </c>
      <c r="D42" s="274">
        <v>164</v>
      </c>
      <c r="E42" s="275">
        <f t="shared" si="2"/>
        <v>40.36363636363636</v>
      </c>
    </row>
    <row r="43" spans="1:5" x14ac:dyDescent="0.2">
      <c r="A43" s="544"/>
      <c r="B43" s="274" t="s">
        <v>589</v>
      </c>
      <c r="C43" s="274">
        <v>247</v>
      </c>
      <c r="D43" s="274">
        <v>30</v>
      </c>
      <c r="E43" s="275">
        <f t="shared" si="2"/>
        <v>89.16967509025271</v>
      </c>
    </row>
    <row r="44" spans="1:5" x14ac:dyDescent="0.2">
      <c r="A44" s="544"/>
      <c r="B44" s="274" t="s">
        <v>591</v>
      </c>
      <c r="C44" s="274">
        <v>94</v>
      </c>
      <c r="D44" s="274">
        <v>40</v>
      </c>
      <c r="E44" s="275">
        <f t="shared" si="2"/>
        <v>70.149253731343293</v>
      </c>
    </row>
    <row r="45" spans="1:5" x14ac:dyDescent="0.2">
      <c r="A45" s="544"/>
      <c r="B45" s="274" t="s">
        <v>609</v>
      </c>
      <c r="C45" s="274">
        <v>66</v>
      </c>
      <c r="D45" s="274">
        <v>20</v>
      </c>
      <c r="E45" s="275">
        <f t="shared" si="2"/>
        <v>76.744186046511629</v>
      </c>
    </row>
    <row r="46" spans="1:5" x14ac:dyDescent="0.2">
      <c r="A46" s="544"/>
      <c r="B46" s="274" t="s">
        <v>610</v>
      </c>
      <c r="C46" s="274">
        <v>113</v>
      </c>
      <c r="D46" s="274">
        <v>35</v>
      </c>
      <c r="E46" s="275">
        <f t="shared" si="2"/>
        <v>76.351351351351354</v>
      </c>
    </row>
    <row r="47" spans="1:5" x14ac:dyDescent="0.2">
      <c r="A47" s="544"/>
      <c r="B47" s="274" t="s">
        <v>597</v>
      </c>
      <c r="C47" s="274">
        <v>17</v>
      </c>
      <c r="D47" s="274">
        <v>36</v>
      </c>
      <c r="E47" s="275">
        <f t="shared" si="2"/>
        <v>32.075471698113205</v>
      </c>
    </row>
    <row r="48" spans="1:5" x14ac:dyDescent="0.2">
      <c r="A48" s="544"/>
      <c r="B48" s="274" t="s">
        <v>598</v>
      </c>
      <c r="C48" s="274">
        <v>263</v>
      </c>
      <c r="D48" s="274">
        <v>157</v>
      </c>
      <c r="E48" s="275">
        <f t="shared" si="2"/>
        <v>62.61904761904762</v>
      </c>
    </row>
    <row r="49" spans="1:5" x14ac:dyDescent="0.2">
      <c r="A49" s="544"/>
      <c r="B49" s="274" t="s">
        <v>611</v>
      </c>
      <c r="C49" s="274">
        <v>95</v>
      </c>
      <c r="D49" s="274">
        <v>24</v>
      </c>
      <c r="E49" s="275">
        <f t="shared" si="2"/>
        <v>79.831932773109244</v>
      </c>
    </row>
    <row r="50" spans="1:5" x14ac:dyDescent="0.2">
      <c r="A50" s="544"/>
      <c r="B50" s="274" t="s">
        <v>612</v>
      </c>
      <c r="C50" s="274">
        <v>75</v>
      </c>
      <c r="D50" s="274">
        <v>65</v>
      </c>
      <c r="E50" s="275">
        <f t="shared" si="2"/>
        <v>53.571428571428569</v>
      </c>
    </row>
    <row r="51" spans="1:5" x14ac:dyDescent="0.2">
      <c r="A51" s="544"/>
      <c r="B51" s="274" t="s">
        <v>613</v>
      </c>
      <c r="C51" s="274">
        <v>129</v>
      </c>
      <c r="D51" s="274">
        <v>33</v>
      </c>
      <c r="E51" s="275">
        <f t="shared" si="2"/>
        <v>79.629629629629633</v>
      </c>
    </row>
    <row r="52" spans="1:5" x14ac:dyDescent="0.2">
      <c r="A52" s="544"/>
      <c r="B52" s="274" t="s">
        <v>614</v>
      </c>
      <c r="C52" s="274">
        <v>286</v>
      </c>
      <c r="D52" s="274">
        <v>63</v>
      </c>
      <c r="E52" s="275">
        <f t="shared" si="2"/>
        <v>81.948424068767906</v>
      </c>
    </row>
    <row r="53" spans="1:5" x14ac:dyDescent="0.2">
      <c r="A53" s="544"/>
      <c r="B53" s="274" t="s">
        <v>601</v>
      </c>
      <c r="C53" s="274">
        <v>30</v>
      </c>
      <c r="D53" s="274">
        <v>27</v>
      </c>
      <c r="E53" s="275">
        <f>C53/(C53+D53) *100</f>
        <v>52.631578947368418</v>
      </c>
    </row>
    <row r="54" spans="1:5" x14ac:dyDescent="0.2">
      <c r="A54" s="544"/>
      <c r="B54" s="274" t="s">
        <v>615</v>
      </c>
      <c r="C54" s="274">
        <v>81</v>
      </c>
      <c r="D54" s="274">
        <v>55</v>
      </c>
      <c r="E54" s="275">
        <f t="shared" si="2"/>
        <v>59.558823529411761</v>
      </c>
    </row>
    <row r="55" spans="1:5" x14ac:dyDescent="0.2">
      <c r="A55" s="544"/>
      <c r="B55" s="274" t="s">
        <v>616</v>
      </c>
      <c r="C55" s="274">
        <v>152</v>
      </c>
      <c r="D55" s="274">
        <v>43</v>
      </c>
      <c r="E55" s="275">
        <f t="shared" si="2"/>
        <v>77.948717948717956</v>
      </c>
    </row>
    <row r="56" spans="1:5" x14ac:dyDescent="0.2">
      <c r="A56" s="544"/>
      <c r="B56" s="274" t="s">
        <v>617</v>
      </c>
      <c r="C56" s="274">
        <v>571</v>
      </c>
      <c r="D56" s="274">
        <v>146</v>
      </c>
      <c r="E56" s="275">
        <f t="shared" si="2"/>
        <v>79.637377963737805</v>
      </c>
    </row>
    <row r="57" spans="1:5" x14ac:dyDescent="0.2">
      <c r="A57" s="544"/>
      <c r="B57" s="274" t="s">
        <v>603</v>
      </c>
      <c r="C57" s="274">
        <v>210</v>
      </c>
      <c r="D57" s="274">
        <v>68</v>
      </c>
      <c r="E57" s="275">
        <f t="shared" si="2"/>
        <v>75.539568345323744</v>
      </c>
    </row>
    <row r="58" spans="1:5" x14ac:dyDescent="0.2">
      <c r="A58" s="544"/>
      <c r="B58" s="274" t="s">
        <v>618</v>
      </c>
      <c r="C58" s="274">
        <v>143</v>
      </c>
      <c r="D58" s="274">
        <v>291</v>
      </c>
      <c r="E58" s="275">
        <f t="shared" si="2"/>
        <v>32.94930875576037</v>
      </c>
    </row>
    <row r="59" spans="1:5" x14ac:dyDescent="0.2">
      <c r="A59" s="544"/>
      <c r="B59" s="274" t="s">
        <v>619</v>
      </c>
      <c r="C59" s="274">
        <v>23</v>
      </c>
      <c r="D59" s="274">
        <v>15</v>
      </c>
      <c r="E59" s="275">
        <f t="shared" si="2"/>
        <v>60.526315789473685</v>
      </c>
    </row>
    <row r="60" spans="1:5" x14ac:dyDescent="0.2">
      <c r="A60" s="544"/>
      <c r="B60" s="274" t="s">
        <v>620</v>
      </c>
      <c r="C60" s="274">
        <v>248</v>
      </c>
      <c r="D60" s="274">
        <v>26</v>
      </c>
      <c r="E60" s="275">
        <f t="shared" si="2"/>
        <v>90.510948905109487</v>
      </c>
    </row>
    <row r="61" spans="1:5" x14ac:dyDescent="0.2">
      <c r="A61" s="544"/>
      <c r="B61" s="274" t="s">
        <v>621</v>
      </c>
      <c r="C61" s="274">
        <v>481</v>
      </c>
      <c r="D61" s="274">
        <v>345</v>
      </c>
      <c r="E61" s="275">
        <f t="shared" si="2"/>
        <v>58.232445520581109</v>
      </c>
    </row>
    <row r="62" spans="1:5" x14ac:dyDescent="0.2">
      <c r="A62" s="544"/>
      <c r="B62" s="274" t="s">
        <v>622</v>
      </c>
      <c r="C62" s="274">
        <v>215</v>
      </c>
      <c r="D62" s="274">
        <v>227</v>
      </c>
      <c r="E62" s="275">
        <f t="shared" si="2"/>
        <v>48.642533936651581</v>
      </c>
    </row>
    <row r="63" spans="1:5" x14ac:dyDescent="0.2">
      <c r="A63" s="544"/>
      <c r="B63" s="274" t="s">
        <v>623</v>
      </c>
      <c r="C63" s="274">
        <v>498</v>
      </c>
      <c r="D63" s="274">
        <v>49</v>
      </c>
      <c r="E63" s="275">
        <f t="shared" si="2"/>
        <v>91.042047531992694</v>
      </c>
    </row>
    <row r="64" spans="1:5" x14ac:dyDescent="0.2">
      <c r="A64" s="544"/>
      <c r="B64" s="274" t="s">
        <v>624</v>
      </c>
      <c r="C64" s="274">
        <v>484</v>
      </c>
      <c r="D64" s="274">
        <v>34</v>
      </c>
      <c r="E64" s="275">
        <f t="shared" si="2"/>
        <v>93.43629343629344</v>
      </c>
    </row>
    <row r="65" spans="1:5" x14ac:dyDescent="0.2">
      <c r="A65" s="544"/>
      <c r="B65" s="274" t="s">
        <v>625</v>
      </c>
      <c r="C65" s="274">
        <v>179</v>
      </c>
      <c r="D65" s="274">
        <v>32</v>
      </c>
      <c r="E65" s="275">
        <f t="shared" si="2"/>
        <v>84.834123222748815</v>
      </c>
    </row>
    <row r="66" spans="1:5" x14ac:dyDescent="0.2">
      <c r="A66" s="544"/>
      <c r="B66" s="274" t="s">
        <v>626</v>
      </c>
      <c r="C66" s="274">
        <v>84</v>
      </c>
      <c r="D66" s="274">
        <v>12</v>
      </c>
      <c r="E66" s="275">
        <f t="shared" si="2"/>
        <v>87.5</v>
      </c>
    </row>
    <row r="67" spans="1:5" x14ac:dyDescent="0.2">
      <c r="A67" s="544"/>
      <c r="B67" s="274" t="s">
        <v>627</v>
      </c>
      <c r="C67" s="274">
        <v>3</v>
      </c>
      <c r="D67" s="274">
        <v>1</v>
      </c>
      <c r="E67" s="275">
        <f t="shared" si="2"/>
        <v>75</v>
      </c>
    </row>
    <row r="68" spans="1:5" x14ac:dyDescent="0.2">
      <c r="A68" s="544"/>
      <c r="B68" s="274" t="s">
        <v>628</v>
      </c>
      <c r="C68" s="274">
        <v>75</v>
      </c>
      <c r="D68" s="274">
        <v>52</v>
      </c>
      <c r="E68" s="275">
        <f>C68/(C68+D68) *100</f>
        <v>59.055118110236215</v>
      </c>
    </row>
    <row r="69" spans="1:5" x14ac:dyDescent="0.2">
      <c r="A69" s="544"/>
      <c r="B69" s="274" t="s">
        <v>629</v>
      </c>
      <c r="C69" s="274">
        <v>31</v>
      </c>
      <c r="D69" s="274">
        <v>164</v>
      </c>
      <c r="E69" s="275">
        <f t="shared" si="2"/>
        <v>15.897435897435896</v>
      </c>
    </row>
    <row r="70" spans="1:5" x14ac:dyDescent="0.2">
      <c r="A70" s="544"/>
      <c r="B70" s="274" t="s">
        <v>630</v>
      </c>
      <c r="C70" s="274">
        <v>123</v>
      </c>
      <c r="D70" s="274">
        <v>57</v>
      </c>
      <c r="E70" s="275">
        <f t="shared" si="2"/>
        <v>68.333333333333329</v>
      </c>
    </row>
    <row r="71" spans="1:5" x14ac:dyDescent="0.2">
      <c r="A71" s="544"/>
      <c r="B71" s="274" t="s">
        <v>631</v>
      </c>
      <c r="C71" s="274">
        <v>30</v>
      </c>
      <c r="D71" s="274">
        <v>11</v>
      </c>
      <c r="E71" s="275">
        <f t="shared" si="2"/>
        <v>73.170731707317074</v>
      </c>
    </row>
    <row r="72" spans="1:5" x14ac:dyDescent="0.2">
      <c r="A72" s="544"/>
      <c r="B72" s="274" t="s">
        <v>632</v>
      </c>
      <c r="C72" s="274">
        <v>0</v>
      </c>
      <c r="D72" s="274">
        <v>1</v>
      </c>
      <c r="E72" s="275">
        <f t="shared" si="2"/>
        <v>0</v>
      </c>
    </row>
    <row r="73" spans="1:5" x14ac:dyDescent="0.2">
      <c r="A73" s="544"/>
      <c r="B73" s="274" t="s">
        <v>633</v>
      </c>
      <c r="C73" s="274">
        <v>0</v>
      </c>
      <c r="D73" s="274">
        <v>2</v>
      </c>
      <c r="E73" s="275">
        <f t="shared" si="2"/>
        <v>0</v>
      </c>
    </row>
    <row r="74" spans="1:5" x14ac:dyDescent="0.2">
      <c r="A74" s="544"/>
      <c r="B74" s="274" t="s">
        <v>634</v>
      </c>
      <c r="C74" s="274">
        <v>1</v>
      </c>
      <c r="D74" s="274">
        <v>6</v>
      </c>
      <c r="E74" s="275">
        <f t="shared" si="2"/>
        <v>14.285714285714285</v>
      </c>
    </row>
    <row r="75" spans="1:5" x14ac:dyDescent="0.2">
      <c r="A75" s="544"/>
      <c r="B75" s="274" t="s">
        <v>635</v>
      </c>
      <c r="C75" s="274">
        <v>104</v>
      </c>
      <c r="D75" s="274">
        <v>0</v>
      </c>
      <c r="E75" s="275">
        <f t="shared" si="2"/>
        <v>100</v>
      </c>
    </row>
    <row r="76" spans="1:5" x14ac:dyDescent="0.2">
      <c r="A76" s="544"/>
      <c r="B76" s="274" t="s">
        <v>636</v>
      </c>
      <c r="C76" s="274">
        <v>210</v>
      </c>
      <c r="D76" s="274">
        <v>37</v>
      </c>
      <c r="E76" s="275">
        <f t="shared" si="2"/>
        <v>85.020242914979761</v>
      </c>
    </row>
    <row r="77" spans="1:5" x14ac:dyDescent="0.2">
      <c r="A77" s="544"/>
      <c r="B77" s="285" t="s">
        <v>592</v>
      </c>
      <c r="C77" s="160">
        <f>SUM(C34:C76)</f>
        <v>6520</v>
      </c>
      <c r="D77" s="282" t="s">
        <v>593</v>
      </c>
      <c r="E77" s="275">
        <f>AVERAGE(E34:E76)</f>
        <v>64.740547703530723</v>
      </c>
    </row>
    <row r="78" spans="1:5" x14ac:dyDescent="0.2">
      <c r="A78" s="545"/>
      <c r="B78" s="276" t="s">
        <v>594</v>
      </c>
      <c r="C78" s="18">
        <f>COUNT(C34:C76)</f>
        <v>43</v>
      </c>
      <c r="D78" s="277" t="s">
        <v>595</v>
      </c>
      <c r="E78" s="278">
        <f>MEDIAN(E34:E76)</f>
        <v>70.33898305084746</v>
      </c>
    </row>
    <row r="79" spans="1:5" x14ac:dyDescent="0.2">
      <c r="A79" s="258"/>
      <c r="B79" s="256"/>
      <c r="D79" s="257"/>
      <c r="E79" s="260"/>
    </row>
    <row r="80" spans="1:5" x14ac:dyDescent="0.2">
      <c r="A80" s="543" t="s">
        <v>722</v>
      </c>
      <c r="B80" s="279" t="s">
        <v>578</v>
      </c>
      <c r="C80" s="284">
        <v>27</v>
      </c>
      <c r="D80" s="284">
        <v>27</v>
      </c>
      <c r="E80" s="273">
        <f t="shared" ref="E80:E130" si="3">C80/(C80+D80) *100</f>
        <v>50</v>
      </c>
    </row>
    <row r="81" spans="1:5" x14ac:dyDescent="0.2">
      <c r="A81" s="479"/>
      <c r="B81" s="280" t="s">
        <v>637</v>
      </c>
      <c r="C81" s="274">
        <v>42</v>
      </c>
      <c r="D81" s="274">
        <v>34</v>
      </c>
      <c r="E81" s="275">
        <f t="shared" si="3"/>
        <v>55.26315789473685</v>
      </c>
    </row>
    <row r="82" spans="1:5" x14ac:dyDescent="0.2">
      <c r="A82" s="479"/>
      <c r="B82" s="280" t="s">
        <v>606</v>
      </c>
      <c r="C82" s="274">
        <v>59</v>
      </c>
      <c r="D82" s="274">
        <v>41</v>
      </c>
      <c r="E82" s="275">
        <f t="shared" si="3"/>
        <v>59</v>
      </c>
    </row>
    <row r="83" spans="1:5" x14ac:dyDescent="0.2">
      <c r="A83" s="479"/>
      <c r="B83" s="280" t="s">
        <v>588</v>
      </c>
      <c r="C83" s="274">
        <v>2</v>
      </c>
      <c r="D83" s="274">
        <v>248</v>
      </c>
      <c r="E83" s="275">
        <f t="shared" si="3"/>
        <v>0.8</v>
      </c>
    </row>
    <row r="84" spans="1:5" x14ac:dyDescent="0.2">
      <c r="A84" s="479"/>
      <c r="B84" s="280" t="s">
        <v>638</v>
      </c>
      <c r="C84" s="274">
        <v>49</v>
      </c>
      <c r="D84" s="274">
        <v>0</v>
      </c>
      <c r="E84" s="275">
        <f>C84/(C84+D84) *100</f>
        <v>100</v>
      </c>
    </row>
    <row r="85" spans="1:5" x14ac:dyDescent="0.2">
      <c r="A85" s="479"/>
      <c r="B85" s="280" t="s">
        <v>639</v>
      </c>
      <c r="C85" s="274">
        <v>93</v>
      </c>
      <c r="D85" s="274">
        <v>1</v>
      </c>
      <c r="E85" s="275">
        <f t="shared" si="3"/>
        <v>98.936170212765958</v>
      </c>
    </row>
    <row r="86" spans="1:5" x14ac:dyDescent="0.2">
      <c r="A86" s="479"/>
      <c r="B86" s="280" t="s">
        <v>640</v>
      </c>
      <c r="C86" s="274">
        <v>66</v>
      </c>
      <c r="D86" s="274">
        <v>4</v>
      </c>
      <c r="E86" s="275">
        <f t="shared" si="3"/>
        <v>94.285714285714278</v>
      </c>
    </row>
    <row r="87" spans="1:5" x14ac:dyDescent="0.2">
      <c r="A87" s="479"/>
      <c r="B87" s="280" t="s">
        <v>590</v>
      </c>
      <c r="C87" s="274">
        <v>10</v>
      </c>
      <c r="D87" s="274">
        <v>22</v>
      </c>
      <c r="E87" s="275">
        <f t="shared" si="3"/>
        <v>31.25</v>
      </c>
    </row>
    <row r="88" spans="1:5" x14ac:dyDescent="0.2">
      <c r="A88" s="479"/>
      <c r="B88" s="280" t="s">
        <v>641</v>
      </c>
      <c r="C88" s="274">
        <v>70</v>
      </c>
      <c r="D88" s="274">
        <v>20</v>
      </c>
      <c r="E88" s="275">
        <f t="shared" si="3"/>
        <v>77.777777777777786</v>
      </c>
    </row>
    <row r="89" spans="1:5" x14ac:dyDescent="0.2">
      <c r="A89" s="479"/>
      <c r="B89" s="280" t="s">
        <v>642</v>
      </c>
      <c r="C89" s="274">
        <v>55</v>
      </c>
      <c r="D89" s="274">
        <v>16</v>
      </c>
      <c r="E89" s="275">
        <f t="shared" si="3"/>
        <v>77.464788732394368</v>
      </c>
    </row>
    <row r="90" spans="1:5" x14ac:dyDescent="0.2">
      <c r="A90" s="479"/>
      <c r="B90" s="280" t="s">
        <v>643</v>
      </c>
      <c r="C90" s="274">
        <v>159</v>
      </c>
      <c r="D90" s="274">
        <v>144</v>
      </c>
      <c r="E90" s="275">
        <f t="shared" si="3"/>
        <v>52.475247524752476</v>
      </c>
    </row>
    <row r="91" spans="1:5" x14ac:dyDescent="0.2">
      <c r="A91" s="479"/>
      <c r="B91" s="280" t="s">
        <v>596</v>
      </c>
      <c r="C91" s="274">
        <v>37</v>
      </c>
      <c r="D91" s="274">
        <v>56</v>
      </c>
      <c r="E91" s="275">
        <f t="shared" si="3"/>
        <v>39.784946236559136</v>
      </c>
    </row>
    <row r="92" spans="1:5" x14ac:dyDescent="0.2">
      <c r="A92" s="479"/>
      <c r="B92" s="280" t="s">
        <v>644</v>
      </c>
      <c r="C92" s="274">
        <v>1</v>
      </c>
      <c r="D92" s="274">
        <v>9</v>
      </c>
      <c r="E92" s="275">
        <f t="shared" si="3"/>
        <v>10</v>
      </c>
    </row>
    <row r="93" spans="1:5" x14ac:dyDescent="0.2">
      <c r="A93" s="479"/>
      <c r="B93" s="280" t="s">
        <v>645</v>
      </c>
      <c r="C93" s="274">
        <v>8</v>
      </c>
      <c r="D93" s="274">
        <v>0</v>
      </c>
      <c r="E93" s="275">
        <f t="shared" si="3"/>
        <v>100</v>
      </c>
    </row>
    <row r="94" spans="1:5" x14ac:dyDescent="0.2">
      <c r="A94" s="479"/>
      <c r="B94" s="280" t="s">
        <v>646</v>
      </c>
      <c r="C94" s="274">
        <v>8</v>
      </c>
      <c r="D94" s="274">
        <v>7</v>
      </c>
      <c r="E94" s="275">
        <f t="shared" si="3"/>
        <v>53.333333333333336</v>
      </c>
    </row>
    <row r="95" spans="1:5" x14ac:dyDescent="0.2">
      <c r="A95" s="479"/>
      <c r="B95" s="280" t="s">
        <v>647</v>
      </c>
      <c r="C95" s="274">
        <v>26</v>
      </c>
      <c r="D95" s="274">
        <v>4</v>
      </c>
      <c r="E95" s="275">
        <f t="shared" si="3"/>
        <v>86.666666666666671</v>
      </c>
    </row>
    <row r="96" spans="1:5" x14ac:dyDescent="0.2">
      <c r="A96" s="479"/>
      <c r="B96" s="280" t="s">
        <v>648</v>
      </c>
      <c r="C96" s="274">
        <v>2</v>
      </c>
      <c r="D96" s="274">
        <v>6</v>
      </c>
      <c r="E96" s="275">
        <f t="shared" si="3"/>
        <v>25</v>
      </c>
    </row>
    <row r="97" spans="1:5" x14ac:dyDescent="0.2">
      <c r="A97" s="479"/>
      <c r="B97" s="280" t="s">
        <v>599</v>
      </c>
      <c r="C97" s="274">
        <v>210</v>
      </c>
      <c r="D97" s="274">
        <v>71</v>
      </c>
      <c r="E97" s="275">
        <f t="shared" si="3"/>
        <v>74.733096085409258</v>
      </c>
    </row>
    <row r="98" spans="1:5" x14ac:dyDescent="0.2">
      <c r="A98" s="479"/>
      <c r="B98" s="280" t="s">
        <v>614</v>
      </c>
      <c r="C98" s="274">
        <v>23</v>
      </c>
      <c r="D98" s="274">
        <v>8</v>
      </c>
      <c r="E98" s="275">
        <f t="shared" si="3"/>
        <v>74.193548387096769</v>
      </c>
    </row>
    <row r="99" spans="1:5" x14ac:dyDescent="0.2">
      <c r="A99" s="479"/>
      <c r="B99" s="280" t="s">
        <v>601</v>
      </c>
      <c r="C99" s="274">
        <v>807</v>
      </c>
      <c r="D99" s="274">
        <v>50</v>
      </c>
      <c r="E99" s="275">
        <f t="shared" si="3"/>
        <v>94.1656942823804</v>
      </c>
    </row>
    <row r="100" spans="1:5" x14ac:dyDescent="0.2">
      <c r="A100" s="479"/>
      <c r="B100" s="280" t="s">
        <v>615</v>
      </c>
      <c r="C100" s="274">
        <v>43</v>
      </c>
      <c r="D100" s="274">
        <v>1</v>
      </c>
      <c r="E100" s="275">
        <f t="shared" si="3"/>
        <v>97.727272727272734</v>
      </c>
    </row>
    <row r="101" spans="1:5" x14ac:dyDescent="0.2">
      <c r="A101" s="479"/>
      <c r="B101" s="280" t="s">
        <v>616</v>
      </c>
      <c r="C101" s="274">
        <v>100</v>
      </c>
      <c r="D101" s="274">
        <v>44</v>
      </c>
      <c r="E101" s="275">
        <f t="shared" si="3"/>
        <v>69.444444444444443</v>
      </c>
    </row>
    <row r="102" spans="1:5" x14ac:dyDescent="0.2">
      <c r="A102" s="479"/>
      <c r="B102" s="280" t="s">
        <v>649</v>
      </c>
      <c r="C102" s="274">
        <v>17</v>
      </c>
      <c r="D102" s="274">
        <v>19</v>
      </c>
      <c r="E102" s="275">
        <f t="shared" si="3"/>
        <v>47.222222222222221</v>
      </c>
    </row>
    <row r="103" spans="1:5" x14ac:dyDescent="0.2">
      <c r="A103" s="479"/>
      <c r="B103" s="280" t="s">
        <v>603</v>
      </c>
      <c r="C103" s="274">
        <v>265</v>
      </c>
      <c r="D103" s="274">
        <v>292</v>
      </c>
      <c r="E103" s="275">
        <f t="shared" si="3"/>
        <v>47.576301615798918</v>
      </c>
    </row>
    <row r="104" spans="1:5" x14ac:dyDescent="0.2">
      <c r="A104" s="479"/>
      <c r="B104" s="280" t="s">
        <v>618</v>
      </c>
      <c r="C104" s="274">
        <v>95</v>
      </c>
      <c r="D104" s="274">
        <v>43</v>
      </c>
      <c r="E104" s="275">
        <f t="shared" si="3"/>
        <v>68.840579710144922</v>
      </c>
    </row>
    <row r="105" spans="1:5" x14ac:dyDescent="0.2">
      <c r="A105" s="479"/>
      <c r="B105" s="280" t="s">
        <v>650</v>
      </c>
      <c r="C105" s="274">
        <v>165</v>
      </c>
      <c r="D105" s="274">
        <v>9</v>
      </c>
      <c r="E105" s="275">
        <f t="shared" si="3"/>
        <v>94.827586206896555</v>
      </c>
    </row>
    <row r="106" spans="1:5" x14ac:dyDescent="0.2">
      <c r="A106" s="479"/>
      <c r="B106" s="280" t="s">
        <v>619</v>
      </c>
      <c r="C106" s="274">
        <v>151</v>
      </c>
      <c r="D106" s="274">
        <v>7</v>
      </c>
      <c r="E106" s="275">
        <f t="shared" si="3"/>
        <v>95.569620253164558</v>
      </c>
    </row>
    <row r="107" spans="1:5" x14ac:dyDescent="0.2">
      <c r="A107" s="479"/>
      <c r="B107" s="280" t="s">
        <v>651</v>
      </c>
      <c r="C107" s="274">
        <v>209</v>
      </c>
      <c r="D107" s="274">
        <v>58</v>
      </c>
      <c r="E107" s="275">
        <f t="shared" si="3"/>
        <v>78.277153558052433</v>
      </c>
    </row>
    <row r="108" spans="1:5" x14ac:dyDescent="0.2">
      <c r="A108" s="479"/>
      <c r="B108" s="280" t="s">
        <v>652</v>
      </c>
      <c r="C108" s="274">
        <v>243</v>
      </c>
      <c r="D108" s="274">
        <v>27</v>
      </c>
      <c r="E108" s="275">
        <f t="shared" si="3"/>
        <v>90</v>
      </c>
    </row>
    <row r="109" spans="1:5" x14ac:dyDescent="0.2">
      <c r="A109" s="479"/>
      <c r="B109" s="280" t="s">
        <v>653</v>
      </c>
      <c r="C109" s="274">
        <v>101</v>
      </c>
      <c r="D109" s="274">
        <v>76</v>
      </c>
      <c r="E109" s="275">
        <f t="shared" si="3"/>
        <v>57.062146892655363</v>
      </c>
    </row>
    <row r="110" spans="1:5" x14ac:dyDescent="0.2">
      <c r="A110" s="479"/>
      <c r="B110" s="280" t="s">
        <v>654</v>
      </c>
      <c r="C110" s="274">
        <v>142</v>
      </c>
      <c r="D110" s="274">
        <v>15</v>
      </c>
      <c r="E110" s="275">
        <f t="shared" si="3"/>
        <v>90.445859872611464</v>
      </c>
    </row>
    <row r="111" spans="1:5" x14ac:dyDescent="0.2">
      <c r="A111" s="479"/>
      <c r="B111" s="280" t="s">
        <v>655</v>
      </c>
      <c r="C111" s="274">
        <v>9</v>
      </c>
      <c r="D111" s="274">
        <v>3</v>
      </c>
      <c r="E111" s="275">
        <f t="shared" si="3"/>
        <v>75</v>
      </c>
    </row>
    <row r="112" spans="1:5" x14ac:dyDescent="0.2">
      <c r="A112" s="479"/>
      <c r="B112" s="280" t="s">
        <v>656</v>
      </c>
      <c r="C112" s="274">
        <v>53</v>
      </c>
      <c r="D112" s="274">
        <v>7</v>
      </c>
      <c r="E112" s="275">
        <f t="shared" si="3"/>
        <v>88.333333333333329</v>
      </c>
    </row>
    <row r="113" spans="1:5" x14ac:dyDescent="0.2">
      <c r="A113" s="479"/>
      <c r="B113" s="280" t="s">
        <v>657</v>
      </c>
      <c r="C113" s="274">
        <v>0</v>
      </c>
      <c r="D113" s="274">
        <v>2</v>
      </c>
      <c r="E113" s="275">
        <f t="shared" si="3"/>
        <v>0</v>
      </c>
    </row>
    <row r="114" spans="1:5" x14ac:dyDescent="0.2">
      <c r="A114" s="479"/>
      <c r="B114" s="280" t="s">
        <v>658</v>
      </c>
      <c r="C114" s="274">
        <v>8</v>
      </c>
      <c r="D114" s="274">
        <v>10</v>
      </c>
      <c r="E114" s="275">
        <f t="shared" si="3"/>
        <v>44.444444444444443</v>
      </c>
    </row>
    <row r="115" spans="1:5" x14ac:dyDescent="0.2">
      <c r="A115" s="479"/>
      <c r="B115" s="280" t="s">
        <v>659</v>
      </c>
      <c r="C115" s="274">
        <v>27</v>
      </c>
      <c r="D115" s="274">
        <v>12</v>
      </c>
      <c r="E115" s="275">
        <f t="shared" si="3"/>
        <v>69.230769230769226</v>
      </c>
    </row>
    <row r="116" spans="1:5" x14ac:dyDescent="0.2">
      <c r="A116" s="479"/>
      <c r="B116" s="280" t="s">
        <v>660</v>
      </c>
      <c r="C116" s="274">
        <v>66</v>
      </c>
      <c r="D116" s="274">
        <v>13</v>
      </c>
      <c r="E116" s="275">
        <f t="shared" si="3"/>
        <v>83.544303797468359</v>
      </c>
    </row>
    <row r="117" spans="1:5" x14ac:dyDescent="0.2">
      <c r="A117" s="479"/>
      <c r="B117" s="280" t="s">
        <v>661</v>
      </c>
      <c r="C117" s="274">
        <v>14</v>
      </c>
      <c r="D117" s="274">
        <v>5</v>
      </c>
      <c r="E117" s="275">
        <f t="shared" si="3"/>
        <v>73.68421052631578</v>
      </c>
    </row>
    <row r="118" spans="1:5" x14ac:dyDescent="0.2">
      <c r="A118" s="479"/>
      <c r="B118" s="280" t="s">
        <v>662</v>
      </c>
      <c r="C118" s="274">
        <v>13</v>
      </c>
      <c r="D118" s="274">
        <v>319</v>
      </c>
      <c r="E118" s="275">
        <f t="shared" si="3"/>
        <v>3.9156626506024099</v>
      </c>
    </row>
    <row r="119" spans="1:5" x14ac:dyDescent="0.2">
      <c r="A119" s="479"/>
      <c r="B119" s="280" t="s">
        <v>663</v>
      </c>
      <c r="C119" s="274">
        <v>172</v>
      </c>
      <c r="D119" s="274">
        <v>77</v>
      </c>
      <c r="E119" s="275">
        <f t="shared" si="3"/>
        <v>69.07630522088354</v>
      </c>
    </row>
    <row r="120" spans="1:5" x14ac:dyDescent="0.2">
      <c r="A120" s="479"/>
      <c r="B120" s="280" t="s">
        <v>664</v>
      </c>
      <c r="C120" s="274">
        <v>63</v>
      </c>
      <c r="D120" s="274">
        <v>5</v>
      </c>
      <c r="E120" s="275">
        <f t="shared" si="3"/>
        <v>92.64705882352942</v>
      </c>
    </row>
    <row r="121" spans="1:5" x14ac:dyDescent="0.2">
      <c r="A121" s="479"/>
      <c r="B121" s="280" t="s">
        <v>665</v>
      </c>
      <c r="C121" s="274">
        <v>3</v>
      </c>
      <c r="D121" s="274">
        <v>2</v>
      </c>
      <c r="E121" s="275">
        <f t="shared" si="3"/>
        <v>60</v>
      </c>
    </row>
    <row r="122" spans="1:5" x14ac:dyDescent="0.2">
      <c r="A122" s="479"/>
      <c r="B122" s="280" t="s">
        <v>666</v>
      </c>
      <c r="C122" s="274">
        <v>28</v>
      </c>
      <c r="D122" s="274">
        <v>1</v>
      </c>
      <c r="E122" s="275">
        <f t="shared" si="3"/>
        <v>96.551724137931032</v>
      </c>
    </row>
    <row r="123" spans="1:5" x14ac:dyDescent="0.2">
      <c r="A123" s="479"/>
      <c r="B123" s="280" t="s">
        <v>667</v>
      </c>
      <c r="C123" s="274">
        <v>89</v>
      </c>
      <c r="D123" s="274">
        <v>62</v>
      </c>
      <c r="E123" s="275">
        <f t="shared" si="3"/>
        <v>58.940397350993379</v>
      </c>
    </row>
    <row r="124" spans="1:5" x14ac:dyDescent="0.2">
      <c r="A124" s="479"/>
      <c r="B124" s="280" t="s">
        <v>668</v>
      </c>
      <c r="C124" s="274">
        <v>180</v>
      </c>
      <c r="D124" s="274">
        <v>190</v>
      </c>
      <c r="E124" s="275">
        <f t="shared" si="3"/>
        <v>48.648648648648653</v>
      </c>
    </row>
    <row r="125" spans="1:5" x14ac:dyDescent="0.2">
      <c r="A125" s="479"/>
      <c r="B125" s="280" t="s">
        <v>669</v>
      </c>
      <c r="C125" s="274">
        <v>4</v>
      </c>
      <c r="D125" s="274">
        <v>8</v>
      </c>
      <c r="E125" s="275">
        <f t="shared" si="3"/>
        <v>33.333333333333329</v>
      </c>
    </row>
    <row r="126" spans="1:5" x14ac:dyDescent="0.2">
      <c r="A126" s="479"/>
      <c r="B126" s="280" t="s">
        <v>670</v>
      </c>
      <c r="C126" s="274">
        <v>5</v>
      </c>
      <c r="D126" s="274">
        <v>0</v>
      </c>
      <c r="E126" s="275">
        <f t="shared" si="3"/>
        <v>100</v>
      </c>
    </row>
    <row r="127" spans="1:5" x14ac:dyDescent="0.2">
      <c r="A127" s="479"/>
      <c r="B127" s="280" t="s">
        <v>671</v>
      </c>
      <c r="C127" s="274">
        <v>15</v>
      </c>
      <c r="D127" s="274">
        <v>2</v>
      </c>
      <c r="E127" s="275">
        <f t="shared" si="3"/>
        <v>88.235294117647058</v>
      </c>
    </row>
    <row r="128" spans="1:5" x14ac:dyDescent="0.2">
      <c r="A128" s="479"/>
      <c r="B128" s="280" t="s">
        <v>672</v>
      </c>
      <c r="C128" s="274">
        <v>35</v>
      </c>
      <c r="D128" s="274">
        <v>1</v>
      </c>
      <c r="E128" s="275">
        <f t="shared" si="3"/>
        <v>97.222222222222214</v>
      </c>
    </row>
    <row r="129" spans="1:5" x14ac:dyDescent="0.2">
      <c r="A129" s="479"/>
      <c r="B129" s="280" t="s">
        <v>673</v>
      </c>
      <c r="C129" s="274">
        <v>61</v>
      </c>
      <c r="D129" s="274">
        <v>8</v>
      </c>
      <c r="E129" s="275">
        <f t="shared" si="3"/>
        <v>88.405797101449281</v>
      </c>
    </row>
    <row r="130" spans="1:5" x14ac:dyDescent="0.2">
      <c r="A130" s="479"/>
      <c r="B130" s="280" t="s">
        <v>674</v>
      </c>
      <c r="C130" s="274">
        <v>131</v>
      </c>
      <c r="D130" s="274">
        <v>74</v>
      </c>
      <c r="E130" s="275">
        <f t="shared" si="3"/>
        <v>63.902439024390247</v>
      </c>
    </row>
    <row r="131" spans="1:5" x14ac:dyDescent="0.2">
      <c r="A131" s="479"/>
      <c r="B131" s="281" t="s">
        <v>592</v>
      </c>
      <c r="C131" s="160">
        <f>SUM(C80:C130)</f>
        <v>4261</v>
      </c>
      <c r="D131" s="282" t="s">
        <v>593</v>
      </c>
      <c r="E131" s="275">
        <f>AVERAGE(E80:E130)</f>
        <v>67.200770056604185</v>
      </c>
    </row>
    <row r="132" spans="1:5" x14ac:dyDescent="0.2">
      <c r="A132" s="480"/>
      <c r="B132" s="283" t="s">
        <v>594</v>
      </c>
      <c r="C132" s="18">
        <f>COUNT(C80:C130)</f>
        <v>51</v>
      </c>
      <c r="D132" s="277" t="s">
        <v>595</v>
      </c>
      <c r="E132" s="278">
        <f>MEDIAN(E80:E130)</f>
        <v>73.68421052631578</v>
      </c>
    </row>
    <row r="133" spans="1:5" x14ac:dyDescent="0.2">
      <c r="A133" s="266"/>
      <c r="B133" s="256"/>
      <c r="D133" s="257"/>
      <c r="E133" s="260"/>
    </row>
    <row r="134" spans="1:5" x14ac:dyDescent="0.2">
      <c r="A134" s="78"/>
      <c r="B134" s="551" t="s">
        <v>737</v>
      </c>
      <c r="C134" s="551"/>
      <c r="D134" s="551"/>
      <c r="E134" s="551"/>
    </row>
    <row r="135" spans="1:5" x14ac:dyDescent="0.2">
      <c r="A135" s="78"/>
      <c r="B135" s="255" t="s">
        <v>734</v>
      </c>
      <c r="C135" s="255" t="s">
        <v>575</v>
      </c>
      <c r="D135" s="255" t="s">
        <v>576</v>
      </c>
      <c r="E135" s="255" t="s">
        <v>577</v>
      </c>
    </row>
    <row r="136" spans="1:5" x14ac:dyDescent="0.2">
      <c r="A136" s="543" t="s">
        <v>723</v>
      </c>
      <c r="B136" s="279" t="s">
        <v>578</v>
      </c>
      <c r="C136" s="272">
        <v>67</v>
      </c>
      <c r="D136" s="272">
        <v>172</v>
      </c>
      <c r="E136" s="273">
        <f t="shared" ref="E136:E165" si="4">C136/(C136+D136) *100</f>
        <v>28.03347280334728</v>
      </c>
    </row>
    <row r="137" spans="1:5" x14ac:dyDescent="0.2">
      <c r="A137" s="479"/>
      <c r="B137" s="280" t="s">
        <v>585</v>
      </c>
      <c r="C137" s="274">
        <v>92</v>
      </c>
      <c r="D137" s="274">
        <v>520</v>
      </c>
      <c r="E137" s="275">
        <f t="shared" si="4"/>
        <v>15.032679738562091</v>
      </c>
    </row>
    <row r="138" spans="1:5" x14ac:dyDescent="0.2">
      <c r="A138" s="479"/>
      <c r="B138" s="280" t="s">
        <v>586</v>
      </c>
      <c r="C138" s="274">
        <v>20</v>
      </c>
      <c r="D138" s="274">
        <v>57</v>
      </c>
      <c r="E138" s="275">
        <f t="shared" si="4"/>
        <v>25.97402597402597</v>
      </c>
    </row>
    <row r="139" spans="1:5" x14ac:dyDescent="0.2">
      <c r="A139" s="479"/>
      <c r="B139" s="280" t="s">
        <v>579</v>
      </c>
      <c r="C139" s="274">
        <v>65</v>
      </c>
      <c r="D139" s="274">
        <v>313</v>
      </c>
      <c r="E139" s="275">
        <f t="shared" si="4"/>
        <v>17.195767195767196</v>
      </c>
    </row>
    <row r="140" spans="1:5" x14ac:dyDescent="0.2">
      <c r="A140" s="479"/>
      <c r="B140" s="280" t="s">
        <v>580</v>
      </c>
      <c r="C140" s="274">
        <v>55</v>
      </c>
      <c r="D140" s="274">
        <v>316</v>
      </c>
      <c r="E140" s="275">
        <f t="shared" si="4"/>
        <v>14.824797843665769</v>
      </c>
    </row>
    <row r="141" spans="1:5" x14ac:dyDescent="0.2">
      <c r="A141" s="479"/>
      <c r="B141" s="280" t="s">
        <v>588</v>
      </c>
      <c r="C141" s="274">
        <v>70</v>
      </c>
      <c r="D141" s="274">
        <v>740</v>
      </c>
      <c r="E141" s="275">
        <f t="shared" si="4"/>
        <v>8.6419753086419746</v>
      </c>
    </row>
    <row r="142" spans="1:5" x14ac:dyDescent="0.2">
      <c r="A142" s="479"/>
      <c r="B142" s="280" t="s">
        <v>589</v>
      </c>
      <c r="C142" s="274">
        <v>90</v>
      </c>
      <c r="D142" s="274">
        <v>338</v>
      </c>
      <c r="E142" s="275">
        <f t="shared" si="4"/>
        <v>21.028037383177569</v>
      </c>
    </row>
    <row r="143" spans="1:5" x14ac:dyDescent="0.2">
      <c r="A143" s="479"/>
      <c r="B143" s="280" t="s">
        <v>590</v>
      </c>
      <c r="C143" s="274">
        <v>28</v>
      </c>
      <c r="D143" s="274">
        <v>131</v>
      </c>
      <c r="E143" s="275">
        <f t="shared" si="4"/>
        <v>17.610062893081761</v>
      </c>
    </row>
    <row r="144" spans="1:5" x14ac:dyDescent="0.2">
      <c r="A144" s="479"/>
      <c r="B144" s="280" t="s">
        <v>591</v>
      </c>
      <c r="C144" s="274">
        <v>72</v>
      </c>
      <c r="D144" s="274">
        <v>56</v>
      </c>
      <c r="E144" s="275">
        <f t="shared" si="4"/>
        <v>56.25</v>
      </c>
    </row>
    <row r="145" spans="1:5" x14ac:dyDescent="0.2">
      <c r="A145" s="479"/>
      <c r="B145" s="280" t="s">
        <v>596</v>
      </c>
      <c r="C145" s="274">
        <v>42</v>
      </c>
      <c r="D145" s="274">
        <v>14</v>
      </c>
      <c r="E145" s="275">
        <f t="shared" si="4"/>
        <v>75</v>
      </c>
    </row>
    <row r="146" spans="1:5" x14ac:dyDescent="0.2">
      <c r="A146" s="479"/>
      <c r="B146" s="280" t="s">
        <v>597</v>
      </c>
      <c r="C146" s="274">
        <v>57</v>
      </c>
      <c r="D146" s="274">
        <v>31</v>
      </c>
      <c r="E146" s="275">
        <f t="shared" si="4"/>
        <v>64.772727272727266</v>
      </c>
    </row>
    <row r="147" spans="1:5" x14ac:dyDescent="0.2">
      <c r="A147" s="479"/>
      <c r="B147" s="280" t="s">
        <v>598</v>
      </c>
      <c r="C147" s="274">
        <v>48</v>
      </c>
      <c r="D147" s="274">
        <v>44</v>
      </c>
      <c r="E147" s="275">
        <f t="shared" si="4"/>
        <v>52.173913043478258</v>
      </c>
    </row>
    <row r="148" spans="1:5" x14ac:dyDescent="0.2">
      <c r="A148" s="479"/>
      <c r="B148" s="280" t="s">
        <v>599</v>
      </c>
      <c r="C148" s="274">
        <v>184</v>
      </c>
      <c r="D148" s="274">
        <v>66</v>
      </c>
      <c r="E148" s="275">
        <f t="shared" si="4"/>
        <v>73.599999999999994</v>
      </c>
    </row>
    <row r="149" spans="1:5" x14ac:dyDescent="0.2">
      <c r="A149" s="479"/>
      <c r="B149" s="280" t="s">
        <v>600</v>
      </c>
      <c r="C149" s="274">
        <v>119</v>
      </c>
      <c r="D149" s="274">
        <v>139</v>
      </c>
      <c r="E149" s="275">
        <f t="shared" si="4"/>
        <v>46.124031007751938</v>
      </c>
    </row>
    <row r="150" spans="1:5" x14ac:dyDescent="0.2">
      <c r="A150" s="479"/>
      <c r="B150" s="280" t="s">
        <v>601</v>
      </c>
      <c r="C150" s="274">
        <v>301</v>
      </c>
      <c r="D150" s="274">
        <v>139</v>
      </c>
      <c r="E150" s="275">
        <f t="shared" si="4"/>
        <v>68.409090909090907</v>
      </c>
    </row>
    <row r="151" spans="1:5" x14ac:dyDescent="0.2">
      <c r="A151" s="479"/>
      <c r="B151" s="280" t="s">
        <v>602</v>
      </c>
      <c r="C151" s="274">
        <v>64</v>
      </c>
      <c r="D151" s="274">
        <v>69</v>
      </c>
      <c r="E151" s="275">
        <f t="shared" si="4"/>
        <v>48.120300751879697</v>
      </c>
    </row>
    <row r="152" spans="1:5" x14ac:dyDescent="0.2">
      <c r="A152" s="479"/>
      <c r="B152" s="280" t="s">
        <v>649</v>
      </c>
      <c r="C152" s="274">
        <v>35</v>
      </c>
      <c r="D152" s="274">
        <v>184</v>
      </c>
      <c r="E152" s="275">
        <f t="shared" si="4"/>
        <v>15.981735159817351</v>
      </c>
    </row>
    <row r="153" spans="1:5" x14ac:dyDescent="0.2">
      <c r="A153" s="479"/>
      <c r="B153" s="280" t="s">
        <v>603</v>
      </c>
      <c r="C153" s="274">
        <v>333</v>
      </c>
      <c r="D153" s="274">
        <v>242</v>
      </c>
      <c r="E153" s="275">
        <f t="shared" si="4"/>
        <v>57.913043478260875</v>
      </c>
    </row>
    <row r="154" spans="1:5" x14ac:dyDescent="0.2">
      <c r="A154" s="479"/>
      <c r="B154" s="280" t="s">
        <v>618</v>
      </c>
      <c r="C154" s="274">
        <v>126</v>
      </c>
      <c r="D154" s="274">
        <v>75</v>
      </c>
      <c r="E154" s="275">
        <f t="shared" si="4"/>
        <v>62.68656716417911</v>
      </c>
    </row>
    <row r="155" spans="1:5" x14ac:dyDescent="0.2">
      <c r="A155" s="479"/>
      <c r="B155" s="280" t="s">
        <v>650</v>
      </c>
      <c r="C155" s="274">
        <v>59</v>
      </c>
      <c r="D155" s="274">
        <v>41</v>
      </c>
      <c r="E155" s="275">
        <f t="shared" si="4"/>
        <v>59</v>
      </c>
    </row>
    <row r="156" spans="1:5" x14ac:dyDescent="0.2">
      <c r="A156" s="479"/>
      <c r="B156" s="280" t="s">
        <v>619</v>
      </c>
      <c r="C156" s="274">
        <v>65</v>
      </c>
      <c r="D156" s="274">
        <v>34</v>
      </c>
      <c r="E156" s="275">
        <f t="shared" si="4"/>
        <v>65.656565656565661</v>
      </c>
    </row>
    <row r="157" spans="1:5" x14ac:dyDescent="0.2">
      <c r="A157" s="479"/>
      <c r="B157" s="280" t="s">
        <v>620</v>
      </c>
      <c r="C157" s="274">
        <v>53</v>
      </c>
      <c r="D157" s="274">
        <v>31</v>
      </c>
      <c r="E157" s="275">
        <f t="shared" si="4"/>
        <v>63.095238095238095</v>
      </c>
    </row>
    <row r="158" spans="1:5" x14ac:dyDescent="0.2">
      <c r="A158" s="479"/>
      <c r="B158" s="280" t="s">
        <v>675</v>
      </c>
      <c r="C158" s="274">
        <v>241</v>
      </c>
      <c r="D158" s="274">
        <v>118</v>
      </c>
      <c r="E158" s="275">
        <f t="shared" si="4"/>
        <v>67.130919220055702</v>
      </c>
    </row>
    <row r="159" spans="1:5" x14ac:dyDescent="0.2">
      <c r="A159" s="479"/>
      <c r="B159" s="280" t="s">
        <v>623</v>
      </c>
      <c r="C159" s="274">
        <v>43</v>
      </c>
      <c r="D159" s="274">
        <v>13</v>
      </c>
      <c r="E159" s="275">
        <f t="shared" si="4"/>
        <v>76.785714285714292</v>
      </c>
    </row>
    <row r="160" spans="1:5" x14ac:dyDescent="0.2">
      <c r="A160" s="479"/>
      <c r="B160" s="280" t="s">
        <v>676</v>
      </c>
      <c r="C160" s="274">
        <v>90</v>
      </c>
      <c r="D160" s="274">
        <v>18</v>
      </c>
      <c r="E160" s="275">
        <f t="shared" si="4"/>
        <v>83.333333333333343</v>
      </c>
    </row>
    <row r="161" spans="1:5" x14ac:dyDescent="0.2">
      <c r="A161" s="479"/>
      <c r="B161" s="280" t="s">
        <v>677</v>
      </c>
      <c r="C161" s="274">
        <v>36</v>
      </c>
      <c r="D161" s="274">
        <v>66</v>
      </c>
      <c r="E161" s="275">
        <f t="shared" si="4"/>
        <v>35.294117647058826</v>
      </c>
    </row>
    <row r="162" spans="1:5" x14ac:dyDescent="0.2">
      <c r="A162" s="479"/>
      <c r="B162" s="280" t="s">
        <v>678</v>
      </c>
      <c r="C162" s="274">
        <v>205</v>
      </c>
      <c r="D162" s="274">
        <v>78</v>
      </c>
      <c r="E162" s="275">
        <f t="shared" si="4"/>
        <v>72.438162544169614</v>
      </c>
    </row>
    <row r="163" spans="1:5" x14ac:dyDescent="0.2">
      <c r="A163" s="479"/>
      <c r="B163" s="280" t="s">
        <v>679</v>
      </c>
      <c r="C163" s="274">
        <v>282</v>
      </c>
      <c r="D163" s="274">
        <v>14</v>
      </c>
      <c r="E163" s="275">
        <f t="shared" si="4"/>
        <v>95.270270270270274</v>
      </c>
    </row>
    <row r="164" spans="1:5" x14ac:dyDescent="0.2">
      <c r="A164" s="479"/>
      <c r="B164" s="280" t="s">
        <v>628</v>
      </c>
      <c r="C164" s="274">
        <v>115</v>
      </c>
      <c r="D164" s="274">
        <v>78</v>
      </c>
      <c r="E164" s="275">
        <f t="shared" si="4"/>
        <v>59.585492227979273</v>
      </c>
    </row>
    <row r="165" spans="1:5" x14ac:dyDescent="0.2">
      <c r="A165" s="479"/>
      <c r="B165" s="280" t="s">
        <v>629</v>
      </c>
      <c r="C165" s="274">
        <v>57</v>
      </c>
      <c r="D165" s="274">
        <v>4</v>
      </c>
      <c r="E165" s="275">
        <f t="shared" si="4"/>
        <v>93.442622950819683</v>
      </c>
    </row>
    <row r="166" spans="1:5" x14ac:dyDescent="0.2">
      <c r="A166" s="479"/>
      <c r="B166" s="281" t="s">
        <v>592</v>
      </c>
      <c r="C166" s="160">
        <f>SUM(C136:C165)</f>
        <v>3114</v>
      </c>
      <c r="D166" s="282" t="s">
        <v>593</v>
      </c>
      <c r="E166" s="275">
        <f>AVERAGE(E136:E165)</f>
        <v>51.346822138621981</v>
      </c>
    </row>
    <row r="167" spans="1:5" x14ac:dyDescent="0.2">
      <c r="A167" s="480"/>
      <c r="B167" s="283" t="s">
        <v>594</v>
      </c>
      <c r="C167" s="18">
        <f>COUNT(C136:C165)</f>
        <v>30</v>
      </c>
      <c r="D167" s="277" t="s">
        <v>595</v>
      </c>
      <c r="E167" s="278">
        <f>MEDIAN(E136:E165)</f>
        <v>58.456521739130437</v>
      </c>
    </row>
    <row r="169" spans="1:5" x14ac:dyDescent="0.2">
      <c r="A169" s="543" t="s">
        <v>722</v>
      </c>
      <c r="B169" s="279" t="s">
        <v>680</v>
      </c>
      <c r="C169" s="284">
        <v>0</v>
      </c>
      <c r="D169" s="284">
        <v>96</v>
      </c>
      <c r="E169" s="273">
        <v>0</v>
      </c>
    </row>
    <row r="170" spans="1:5" x14ac:dyDescent="0.2">
      <c r="A170" s="479"/>
      <c r="B170" s="280" t="s">
        <v>681</v>
      </c>
      <c r="C170" s="274">
        <v>92</v>
      </c>
      <c r="D170" s="274">
        <v>76</v>
      </c>
      <c r="E170" s="275">
        <v>54.761904761904766</v>
      </c>
    </row>
    <row r="171" spans="1:5" x14ac:dyDescent="0.2">
      <c r="A171" s="479"/>
      <c r="B171" s="280" t="s">
        <v>682</v>
      </c>
      <c r="C171" s="274">
        <v>19</v>
      </c>
      <c r="D171" s="274">
        <v>16</v>
      </c>
      <c r="E171" s="275">
        <v>54.285714285714285</v>
      </c>
    </row>
    <row r="172" spans="1:5" x14ac:dyDescent="0.2">
      <c r="A172" s="479"/>
      <c r="B172" s="280" t="s">
        <v>683</v>
      </c>
      <c r="C172" s="274">
        <v>153</v>
      </c>
      <c r="D172" s="274">
        <v>99</v>
      </c>
      <c r="E172" s="275">
        <v>60.714285714285708</v>
      </c>
    </row>
    <row r="173" spans="1:5" x14ac:dyDescent="0.2">
      <c r="A173" s="479"/>
      <c r="B173" s="280" t="s">
        <v>684</v>
      </c>
      <c r="C173" s="274">
        <v>186</v>
      </c>
      <c r="D173" s="274">
        <v>357</v>
      </c>
      <c r="E173" s="275">
        <v>34.254143646408842</v>
      </c>
    </row>
    <row r="174" spans="1:5" x14ac:dyDescent="0.2">
      <c r="A174" s="479"/>
      <c r="B174" s="280" t="s">
        <v>685</v>
      </c>
      <c r="C174" s="274">
        <v>17</v>
      </c>
      <c r="D174" s="274">
        <v>6</v>
      </c>
      <c r="E174" s="275">
        <v>73.91304347826086</v>
      </c>
    </row>
    <row r="175" spans="1:5" x14ac:dyDescent="0.2">
      <c r="A175" s="479"/>
      <c r="B175" s="280" t="s">
        <v>686</v>
      </c>
      <c r="C175" s="274">
        <v>10</v>
      </c>
      <c r="D175" s="274">
        <v>2</v>
      </c>
      <c r="E175" s="275">
        <v>83.333333333333343</v>
      </c>
    </row>
    <row r="176" spans="1:5" x14ac:dyDescent="0.2">
      <c r="A176" s="479"/>
      <c r="B176" s="280" t="s">
        <v>687</v>
      </c>
      <c r="C176" s="274">
        <v>58</v>
      </c>
      <c r="D176" s="274">
        <v>124</v>
      </c>
      <c r="E176" s="275">
        <v>31.868131868131865</v>
      </c>
    </row>
    <row r="177" spans="1:5" x14ac:dyDescent="0.2">
      <c r="A177" s="479"/>
      <c r="B177" s="280" t="s">
        <v>688</v>
      </c>
      <c r="C177" s="274">
        <v>0</v>
      </c>
      <c r="D177" s="274">
        <v>351</v>
      </c>
      <c r="E177" s="275">
        <v>0</v>
      </c>
    </row>
    <row r="178" spans="1:5" x14ac:dyDescent="0.2">
      <c r="A178" s="479"/>
      <c r="B178" s="280" t="s">
        <v>689</v>
      </c>
      <c r="C178" s="274">
        <v>21</v>
      </c>
      <c r="D178" s="274">
        <v>84</v>
      </c>
      <c r="E178" s="275">
        <v>20</v>
      </c>
    </row>
    <row r="179" spans="1:5" x14ac:dyDescent="0.2">
      <c r="A179" s="479"/>
      <c r="B179" s="280" t="s">
        <v>690</v>
      </c>
      <c r="C179" s="274">
        <v>83</v>
      </c>
      <c r="D179" s="274">
        <v>40</v>
      </c>
      <c r="E179" s="275">
        <v>67.479674796747972</v>
      </c>
    </row>
    <row r="180" spans="1:5" x14ac:dyDescent="0.2">
      <c r="A180" s="479"/>
      <c r="B180" s="280" t="s">
        <v>691</v>
      </c>
      <c r="C180" s="274">
        <v>0</v>
      </c>
      <c r="D180" s="274">
        <v>198</v>
      </c>
      <c r="E180" s="275">
        <v>0</v>
      </c>
    </row>
    <row r="181" spans="1:5" x14ac:dyDescent="0.2">
      <c r="A181" s="479"/>
      <c r="B181" s="281" t="s">
        <v>592</v>
      </c>
      <c r="C181" s="160">
        <f>SUM(C169:C180)</f>
        <v>639</v>
      </c>
      <c r="D181" s="282" t="s">
        <v>593</v>
      </c>
      <c r="E181" s="275">
        <f>AVERAGE(E169:E180)</f>
        <v>40.050852657065633</v>
      </c>
    </row>
    <row r="182" spans="1:5" x14ac:dyDescent="0.2">
      <c r="A182" s="480"/>
      <c r="B182" s="283" t="s">
        <v>594</v>
      </c>
      <c r="C182" s="18">
        <f>COUNT(C169:C180)</f>
        <v>12</v>
      </c>
      <c r="D182" s="277" t="s">
        <v>595</v>
      </c>
      <c r="E182" s="278">
        <f>MEDIAN(E169:E180)</f>
        <v>44.269928966061563</v>
      </c>
    </row>
    <row r="183" spans="1:5" x14ac:dyDescent="0.2">
      <c r="A183" s="266"/>
      <c r="B183" s="256"/>
      <c r="D183" s="257"/>
      <c r="E183" s="260"/>
    </row>
    <row r="184" spans="1:5" x14ac:dyDescent="0.2">
      <c r="B184" s="552" t="s">
        <v>738</v>
      </c>
      <c r="C184" s="552"/>
      <c r="D184" s="552"/>
      <c r="E184" s="552"/>
    </row>
    <row r="185" spans="1:5" x14ac:dyDescent="0.2">
      <c r="A185" s="78"/>
      <c r="B185" s="267" t="s">
        <v>734</v>
      </c>
      <c r="C185" s="267" t="s">
        <v>575</v>
      </c>
      <c r="D185" s="267" t="s">
        <v>576</v>
      </c>
      <c r="E185" s="267" t="s">
        <v>577</v>
      </c>
    </row>
    <row r="186" spans="1:5" x14ac:dyDescent="0.2">
      <c r="A186" s="543" t="s">
        <v>721</v>
      </c>
      <c r="B186" s="272" t="s">
        <v>581</v>
      </c>
      <c r="C186" s="272">
        <v>0</v>
      </c>
      <c r="D186" s="272">
        <v>149</v>
      </c>
      <c r="E186" s="273">
        <v>0</v>
      </c>
    </row>
    <row r="187" spans="1:5" x14ac:dyDescent="0.2">
      <c r="A187" s="479"/>
      <c r="B187" s="274" t="s">
        <v>582</v>
      </c>
      <c r="C187" s="274">
        <v>0</v>
      </c>
      <c r="D187" s="274">
        <v>267</v>
      </c>
      <c r="E187" s="275">
        <v>0</v>
      </c>
    </row>
    <row r="188" spans="1:5" x14ac:dyDescent="0.2">
      <c r="A188" s="479"/>
      <c r="B188" s="274" t="s">
        <v>637</v>
      </c>
      <c r="C188" s="274">
        <v>0</v>
      </c>
      <c r="D188" s="274">
        <v>618</v>
      </c>
      <c r="E188" s="275">
        <v>0</v>
      </c>
    </row>
    <row r="189" spans="1:5" x14ac:dyDescent="0.2">
      <c r="A189" s="479"/>
      <c r="B189" s="3" t="s">
        <v>606</v>
      </c>
      <c r="C189" s="3">
        <v>537</v>
      </c>
      <c r="D189" s="3">
        <v>226</v>
      </c>
      <c r="E189" s="275">
        <v>70.380078636959382</v>
      </c>
    </row>
    <row r="190" spans="1:5" x14ac:dyDescent="0.2">
      <c r="A190" s="479"/>
      <c r="B190" s="274" t="s">
        <v>588</v>
      </c>
      <c r="C190" s="274">
        <v>125</v>
      </c>
      <c r="D190" s="274">
        <v>149</v>
      </c>
      <c r="E190" s="275">
        <v>45.620437956204377</v>
      </c>
    </row>
    <row r="191" spans="1:5" x14ac:dyDescent="0.2">
      <c r="A191" s="479"/>
      <c r="B191" s="274" t="s">
        <v>589</v>
      </c>
      <c r="C191" s="274">
        <v>380</v>
      </c>
      <c r="D191" s="274">
        <v>71</v>
      </c>
      <c r="E191" s="275">
        <v>84.257206208425714</v>
      </c>
    </row>
    <row r="192" spans="1:5" x14ac:dyDescent="0.2">
      <c r="A192" s="479"/>
      <c r="B192" s="274" t="s">
        <v>590</v>
      </c>
      <c r="C192" s="274">
        <v>385</v>
      </c>
      <c r="D192" s="274">
        <v>455</v>
      </c>
      <c r="E192" s="275">
        <v>45.833333333333329</v>
      </c>
    </row>
    <row r="193" spans="1:5" x14ac:dyDescent="0.2">
      <c r="A193" s="479"/>
      <c r="B193" s="274" t="s">
        <v>591</v>
      </c>
      <c r="C193" s="274">
        <v>175</v>
      </c>
      <c r="D193" s="274">
        <v>105</v>
      </c>
      <c r="E193" s="275">
        <v>62.5</v>
      </c>
    </row>
    <row r="194" spans="1:5" x14ac:dyDescent="0.2">
      <c r="A194" s="479"/>
      <c r="B194" s="3" t="s">
        <v>596</v>
      </c>
      <c r="C194" s="3">
        <v>12</v>
      </c>
      <c r="D194" s="3">
        <v>26</v>
      </c>
      <c r="E194" s="275">
        <v>31.578947368421051</v>
      </c>
    </row>
    <row r="195" spans="1:5" x14ac:dyDescent="0.2">
      <c r="A195" s="479"/>
      <c r="B195" s="274" t="s">
        <v>597</v>
      </c>
      <c r="C195" s="274">
        <v>199</v>
      </c>
      <c r="D195" s="274">
        <v>171</v>
      </c>
      <c r="E195" s="275">
        <v>53.783783783783775</v>
      </c>
    </row>
    <row r="196" spans="1:5" x14ac:dyDescent="0.2">
      <c r="A196" s="479"/>
      <c r="B196" s="3" t="s">
        <v>598</v>
      </c>
      <c r="C196" s="3">
        <v>10</v>
      </c>
      <c r="D196" s="3">
        <v>13</v>
      </c>
      <c r="E196" s="275">
        <v>43.478260869565219</v>
      </c>
    </row>
    <row r="197" spans="1:5" x14ac:dyDescent="0.2">
      <c r="A197" s="479"/>
      <c r="B197" s="274" t="s">
        <v>599</v>
      </c>
      <c r="C197" s="274">
        <v>50</v>
      </c>
      <c r="D197" s="274">
        <v>7</v>
      </c>
      <c r="E197" s="275">
        <v>87.719298245614027</v>
      </c>
    </row>
    <row r="198" spans="1:5" x14ac:dyDescent="0.2">
      <c r="A198" s="479"/>
      <c r="B198" s="274" t="s">
        <v>600</v>
      </c>
      <c r="C198" s="274">
        <v>120</v>
      </c>
      <c r="D198" s="274">
        <v>80</v>
      </c>
      <c r="E198" s="275">
        <v>60</v>
      </c>
    </row>
    <row r="199" spans="1:5" x14ac:dyDescent="0.2">
      <c r="A199" s="479"/>
      <c r="B199" s="274" t="s">
        <v>601</v>
      </c>
      <c r="C199" s="274">
        <v>80</v>
      </c>
      <c r="D199" s="274">
        <v>121</v>
      </c>
      <c r="E199" s="275">
        <v>39.800995024875625</v>
      </c>
    </row>
    <row r="200" spans="1:5" x14ac:dyDescent="0.2">
      <c r="A200" s="479"/>
      <c r="B200" s="274" t="s">
        <v>602</v>
      </c>
      <c r="C200" s="274">
        <v>57</v>
      </c>
      <c r="D200" s="274">
        <v>27</v>
      </c>
      <c r="E200" s="275">
        <v>67.857142857142861</v>
      </c>
    </row>
    <row r="201" spans="1:5" x14ac:dyDescent="0.2">
      <c r="A201" s="479"/>
      <c r="B201" s="274" t="s">
        <v>649</v>
      </c>
      <c r="C201" s="274">
        <v>0</v>
      </c>
      <c r="D201" s="274">
        <v>587</v>
      </c>
      <c r="E201" s="275">
        <v>0</v>
      </c>
    </row>
    <row r="202" spans="1:5" x14ac:dyDescent="0.2">
      <c r="A202" s="479"/>
      <c r="B202" s="274" t="s">
        <v>603</v>
      </c>
      <c r="C202" s="274">
        <v>1</v>
      </c>
      <c r="D202" s="274">
        <v>162</v>
      </c>
      <c r="E202" s="275">
        <v>0.61349693251533743</v>
      </c>
    </row>
    <row r="203" spans="1:5" x14ac:dyDescent="0.2">
      <c r="A203" s="479"/>
      <c r="B203" s="274" t="s">
        <v>692</v>
      </c>
      <c r="C203" s="274">
        <v>21</v>
      </c>
      <c r="D203" s="274">
        <v>185</v>
      </c>
      <c r="E203" s="275">
        <v>10.194174757281553</v>
      </c>
    </row>
    <row r="204" spans="1:5" x14ac:dyDescent="0.2">
      <c r="A204" s="479"/>
      <c r="B204" s="274" t="s">
        <v>693</v>
      </c>
      <c r="C204" s="274">
        <v>0</v>
      </c>
      <c r="D204" s="274">
        <v>14</v>
      </c>
      <c r="E204" s="275">
        <v>0</v>
      </c>
    </row>
    <row r="205" spans="1:5" x14ac:dyDescent="0.2">
      <c r="A205" s="479"/>
      <c r="B205" s="274" t="s">
        <v>694</v>
      </c>
      <c r="C205" s="274">
        <v>5</v>
      </c>
      <c r="D205" s="274">
        <v>199</v>
      </c>
      <c r="E205" s="275">
        <v>2.4509803921568629</v>
      </c>
    </row>
    <row r="206" spans="1:5" x14ac:dyDescent="0.2">
      <c r="A206" s="479"/>
      <c r="B206" s="274" t="s">
        <v>620</v>
      </c>
      <c r="C206" s="274">
        <v>49</v>
      </c>
      <c r="D206" s="274">
        <v>93</v>
      </c>
      <c r="E206" s="275">
        <v>34.507042253521128</v>
      </c>
    </row>
    <row r="207" spans="1:5" x14ac:dyDescent="0.2">
      <c r="A207" s="479"/>
      <c r="B207" s="274" t="s">
        <v>675</v>
      </c>
      <c r="C207" s="274">
        <v>175</v>
      </c>
      <c r="D207" s="274">
        <v>176</v>
      </c>
      <c r="E207" s="275">
        <v>49.857549857549863</v>
      </c>
    </row>
    <row r="208" spans="1:5" x14ac:dyDescent="0.2">
      <c r="A208" s="479"/>
      <c r="B208" s="274" t="s">
        <v>623</v>
      </c>
      <c r="C208" s="274">
        <v>128</v>
      </c>
      <c r="D208" s="274">
        <v>193</v>
      </c>
      <c r="E208" s="275">
        <v>39.875389408099686</v>
      </c>
    </row>
    <row r="209" spans="1:5" x14ac:dyDescent="0.2">
      <c r="A209" s="479"/>
      <c r="B209" s="274" t="s">
        <v>624</v>
      </c>
      <c r="C209" s="274">
        <v>241</v>
      </c>
      <c r="D209" s="274">
        <v>157</v>
      </c>
      <c r="E209" s="275">
        <v>60.552763819095482</v>
      </c>
    </row>
    <row r="210" spans="1:5" x14ac:dyDescent="0.2">
      <c r="A210" s="479"/>
      <c r="B210" s="285" t="s">
        <v>592</v>
      </c>
      <c r="C210" s="160">
        <f>SUM(C186:C209)</f>
        <v>2750</v>
      </c>
      <c r="D210" s="282" t="s">
        <v>593</v>
      </c>
      <c r="E210" s="275">
        <f>AVERAGE(E186:E209)</f>
        <v>37.119203404356057</v>
      </c>
    </row>
    <row r="211" spans="1:5" x14ac:dyDescent="0.2">
      <c r="A211" s="480"/>
      <c r="B211" s="276" t="s">
        <v>594</v>
      </c>
      <c r="C211" s="18">
        <f>COUNT(C186:C209)</f>
        <v>24</v>
      </c>
      <c r="D211" s="277" t="s">
        <v>595</v>
      </c>
      <c r="E211" s="278">
        <f>MEDIAN(E186:E209)</f>
        <v>41.676825138832456</v>
      </c>
    </row>
    <row r="212" spans="1:5" x14ac:dyDescent="0.2">
      <c r="A212" s="78"/>
      <c r="B212" s="256"/>
      <c r="D212" s="257"/>
      <c r="E212" s="260"/>
    </row>
    <row r="213" spans="1:5" x14ac:dyDescent="0.2">
      <c r="A213" s="543" t="s">
        <v>724</v>
      </c>
      <c r="B213" s="272" t="s">
        <v>578</v>
      </c>
      <c r="C213" s="272">
        <v>0</v>
      </c>
      <c r="D213" s="272">
        <v>302</v>
      </c>
      <c r="E213" s="273">
        <v>0</v>
      </c>
    </row>
    <row r="214" spans="1:5" x14ac:dyDescent="0.2">
      <c r="A214" s="479"/>
      <c r="B214" s="274" t="s">
        <v>637</v>
      </c>
      <c r="C214" s="274">
        <v>20</v>
      </c>
      <c r="D214" s="274">
        <v>56</v>
      </c>
      <c r="E214" s="275">
        <v>26.315789473684209</v>
      </c>
    </row>
    <row r="215" spans="1:5" x14ac:dyDescent="0.2">
      <c r="A215" s="479"/>
      <c r="B215" s="274" t="s">
        <v>606</v>
      </c>
      <c r="C215" s="274">
        <v>0</v>
      </c>
      <c r="D215" s="274">
        <v>220</v>
      </c>
      <c r="E215" s="275">
        <v>0</v>
      </c>
    </row>
    <row r="216" spans="1:5" x14ac:dyDescent="0.2">
      <c r="A216" s="479"/>
      <c r="B216" s="274" t="s">
        <v>588</v>
      </c>
      <c r="C216" s="274">
        <v>0</v>
      </c>
      <c r="D216" s="274">
        <v>6</v>
      </c>
      <c r="E216" s="275">
        <v>0</v>
      </c>
    </row>
    <row r="217" spans="1:5" x14ac:dyDescent="0.2">
      <c r="A217" s="479"/>
      <c r="B217" s="274" t="s">
        <v>589</v>
      </c>
      <c r="C217" s="274">
        <v>0</v>
      </c>
      <c r="D217" s="274">
        <v>260</v>
      </c>
      <c r="E217" s="275">
        <v>0</v>
      </c>
    </row>
    <row r="218" spans="1:5" x14ac:dyDescent="0.2">
      <c r="A218" s="479"/>
      <c r="B218" s="274" t="s">
        <v>695</v>
      </c>
      <c r="C218" s="274">
        <v>1</v>
      </c>
      <c r="D218" s="274">
        <v>4</v>
      </c>
      <c r="E218" s="275">
        <v>20</v>
      </c>
    </row>
    <row r="219" spans="1:5" x14ac:dyDescent="0.2">
      <c r="A219" s="479"/>
      <c r="B219" s="274" t="s">
        <v>696</v>
      </c>
      <c r="C219" s="274">
        <v>2</v>
      </c>
      <c r="D219" s="274">
        <v>36</v>
      </c>
      <c r="E219" s="275">
        <v>5.2631578947368416</v>
      </c>
    </row>
    <row r="220" spans="1:5" x14ac:dyDescent="0.2">
      <c r="A220" s="479"/>
      <c r="B220" s="274" t="s">
        <v>591</v>
      </c>
      <c r="C220" s="274">
        <v>85</v>
      </c>
      <c r="D220" s="274">
        <v>27</v>
      </c>
      <c r="E220" s="275">
        <v>75.892857142857139</v>
      </c>
    </row>
    <row r="221" spans="1:5" x14ac:dyDescent="0.2">
      <c r="A221" s="479"/>
      <c r="B221" s="274" t="s">
        <v>596</v>
      </c>
      <c r="C221" s="274">
        <v>205</v>
      </c>
      <c r="D221" s="274">
        <v>55</v>
      </c>
      <c r="E221" s="275">
        <v>78.84615384615384</v>
      </c>
    </row>
    <row r="222" spans="1:5" x14ac:dyDescent="0.2">
      <c r="A222" s="479"/>
      <c r="B222" s="274" t="s">
        <v>597</v>
      </c>
      <c r="C222" s="274">
        <v>98</v>
      </c>
      <c r="D222" s="274">
        <v>45</v>
      </c>
      <c r="E222" s="275">
        <v>68.531468531468533</v>
      </c>
    </row>
    <row r="223" spans="1:5" x14ac:dyDescent="0.2">
      <c r="A223" s="479"/>
      <c r="B223" s="274" t="s">
        <v>598</v>
      </c>
      <c r="C223" s="274">
        <v>0</v>
      </c>
      <c r="D223" s="274">
        <v>103</v>
      </c>
      <c r="E223" s="275">
        <v>0</v>
      </c>
    </row>
    <row r="224" spans="1:5" x14ac:dyDescent="0.2">
      <c r="A224" s="479"/>
      <c r="B224" s="274" t="s">
        <v>697</v>
      </c>
      <c r="C224" s="274">
        <v>0</v>
      </c>
      <c r="D224" s="274">
        <v>117</v>
      </c>
      <c r="E224" s="275">
        <v>0</v>
      </c>
    </row>
    <row r="225" spans="1:7" x14ac:dyDescent="0.2">
      <c r="A225" s="479"/>
      <c r="B225" s="274" t="s">
        <v>616</v>
      </c>
      <c r="C225" s="274">
        <v>19</v>
      </c>
      <c r="D225" s="274">
        <v>328</v>
      </c>
      <c r="E225" s="275">
        <v>5.4755043227665707</v>
      </c>
    </row>
    <row r="226" spans="1:7" x14ac:dyDescent="0.2">
      <c r="A226" s="479"/>
      <c r="B226" s="274" t="s">
        <v>698</v>
      </c>
      <c r="C226" s="274">
        <v>0</v>
      </c>
      <c r="D226" s="274">
        <v>192</v>
      </c>
      <c r="E226" s="275">
        <v>0</v>
      </c>
    </row>
    <row r="227" spans="1:7" x14ac:dyDescent="0.2">
      <c r="A227" s="479"/>
      <c r="B227" s="274" t="s">
        <v>699</v>
      </c>
      <c r="C227" s="274">
        <v>0</v>
      </c>
      <c r="D227" s="274">
        <v>12</v>
      </c>
      <c r="E227" s="275">
        <v>0</v>
      </c>
      <c r="G227" s="259"/>
    </row>
    <row r="228" spans="1:7" x14ac:dyDescent="0.2">
      <c r="A228" s="479"/>
      <c r="B228" s="274" t="s">
        <v>700</v>
      </c>
      <c r="C228" s="274">
        <v>0</v>
      </c>
      <c r="D228" s="274">
        <v>286</v>
      </c>
      <c r="E228" s="275">
        <v>0</v>
      </c>
    </row>
    <row r="229" spans="1:7" x14ac:dyDescent="0.2">
      <c r="A229" s="479"/>
      <c r="B229" s="274" t="s">
        <v>694</v>
      </c>
      <c r="C229" s="274">
        <v>0</v>
      </c>
      <c r="D229" s="274">
        <v>10</v>
      </c>
      <c r="E229" s="275">
        <v>0</v>
      </c>
    </row>
    <row r="230" spans="1:7" x14ac:dyDescent="0.2">
      <c r="A230" s="479"/>
      <c r="B230" s="274" t="s">
        <v>620</v>
      </c>
      <c r="C230" s="274">
        <v>0</v>
      </c>
      <c r="D230" s="274">
        <v>199</v>
      </c>
      <c r="E230" s="275">
        <v>0</v>
      </c>
    </row>
    <row r="231" spans="1:7" x14ac:dyDescent="0.2">
      <c r="A231" s="479"/>
      <c r="B231" s="274" t="s">
        <v>675</v>
      </c>
      <c r="C231" s="274">
        <v>13</v>
      </c>
      <c r="D231" s="274">
        <v>9</v>
      </c>
      <c r="E231" s="275">
        <v>59.090909090909093</v>
      </c>
    </row>
    <row r="232" spans="1:7" x14ac:dyDescent="0.2">
      <c r="A232" s="479"/>
      <c r="B232" s="274" t="s">
        <v>701</v>
      </c>
      <c r="C232" s="274">
        <v>0</v>
      </c>
      <c r="D232" s="274">
        <v>20</v>
      </c>
      <c r="E232" s="275">
        <v>0</v>
      </c>
    </row>
    <row r="233" spans="1:7" x14ac:dyDescent="0.2">
      <c r="A233" s="479"/>
      <c r="B233" s="274" t="s">
        <v>702</v>
      </c>
      <c r="C233" s="274">
        <v>0</v>
      </c>
      <c r="D233" s="274">
        <v>13</v>
      </c>
      <c r="E233" s="275">
        <v>0</v>
      </c>
    </row>
    <row r="234" spans="1:7" x14ac:dyDescent="0.2">
      <c r="A234" s="479"/>
      <c r="B234" s="274" t="s">
        <v>703</v>
      </c>
      <c r="C234" s="274">
        <v>0</v>
      </c>
      <c r="D234" s="274">
        <v>688</v>
      </c>
      <c r="E234" s="275">
        <v>0</v>
      </c>
    </row>
    <row r="235" spans="1:7" x14ac:dyDescent="0.2">
      <c r="A235" s="479"/>
      <c r="B235" s="274" t="s">
        <v>704</v>
      </c>
      <c r="C235" s="274">
        <v>4</v>
      </c>
      <c r="D235" s="274">
        <v>9</v>
      </c>
      <c r="E235" s="275">
        <v>30.76923076923077</v>
      </c>
    </row>
    <row r="236" spans="1:7" x14ac:dyDescent="0.2">
      <c r="A236" s="479"/>
      <c r="B236" s="274" t="s">
        <v>705</v>
      </c>
      <c r="C236" s="274">
        <v>0</v>
      </c>
      <c r="D236" s="274">
        <v>20</v>
      </c>
      <c r="E236" s="275">
        <v>0</v>
      </c>
    </row>
    <row r="237" spans="1:7" x14ac:dyDescent="0.2">
      <c r="A237" s="479"/>
      <c r="B237" s="274" t="s">
        <v>706</v>
      </c>
      <c r="C237" s="274">
        <v>0</v>
      </c>
      <c r="D237" s="274">
        <v>146</v>
      </c>
      <c r="E237" s="275">
        <v>0</v>
      </c>
    </row>
    <row r="238" spans="1:7" x14ac:dyDescent="0.2">
      <c r="A238" s="479"/>
      <c r="B238" s="274" t="s">
        <v>707</v>
      </c>
      <c r="C238" s="274">
        <v>0</v>
      </c>
      <c r="D238" s="274">
        <v>250</v>
      </c>
      <c r="E238" s="275">
        <v>0</v>
      </c>
    </row>
    <row r="239" spans="1:7" x14ac:dyDescent="0.2">
      <c r="A239" s="479"/>
      <c r="B239" s="274" t="s">
        <v>708</v>
      </c>
      <c r="C239" s="274">
        <v>0</v>
      </c>
      <c r="D239" s="274">
        <v>204</v>
      </c>
      <c r="E239" s="275">
        <v>0</v>
      </c>
    </row>
    <row r="240" spans="1:7" x14ac:dyDescent="0.2">
      <c r="A240" s="479"/>
      <c r="B240" s="274" t="s">
        <v>709</v>
      </c>
      <c r="C240" s="274">
        <v>1</v>
      </c>
      <c r="D240" s="274">
        <v>115</v>
      </c>
      <c r="E240" s="275">
        <v>0.86206896551724133</v>
      </c>
    </row>
    <row r="241" spans="1:5" x14ac:dyDescent="0.2">
      <c r="A241" s="479"/>
      <c r="B241" s="274" t="s">
        <v>710</v>
      </c>
      <c r="C241" s="274">
        <v>84</v>
      </c>
      <c r="D241" s="274">
        <v>113</v>
      </c>
      <c r="E241" s="275">
        <v>42.639593908629443</v>
      </c>
    </row>
    <row r="242" spans="1:5" x14ac:dyDescent="0.2">
      <c r="A242" s="479"/>
      <c r="B242" s="274" t="s">
        <v>711</v>
      </c>
      <c r="C242" s="274">
        <v>40</v>
      </c>
      <c r="D242" s="274">
        <v>68</v>
      </c>
      <c r="E242" s="275">
        <v>37.037037037037038</v>
      </c>
    </row>
    <row r="243" spans="1:5" x14ac:dyDescent="0.2">
      <c r="A243" s="479"/>
      <c r="B243" s="274" t="s">
        <v>712</v>
      </c>
      <c r="C243" s="274">
        <v>63</v>
      </c>
      <c r="D243" s="274">
        <v>28</v>
      </c>
      <c r="E243" s="275">
        <v>69.230769230769226</v>
      </c>
    </row>
    <row r="244" spans="1:5" x14ac:dyDescent="0.2">
      <c r="A244" s="479"/>
      <c r="B244" s="274" t="s">
        <v>713</v>
      </c>
      <c r="C244" s="274">
        <v>64</v>
      </c>
      <c r="D244" s="274">
        <v>60</v>
      </c>
      <c r="E244" s="275">
        <v>51.612903225806448</v>
      </c>
    </row>
    <row r="245" spans="1:5" x14ac:dyDescent="0.2">
      <c r="A245" s="479"/>
      <c r="B245" s="274" t="s">
        <v>714</v>
      </c>
      <c r="C245" s="274">
        <v>45</v>
      </c>
      <c r="D245" s="274">
        <v>40</v>
      </c>
      <c r="E245" s="275">
        <v>52.941176470588239</v>
      </c>
    </row>
    <row r="246" spans="1:5" x14ac:dyDescent="0.2">
      <c r="A246" s="479"/>
      <c r="B246" s="274" t="s">
        <v>715</v>
      </c>
      <c r="C246" s="274">
        <v>2</v>
      </c>
      <c r="D246" s="274">
        <v>93</v>
      </c>
      <c r="E246" s="275">
        <v>2.1052631578947367</v>
      </c>
    </row>
    <row r="247" spans="1:5" x14ac:dyDescent="0.2">
      <c r="A247" s="479"/>
      <c r="B247" s="285" t="s">
        <v>592</v>
      </c>
      <c r="C247" s="160">
        <f>SUM(C213:C246)</f>
        <v>746</v>
      </c>
      <c r="D247" s="282" t="s">
        <v>593</v>
      </c>
      <c r="E247" s="275">
        <f>AVERAGE(E213:E246)</f>
        <v>18.429820090236749</v>
      </c>
    </row>
    <row r="248" spans="1:5" x14ac:dyDescent="0.2">
      <c r="A248" s="480"/>
      <c r="B248" s="276" t="s">
        <v>594</v>
      </c>
      <c r="C248" s="18">
        <f>COUNT(C213:C246)</f>
        <v>34</v>
      </c>
      <c r="D248" s="277" t="s">
        <v>595</v>
      </c>
      <c r="E248" s="278">
        <f>MEDIAN(E213:E246)</f>
        <v>0</v>
      </c>
    </row>
    <row r="249" spans="1:5" x14ac:dyDescent="0.2">
      <c r="A249" s="266"/>
      <c r="B249" s="256"/>
      <c r="D249" s="257"/>
      <c r="E249" s="260"/>
    </row>
    <row r="250" spans="1:5" x14ac:dyDescent="0.2">
      <c r="B250" s="552" t="s">
        <v>739</v>
      </c>
      <c r="C250" s="552"/>
      <c r="D250" s="552"/>
      <c r="E250" s="552"/>
    </row>
    <row r="251" spans="1:5" x14ac:dyDescent="0.2">
      <c r="A251" s="78"/>
      <c r="B251" s="267" t="s">
        <v>734</v>
      </c>
      <c r="C251" s="267" t="s">
        <v>575</v>
      </c>
      <c r="D251" s="267" t="s">
        <v>576</v>
      </c>
      <c r="E251" s="267" t="s">
        <v>577</v>
      </c>
    </row>
    <row r="252" spans="1:5" x14ac:dyDescent="0.2">
      <c r="A252" s="543" t="s">
        <v>721</v>
      </c>
      <c r="B252" s="272" t="s">
        <v>578</v>
      </c>
      <c r="C252" s="272">
        <v>507</v>
      </c>
      <c r="D252" s="272">
        <v>325</v>
      </c>
      <c r="E252" s="273">
        <v>60.9375</v>
      </c>
    </row>
    <row r="253" spans="1:5" x14ac:dyDescent="0.2">
      <c r="A253" s="544"/>
      <c r="B253" s="274" t="s">
        <v>585</v>
      </c>
      <c r="C253" s="274">
        <v>406</v>
      </c>
      <c r="D253" s="274">
        <v>212</v>
      </c>
      <c r="E253" s="275">
        <v>65.695792880258892</v>
      </c>
    </row>
    <row r="254" spans="1:5" x14ac:dyDescent="0.2">
      <c r="A254" s="544"/>
      <c r="B254" s="274" t="s">
        <v>586</v>
      </c>
      <c r="C254" s="274">
        <v>119</v>
      </c>
      <c r="D254" s="274">
        <v>53</v>
      </c>
      <c r="E254" s="275">
        <v>69.186046511627907</v>
      </c>
    </row>
    <row r="255" spans="1:5" x14ac:dyDescent="0.2">
      <c r="A255" s="544"/>
      <c r="B255" s="274" t="s">
        <v>588</v>
      </c>
      <c r="C255" s="274">
        <v>133</v>
      </c>
      <c r="D255" s="274">
        <v>57</v>
      </c>
      <c r="E255" s="275">
        <v>70</v>
      </c>
    </row>
    <row r="256" spans="1:5" x14ac:dyDescent="0.2">
      <c r="A256" s="544"/>
      <c r="B256" s="3" t="s">
        <v>589</v>
      </c>
      <c r="C256" s="274">
        <v>376</v>
      </c>
      <c r="D256" s="274">
        <v>57</v>
      </c>
      <c r="E256" s="275">
        <v>86.836027713625867</v>
      </c>
    </row>
    <row r="257" spans="1:5" x14ac:dyDescent="0.2">
      <c r="A257" s="544"/>
      <c r="B257" s="285" t="s">
        <v>592</v>
      </c>
      <c r="C257" s="160">
        <f>SUM(C252:C256)</f>
        <v>1541</v>
      </c>
      <c r="D257" s="282" t="s">
        <v>593</v>
      </c>
      <c r="E257" s="275">
        <f>AVERAGE(E252:E256)</f>
        <v>70.531073421102533</v>
      </c>
    </row>
    <row r="258" spans="1:5" x14ac:dyDescent="0.2">
      <c r="A258" s="545"/>
      <c r="B258" s="276" t="s">
        <v>594</v>
      </c>
      <c r="C258" s="18">
        <f>COUNT(C252:C256)</f>
        <v>5</v>
      </c>
      <c r="D258" s="277" t="s">
        <v>595</v>
      </c>
      <c r="E258" s="278">
        <f>MEDIAN(E252:E256)</f>
        <v>69.186046511627907</v>
      </c>
    </row>
    <row r="260" spans="1:5" x14ac:dyDescent="0.2">
      <c r="A260" s="543" t="s">
        <v>722</v>
      </c>
      <c r="B260" s="272" t="s">
        <v>680</v>
      </c>
      <c r="C260" s="272">
        <v>108</v>
      </c>
      <c r="D260" s="272">
        <v>124</v>
      </c>
      <c r="E260" s="273">
        <v>46.551724137931032</v>
      </c>
    </row>
    <row r="261" spans="1:5" x14ac:dyDescent="0.2">
      <c r="A261" s="479"/>
      <c r="B261" s="274" t="s">
        <v>716</v>
      </c>
      <c r="C261" s="274">
        <v>0</v>
      </c>
      <c r="D261" s="274">
        <v>4</v>
      </c>
      <c r="E261" s="275">
        <v>0</v>
      </c>
    </row>
    <row r="262" spans="1:5" x14ac:dyDescent="0.2">
      <c r="A262" s="479"/>
      <c r="B262" s="274" t="s">
        <v>683</v>
      </c>
      <c r="C262" s="274">
        <v>0</v>
      </c>
      <c r="D262" s="274">
        <v>7</v>
      </c>
      <c r="E262" s="275">
        <v>0</v>
      </c>
    </row>
    <row r="263" spans="1:5" x14ac:dyDescent="0.2">
      <c r="A263" s="479"/>
      <c r="B263" s="274" t="s">
        <v>684</v>
      </c>
      <c r="C263" s="274">
        <v>111</v>
      </c>
      <c r="D263" s="274">
        <v>34</v>
      </c>
      <c r="E263" s="275">
        <v>76.551724137931032</v>
      </c>
    </row>
    <row r="264" spans="1:5" x14ac:dyDescent="0.2">
      <c r="A264" s="479"/>
      <c r="B264" s="274" t="s">
        <v>717</v>
      </c>
      <c r="C264" s="274">
        <v>37</v>
      </c>
      <c r="D264" s="274">
        <v>460</v>
      </c>
      <c r="E264" s="275">
        <v>7.4446680080482901</v>
      </c>
    </row>
    <row r="265" spans="1:5" x14ac:dyDescent="0.2">
      <c r="A265" s="479"/>
      <c r="B265" s="274" t="s">
        <v>689</v>
      </c>
      <c r="C265" s="274">
        <v>0</v>
      </c>
      <c r="D265" s="274">
        <v>231</v>
      </c>
      <c r="E265" s="275">
        <v>0</v>
      </c>
    </row>
    <row r="266" spans="1:5" x14ac:dyDescent="0.2">
      <c r="A266" s="479"/>
      <c r="B266" s="274" t="s">
        <v>690</v>
      </c>
      <c r="C266" s="274">
        <v>4</v>
      </c>
      <c r="D266" s="274">
        <v>8</v>
      </c>
      <c r="E266" s="275">
        <v>33.333333333333329</v>
      </c>
    </row>
    <row r="267" spans="1:5" x14ac:dyDescent="0.2">
      <c r="A267" s="479"/>
      <c r="B267" s="274" t="s">
        <v>718</v>
      </c>
      <c r="C267" s="274">
        <v>1</v>
      </c>
      <c r="D267" s="274">
        <v>4</v>
      </c>
      <c r="E267" s="275">
        <v>20</v>
      </c>
    </row>
    <row r="268" spans="1:5" x14ac:dyDescent="0.2">
      <c r="A268" s="479"/>
      <c r="B268" s="274" t="s">
        <v>719</v>
      </c>
      <c r="C268" s="274">
        <v>14</v>
      </c>
      <c r="D268" s="274">
        <v>30</v>
      </c>
      <c r="E268" s="275">
        <v>31.818181818181817</v>
      </c>
    </row>
    <row r="269" spans="1:5" x14ac:dyDescent="0.2">
      <c r="A269" s="479"/>
      <c r="B269" s="274" t="s">
        <v>691</v>
      </c>
      <c r="C269" s="274">
        <v>109</v>
      </c>
      <c r="D269" s="274">
        <v>28</v>
      </c>
      <c r="E269" s="275">
        <v>79.56204379562044</v>
      </c>
    </row>
    <row r="270" spans="1:5" x14ac:dyDescent="0.2">
      <c r="A270" s="479"/>
      <c r="B270" s="285" t="s">
        <v>592</v>
      </c>
      <c r="C270" s="160">
        <f>SUM(C260:C269)</f>
        <v>384</v>
      </c>
      <c r="D270" s="282" t="s">
        <v>593</v>
      </c>
      <c r="E270" s="275">
        <f>AVERAGE(E260:E269)</f>
        <v>29.526167523104597</v>
      </c>
    </row>
    <row r="271" spans="1:5" x14ac:dyDescent="0.2">
      <c r="A271" s="480"/>
      <c r="B271" s="276" t="s">
        <v>594</v>
      </c>
      <c r="C271" s="18">
        <f>COUNT(C260:C269)</f>
        <v>10</v>
      </c>
      <c r="D271" s="277" t="s">
        <v>595</v>
      </c>
      <c r="E271" s="278">
        <f>MEDIAN(E260:E269)</f>
        <v>25.909090909090907</v>
      </c>
    </row>
  </sheetData>
  <mergeCells count="16">
    <mergeCell ref="B2:E2"/>
    <mergeCell ref="B32:E32"/>
    <mergeCell ref="B134:E134"/>
    <mergeCell ref="B184:E184"/>
    <mergeCell ref="B250:E250"/>
    <mergeCell ref="A252:A258"/>
    <mergeCell ref="A260:A271"/>
    <mergeCell ref="H3:I3"/>
    <mergeCell ref="A80:A132"/>
    <mergeCell ref="A136:A167"/>
    <mergeCell ref="A169:A182"/>
    <mergeCell ref="A34:A78"/>
    <mergeCell ref="A21:A30"/>
    <mergeCell ref="A4:A19"/>
    <mergeCell ref="A186:A211"/>
    <mergeCell ref="A213:A248"/>
  </mergeCells>
  <conditionalFormatting sqref="G5">
    <cfRule type="colorScale" priority="9">
      <colorScale>
        <cfvo type="min"/>
        <cfvo type="max"/>
        <color rgb="FFFCFCFF"/>
        <color rgb="FF63BE7B"/>
      </colorScale>
    </cfRule>
  </conditionalFormatting>
  <conditionalFormatting sqref="G5">
    <cfRule type="colorScale" priority="10">
      <colorScale>
        <cfvo type="min"/>
        <cfvo type="max"/>
        <color rgb="FF63BE7B"/>
        <color rgb="FFFCFCFF"/>
      </colorScale>
    </cfRule>
  </conditionalFormatting>
  <conditionalFormatting sqref="G6">
    <cfRule type="colorScale" priority="7">
      <colorScale>
        <cfvo type="min"/>
        <cfvo type="max"/>
        <color rgb="FFFCFCFF"/>
        <color rgb="FF63BE7B"/>
      </colorScale>
    </cfRule>
  </conditionalFormatting>
  <conditionalFormatting sqref="G6">
    <cfRule type="colorScale" priority="8">
      <colorScale>
        <cfvo type="min"/>
        <cfvo type="max"/>
        <color rgb="FF63BE7B"/>
        <color rgb="FFFCFCFF"/>
      </colorScale>
    </cfRule>
  </conditionalFormatting>
  <conditionalFormatting sqref="G7">
    <cfRule type="colorScale" priority="5">
      <colorScale>
        <cfvo type="min"/>
        <cfvo type="max"/>
        <color rgb="FFFCFCFF"/>
        <color rgb="FF63BE7B"/>
      </colorScale>
    </cfRule>
  </conditionalFormatting>
  <conditionalFormatting sqref="G7">
    <cfRule type="colorScale" priority="6">
      <colorScale>
        <cfvo type="min"/>
        <cfvo type="max"/>
        <color rgb="FF63BE7B"/>
        <color rgb="FFFCFCFF"/>
      </colorScale>
    </cfRule>
  </conditionalFormatting>
  <conditionalFormatting sqref="G8">
    <cfRule type="colorScale" priority="3">
      <colorScale>
        <cfvo type="min"/>
        <cfvo type="max"/>
        <color rgb="FFFCFCFF"/>
        <color rgb="FF63BE7B"/>
      </colorScale>
    </cfRule>
  </conditionalFormatting>
  <conditionalFormatting sqref="G8">
    <cfRule type="colorScale" priority="4">
      <colorScale>
        <cfvo type="min"/>
        <cfvo type="max"/>
        <color rgb="FF63BE7B"/>
        <color rgb="FFFCFCFF"/>
      </colorScale>
    </cfRule>
  </conditionalFormatting>
  <conditionalFormatting sqref="G9">
    <cfRule type="colorScale" priority="1">
      <colorScale>
        <cfvo type="min"/>
        <cfvo type="max"/>
        <color rgb="FFFCFCFF"/>
        <color rgb="FF63BE7B"/>
      </colorScale>
    </cfRule>
  </conditionalFormatting>
  <conditionalFormatting sqref="G9">
    <cfRule type="colorScale" priority="2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69E68-E70C-F54F-8502-C8725EAE51A1}">
  <dimension ref="A1:P67"/>
  <sheetViews>
    <sheetView workbookViewId="0">
      <selection activeCell="A2" sqref="A2"/>
    </sheetView>
  </sheetViews>
  <sheetFormatPr baseColWidth="10" defaultRowHeight="16" x14ac:dyDescent="0.2"/>
  <cols>
    <col min="2" max="2" width="7.5" customWidth="1"/>
    <col min="5" max="5" width="15.5" customWidth="1"/>
    <col min="7" max="7" width="21.33203125" customWidth="1"/>
    <col min="8" max="8" width="23.5" customWidth="1"/>
    <col min="11" max="11" width="21.1640625" customWidth="1"/>
    <col min="12" max="12" width="8.33203125" customWidth="1"/>
    <col min="13" max="13" width="21.6640625" customWidth="1"/>
    <col min="14" max="14" width="21.33203125" customWidth="1"/>
    <col min="15" max="15" width="24.1640625" customWidth="1"/>
    <col min="16" max="16" width="18.6640625" customWidth="1"/>
  </cols>
  <sheetData>
    <row r="1" spans="1:16" x14ac:dyDescent="0.2">
      <c r="A1" s="1" t="s">
        <v>812</v>
      </c>
      <c r="M1" s="1" t="s">
        <v>1225</v>
      </c>
    </row>
    <row r="2" spans="1:16" x14ac:dyDescent="0.2">
      <c r="C2" s="173" t="s">
        <v>1123</v>
      </c>
      <c r="D2" s="173" t="s">
        <v>1189</v>
      </c>
      <c r="E2" s="173" t="s">
        <v>1205</v>
      </c>
      <c r="F2" s="173" t="s">
        <v>162</v>
      </c>
      <c r="G2" s="173" t="s">
        <v>1206</v>
      </c>
      <c r="H2" s="173" t="s">
        <v>1189</v>
      </c>
      <c r="I2" s="173" t="s">
        <v>1190</v>
      </c>
      <c r="J2" s="173" t="s">
        <v>1191</v>
      </c>
      <c r="M2" s="443" t="s">
        <v>1221</v>
      </c>
      <c r="N2" s="443" t="s">
        <v>1222</v>
      </c>
      <c r="O2" s="443" t="s">
        <v>1223</v>
      </c>
      <c r="P2" s="443" t="s">
        <v>1224</v>
      </c>
    </row>
    <row r="3" spans="1:16" ht="16" customHeight="1" x14ac:dyDescent="0.2">
      <c r="B3" s="556" t="s">
        <v>1193</v>
      </c>
      <c r="C3" s="6">
        <v>1</v>
      </c>
      <c r="D3" s="15">
        <v>1</v>
      </c>
      <c r="E3" s="15">
        <v>8</v>
      </c>
      <c r="F3" s="15">
        <v>1</v>
      </c>
      <c r="G3" s="15">
        <v>1</v>
      </c>
      <c r="H3" s="15" t="s">
        <v>1140</v>
      </c>
      <c r="I3" s="15">
        <v>0.125</v>
      </c>
      <c r="J3" s="16">
        <v>12.5</v>
      </c>
      <c r="L3" s="553" t="s">
        <v>1193</v>
      </c>
      <c r="M3" s="444">
        <v>0</v>
      </c>
      <c r="N3" s="445">
        <v>12.5</v>
      </c>
      <c r="O3" s="445">
        <v>0</v>
      </c>
      <c r="P3" s="446">
        <v>100</v>
      </c>
    </row>
    <row r="4" spans="1:16" x14ac:dyDescent="0.2">
      <c r="B4" s="504"/>
      <c r="C4" s="2">
        <v>1</v>
      </c>
      <c r="D4" s="3">
        <v>2</v>
      </c>
      <c r="E4" s="3">
        <v>10</v>
      </c>
      <c r="F4" s="3">
        <v>4</v>
      </c>
      <c r="G4" s="3">
        <v>0</v>
      </c>
      <c r="H4" s="3" t="s">
        <v>1140</v>
      </c>
      <c r="I4" s="3">
        <v>0.4</v>
      </c>
      <c r="J4" s="4">
        <v>0</v>
      </c>
      <c r="L4" s="554"/>
      <c r="M4" s="447">
        <v>0</v>
      </c>
      <c r="N4" s="448">
        <v>0</v>
      </c>
      <c r="O4" s="448">
        <v>0</v>
      </c>
      <c r="P4" s="449">
        <v>66.666666699999993</v>
      </c>
    </row>
    <row r="5" spans="1:16" x14ac:dyDescent="0.2">
      <c r="B5" s="504"/>
      <c r="C5" s="2">
        <v>1</v>
      </c>
      <c r="D5" s="3">
        <v>3</v>
      </c>
      <c r="E5" s="3">
        <v>3</v>
      </c>
      <c r="F5" s="3">
        <v>3</v>
      </c>
      <c r="G5" s="3">
        <v>3</v>
      </c>
      <c r="H5" s="3" t="s">
        <v>1141</v>
      </c>
      <c r="I5" s="3">
        <v>1</v>
      </c>
      <c r="J5" s="4">
        <v>100</v>
      </c>
      <c r="L5" s="554"/>
      <c r="M5" s="447">
        <v>0</v>
      </c>
      <c r="N5" s="448">
        <v>3</v>
      </c>
      <c r="O5" s="448">
        <v>0</v>
      </c>
      <c r="P5" s="449">
        <v>0</v>
      </c>
    </row>
    <row r="6" spans="1:16" x14ac:dyDescent="0.2">
      <c r="B6" s="504"/>
      <c r="C6" s="2">
        <v>1</v>
      </c>
      <c r="D6" s="3">
        <v>4</v>
      </c>
      <c r="E6" s="3">
        <v>10</v>
      </c>
      <c r="F6" s="3">
        <v>3</v>
      </c>
      <c r="G6" s="3">
        <v>0</v>
      </c>
      <c r="H6" s="3" t="s">
        <v>1140</v>
      </c>
      <c r="I6" s="3">
        <v>0.3</v>
      </c>
      <c r="J6" s="4">
        <v>0</v>
      </c>
      <c r="L6" s="554"/>
      <c r="M6" s="447"/>
      <c r="N6" s="448">
        <v>0</v>
      </c>
      <c r="O6" s="448">
        <v>8.8235294100000008</v>
      </c>
      <c r="P6" s="449">
        <v>25</v>
      </c>
    </row>
    <row r="7" spans="1:16" x14ac:dyDescent="0.2">
      <c r="B7" s="504"/>
      <c r="C7" s="2">
        <v>2</v>
      </c>
      <c r="D7" s="3">
        <v>1</v>
      </c>
      <c r="E7" s="3">
        <v>18</v>
      </c>
      <c r="F7" s="3">
        <v>2</v>
      </c>
      <c r="G7" s="3">
        <v>0</v>
      </c>
      <c r="H7" s="3" t="s">
        <v>1140</v>
      </c>
      <c r="I7" s="3">
        <v>0.1111111111111111</v>
      </c>
      <c r="J7" s="4">
        <v>0</v>
      </c>
      <c r="L7" s="554"/>
      <c r="M7" s="450"/>
      <c r="N7" s="451">
        <v>2.9850746300000002</v>
      </c>
      <c r="O7" s="451">
        <v>8</v>
      </c>
      <c r="P7" s="452"/>
    </row>
    <row r="8" spans="1:16" ht="16" customHeight="1" x14ac:dyDescent="0.2">
      <c r="B8" s="504"/>
      <c r="C8" s="2">
        <v>2</v>
      </c>
      <c r="D8" s="3">
        <v>2</v>
      </c>
      <c r="E8" s="3">
        <v>3</v>
      </c>
      <c r="F8" s="3">
        <v>2</v>
      </c>
      <c r="G8" s="3">
        <v>2</v>
      </c>
      <c r="H8" s="3" t="s">
        <v>1141</v>
      </c>
      <c r="I8" s="3">
        <v>0.66666666666666663</v>
      </c>
      <c r="J8" s="4">
        <v>66.666666666666657</v>
      </c>
      <c r="L8" s="553" t="s">
        <v>1207</v>
      </c>
      <c r="M8" s="444">
        <v>0</v>
      </c>
      <c r="N8" s="445">
        <v>13.7931034</v>
      </c>
      <c r="O8" s="445">
        <v>9.0909090900000002</v>
      </c>
      <c r="P8" s="446">
        <v>66.666666699999993</v>
      </c>
    </row>
    <row r="9" spans="1:16" x14ac:dyDescent="0.2">
      <c r="B9" s="504"/>
      <c r="C9" s="2">
        <v>3</v>
      </c>
      <c r="D9" s="3">
        <v>1</v>
      </c>
      <c r="E9" s="3">
        <v>3</v>
      </c>
      <c r="F9" s="3">
        <v>1</v>
      </c>
      <c r="G9" s="3">
        <v>0</v>
      </c>
      <c r="H9" s="3" t="s">
        <v>1140</v>
      </c>
      <c r="I9" s="3">
        <v>0.33333333333333331</v>
      </c>
      <c r="J9" s="4">
        <v>0</v>
      </c>
      <c r="L9" s="554"/>
      <c r="M9" s="447">
        <v>0</v>
      </c>
      <c r="N9" s="448">
        <v>11.764705899999999</v>
      </c>
      <c r="O9" s="448"/>
      <c r="P9" s="449"/>
    </row>
    <row r="10" spans="1:16" x14ac:dyDescent="0.2">
      <c r="B10" s="504"/>
      <c r="C10" s="2">
        <v>3</v>
      </c>
      <c r="D10" s="3">
        <v>2</v>
      </c>
      <c r="E10" s="3">
        <v>2</v>
      </c>
      <c r="F10" s="3">
        <v>0</v>
      </c>
      <c r="G10" s="3">
        <v>0</v>
      </c>
      <c r="H10" s="3" t="s">
        <v>1140</v>
      </c>
      <c r="I10" s="3">
        <v>0</v>
      </c>
      <c r="J10" s="4">
        <v>0</v>
      </c>
      <c r="L10" s="554"/>
      <c r="M10" s="447">
        <v>0</v>
      </c>
      <c r="N10" s="448">
        <v>3.5714285700000001</v>
      </c>
      <c r="O10" s="448"/>
      <c r="P10" s="449"/>
    </row>
    <row r="11" spans="1:16" x14ac:dyDescent="0.2">
      <c r="B11" s="504"/>
      <c r="C11" s="2">
        <v>4</v>
      </c>
      <c r="D11" s="3">
        <v>1</v>
      </c>
      <c r="E11" s="3">
        <v>33</v>
      </c>
      <c r="F11" s="3">
        <v>3</v>
      </c>
      <c r="G11" s="3">
        <v>1</v>
      </c>
      <c r="H11" s="3" t="s">
        <v>1140</v>
      </c>
      <c r="I11" s="3">
        <v>9.0909090909090912E-2</v>
      </c>
      <c r="J11" s="4">
        <v>3.0303030303030303</v>
      </c>
      <c r="L11" s="554"/>
      <c r="M11" s="447">
        <v>0</v>
      </c>
      <c r="N11" s="448"/>
      <c r="O11" s="448"/>
      <c r="P11" s="449"/>
    </row>
    <row r="12" spans="1:16" x14ac:dyDescent="0.2">
      <c r="B12" s="504"/>
      <c r="C12" s="2">
        <v>5</v>
      </c>
      <c r="D12" s="3">
        <v>1</v>
      </c>
      <c r="E12" s="3">
        <v>14</v>
      </c>
      <c r="F12" s="3">
        <v>0</v>
      </c>
      <c r="G12" s="3">
        <v>0</v>
      </c>
      <c r="H12" s="3" t="s">
        <v>1141</v>
      </c>
      <c r="I12" s="3">
        <v>0</v>
      </c>
      <c r="J12" s="4">
        <v>0</v>
      </c>
      <c r="L12" s="554"/>
      <c r="M12" s="447">
        <v>0</v>
      </c>
      <c r="N12" s="448"/>
      <c r="O12" s="448"/>
      <c r="P12" s="449"/>
    </row>
    <row r="13" spans="1:16" x14ac:dyDescent="0.2">
      <c r="B13" s="504"/>
      <c r="C13" s="2">
        <v>5</v>
      </c>
      <c r="D13" s="3">
        <v>2</v>
      </c>
      <c r="E13" s="3">
        <v>32</v>
      </c>
      <c r="F13" s="3">
        <v>2</v>
      </c>
      <c r="G13" s="3">
        <v>0</v>
      </c>
      <c r="H13" s="3" t="s">
        <v>1141</v>
      </c>
      <c r="I13" s="3">
        <v>6.25E-2</v>
      </c>
      <c r="J13" s="4">
        <v>0</v>
      </c>
      <c r="L13" s="554"/>
      <c r="M13" s="447">
        <v>0</v>
      </c>
      <c r="N13" s="448"/>
      <c r="O13" s="448"/>
      <c r="P13" s="449"/>
    </row>
    <row r="14" spans="1:16" x14ac:dyDescent="0.2">
      <c r="B14" s="504"/>
      <c r="C14" s="2">
        <v>6</v>
      </c>
      <c r="D14" s="3">
        <v>1</v>
      </c>
      <c r="E14" s="3">
        <v>5</v>
      </c>
      <c r="F14" s="3">
        <v>4</v>
      </c>
      <c r="G14" s="3">
        <v>0</v>
      </c>
      <c r="H14" s="3" t="s">
        <v>1141</v>
      </c>
      <c r="I14" s="3">
        <v>0.8</v>
      </c>
      <c r="J14" s="4">
        <v>0</v>
      </c>
      <c r="L14" s="554"/>
      <c r="M14" s="447">
        <v>0</v>
      </c>
      <c r="N14" s="448"/>
      <c r="O14" s="448"/>
      <c r="P14" s="449"/>
    </row>
    <row r="15" spans="1:16" x14ac:dyDescent="0.2">
      <c r="B15" s="504"/>
      <c r="C15" s="2">
        <v>7</v>
      </c>
      <c r="D15" s="3">
        <v>1</v>
      </c>
      <c r="E15" s="3">
        <v>4</v>
      </c>
      <c r="F15" s="3">
        <v>8</v>
      </c>
      <c r="G15" s="3">
        <v>1</v>
      </c>
      <c r="H15" s="3" t="s">
        <v>1141</v>
      </c>
      <c r="I15" s="3">
        <v>2</v>
      </c>
      <c r="J15" s="4">
        <v>25</v>
      </c>
      <c r="L15" s="554"/>
      <c r="M15" s="447">
        <v>0</v>
      </c>
      <c r="N15" s="448"/>
      <c r="O15" s="448"/>
      <c r="P15" s="449"/>
    </row>
    <row r="16" spans="1:16" x14ac:dyDescent="0.2">
      <c r="B16" s="504"/>
      <c r="C16" s="2">
        <v>7</v>
      </c>
      <c r="D16" s="3">
        <v>2</v>
      </c>
      <c r="E16" s="3">
        <v>6</v>
      </c>
      <c r="F16" s="3">
        <v>0</v>
      </c>
      <c r="G16" s="3">
        <v>0</v>
      </c>
      <c r="H16" s="3" t="s">
        <v>1140</v>
      </c>
      <c r="I16" s="3">
        <v>0</v>
      </c>
      <c r="J16" s="4">
        <v>0</v>
      </c>
      <c r="L16" s="554"/>
      <c r="M16" s="447">
        <v>12.5</v>
      </c>
      <c r="N16" s="448"/>
      <c r="O16" s="448"/>
      <c r="P16" s="449"/>
    </row>
    <row r="17" spans="2:16" x14ac:dyDescent="0.2">
      <c r="B17" s="504"/>
      <c r="C17" s="2">
        <v>8</v>
      </c>
      <c r="D17" s="3">
        <v>1</v>
      </c>
      <c r="E17" s="3">
        <v>25</v>
      </c>
      <c r="F17" s="3">
        <v>6</v>
      </c>
      <c r="G17" s="3">
        <v>2</v>
      </c>
      <c r="H17" s="3" t="s">
        <v>1192</v>
      </c>
      <c r="I17" s="3">
        <v>0.24</v>
      </c>
      <c r="J17" s="4">
        <v>8</v>
      </c>
      <c r="L17" s="554"/>
      <c r="M17" s="450">
        <v>20.8333333</v>
      </c>
      <c r="N17" s="451"/>
      <c r="O17" s="451"/>
      <c r="P17" s="452"/>
    </row>
    <row r="18" spans="2:16" ht="16" customHeight="1" x14ac:dyDescent="0.2">
      <c r="B18" s="504"/>
      <c r="C18" s="2">
        <v>9</v>
      </c>
      <c r="D18" s="3">
        <v>1</v>
      </c>
      <c r="E18" s="3">
        <v>34</v>
      </c>
      <c r="F18" s="3">
        <v>13</v>
      </c>
      <c r="G18" s="3">
        <v>3</v>
      </c>
      <c r="H18" s="3" t="s">
        <v>1140</v>
      </c>
      <c r="I18" s="3">
        <v>0.38235294117647056</v>
      </c>
      <c r="J18" s="4">
        <v>8.8235294117647065</v>
      </c>
      <c r="L18" s="553" t="s">
        <v>1220</v>
      </c>
      <c r="M18" s="444">
        <v>0</v>
      </c>
      <c r="N18" s="445">
        <v>14.2857143</v>
      </c>
      <c r="O18" s="445">
        <v>0</v>
      </c>
      <c r="P18" s="446"/>
    </row>
    <row r="19" spans="2:16" x14ac:dyDescent="0.2">
      <c r="B19" s="505"/>
      <c r="C19" s="17">
        <v>10</v>
      </c>
      <c r="D19" s="18">
        <v>1</v>
      </c>
      <c r="E19" s="18">
        <v>67</v>
      </c>
      <c r="F19" s="18">
        <v>5</v>
      </c>
      <c r="G19" s="18">
        <v>2</v>
      </c>
      <c r="H19" s="18" t="s">
        <v>1139</v>
      </c>
      <c r="I19" s="18">
        <v>7.4626865671641784E-2</v>
      </c>
      <c r="J19" s="19">
        <v>2.9850746268656714</v>
      </c>
      <c r="L19" s="554"/>
      <c r="M19" s="447">
        <v>0</v>
      </c>
      <c r="N19" s="448">
        <v>15.384615399999999</v>
      </c>
      <c r="O19" s="448">
        <v>28</v>
      </c>
      <c r="P19" s="449"/>
    </row>
    <row r="20" spans="2:16" ht="16" customHeight="1" x14ac:dyDescent="0.2">
      <c r="B20" s="553" t="s">
        <v>1207</v>
      </c>
      <c r="C20" s="6" t="s">
        <v>1197</v>
      </c>
      <c r="D20" s="15">
        <v>1</v>
      </c>
      <c r="E20" s="15">
        <v>6</v>
      </c>
      <c r="F20" s="15">
        <v>0</v>
      </c>
      <c r="G20" s="15">
        <v>0</v>
      </c>
      <c r="H20" s="15" t="s">
        <v>1140</v>
      </c>
      <c r="I20" s="15">
        <v>0</v>
      </c>
      <c r="J20" s="16">
        <v>0</v>
      </c>
      <c r="L20" s="554"/>
      <c r="M20" s="447">
        <v>0</v>
      </c>
      <c r="N20" s="448">
        <v>0</v>
      </c>
      <c r="O20" s="448">
        <v>50</v>
      </c>
      <c r="P20" s="449"/>
    </row>
    <row r="21" spans="2:16" x14ac:dyDescent="0.2">
      <c r="B21" s="554"/>
      <c r="C21" s="2" t="s">
        <v>1197</v>
      </c>
      <c r="D21" s="3">
        <v>2</v>
      </c>
      <c r="E21" s="3">
        <v>2</v>
      </c>
      <c r="F21" s="3">
        <v>0</v>
      </c>
      <c r="G21" s="3">
        <v>0</v>
      </c>
      <c r="H21" s="3" t="s">
        <v>1140</v>
      </c>
      <c r="I21" s="3">
        <v>0</v>
      </c>
      <c r="J21" s="4">
        <v>0</v>
      </c>
      <c r="L21" s="554"/>
      <c r="M21" s="447">
        <v>0</v>
      </c>
      <c r="N21" s="448">
        <v>21.739130400000001</v>
      </c>
      <c r="O21" s="448">
        <v>25</v>
      </c>
      <c r="P21" s="449"/>
    </row>
    <row r="22" spans="2:16" x14ac:dyDescent="0.2">
      <c r="B22" s="554"/>
      <c r="C22" s="2" t="s">
        <v>1197</v>
      </c>
      <c r="D22" s="3">
        <v>3</v>
      </c>
      <c r="E22" s="3">
        <v>2</v>
      </c>
      <c r="F22" s="3">
        <v>0</v>
      </c>
      <c r="G22" s="3">
        <v>0</v>
      </c>
      <c r="H22" s="3" t="s">
        <v>1140</v>
      </c>
      <c r="I22" s="3">
        <v>0</v>
      </c>
      <c r="J22" s="4">
        <v>0</v>
      </c>
      <c r="L22" s="554"/>
      <c r="M22" s="447">
        <v>0</v>
      </c>
      <c r="N22" s="448"/>
      <c r="O22" s="448">
        <v>16.6666667</v>
      </c>
      <c r="P22" s="449"/>
    </row>
    <row r="23" spans="2:16" x14ac:dyDescent="0.2">
      <c r="B23" s="554"/>
      <c r="C23" s="2" t="s">
        <v>1198</v>
      </c>
      <c r="D23" s="3">
        <v>1</v>
      </c>
      <c r="E23" s="3">
        <v>6</v>
      </c>
      <c r="F23" s="3">
        <v>5</v>
      </c>
      <c r="G23" s="3">
        <v>4</v>
      </c>
      <c r="H23" s="3" t="s">
        <v>1141</v>
      </c>
      <c r="I23" s="3">
        <v>0.83333333333333337</v>
      </c>
      <c r="J23" s="4">
        <v>66.666666666666657</v>
      </c>
      <c r="L23" s="554"/>
      <c r="M23" s="447">
        <v>0</v>
      </c>
      <c r="N23" s="448"/>
      <c r="O23" s="448"/>
      <c r="P23" s="449"/>
    </row>
    <row r="24" spans="2:16" x14ac:dyDescent="0.2">
      <c r="B24" s="554"/>
      <c r="C24" s="2" t="s">
        <v>1198</v>
      </c>
      <c r="D24" s="3">
        <v>2</v>
      </c>
      <c r="E24" s="3">
        <v>5</v>
      </c>
      <c r="F24" s="3">
        <v>0</v>
      </c>
      <c r="G24" s="3">
        <v>0</v>
      </c>
      <c r="H24" s="3" t="s">
        <v>1140</v>
      </c>
      <c r="I24" s="3">
        <v>0</v>
      </c>
      <c r="J24" s="4">
        <v>0</v>
      </c>
      <c r="L24" s="554"/>
      <c r="M24" s="447">
        <v>0</v>
      </c>
      <c r="N24" s="448"/>
      <c r="O24" s="448"/>
      <c r="P24" s="449"/>
    </row>
    <row r="25" spans="2:16" x14ac:dyDescent="0.2">
      <c r="B25" s="554"/>
      <c r="C25" s="2" t="s">
        <v>1198</v>
      </c>
      <c r="D25" s="3">
        <v>3</v>
      </c>
      <c r="E25" s="3">
        <v>7</v>
      </c>
      <c r="F25" s="3">
        <v>0</v>
      </c>
      <c r="G25" s="3">
        <v>0</v>
      </c>
      <c r="H25" s="3" t="s">
        <v>1140</v>
      </c>
      <c r="I25" s="3">
        <v>0</v>
      </c>
      <c r="J25" s="4">
        <v>0</v>
      </c>
      <c r="L25" s="554"/>
      <c r="M25" s="447">
        <v>0</v>
      </c>
      <c r="N25" s="448"/>
      <c r="O25" s="448"/>
      <c r="P25" s="449"/>
    </row>
    <row r="26" spans="2:16" x14ac:dyDescent="0.2">
      <c r="B26" s="554"/>
      <c r="C26" s="2" t="s">
        <v>1199</v>
      </c>
      <c r="D26" s="3">
        <v>1</v>
      </c>
      <c r="E26" s="3">
        <v>9</v>
      </c>
      <c r="F26" s="3">
        <v>0</v>
      </c>
      <c r="G26" s="3">
        <v>0</v>
      </c>
      <c r="H26" s="3" t="s">
        <v>1140</v>
      </c>
      <c r="I26" s="3">
        <v>0</v>
      </c>
      <c r="J26" s="4">
        <v>0</v>
      </c>
      <c r="L26" s="554"/>
      <c r="M26" s="447">
        <v>20</v>
      </c>
      <c r="N26" s="448"/>
      <c r="O26" s="448"/>
      <c r="P26" s="449"/>
    </row>
    <row r="27" spans="2:16" x14ac:dyDescent="0.2">
      <c r="B27" s="554"/>
      <c r="C27" s="2" t="s">
        <v>1200</v>
      </c>
      <c r="D27" s="3">
        <v>1</v>
      </c>
      <c r="E27" s="3">
        <v>15</v>
      </c>
      <c r="F27" s="3">
        <v>0</v>
      </c>
      <c r="G27" s="3">
        <v>0</v>
      </c>
      <c r="H27" s="3" t="s">
        <v>1141</v>
      </c>
      <c r="I27" s="3">
        <v>0</v>
      </c>
      <c r="J27" s="4">
        <v>0</v>
      </c>
      <c r="L27" s="554"/>
      <c r="M27" s="447">
        <v>0</v>
      </c>
      <c r="N27" s="448"/>
      <c r="O27" s="448"/>
      <c r="P27" s="449"/>
    </row>
    <row r="28" spans="2:16" x14ac:dyDescent="0.2">
      <c r="B28" s="554"/>
      <c r="C28" s="2" t="s">
        <v>1201</v>
      </c>
      <c r="D28" s="3">
        <v>1</v>
      </c>
      <c r="E28" s="3">
        <v>11</v>
      </c>
      <c r="F28" s="3">
        <v>4</v>
      </c>
      <c r="G28" s="3">
        <v>1</v>
      </c>
      <c r="H28" s="3" t="s">
        <v>1141</v>
      </c>
      <c r="I28" s="3">
        <v>0.36363636363636365</v>
      </c>
      <c r="J28" s="4">
        <v>9.0909090909090917</v>
      </c>
      <c r="L28" s="554"/>
      <c r="M28" s="447">
        <v>0</v>
      </c>
      <c r="N28" s="448"/>
      <c r="O28" s="448"/>
      <c r="P28" s="449"/>
    </row>
    <row r="29" spans="2:16" x14ac:dyDescent="0.2">
      <c r="B29" s="554"/>
      <c r="C29" s="2" t="s">
        <v>1201</v>
      </c>
      <c r="D29" s="3">
        <v>2</v>
      </c>
      <c r="E29" s="3">
        <v>7</v>
      </c>
      <c r="F29" s="3">
        <v>0</v>
      </c>
      <c r="G29" s="3">
        <v>0</v>
      </c>
      <c r="H29" s="3" t="s">
        <v>1140</v>
      </c>
      <c r="I29" s="3">
        <v>0</v>
      </c>
      <c r="J29" s="4">
        <v>0</v>
      </c>
      <c r="L29" s="554"/>
      <c r="M29" s="447">
        <v>0</v>
      </c>
      <c r="N29" s="448"/>
      <c r="O29" s="448"/>
      <c r="P29" s="449"/>
    </row>
    <row r="30" spans="2:16" x14ac:dyDescent="0.2">
      <c r="B30" s="554"/>
      <c r="C30" s="2" t="s">
        <v>1202</v>
      </c>
      <c r="D30" s="3">
        <v>1</v>
      </c>
      <c r="E30" s="3">
        <v>29</v>
      </c>
      <c r="F30" s="3">
        <v>3</v>
      </c>
      <c r="G30" s="3">
        <v>4</v>
      </c>
      <c r="H30" s="3" t="s">
        <v>1141</v>
      </c>
      <c r="I30" s="3">
        <v>0.10344827586206896</v>
      </c>
      <c r="J30" s="4">
        <v>13.793103448275861</v>
      </c>
      <c r="L30" s="554"/>
      <c r="M30" s="447">
        <v>0</v>
      </c>
      <c r="N30" s="448"/>
      <c r="O30" s="448"/>
      <c r="P30" s="449"/>
    </row>
    <row r="31" spans="2:16" x14ac:dyDescent="0.2">
      <c r="B31" s="554"/>
      <c r="C31" s="2" t="s">
        <v>1203</v>
      </c>
      <c r="D31" s="3">
        <v>1</v>
      </c>
      <c r="E31" s="3">
        <v>17</v>
      </c>
      <c r="F31" s="3">
        <v>2</v>
      </c>
      <c r="G31" s="3">
        <v>2</v>
      </c>
      <c r="H31" s="3" t="s">
        <v>1141</v>
      </c>
      <c r="I31" s="3">
        <v>0.11764705882352941</v>
      </c>
      <c r="J31" s="4">
        <v>11.76470588235294</v>
      </c>
      <c r="L31" s="554"/>
      <c r="M31" s="447">
        <v>0</v>
      </c>
      <c r="N31" s="448"/>
      <c r="O31" s="448"/>
      <c r="P31" s="449"/>
    </row>
    <row r="32" spans="2:16" x14ac:dyDescent="0.2">
      <c r="B32" s="554"/>
      <c r="C32" s="2" t="s">
        <v>1203</v>
      </c>
      <c r="D32" s="3">
        <v>2</v>
      </c>
      <c r="E32" s="3">
        <v>8</v>
      </c>
      <c r="F32" s="3">
        <v>0</v>
      </c>
      <c r="G32" s="3">
        <v>1</v>
      </c>
      <c r="H32" s="3" t="s">
        <v>1140</v>
      </c>
      <c r="I32" s="3">
        <v>0</v>
      </c>
      <c r="J32" s="4">
        <v>12.5</v>
      </c>
      <c r="L32" s="554"/>
      <c r="M32" s="447">
        <v>0</v>
      </c>
      <c r="N32" s="448"/>
      <c r="O32" s="448"/>
      <c r="P32" s="449"/>
    </row>
    <row r="33" spans="2:16" x14ac:dyDescent="0.2">
      <c r="B33" s="554"/>
      <c r="C33" s="2" t="s">
        <v>1204</v>
      </c>
      <c r="D33" s="3">
        <v>1</v>
      </c>
      <c r="E33" s="3">
        <v>28</v>
      </c>
      <c r="F33" s="3">
        <v>1</v>
      </c>
      <c r="G33" s="3">
        <v>1</v>
      </c>
      <c r="H33" s="3" t="s">
        <v>1141</v>
      </c>
      <c r="I33" s="3">
        <v>3.5714285714285712E-2</v>
      </c>
      <c r="J33" s="4">
        <v>3.5714285714285712</v>
      </c>
      <c r="L33" s="554"/>
      <c r="M33" s="447">
        <v>0</v>
      </c>
      <c r="N33" s="448"/>
      <c r="O33" s="448"/>
      <c r="P33" s="449"/>
    </row>
    <row r="34" spans="2:16" x14ac:dyDescent="0.2">
      <c r="B34" s="555"/>
      <c r="C34" s="17" t="s">
        <v>1200</v>
      </c>
      <c r="D34" s="18">
        <v>1</v>
      </c>
      <c r="E34" s="18">
        <v>24</v>
      </c>
      <c r="F34" s="18">
        <v>0</v>
      </c>
      <c r="G34" s="18">
        <v>5</v>
      </c>
      <c r="H34" s="18" t="s">
        <v>1141</v>
      </c>
      <c r="I34" s="18">
        <v>0</v>
      </c>
      <c r="J34" s="19">
        <v>20.833333333333336</v>
      </c>
      <c r="L34" s="554"/>
      <c r="M34" s="447">
        <v>0</v>
      </c>
      <c r="N34" s="448"/>
      <c r="O34" s="448"/>
      <c r="P34" s="449"/>
    </row>
    <row r="35" spans="2:16" ht="16" customHeight="1" x14ac:dyDescent="0.2">
      <c r="B35" s="553" t="s">
        <v>1220</v>
      </c>
      <c r="C35" s="6" t="s">
        <v>1211</v>
      </c>
      <c r="D35" s="15">
        <v>1</v>
      </c>
      <c r="E35" s="15">
        <v>4</v>
      </c>
      <c r="F35" s="15">
        <v>0</v>
      </c>
      <c r="G35" s="15">
        <v>0</v>
      </c>
      <c r="H35" s="15" t="s">
        <v>1140</v>
      </c>
      <c r="I35" s="15">
        <v>0</v>
      </c>
      <c r="J35" s="16">
        <v>0</v>
      </c>
      <c r="L35" s="554"/>
      <c r="M35" s="447">
        <v>4.5454545499999996</v>
      </c>
      <c r="N35" s="448"/>
      <c r="O35" s="448"/>
      <c r="P35" s="449"/>
    </row>
    <row r="36" spans="2:16" x14ac:dyDescent="0.2">
      <c r="B36" s="554"/>
      <c r="C36" s="2" t="s">
        <v>1212</v>
      </c>
      <c r="D36" s="3">
        <v>1</v>
      </c>
      <c r="E36" s="3">
        <v>24</v>
      </c>
      <c r="F36" s="3">
        <v>0</v>
      </c>
      <c r="G36" s="3">
        <v>0</v>
      </c>
      <c r="H36" s="3" t="s">
        <v>1141</v>
      </c>
      <c r="I36" s="3">
        <v>0</v>
      </c>
      <c r="J36" s="4">
        <v>0</v>
      </c>
      <c r="L36" s="554"/>
      <c r="M36" s="447">
        <v>6.25</v>
      </c>
      <c r="N36" s="448"/>
      <c r="O36" s="448"/>
      <c r="P36" s="449"/>
    </row>
    <row r="37" spans="2:16" x14ac:dyDescent="0.2">
      <c r="B37" s="554"/>
      <c r="C37" s="2" t="s">
        <v>1212</v>
      </c>
      <c r="D37" s="3">
        <v>2</v>
      </c>
      <c r="E37" s="3">
        <v>21</v>
      </c>
      <c r="F37" s="3">
        <v>0</v>
      </c>
      <c r="G37" s="3">
        <v>0</v>
      </c>
      <c r="H37" s="3" t="s">
        <v>1140</v>
      </c>
      <c r="I37" s="3">
        <v>0</v>
      </c>
      <c r="J37" s="4">
        <v>0</v>
      </c>
      <c r="L37" s="554"/>
      <c r="M37" s="447">
        <v>0</v>
      </c>
      <c r="N37" s="448"/>
      <c r="O37" s="448"/>
      <c r="P37" s="449"/>
    </row>
    <row r="38" spans="2:16" x14ac:dyDescent="0.2">
      <c r="B38" s="554"/>
      <c r="C38" s="2" t="s">
        <v>1204</v>
      </c>
      <c r="D38" s="3">
        <v>1</v>
      </c>
      <c r="E38" s="3">
        <v>19</v>
      </c>
      <c r="F38" s="3">
        <v>0</v>
      </c>
      <c r="G38" s="3">
        <v>0</v>
      </c>
      <c r="H38" s="3" t="s">
        <v>1140</v>
      </c>
      <c r="I38" s="3">
        <v>0</v>
      </c>
      <c r="J38" s="4">
        <v>0</v>
      </c>
      <c r="L38" s="554"/>
      <c r="M38" s="447">
        <v>0</v>
      </c>
      <c r="N38" s="448"/>
      <c r="O38" s="448"/>
      <c r="P38" s="449"/>
    </row>
    <row r="39" spans="2:16" x14ac:dyDescent="0.2">
      <c r="B39" s="554"/>
      <c r="C39" s="2" t="s">
        <v>1204</v>
      </c>
      <c r="D39" s="3">
        <v>2</v>
      </c>
      <c r="E39" s="3">
        <v>8</v>
      </c>
      <c r="F39" s="3">
        <v>0</v>
      </c>
      <c r="G39" s="3">
        <v>0</v>
      </c>
      <c r="H39" s="3" t="s">
        <v>1140</v>
      </c>
      <c r="I39" s="3">
        <v>0</v>
      </c>
      <c r="J39" s="4">
        <v>0</v>
      </c>
      <c r="L39" s="554"/>
      <c r="M39" s="447">
        <v>0</v>
      </c>
      <c r="N39" s="448"/>
      <c r="O39" s="448"/>
      <c r="P39" s="449"/>
    </row>
    <row r="40" spans="2:16" x14ac:dyDescent="0.2">
      <c r="B40" s="554"/>
      <c r="C40" s="2" t="s">
        <v>1201</v>
      </c>
      <c r="D40" s="3">
        <v>1</v>
      </c>
      <c r="E40" s="3">
        <v>8</v>
      </c>
      <c r="F40" s="3">
        <v>0</v>
      </c>
      <c r="G40" s="3">
        <v>0</v>
      </c>
      <c r="H40" s="3" t="s">
        <v>1140</v>
      </c>
      <c r="I40" s="3">
        <v>0</v>
      </c>
      <c r="J40" s="4">
        <v>0</v>
      </c>
      <c r="L40" s="554"/>
      <c r="M40" s="447">
        <v>0</v>
      </c>
      <c r="N40" s="448"/>
      <c r="O40" s="448"/>
      <c r="P40" s="449"/>
    </row>
    <row r="41" spans="2:16" x14ac:dyDescent="0.2">
      <c r="B41" s="554"/>
      <c r="C41" s="2" t="s">
        <v>1201</v>
      </c>
      <c r="D41" s="3">
        <v>2</v>
      </c>
      <c r="E41" s="3">
        <v>14</v>
      </c>
      <c r="F41" s="3">
        <v>2</v>
      </c>
      <c r="G41" s="3">
        <v>2</v>
      </c>
      <c r="H41" s="3" t="s">
        <v>1139</v>
      </c>
      <c r="I41" s="3">
        <v>0.14285714285714285</v>
      </c>
      <c r="J41" s="4">
        <v>14.285714285714285</v>
      </c>
      <c r="L41" s="555"/>
      <c r="M41" s="450">
        <v>0</v>
      </c>
      <c r="N41" s="451"/>
      <c r="O41" s="451"/>
      <c r="P41" s="452"/>
    </row>
    <row r="42" spans="2:16" x14ac:dyDescent="0.2">
      <c r="B42" s="554"/>
      <c r="C42" s="2" t="s">
        <v>1213</v>
      </c>
      <c r="D42" s="3">
        <v>1</v>
      </c>
      <c r="E42" s="3">
        <v>12</v>
      </c>
      <c r="F42" s="3">
        <v>3</v>
      </c>
      <c r="G42" s="3">
        <v>0</v>
      </c>
      <c r="H42" s="3" t="s">
        <v>1141</v>
      </c>
      <c r="I42" s="3">
        <v>0.25</v>
      </c>
      <c r="J42" s="4">
        <v>0</v>
      </c>
    </row>
    <row r="43" spans="2:16" x14ac:dyDescent="0.2">
      <c r="B43" s="554"/>
      <c r="C43" s="2" t="s">
        <v>1211</v>
      </c>
      <c r="D43" s="3">
        <v>1</v>
      </c>
      <c r="E43" s="3">
        <v>25</v>
      </c>
      <c r="F43" s="3">
        <v>8</v>
      </c>
      <c r="G43" s="3">
        <v>7</v>
      </c>
      <c r="H43" s="3" t="s">
        <v>1141</v>
      </c>
      <c r="I43" s="3">
        <v>0.32</v>
      </c>
      <c r="J43" s="4">
        <v>28.000000000000004</v>
      </c>
    </row>
    <row r="44" spans="2:16" x14ac:dyDescent="0.2">
      <c r="B44" s="554"/>
      <c r="C44" s="2" t="s">
        <v>1212</v>
      </c>
      <c r="D44" s="3">
        <v>1</v>
      </c>
      <c r="E44" s="3">
        <v>10</v>
      </c>
      <c r="F44" s="3">
        <v>3</v>
      </c>
      <c r="G44" s="3">
        <v>5</v>
      </c>
      <c r="H44" s="3" t="s">
        <v>1141</v>
      </c>
      <c r="I44" s="3">
        <v>0.3</v>
      </c>
      <c r="J44" s="4">
        <v>50</v>
      </c>
    </row>
    <row r="45" spans="2:16" x14ac:dyDescent="0.2">
      <c r="B45" s="554"/>
      <c r="C45" s="2" t="s">
        <v>1212</v>
      </c>
      <c r="D45" s="3">
        <v>2</v>
      </c>
      <c r="E45" s="3">
        <v>8</v>
      </c>
      <c r="F45" s="3">
        <v>0</v>
      </c>
      <c r="G45" s="3">
        <v>0</v>
      </c>
      <c r="H45" s="3" t="s">
        <v>1140</v>
      </c>
      <c r="I45" s="3">
        <v>0</v>
      </c>
      <c r="J45" s="4">
        <v>0</v>
      </c>
    </row>
    <row r="46" spans="2:16" x14ac:dyDescent="0.2">
      <c r="B46" s="554"/>
      <c r="C46" s="2" t="s">
        <v>1202</v>
      </c>
      <c r="D46" s="3">
        <v>1</v>
      </c>
      <c r="E46" s="3">
        <v>4</v>
      </c>
      <c r="F46" s="3">
        <v>1</v>
      </c>
      <c r="G46" s="3">
        <v>1</v>
      </c>
      <c r="H46" s="3" t="s">
        <v>1140</v>
      </c>
      <c r="I46" s="3">
        <v>0.25</v>
      </c>
      <c r="J46" s="4">
        <v>25</v>
      </c>
      <c r="M46" s="173" t="s">
        <v>1221</v>
      </c>
      <c r="N46" s="173" t="s">
        <v>1222</v>
      </c>
      <c r="O46" s="173" t="s">
        <v>1223</v>
      </c>
      <c r="P46" s="173" t="s">
        <v>1224</v>
      </c>
    </row>
    <row r="47" spans="2:16" x14ac:dyDescent="0.2">
      <c r="B47" s="554"/>
      <c r="C47" s="2" t="s">
        <v>1202</v>
      </c>
      <c r="D47" s="3">
        <v>2</v>
      </c>
      <c r="E47" s="3">
        <v>13</v>
      </c>
      <c r="F47" s="3">
        <v>2</v>
      </c>
      <c r="G47" s="3">
        <v>2</v>
      </c>
      <c r="H47" s="3" t="s">
        <v>1140</v>
      </c>
      <c r="I47" s="3">
        <v>0.15384615384615385</v>
      </c>
      <c r="J47" s="4">
        <v>15.384615384615385</v>
      </c>
      <c r="L47" s="10" t="s">
        <v>1226</v>
      </c>
      <c r="M47" s="64">
        <v>0</v>
      </c>
      <c r="N47" s="187">
        <v>3.697014926</v>
      </c>
      <c r="O47" s="187">
        <v>3.364705882</v>
      </c>
      <c r="P47" s="177">
        <v>47.916666675000002</v>
      </c>
    </row>
    <row r="48" spans="2:16" x14ac:dyDescent="0.2">
      <c r="B48" s="554"/>
      <c r="C48" s="2" t="s">
        <v>1210</v>
      </c>
      <c r="D48" s="3">
        <v>1</v>
      </c>
      <c r="E48" s="3">
        <v>29</v>
      </c>
      <c r="F48" s="3">
        <v>0</v>
      </c>
      <c r="G48" s="3">
        <v>0</v>
      </c>
      <c r="H48" s="3" t="s">
        <v>1141</v>
      </c>
      <c r="I48" s="3">
        <v>0</v>
      </c>
      <c r="J48" s="4">
        <v>0</v>
      </c>
      <c r="L48" s="10" t="s">
        <v>1227</v>
      </c>
      <c r="M48" s="433">
        <v>3.3333333299999999</v>
      </c>
      <c r="N48" s="160">
        <v>9.7097459566666657</v>
      </c>
      <c r="O48" s="160">
        <v>9.0909090900000002</v>
      </c>
      <c r="P48" s="178">
        <v>66.666666699999993</v>
      </c>
    </row>
    <row r="49" spans="2:16" x14ac:dyDescent="0.2">
      <c r="B49" s="554"/>
      <c r="C49" s="2" t="s">
        <v>1203</v>
      </c>
      <c r="D49" s="3">
        <v>1</v>
      </c>
      <c r="E49" s="3">
        <v>10</v>
      </c>
      <c r="F49" s="3">
        <v>0</v>
      </c>
      <c r="G49" s="3">
        <v>2</v>
      </c>
      <c r="H49" s="3" t="s">
        <v>1140</v>
      </c>
      <c r="I49" s="3">
        <v>0</v>
      </c>
      <c r="J49" s="4">
        <v>20</v>
      </c>
      <c r="L49" s="10" t="s">
        <v>1228</v>
      </c>
      <c r="M49" s="65">
        <v>1.2831439395833333</v>
      </c>
      <c r="N49" s="188">
        <v>12.852365025000001</v>
      </c>
      <c r="O49" s="188">
        <v>23.933333340000001</v>
      </c>
      <c r="P49" s="179" t="s">
        <v>1173</v>
      </c>
    </row>
    <row r="50" spans="2:16" x14ac:dyDescent="0.2">
      <c r="B50" s="554"/>
      <c r="C50" s="2" t="s">
        <v>1203</v>
      </c>
      <c r="D50" s="3">
        <v>2</v>
      </c>
      <c r="E50" s="3">
        <v>12</v>
      </c>
      <c r="F50" s="3">
        <v>5</v>
      </c>
      <c r="G50" s="3">
        <v>2</v>
      </c>
      <c r="H50" s="3" t="s">
        <v>1141</v>
      </c>
      <c r="I50" s="3">
        <v>0.41666666666666669</v>
      </c>
      <c r="J50" s="4">
        <v>16.666666666666664</v>
      </c>
    </row>
    <row r="51" spans="2:16" x14ac:dyDescent="0.2">
      <c r="B51" s="554"/>
      <c r="C51" s="2" t="s">
        <v>1214</v>
      </c>
      <c r="D51" s="3">
        <v>1</v>
      </c>
      <c r="E51" s="3">
        <v>12</v>
      </c>
      <c r="F51" s="3">
        <v>0</v>
      </c>
      <c r="G51" s="3">
        <v>0</v>
      </c>
      <c r="H51" s="3" t="s">
        <v>1141</v>
      </c>
      <c r="I51" s="3">
        <v>0</v>
      </c>
      <c r="J51" s="4">
        <v>0</v>
      </c>
    </row>
    <row r="52" spans="2:16" x14ac:dyDescent="0.2">
      <c r="B52" s="554"/>
      <c r="C52" s="2" t="s">
        <v>1214</v>
      </c>
      <c r="D52" s="3">
        <v>2</v>
      </c>
      <c r="E52" s="3">
        <v>13</v>
      </c>
      <c r="F52" s="3">
        <v>0</v>
      </c>
      <c r="G52" s="3">
        <v>0</v>
      </c>
      <c r="H52" s="3" t="s">
        <v>1140</v>
      </c>
      <c r="I52" s="3">
        <v>0</v>
      </c>
      <c r="J52" s="4">
        <v>0</v>
      </c>
      <c r="P52" s="262" t="s">
        <v>20</v>
      </c>
    </row>
    <row r="53" spans="2:16" x14ac:dyDescent="0.2">
      <c r="B53" s="554"/>
      <c r="C53" s="2" t="s">
        <v>1214</v>
      </c>
      <c r="D53" s="3">
        <v>3</v>
      </c>
      <c r="E53" s="3">
        <v>9</v>
      </c>
      <c r="F53" s="3">
        <v>0</v>
      </c>
      <c r="G53" s="3">
        <v>0</v>
      </c>
      <c r="H53" s="3" t="s">
        <v>1141</v>
      </c>
      <c r="I53" s="3">
        <v>0</v>
      </c>
      <c r="J53" s="4">
        <v>0</v>
      </c>
    </row>
    <row r="54" spans="2:16" x14ac:dyDescent="0.2">
      <c r="B54" s="554"/>
      <c r="C54" s="2" t="s">
        <v>1214</v>
      </c>
      <c r="D54" s="3">
        <v>4</v>
      </c>
      <c r="E54" s="3">
        <v>6</v>
      </c>
      <c r="F54" s="3">
        <v>0</v>
      </c>
      <c r="G54" s="3">
        <v>0</v>
      </c>
      <c r="H54" s="3" t="s">
        <v>1140</v>
      </c>
      <c r="I54" s="3">
        <v>0</v>
      </c>
      <c r="J54" s="4">
        <v>0</v>
      </c>
    </row>
    <row r="55" spans="2:16" x14ac:dyDescent="0.2">
      <c r="B55" s="554"/>
      <c r="C55" s="2" t="s">
        <v>1214</v>
      </c>
      <c r="D55" s="3">
        <v>5</v>
      </c>
      <c r="E55" s="3">
        <v>5</v>
      </c>
      <c r="F55" s="3">
        <v>0</v>
      </c>
      <c r="G55" s="3">
        <v>0</v>
      </c>
      <c r="H55" s="3" t="s">
        <v>1141</v>
      </c>
      <c r="I55" s="3">
        <v>0</v>
      </c>
      <c r="J55" s="4">
        <v>0</v>
      </c>
    </row>
    <row r="56" spans="2:16" x14ac:dyDescent="0.2">
      <c r="B56" s="554"/>
      <c r="C56" s="2" t="s">
        <v>1215</v>
      </c>
      <c r="D56" s="3">
        <v>1</v>
      </c>
      <c r="E56" s="3">
        <v>8</v>
      </c>
      <c r="F56" s="3">
        <v>0</v>
      </c>
      <c r="G56" s="3">
        <v>0</v>
      </c>
      <c r="H56" s="3" t="s">
        <v>1140</v>
      </c>
      <c r="I56" s="3">
        <v>0</v>
      </c>
      <c r="J56" s="4">
        <v>0</v>
      </c>
    </row>
    <row r="57" spans="2:16" x14ac:dyDescent="0.2">
      <c r="B57" s="554"/>
      <c r="C57" s="2" t="s">
        <v>1216</v>
      </c>
      <c r="D57" s="3">
        <v>1</v>
      </c>
      <c r="E57" s="3">
        <v>3</v>
      </c>
      <c r="F57" s="3">
        <v>0</v>
      </c>
      <c r="G57" s="3">
        <v>0</v>
      </c>
      <c r="H57" s="3" t="s">
        <v>1140</v>
      </c>
      <c r="I57" s="3">
        <v>0</v>
      </c>
      <c r="J57" s="4">
        <v>0</v>
      </c>
    </row>
    <row r="58" spans="2:16" x14ac:dyDescent="0.2">
      <c r="B58" s="554"/>
      <c r="C58" s="2" t="s">
        <v>1216</v>
      </c>
      <c r="D58" s="3">
        <v>2</v>
      </c>
      <c r="E58" s="3">
        <v>4</v>
      </c>
      <c r="F58" s="3">
        <v>0</v>
      </c>
      <c r="G58" s="3">
        <v>0</v>
      </c>
      <c r="H58" s="3" t="s">
        <v>1140</v>
      </c>
      <c r="I58" s="3">
        <v>0</v>
      </c>
      <c r="J58" s="4">
        <v>0</v>
      </c>
    </row>
    <row r="59" spans="2:16" x14ac:dyDescent="0.2">
      <c r="B59" s="554"/>
      <c r="C59" s="2" t="s">
        <v>1217</v>
      </c>
      <c r="D59" s="3">
        <v>1</v>
      </c>
      <c r="E59" s="3">
        <v>22</v>
      </c>
      <c r="F59" s="3">
        <v>0</v>
      </c>
      <c r="G59" s="3">
        <v>1</v>
      </c>
      <c r="H59" s="3" t="s">
        <v>1140</v>
      </c>
      <c r="I59" s="3">
        <v>0</v>
      </c>
      <c r="J59" s="4">
        <v>4.5454545454545459</v>
      </c>
    </row>
    <row r="60" spans="2:16" x14ac:dyDescent="0.2">
      <c r="B60" s="554"/>
      <c r="C60" s="2" t="s">
        <v>1218</v>
      </c>
      <c r="D60" s="3">
        <v>1</v>
      </c>
      <c r="E60" s="3">
        <v>16</v>
      </c>
      <c r="F60" s="3">
        <v>0</v>
      </c>
      <c r="G60" s="3">
        <v>1</v>
      </c>
      <c r="H60" s="3" t="s">
        <v>1141</v>
      </c>
      <c r="I60" s="3">
        <v>0</v>
      </c>
      <c r="J60" s="4">
        <v>6.25</v>
      </c>
    </row>
    <row r="61" spans="2:16" x14ac:dyDescent="0.2">
      <c r="B61" s="554"/>
      <c r="C61" s="2" t="s">
        <v>1218</v>
      </c>
      <c r="D61" s="3">
        <v>2</v>
      </c>
      <c r="E61" s="3">
        <v>3</v>
      </c>
      <c r="F61" s="3">
        <v>0</v>
      </c>
      <c r="G61" s="3">
        <v>0</v>
      </c>
      <c r="H61" s="3" t="s">
        <v>1141</v>
      </c>
      <c r="I61" s="3">
        <v>0</v>
      </c>
      <c r="J61" s="4">
        <v>0</v>
      </c>
    </row>
    <row r="62" spans="2:16" x14ac:dyDescent="0.2">
      <c r="B62" s="554"/>
      <c r="C62" s="2" t="s">
        <v>1208</v>
      </c>
      <c r="D62" s="3">
        <v>1</v>
      </c>
      <c r="E62" s="3">
        <v>21</v>
      </c>
      <c r="F62" s="3">
        <v>0</v>
      </c>
      <c r="G62" s="3">
        <v>0</v>
      </c>
      <c r="H62" s="3" t="s">
        <v>1141</v>
      </c>
      <c r="I62" s="3">
        <v>0</v>
      </c>
      <c r="J62" s="4">
        <v>0</v>
      </c>
    </row>
    <row r="63" spans="2:16" x14ac:dyDescent="0.2">
      <c r="B63" s="554"/>
      <c r="C63" s="2" t="s">
        <v>1208</v>
      </c>
      <c r="D63" s="3">
        <v>2</v>
      </c>
      <c r="E63" s="3">
        <v>12</v>
      </c>
      <c r="F63" s="3">
        <v>0</v>
      </c>
      <c r="G63" s="3">
        <v>0</v>
      </c>
      <c r="H63" s="3" t="s">
        <v>1141</v>
      </c>
      <c r="I63" s="3">
        <v>0</v>
      </c>
      <c r="J63" s="4">
        <v>0</v>
      </c>
    </row>
    <row r="64" spans="2:16" x14ac:dyDescent="0.2">
      <c r="B64" s="554"/>
      <c r="C64" s="2" t="s">
        <v>1219</v>
      </c>
      <c r="D64" s="3">
        <v>1</v>
      </c>
      <c r="E64" s="3">
        <v>6</v>
      </c>
      <c r="F64" s="3">
        <v>0</v>
      </c>
      <c r="G64" s="3">
        <v>0</v>
      </c>
      <c r="H64" s="3" t="s">
        <v>1141</v>
      </c>
      <c r="I64" s="3">
        <v>0</v>
      </c>
      <c r="J64" s="4">
        <v>0</v>
      </c>
    </row>
    <row r="65" spans="2:10" x14ac:dyDescent="0.2">
      <c r="B65" s="554"/>
      <c r="C65" s="2" t="s">
        <v>1209</v>
      </c>
      <c r="D65" s="3">
        <v>1</v>
      </c>
      <c r="E65" s="3">
        <v>6</v>
      </c>
      <c r="F65" s="3">
        <v>1</v>
      </c>
      <c r="G65" s="3">
        <v>0</v>
      </c>
      <c r="H65" s="3" t="s">
        <v>1140</v>
      </c>
      <c r="I65" s="3">
        <v>0.16666666666666666</v>
      </c>
      <c r="J65" s="4">
        <v>0</v>
      </c>
    </row>
    <row r="66" spans="2:10" x14ac:dyDescent="0.2">
      <c r="B66" s="554"/>
      <c r="C66" s="2" t="s">
        <v>1197</v>
      </c>
      <c r="D66" s="3">
        <v>1</v>
      </c>
      <c r="E66" s="3">
        <v>18</v>
      </c>
      <c r="F66" s="3">
        <v>0</v>
      </c>
      <c r="G66" s="3">
        <v>0</v>
      </c>
      <c r="H66" s="3" t="s">
        <v>1141</v>
      </c>
      <c r="I66" s="3">
        <v>0</v>
      </c>
      <c r="J66" s="4">
        <v>0</v>
      </c>
    </row>
    <row r="67" spans="2:10" x14ac:dyDescent="0.2">
      <c r="B67" s="555"/>
      <c r="C67" s="17" t="s">
        <v>1198</v>
      </c>
      <c r="D67" s="18">
        <v>1</v>
      </c>
      <c r="E67" s="18">
        <v>23</v>
      </c>
      <c r="F67" s="18">
        <v>4</v>
      </c>
      <c r="G67" s="18">
        <v>5</v>
      </c>
      <c r="H67" s="18" t="s">
        <v>1141</v>
      </c>
      <c r="I67" s="18">
        <v>0.17391304347826086</v>
      </c>
      <c r="J67" s="19">
        <v>21.739130434782609</v>
      </c>
    </row>
  </sheetData>
  <mergeCells count="6">
    <mergeCell ref="L18:L41"/>
    <mergeCell ref="B3:B19"/>
    <mergeCell ref="B20:B34"/>
    <mergeCell ref="B35:B67"/>
    <mergeCell ref="L3:L7"/>
    <mergeCell ref="L8:L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7D3EE-5730-9040-B900-70859B226F85}">
  <dimension ref="A1:L30"/>
  <sheetViews>
    <sheetView workbookViewId="0">
      <selection activeCell="A2" sqref="A2"/>
    </sheetView>
  </sheetViews>
  <sheetFormatPr baseColWidth="10" defaultRowHeight="16" x14ac:dyDescent="0.2"/>
  <cols>
    <col min="2" max="2" width="40.6640625" bestFit="1" customWidth="1"/>
    <col min="6" max="6" width="13.6640625" bestFit="1" customWidth="1"/>
    <col min="8" max="8" width="13.6640625" bestFit="1" customWidth="1"/>
    <col min="9" max="9" width="13.33203125" customWidth="1"/>
    <col min="10" max="10" width="15.6640625" bestFit="1" customWidth="1"/>
    <col min="14" max="14" width="18" bestFit="1" customWidth="1"/>
    <col min="16" max="16" width="16.83203125" bestFit="1" customWidth="1"/>
    <col min="18" max="18" width="18" bestFit="1" customWidth="1"/>
  </cols>
  <sheetData>
    <row r="1" spans="1:11" x14ac:dyDescent="0.2">
      <c r="A1" s="1" t="s">
        <v>1305</v>
      </c>
    </row>
    <row r="2" spans="1:11" x14ac:dyDescent="0.2">
      <c r="B2" s="191"/>
    </row>
    <row r="3" spans="1:11" x14ac:dyDescent="0.2">
      <c r="A3" s="478" t="s">
        <v>766</v>
      </c>
      <c r="B3" s="304" t="s">
        <v>3</v>
      </c>
      <c r="C3" s="300" t="s">
        <v>762</v>
      </c>
      <c r="D3" s="300" t="s">
        <v>770</v>
      </c>
      <c r="E3" s="300" t="s">
        <v>771</v>
      </c>
      <c r="F3" s="300" t="s">
        <v>763</v>
      </c>
      <c r="G3" s="301" t="s">
        <v>764</v>
      </c>
      <c r="H3" s="300" t="s">
        <v>765</v>
      </c>
      <c r="I3" s="300" t="s">
        <v>772</v>
      </c>
      <c r="J3" s="300" t="s">
        <v>773</v>
      </c>
      <c r="K3" s="299"/>
    </row>
    <row r="4" spans="1:11" x14ac:dyDescent="0.2">
      <c r="A4" s="479"/>
      <c r="B4" s="14" t="s">
        <v>774</v>
      </c>
      <c r="C4" s="3">
        <v>7</v>
      </c>
      <c r="D4" s="3">
        <v>10</v>
      </c>
      <c r="E4" s="3">
        <v>6</v>
      </c>
      <c r="F4" s="3">
        <v>8</v>
      </c>
      <c r="G4" s="3">
        <v>9</v>
      </c>
      <c r="H4" s="3">
        <v>2</v>
      </c>
      <c r="I4" s="3">
        <v>5</v>
      </c>
      <c r="J4" s="16">
        <v>10</v>
      </c>
    </row>
    <row r="5" spans="1:11" x14ac:dyDescent="0.2">
      <c r="A5" s="479"/>
      <c r="B5" s="20" t="s">
        <v>775</v>
      </c>
      <c r="C5" s="3">
        <v>1</v>
      </c>
      <c r="D5" s="3">
        <v>6</v>
      </c>
      <c r="E5" s="3">
        <v>3</v>
      </c>
      <c r="F5" s="3">
        <v>8</v>
      </c>
      <c r="G5" s="3">
        <v>12</v>
      </c>
      <c r="H5" s="3">
        <v>4</v>
      </c>
      <c r="I5" s="3">
        <v>8</v>
      </c>
      <c r="J5" s="4">
        <v>8</v>
      </c>
    </row>
    <row r="6" spans="1:11" x14ac:dyDescent="0.2">
      <c r="A6" s="479"/>
      <c r="B6" s="20" t="s">
        <v>776</v>
      </c>
      <c r="C6" s="160">
        <f t="shared" ref="C6:J6" si="0">C5/C4</f>
        <v>0.14285714285714285</v>
      </c>
      <c r="D6" s="160">
        <f t="shared" si="0"/>
        <v>0.6</v>
      </c>
      <c r="E6" s="160">
        <f t="shared" si="0"/>
        <v>0.5</v>
      </c>
      <c r="F6" s="160">
        <f t="shared" si="0"/>
        <v>1</v>
      </c>
      <c r="G6" s="160">
        <f t="shared" si="0"/>
        <v>1.3333333333333333</v>
      </c>
      <c r="H6" s="160">
        <f t="shared" si="0"/>
        <v>2</v>
      </c>
      <c r="I6" s="160">
        <f t="shared" si="0"/>
        <v>1.6</v>
      </c>
      <c r="J6" s="178">
        <f t="shared" si="0"/>
        <v>0.8</v>
      </c>
    </row>
    <row r="7" spans="1:11" ht="34" x14ac:dyDescent="0.2">
      <c r="A7" s="480"/>
      <c r="B7" s="303" t="s">
        <v>777</v>
      </c>
      <c r="C7" s="18">
        <f>C6/$C$6</f>
        <v>1</v>
      </c>
      <c r="D7" s="18">
        <f>D6/$C$6</f>
        <v>4.2</v>
      </c>
      <c r="E7" s="18">
        <f>E6/$C$6</f>
        <v>3.5</v>
      </c>
      <c r="F7" s="18">
        <f t="shared" ref="F7:J7" si="1">F6/$C$6</f>
        <v>7</v>
      </c>
      <c r="G7" s="18">
        <f t="shared" si="1"/>
        <v>9.3333333333333339</v>
      </c>
      <c r="H7" s="18">
        <f t="shared" si="1"/>
        <v>14</v>
      </c>
      <c r="I7" s="18">
        <f t="shared" si="1"/>
        <v>11.200000000000001</v>
      </c>
      <c r="J7" s="19">
        <f t="shared" si="1"/>
        <v>5.6000000000000005</v>
      </c>
    </row>
    <row r="9" spans="1:11" ht="16" customHeight="1" x14ac:dyDescent="0.2">
      <c r="B9" s="1"/>
    </row>
    <row r="10" spans="1:11" ht="15" customHeight="1" x14ac:dyDescent="0.2">
      <c r="A10" s="478" t="s">
        <v>767</v>
      </c>
      <c r="B10" s="304" t="s">
        <v>3</v>
      </c>
      <c r="C10" s="300" t="s">
        <v>762</v>
      </c>
      <c r="D10" s="300" t="s">
        <v>770</v>
      </c>
      <c r="E10" s="300" t="s">
        <v>771</v>
      </c>
      <c r="F10" s="300" t="s">
        <v>763</v>
      </c>
      <c r="G10" s="301" t="s">
        <v>764</v>
      </c>
      <c r="H10" s="300" t="s">
        <v>765</v>
      </c>
      <c r="I10" s="300" t="s">
        <v>772</v>
      </c>
      <c r="J10" s="300" t="s">
        <v>773</v>
      </c>
    </row>
    <row r="11" spans="1:11" x14ac:dyDescent="0.2">
      <c r="A11" s="479"/>
      <c r="B11" s="14" t="s">
        <v>774</v>
      </c>
      <c r="C11" s="3">
        <v>12</v>
      </c>
      <c r="D11" s="3">
        <v>10</v>
      </c>
      <c r="E11" s="3">
        <v>14</v>
      </c>
      <c r="F11" s="3">
        <v>15</v>
      </c>
      <c r="G11" s="3">
        <v>11</v>
      </c>
      <c r="H11" s="3">
        <v>4</v>
      </c>
      <c r="I11" s="3">
        <v>17</v>
      </c>
      <c r="J11" s="16">
        <v>6</v>
      </c>
    </row>
    <row r="12" spans="1:11" x14ac:dyDescent="0.2">
      <c r="A12" s="479"/>
      <c r="B12" s="20" t="s">
        <v>775</v>
      </c>
      <c r="C12" s="3">
        <v>5</v>
      </c>
      <c r="D12" s="3">
        <v>7</v>
      </c>
      <c r="E12" s="3">
        <v>10</v>
      </c>
      <c r="F12" s="3">
        <v>11</v>
      </c>
      <c r="G12" s="3">
        <v>21</v>
      </c>
      <c r="H12" s="3">
        <v>10</v>
      </c>
      <c r="I12" s="3">
        <v>18</v>
      </c>
      <c r="J12" s="4">
        <v>19</v>
      </c>
    </row>
    <row r="13" spans="1:11" x14ac:dyDescent="0.2">
      <c r="A13" s="479"/>
      <c r="B13" s="20" t="s">
        <v>776</v>
      </c>
      <c r="C13" s="160">
        <f t="shared" ref="C13:J13" si="2">C12/C11</f>
        <v>0.41666666666666669</v>
      </c>
      <c r="D13" s="160">
        <f t="shared" si="2"/>
        <v>0.7</v>
      </c>
      <c r="E13" s="160">
        <f t="shared" si="2"/>
        <v>0.7142857142857143</v>
      </c>
      <c r="F13" s="160">
        <f t="shared" si="2"/>
        <v>0.73333333333333328</v>
      </c>
      <c r="G13" s="160">
        <f t="shared" si="2"/>
        <v>1.9090909090909092</v>
      </c>
      <c r="H13" s="160">
        <f t="shared" si="2"/>
        <v>2.5</v>
      </c>
      <c r="I13" s="160">
        <f t="shared" si="2"/>
        <v>1.0588235294117647</v>
      </c>
      <c r="J13" s="178">
        <f t="shared" si="2"/>
        <v>3.1666666666666665</v>
      </c>
    </row>
    <row r="14" spans="1:11" ht="34" x14ac:dyDescent="0.2">
      <c r="A14" s="480"/>
      <c r="B14" s="303" t="s">
        <v>777</v>
      </c>
      <c r="C14" s="18">
        <f t="shared" ref="C14:J14" si="3">C13/$C$13</f>
        <v>1</v>
      </c>
      <c r="D14" s="18">
        <f t="shared" si="3"/>
        <v>1.6799999999999997</v>
      </c>
      <c r="E14" s="18">
        <f t="shared" si="3"/>
        <v>1.7142857142857142</v>
      </c>
      <c r="F14" s="18">
        <f t="shared" si="3"/>
        <v>1.7599999999999998</v>
      </c>
      <c r="G14" s="18">
        <f t="shared" si="3"/>
        <v>4.581818181818182</v>
      </c>
      <c r="H14" s="18">
        <f t="shared" si="3"/>
        <v>6</v>
      </c>
      <c r="I14" s="18">
        <f t="shared" si="3"/>
        <v>2.5411764705882351</v>
      </c>
      <c r="J14" s="19">
        <f t="shared" si="3"/>
        <v>7.6</v>
      </c>
    </row>
    <row r="16" spans="1:11" x14ac:dyDescent="0.2">
      <c r="B16" s="1"/>
    </row>
    <row r="17" spans="1:12" ht="15" customHeight="1" x14ac:dyDescent="0.2">
      <c r="A17" s="478" t="s">
        <v>768</v>
      </c>
      <c r="B17" s="304" t="s">
        <v>3</v>
      </c>
      <c r="C17" s="300" t="s">
        <v>762</v>
      </c>
      <c r="D17" s="300" t="s">
        <v>770</v>
      </c>
      <c r="E17" s="300" t="s">
        <v>771</v>
      </c>
      <c r="F17" s="300" t="s">
        <v>763</v>
      </c>
      <c r="G17" s="301" t="s">
        <v>764</v>
      </c>
      <c r="H17" s="300" t="s">
        <v>765</v>
      </c>
      <c r="I17" s="300" t="s">
        <v>772</v>
      </c>
      <c r="J17" s="300" t="s">
        <v>773</v>
      </c>
    </row>
    <row r="18" spans="1:12" ht="16" customHeight="1" x14ac:dyDescent="0.2">
      <c r="A18" s="479"/>
      <c r="B18" s="14" t="s">
        <v>774</v>
      </c>
      <c r="C18" s="3">
        <v>12</v>
      </c>
      <c r="D18" s="3">
        <v>16</v>
      </c>
      <c r="E18" s="3">
        <v>14</v>
      </c>
      <c r="F18" s="3">
        <v>24</v>
      </c>
      <c r="G18" s="3">
        <v>17</v>
      </c>
      <c r="H18" s="3" t="s">
        <v>748</v>
      </c>
      <c r="I18" s="3">
        <v>13</v>
      </c>
      <c r="J18" s="16">
        <v>17</v>
      </c>
    </row>
    <row r="19" spans="1:12" x14ac:dyDescent="0.2">
      <c r="A19" s="479"/>
      <c r="B19" s="20" t="s">
        <v>775</v>
      </c>
      <c r="C19" s="3">
        <v>4</v>
      </c>
      <c r="D19" s="3">
        <v>9</v>
      </c>
      <c r="E19" s="3">
        <v>10</v>
      </c>
      <c r="F19" s="3">
        <v>18</v>
      </c>
      <c r="G19" s="3">
        <v>29</v>
      </c>
      <c r="H19" s="3" t="s">
        <v>748</v>
      </c>
      <c r="I19" s="3">
        <v>17</v>
      </c>
      <c r="J19" s="4">
        <v>25</v>
      </c>
    </row>
    <row r="20" spans="1:12" x14ac:dyDescent="0.2">
      <c r="A20" s="479"/>
      <c r="B20" s="20" t="s">
        <v>776</v>
      </c>
      <c r="C20" s="160">
        <f>C19/C18</f>
        <v>0.33333333333333331</v>
      </c>
      <c r="D20" s="160">
        <f>D19/D18</f>
        <v>0.5625</v>
      </c>
      <c r="E20" s="160">
        <f>E19/E18</f>
        <v>0.7142857142857143</v>
      </c>
      <c r="F20" s="160">
        <f>F19/F18</f>
        <v>0.75</v>
      </c>
      <c r="G20" s="160">
        <f>G19/G18</f>
        <v>1.7058823529411764</v>
      </c>
      <c r="H20" s="160" t="s">
        <v>748</v>
      </c>
      <c r="I20" s="160">
        <f>I19/I18</f>
        <v>1.3076923076923077</v>
      </c>
      <c r="J20" s="178">
        <f>J19/J18</f>
        <v>1.4705882352941178</v>
      </c>
    </row>
    <row r="21" spans="1:12" ht="34" x14ac:dyDescent="0.2">
      <c r="A21" s="480"/>
      <c r="B21" s="303" t="s">
        <v>777</v>
      </c>
      <c r="C21" s="18">
        <f>C20/$C$20</f>
        <v>1</v>
      </c>
      <c r="D21" s="18">
        <f>D20/$C$20</f>
        <v>1.6875</v>
      </c>
      <c r="E21" s="18">
        <f>E20/$C$20</f>
        <v>2.1428571428571432</v>
      </c>
      <c r="F21" s="18">
        <f>F20/$C$20</f>
        <v>2.25</v>
      </c>
      <c r="G21" s="18">
        <f>G20/$C$20</f>
        <v>5.1176470588235299</v>
      </c>
      <c r="H21" s="18" t="s">
        <v>748</v>
      </c>
      <c r="I21" s="18">
        <f>I20/$C$20</f>
        <v>3.9230769230769234</v>
      </c>
      <c r="J21" s="19">
        <f>J20/$C$20</f>
        <v>4.4117647058823533</v>
      </c>
    </row>
    <row r="22" spans="1:12" x14ac:dyDescent="0.2">
      <c r="A22" s="302"/>
    </row>
    <row r="23" spans="1:12" x14ac:dyDescent="0.2">
      <c r="B23" s="1"/>
      <c r="L23" s="93"/>
    </row>
    <row r="24" spans="1:12" ht="15" customHeight="1" x14ac:dyDescent="0.2">
      <c r="A24" s="478" t="s">
        <v>769</v>
      </c>
      <c r="B24" s="304" t="s">
        <v>3</v>
      </c>
      <c r="C24" s="300" t="s">
        <v>762</v>
      </c>
      <c r="D24" s="300" t="s">
        <v>770</v>
      </c>
      <c r="E24" s="300" t="s">
        <v>771</v>
      </c>
      <c r="F24" s="300" t="s">
        <v>763</v>
      </c>
      <c r="G24" s="301" t="s">
        <v>764</v>
      </c>
      <c r="H24" s="300" t="s">
        <v>765</v>
      </c>
      <c r="I24" s="300" t="s">
        <v>772</v>
      </c>
      <c r="J24" s="300" t="s">
        <v>773</v>
      </c>
    </row>
    <row r="25" spans="1:12" ht="16" customHeight="1" x14ac:dyDescent="0.2">
      <c r="A25" s="479"/>
      <c r="B25" s="14" t="s">
        <v>774</v>
      </c>
      <c r="C25" s="3">
        <v>16</v>
      </c>
      <c r="D25" s="3">
        <v>25</v>
      </c>
      <c r="E25" s="3">
        <v>21</v>
      </c>
      <c r="F25" s="3">
        <v>22</v>
      </c>
      <c r="G25" s="3">
        <v>29</v>
      </c>
      <c r="H25" s="3">
        <v>5</v>
      </c>
      <c r="I25" s="3" t="s">
        <v>748</v>
      </c>
      <c r="J25" s="16" t="s">
        <v>748</v>
      </c>
    </row>
    <row r="26" spans="1:12" x14ac:dyDescent="0.2">
      <c r="A26" s="479"/>
      <c r="B26" s="20" t="s">
        <v>775</v>
      </c>
      <c r="C26" s="3">
        <v>15</v>
      </c>
      <c r="D26" s="3">
        <v>20</v>
      </c>
      <c r="E26" s="3">
        <v>14</v>
      </c>
      <c r="F26" s="3">
        <v>28</v>
      </c>
      <c r="G26" s="3">
        <v>38</v>
      </c>
      <c r="H26" s="3">
        <v>17</v>
      </c>
      <c r="I26" s="3" t="s">
        <v>748</v>
      </c>
      <c r="J26" s="4" t="s">
        <v>748</v>
      </c>
    </row>
    <row r="27" spans="1:12" x14ac:dyDescent="0.2">
      <c r="A27" s="479"/>
      <c r="B27" s="20" t="s">
        <v>776</v>
      </c>
      <c r="C27" s="160">
        <f t="shared" ref="C27:H27" si="4">C26/C25</f>
        <v>0.9375</v>
      </c>
      <c r="D27" s="160">
        <f t="shared" si="4"/>
        <v>0.8</v>
      </c>
      <c r="E27" s="160">
        <f t="shared" si="4"/>
        <v>0.66666666666666663</v>
      </c>
      <c r="F27" s="160">
        <f t="shared" si="4"/>
        <v>1.2727272727272727</v>
      </c>
      <c r="G27" s="160">
        <f t="shared" si="4"/>
        <v>1.3103448275862069</v>
      </c>
      <c r="H27" s="160">
        <f t="shared" si="4"/>
        <v>3.4</v>
      </c>
      <c r="I27" s="160" t="s">
        <v>748</v>
      </c>
      <c r="J27" s="178" t="s">
        <v>748</v>
      </c>
    </row>
    <row r="28" spans="1:12" ht="34" x14ac:dyDescent="0.2">
      <c r="A28" s="480"/>
      <c r="B28" s="303" t="s">
        <v>777</v>
      </c>
      <c r="C28" s="18">
        <f>C27/$C$27</f>
        <v>1</v>
      </c>
      <c r="D28" s="18">
        <f>D27/$C$27</f>
        <v>0.85333333333333339</v>
      </c>
      <c r="E28" s="18">
        <f t="shared" ref="E28:H28" si="5">E27/$C$27</f>
        <v>0.71111111111111103</v>
      </c>
      <c r="F28" s="18">
        <f t="shared" si="5"/>
        <v>1.3575757575757577</v>
      </c>
      <c r="G28" s="18">
        <f t="shared" si="5"/>
        <v>1.3977011494252873</v>
      </c>
      <c r="H28" s="18">
        <f t="shared" si="5"/>
        <v>3.6266666666666665</v>
      </c>
      <c r="I28" s="18" t="s">
        <v>748</v>
      </c>
      <c r="J28" s="19" t="s">
        <v>748</v>
      </c>
    </row>
    <row r="29" spans="1:12" x14ac:dyDescent="0.2">
      <c r="A29" s="302"/>
    </row>
    <row r="30" spans="1:12" x14ac:dyDescent="0.2">
      <c r="A30" s="262" t="s">
        <v>20</v>
      </c>
    </row>
  </sheetData>
  <mergeCells count="4">
    <mergeCell ref="A24:A28"/>
    <mergeCell ref="A3:A7"/>
    <mergeCell ref="A10:A14"/>
    <mergeCell ref="A17:A2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F3D4B-D2B3-0A41-9B8A-9D27295C4F5A}">
  <dimension ref="A1:M144"/>
  <sheetViews>
    <sheetView zoomScale="94" workbookViewId="0">
      <selection activeCell="A2" sqref="A2"/>
    </sheetView>
  </sheetViews>
  <sheetFormatPr baseColWidth="10" defaultRowHeight="16" x14ac:dyDescent="0.2"/>
  <cols>
    <col min="1" max="1" width="8.5" customWidth="1"/>
    <col min="2" max="2" width="25.5" bestFit="1" customWidth="1"/>
    <col min="3" max="3" width="12.1640625" bestFit="1" customWidth="1"/>
  </cols>
  <sheetData>
    <row r="1" spans="1:13" x14ac:dyDescent="0.2">
      <c r="A1" s="1" t="s">
        <v>1304</v>
      </c>
    </row>
    <row r="2" spans="1:13" x14ac:dyDescent="0.2">
      <c r="B2" s="557" t="s">
        <v>792</v>
      </c>
      <c r="C2" s="557"/>
      <c r="D2" s="557"/>
      <c r="E2" s="557"/>
      <c r="F2" s="557"/>
      <c r="G2" s="557"/>
      <c r="H2" s="557"/>
      <c r="I2" s="557"/>
      <c r="J2" s="557"/>
      <c r="K2" s="557"/>
    </row>
    <row r="3" spans="1:13" ht="16" customHeight="1" x14ac:dyDescent="0.2">
      <c r="A3" s="531" t="s">
        <v>798</v>
      </c>
      <c r="B3" s="6"/>
      <c r="C3" s="10" t="s">
        <v>778</v>
      </c>
      <c r="D3" s="10" t="s">
        <v>779</v>
      </c>
      <c r="E3" s="10" t="s">
        <v>780</v>
      </c>
      <c r="F3" s="10" t="s">
        <v>781</v>
      </c>
      <c r="G3" s="10" t="s">
        <v>782</v>
      </c>
      <c r="H3" s="10" t="s">
        <v>783</v>
      </c>
      <c r="I3" s="10" t="s">
        <v>784</v>
      </c>
      <c r="J3" s="10" t="s">
        <v>785</v>
      </c>
      <c r="K3" s="10" t="s">
        <v>786</v>
      </c>
      <c r="M3" s="262" t="s">
        <v>20</v>
      </c>
    </row>
    <row r="4" spans="1:13" ht="16" customHeight="1" x14ac:dyDescent="0.2">
      <c r="A4" s="531"/>
      <c r="B4" s="558" t="s">
        <v>791</v>
      </c>
      <c r="C4" s="305">
        <v>10552.368</v>
      </c>
      <c r="D4" s="305">
        <v>5228</v>
      </c>
      <c r="E4" s="305">
        <v>29363.705999999998</v>
      </c>
      <c r="F4" s="305">
        <v>11461.938</v>
      </c>
      <c r="G4" s="305">
        <v>2859.4769999999999</v>
      </c>
      <c r="H4" s="305">
        <v>51734.91</v>
      </c>
      <c r="I4" s="305">
        <v>27825.835999999999</v>
      </c>
      <c r="J4" s="305">
        <v>16700.308000000001</v>
      </c>
      <c r="K4" s="306">
        <v>2883.5059999999999</v>
      </c>
    </row>
    <row r="5" spans="1:13" x14ac:dyDescent="0.2">
      <c r="A5" s="531"/>
      <c r="B5" s="559"/>
      <c r="C5" s="305">
        <v>6504.884</v>
      </c>
      <c r="D5" s="305">
        <v>3276.5340000000001</v>
      </c>
      <c r="E5" s="305">
        <v>1994.425</v>
      </c>
      <c r="F5" s="305">
        <v>5406.5739999999996</v>
      </c>
      <c r="G5" s="305">
        <v>2066.5129999999999</v>
      </c>
      <c r="H5" s="305">
        <v>3748.558</v>
      </c>
      <c r="I5" s="305">
        <v>4421.3760000000002</v>
      </c>
      <c r="J5" s="305">
        <v>5767.0129999999999</v>
      </c>
      <c r="K5" s="306">
        <v>1417.7239999999999</v>
      </c>
    </row>
    <row r="6" spans="1:13" x14ac:dyDescent="0.2">
      <c r="A6" s="531"/>
      <c r="B6" s="559"/>
      <c r="C6" s="314">
        <v>5709.8429999999998</v>
      </c>
      <c r="D6" s="314">
        <v>1349.1610000000001</v>
      </c>
      <c r="E6" s="314">
        <v>3003.652</v>
      </c>
      <c r="F6" s="314">
        <v>2282.7759999999998</v>
      </c>
      <c r="G6" s="314">
        <v>1057.2860000000001</v>
      </c>
      <c r="H6" s="314">
        <v>5742.9830000000002</v>
      </c>
      <c r="I6" s="314">
        <v>18142.061000000002</v>
      </c>
      <c r="J6" s="314">
        <v>4397.3469999999998</v>
      </c>
      <c r="K6" s="318">
        <v>46832.949000000001</v>
      </c>
    </row>
    <row r="7" spans="1:13" x14ac:dyDescent="0.2">
      <c r="A7" s="531"/>
      <c r="B7" s="559"/>
      <c r="C7" s="314">
        <v>50665.822</v>
      </c>
      <c r="D7" s="314">
        <v>1903.2809999999999</v>
      </c>
      <c r="E7" s="314">
        <v>1225.49</v>
      </c>
      <c r="F7" s="314">
        <v>2378.893</v>
      </c>
      <c r="G7" s="314">
        <v>9827.9509999999991</v>
      </c>
      <c r="H7" s="314">
        <v>8434.2559999999994</v>
      </c>
      <c r="I7" s="314">
        <v>5742.9830000000002</v>
      </c>
      <c r="J7" s="314">
        <v>12254.9</v>
      </c>
      <c r="K7" s="318">
        <v>7593.2330000000002</v>
      </c>
    </row>
    <row r="8" spans="1:13" x14ac:dyDescent="0.2">
      <c r="A8" s="531"/>
      <c r="B8" s="559"/>
      <c r="C8" s="314">
        <v>48931.186000000002</v>
      </c>
      <c r="D8" s="314">
        <v>1951.4649999999999</v>
      </c>
      <c r="E8" s="314">
        <v>8362.1679999999997</v>
      </c>
      <c r="F8" s="314">
        <v>7617.2629999999999</v>
      </c>
      <c r="G8" s="314"/>
      <c r="H8" s="314">
        <v>4108.9970000000003</v>
      </c>
      <c r="I8" s="314">
        <v>6752.2110000000002</v>
      </c>
      <c r="J8" s="314">
        <v>31141.87</v>
      </c>
      <c r="K8" s="318">
        <v>11077.47</v>
      </c>
    </row>
    <row r="9" spans="1:13" x14ac:dyDescent="0.2">
      <c r="A9" s="531"/>
      <c r="B9" s="559"/>
      <c r="C9" s="314">
        <v>1688</v>
      </c>
      <c r="D9" s="314">
        <v>2722.415</v>
      </c>
      <c r="E9" s="314">
        <v>2763.36</v>
      </c>
      <c r="F9" s="314"/>
      <c r="G9" s="314"/>
      <c r="H9" s="314">
        <v>4661.6689999999999</v>
      </c>
      <c r="I9" s="314">
        <v>3724.529</v>
      </c>
      <c r="J9" s="314"/>
      <c r="K9" s="318"/>
    </row>
    <row r="10" spans="1:13" x14ac:dyDescent="0.2">
      <c r="A10" s="531"/>
      <c r="B10" s="559"/>
      <c r="C10" s="314"/>
      <c r="D10" s="314">
        <v>2746.5070000000001</v>
      </c>
      <c r="E10" s="314">
        <v>1994.425</v>
      </c>
      <c r="F10" s="314"/>
      <c r="G10" s="314"/>
      <c r="H10" s="314">
        <v>7929.6419999999998</v>
      </c>
      <c r="I10" s="314">
        <v>3556.3240000000001</v>
      </c>
      <c r="J10" s="314"/>
      <c r="K10" s="318"/>
    </row>
    <row r="11" spans="1:13" x14ac:dyDescent="0.2">
      <c r="A11" s="531"/>
      <c r="B11" s="559"/>
      <c r="C11" s="314"/>
      <c r="D11" s="314">
        <v>2481.4929999999999</v>
      </c>
      <c r="E11" s="314">
        <v>4805.8440000000001</v>
      </c>
      <c r="F11" s="314"/>
      <c r="G11" s="314"/>
      <c r="H11" s="314">
        <v>2018.454</v>
      </c>
      <c r="I11" s="314">
        <v>2042.4839999999999</v>
      </c>
      <c r="J11" s="314"/>
      <c r="K11" s="318"/>
    </row>
    <row r="12" spans="1:13" ht="16" customHeight="1" x14ac:dyDescent="0.2">
      <c r="A12" s="531"/>
      <c r="B12" s="559"/>
      <c r="C12" s="314"/>
      <c r="D12" s="314">
        <v>891.41</v>
      </c>
      <c r="E12" s="314">
        <v>1249.519</v>
      </c>
      <c r="F12" s="314"/>
      <c r="G12" s="314"/>
      <c r="H12" s="314">
        <v>2258.7469999999998</v>
      </c>
      <c r="I12" s="314">
        <v>25807.382000000001</v>
      </c>
      <c r="J12" s="314"/>
      <c r="K12" s="318"/>
    </row>
    <row r="13" spans="1:13" x14ac:dyDescent="0.2">
      <c r="A13" s="531"/>
      <c r="B13" s="559"/>
      <c r="C13" s="314"/>
      <c r="D13" s="314">
        <v>1276.885</v>
      </c>
      <c r="E13" s="314"/>
      <c r="F13" s="314"/>
      <c r="G13" s="314"/>
      <c r="H13" s="314">
        <v>1393.6949999999999</v>
      </c>
      <c r="I13" s="314">
        <v>18838.907999999999</v>
      </c>
      <c r="J13" s="314"/>
      <c r="K13" s="318"/>
    </row>
    <row r="14" spans="1:13" x14ac:dyDescent="0.2">
      <c r="A14" s="531"/>
      <c r="B14" s="559"/>
      <c r="C14" s="314"/>
      <c r="D14" s="314">
        <v>62422.798000000003</v>
      </c>
      <c r="E14" s="314"/>
      <c r="F14" s="314"/>
      <c r="G14" s="314"/>
      <c r="H14" s="314">
        <v>19415.609</v>
      </c>
      <c r="I14" s="314">
        <v>5094.1949999999997</v>
      </c>
      <c r="J14" s="314"/>
      <c r="K14" s="318"/>
    </row>
    <row r="15" spans="1:13" x14ac:dyDescent="0.2">
      <c r="A15" s="531"/>
      <c r="B15" s="559"/>
      <c r="C15" s="314"/>
      <c r="D15" s="314">
        <v>15081.695</v>
      </c>
      <c r="E15" s="314"/>
      <c r="F15" s="314"/>
      <c r="G15" s="314"/>
      <c r="H15" s="314">
        <v>6848.3280000000004</v>
      </c>
      <c r="I15" s="314">
        <v>3988.85</v>
      </c>
      <c r="J15" s="314"/>
      <c r="K15" s="318"/>
    </row>
    <row r="16" spans="1:13" x14ac:dyDescent="0.2">
      <c r="A16" s="531"/>
      <c r="B16" s="559"/>
      <c r="C16" s="314"/>
      <c r="D16" s="314">
        <v>7589.0320000000002</v>
      </c>
      <c r="E16" s="314"/>
      <c r="F16" s="314"/>
      <c r="G16" s="314"/>
      <c r="H16" s="314">
        <v>3556.3240000000001</v>
      </c>
      <c r="I16" s="314">
        <v>5742.9830000000002</v>
      </c>
      <c r="J16" s="314"/>
      <c r="K16" s="318"/>
    </row>
    <row r="17" spans="1:11" x14ac:dyDescent="0.2">
      <c r="A17" s="531"/>
      <c r="B17" s="559"/>
      <c r="C17" s="314"/>
      <c r="D17" s="314">
        <v>7131.2809999999999</v>
      </c>
      <c r="E17" s="314"/>
      <c r="F17" s="314"/>
      <c r="G17" s="314"/>
      <c r="H17" s="314">
        <v>2811.4189999999999</v>
      </c>
      <c r="I17" s="314">
        <v>3099.7689999999998</v>
      </c>
      <c r="J17" s="314"/>
      <c r="K17" s="318"/>
    </row>
    <row r="18" spans="1:11" x14ac:dyDescent="0.2">
      <c r="A18" s="531"/>
      <c r="B18" s="559"/>
      <c r="C18" s="314"/>
      <c r="D18" s="314">
        <v>4866.6170000000002</v>
      </c>
      <c r="E18" s="314"/>
      <c r="F18" s="314"/>
      <c r="G18" s="314"/>
      <c r="H18" s="314">
        <v>1754.133</v>
      </c>
      <c r="I18" s="314">
        <v>3003.652</v>
      </c>
      <c r="J18" s="314"/>
      <c r="K18" s="318"/>
    </row>
    <row r="19" spans="1:11" x14ac:dyDescent="0.2">
      <c r="A19" s="531"/>
      <c r="B19" s="559"/>
      <c r="C19" s="314"/>
      <c r="D19" s="314">
        <v>795.04100000000005</v>
      </c>
      <c r="E19" s="314"/>
      <c r="F19" s="314"/>
      <c r="G19" s="314"/>
      <c r="H19" s="314">
        <v>1850.25</v>
      </c>
      <c r="I19" s="314">
        <v>2667.2429999999999</v>
      </c>
      <c r="J19" s="314"/>
      <c r="K19" s="318"/>
    </row>
    <row r="20" spans="1:11" x14ac:dyDescent="0.2">
      <c r="A20" s="531"/>
      <c r="B20" s="559"/>
      <c r="C20" s="314"/>
      <c r="D20" s="314">
        <v>2168.2950000000001</v>
      </c>
      <c r="E20" s="314"/>
      <c r="F20" s="314"/>
      <c r="G20" s="314"/>
      <c r="H20" s="314">
        <v>4829.8729999999996</v>
      </c>
      <c r="I20" s="314">
        <v>1297.578</v>
      </c>
      <c r="J20" s="314"/>
      <c r="K20" s="318"/>
    </row>
    <row r="21" spans="1:11" x14ac:dyDescent="0.2">
      <c r="A21" s="531"/>
      <c r="B21" s="559"/>
      <c r="C21" s="314"/>
      <c r="D21" s="314">
        <v>746.85699999999997</v>
      </c>
      <c r="E21" s="314"/>
      <c r="F21" s="314"/>
      <c r="G21" s="314"/>
      <c r="H21" s="314">
        <v>2234.7170000000001</v>
      </c>
      <c r="I21" s="314">
        <v>3195.886</v>
      </c>
      <c r="J21" s="314"/>
      <c r="K21" s="318"/>
    </row>
    <row r="22" spans="1:11" x14ac:dyDescent="0.2">
      <c r="A22" s="531"/>
      <c r="B22" s="559"/>
      <c r="C22" s="314"/>
      <c r="D22" s="314">
        <v>1614.175</v>
      </c>
      <c r="E22" s="314"/>
      <c r="F22" s="314"/>
      <c r="G22" s="314"/>
      <c r="H22" s="314">
        <v>1826.221</v>
      </c>
      <c r="I22" s="314">
        <v>2787.3890000000001</v>
      </c>
      <c r="J22" s="314"/>
      <c r="K22" s="318"/>
    </row>
    <row r="23" spans="1:11" x14ac:dyDescent="0.2">
      <c r="A23" s="531"/>
      <c r="B23" s="559"/>
      <c r="C23" s="314"/>
      <c r="D23" s="314"/>
      <c r="E23" s="314"/>
      <c r="F23" s="314"/>
      <c r="G23" s="314"/>
      <c r="H23" s="314">
        <v>1225.49</v>
      </c>
      <c r="I23" s="314"/>
      <c r="J23" s="316"/>
      <c r="K23" s="317"/>
    </row>
    <row r="24" spans="1:11" x14ac:dyDescent="0.2">
      <c r="A24" s="531"/>
      <c r="B24" s="559"/>
      <c r="C24" s="314"/>
      <c r="D24" s="314"/>
      <c r="E24" s="314"/>
      <c r="F24" s="314"/>
      <c r="G24" s="314"/>
      <c r="H24" s="314">
        <v>1129.373</v>
      </c>
      <c r="I24" s="314"/>
      <c r="J24" s="316"/>
      <c r="K24" s="317"/>
    </row>
    <row r="25" spans="1:11" x14ac:dyDescent="0.2">
      <c r="A25" s="531"/>
      <c r="B25" s="559"/>
      <c r="C25" s="314"/>
      <c r="D25" s="314"/>
      <c r="E25" s="314"/>
      <c r="F25" s="314"/>
      <c r="G25" s="314"/>
      <c r="H25" s="314"/>
      <c r="I25" s="314"/>
      <c r="J25" s="319"/>
      <c r="K25" s="320"/>
    </row>
    <row r="26" spans="1:11" ht="17" x14ac:dyDescent="0.2">
      <c r="A26" s="531"/>
      <c r="B26" s="307" t="s">
        <v>787</v>
      </c>
      <c r="C26" s="321">
        <f t="shared" ref="C26:K26" si="0">MEDIAN(C4:C25)</f>
        <v>8528.6260000000002</v>
      </c>
      <c r="D26" s="321">
        <f t="shared" si="0"/>
        <v>2481.4929999999999</v>
      </c>
      <c r="E26" s="321">
        <f t="shared" si="0"/>
        <v>2763.36</v>
      </c>
      <c r="F26" s="321">
        <f t="shared" si="0"/>
        <v>5406.5739999999996</v>
      </c>
      <c r="G26" s="321">
        <f t="shared" si="0"/>
        <v>2462.9949999999999</v>
      </c>
      <c r="H26" s="321">
        <f t="shared" si="0"/>
        <v>3556.3240000000001</v>
      </c>
      <c r="I26" s="321">
        <f t="shared" si="0"/>
        <v>3988.85</v>
      </c>
      <c r="J26" s="322">
        <f t="shared" si="0"/>
        <v>12254.9</v>
      </c>
      <c r="K26" s="322">
        <f t="shared" si="0"/>
        <v>7593.2330000000002</v>
      </c>
    </row>
    <row r="27" spans="1:11" x14ac:dyDescent="0.2">
      <c r="A27" s="531"/>
      <c r="B27" s="310"/>
      <c r="C27" s="323"/>
      <c r="D27" s="323"/>
      <c r="E27" s="323"/>
      <c r="F27" s="323"/>
      <c r="G27" s="323"/>
      <c r="H27" s="323"/>
      <c r="I27" s="323"/>
      <c r="J27" s="323"/>
      <c r="K27" s="323"/>
    </row>
    <row r="28" spans="1:11" x14ac:dyDescent="0.2">
      <c r="A28" s="531"/>
      <c r="B28" s="560" t="s">
        <v>788</v>
      </c>
      <c r="C28" s="311" t="s">
        <v>778</v>
      </c>
      <c r="D28" s="311" t="s">
        <v>779</v>
      </c>
      <c r="E28" s="311" t="s">
        <v>780</v>
      </c>
      <c r="F28" s="311" t="s">
        <v>781</v>
      </c>
      <c r="G28" s="311" t="s">
        <v>782</v>
      </c>
      <c r="H28" s="311" t="s">
        <v>783</v>
      </c>
      <c r="I28" s="311" t="s">
        <v>784</v>
      </c>
      <c r="J28" s="311" t="s">
        <v>785</v>
      </c>
      <c r="K28" s="311" t="s">
        <v>786</v>
      </c>
    </row>
    <row r="29" spans="1:11" x14ac:dyDescent="0.2">
      <c r="A29" s="531"/>
      <c r="B29" s="560"/>
      <c r="C29" s="314">
        <v>2619.1849999999999</v>
      </c>
      <c r="D29" s="314">
        <v>46424.451999999997</v>
      </c>
      <c r="E29" s="314">
        <v>117382.73699999999</v>
      </c>
      <c r="F29" s="314">
        <v>16988.657999999999</v>
      </c>
      <c r="G29" s="314">
        <v>58006.536</v>
      </c>
      <c r="H29" s="314">
        <v>35443.099000000002</v>
      </c>
      <c r="I29" s="314">
        <v>31213.955999999998</v>
      </c>
      <c r="J29" s="314">
        <v>3964.8209999999999</v>
      </c>
      <c r="K29" s="318">
        <v>9299.3080000000009</v>
      </c>
    </row>
    <row r="30" spans="1:11" x14ac:dyDescent="0.2">
      <c r="A30" s="531"/>
      <c r="B30" s="560"/>
      <c r="C30" s="314">
        <v>9996.1550000000007</v>
      </c>
      <c r="D30" s="314">
        <v>14826.028</v>
      </c>
      <c r="E30" s="314">
        <v>44357.938999999998</v>
      </c>
      <c r="F30" s="314">
        <v>4397.3469999999998</v>
      </c>
      <c r="G30" s="314">
        <v>15618.993</v>
      </c>
      <c r="H30" s="314">
        <v>36596.500999999997</v>
      </c>
      <c r="I30" s="314">
        <v>49428.105000000003</v>
      </c>
      <c r="J30" s="314">
        <v>6824.2979999999998</v>
      </c>
      <c r="K30" s="318">
        <v>23836.986000000001</v>
      </c>
    </row>
    <row r="31" spans="1:11" x14ac:dyDescent="0.2">
      <c r="A31" s="531"/>
      <c r="B31" s="560"/>
      <c r="C31" s="314">
        <v>9059.0159999999996</v>
      </c>
      <c r="D31" s="314">
        <v>6079.393</v>
      </c>
      <c r="E31" s="314">
        <v>3676.471</v>
      </c>
      <c r="F31" s="314">
        <v>13119.954</v>
      </c>
      <c r="G31" s="314">
        <v>11149.558000000001</v>
      </c>
      <c r="H31" s="314">
        <v>9443.4830000000002</v>
      </c>
      <c r="I31" s="314">
        <v>15907.343000000001</v>
      </c>
      <c r="J31" s="314">
        <v>22323.145</v>
      </c>
      <c r="K31" s="318">
        <v>2859.4769999999999</v>
      </c>
    </row>
    <row r="32" spans="1:11" x14ac:dyDescent="0.2">
      <c r="A32" s="531"/>
      <c r="B32" s="560"/>
      <c r="C32" s="314">
        <v>7497.116</v>
      </c>
      <c r="D32" s="314">
        <v>18478.47</v>
      </c>
      <c r="E32" s="314">
        <v>3628.4119999999998</v>
      </c>
      <c r="F32" s="314">
        <v>25543.06</v>
      </c>
      <c r="G32" s="314">
        <v>2258.7469999999998</v>
      </c>
      <c r="H32" s="314">
        <v>4877.9319999999998</v>
      </c>
      <c r="I32" s="314">
        <v>12951.749</v>
      </c>
      <c r="J32" s="314">
        <v>9635.7170000000006</v>
      </c>
      <c r="K32" s="318">
        <v>3267.9740000000002</v>
      </c>
    </row>
    <row r="33" spans="1:11" x14ac:dyDescent="0.2">
      <c r="A33" s="531"/>
      <c r="B33" s="560"/>
      <c r="C33" s="314">
        <v>85976.547000000006</v>
      </c>
      <c r="D33" s="314">
        <v>6319.6850000000004</v>
      </c>
      <c r="E33" s="314">
        <v>6247.5969999999998</v>
      </c>
      <c r="F33" s="314">
        <v>3316.0320000000002</v>
      </c>
      <c r="G33" s="314">
        <v>54089.773000000001</v>
      </c>
      <c r="H33" s="314">
        <v>9731.8340000000007</v>
      </c>
      <c r="I33" s="314">
        <v>19199.346000000001</v>
      </c>
      <c r="J33" s="314">
        <v>7881.5839999999998</v>
      </c>
      <c r="K33" s="318">
        <v>33496.732000000004</v>
      </c>
    </row>
    <row r="34" spans="1:11" x14ac:dyDescent="0.2">
      <c r="A34" s="531"/>
      <c r="B34" s="560"/>
      <c r="C34" s="314">
        <v>6199.5389999999998</v>
      </c>
      <c r="D34" s="314">
        <v>15234.525</v>
      </c>
      <c r="E34" s="314">
        <v>14946.174999999999</v>
      </c>
      <c r="F34" s="314">
        <v>4661.6689999999999</v>
      </c>
      <c r="G34" s="314">
        <v>2811.4189999999999</v>
      </c>
      <c r="H34" s="314">
        <v>7881.5839999999998</v>
      </c>
      <c r="I34" s="314">
        <v>10548.826999999999</v>
      </c>
      <c r="J34" s="314">
        <v>3484.2370000000001</v>
      </c>
      <c r="K34" s="318">
        <v>10092.272000000001</v>
      </c>
    </row>
    <row r="35" spans="1:11" x14ac:dyDescent="0.2">
      <c r="A35" s="531"/>
      <c r="B35" s="560"/>
      <c r="C35" s="314">
        <v>2739.3310000000001</v>
      </c>
      <c r="D35" s="314">
        <v>10116.300999999999</v>
      </c>
      <c r="E35" s="314">
        <v>38086.313000000002</v>
      </c>
      <c r="F35" s="314">
        <v>19800.077000000001</v>
      </c>
      <c r="G35" s="314">
        <v>3892.7339999999999</v>
      </c>
      <c r="H35" s="314">
        <v>3796.6170000000002</v>
      </c>
      <c r="I35" s="314">
        <v>4877.9319999999998</v>
      </c>
      <c r="J35" s="314">
        <v>4253.1719999999996</v>
      </c>
      <c r="K35" s="318">
        <v>247885.429</v>
      </c>
    </row>
    <row r="36" spans="1:11" x14ac:dyDescent="0.2">
      <c r="A36" s="531"/>
      <c r="B36" s="560"/>
      <c r="C36" s="314">
        <v>6872.357</v>
      </c>
      <c r="D36" s="314">
        <v>17781.621999999999</v>
      </c>
      <c r="E36" s="314">
        <v>28210.304</v>
      </c>
      <c r="F36" s="314">
        <v>8266.0519999999997</v>
      </c>
      <c r="G36" s="314">
        <v>10476.74</v>
      </c>
      <c r="H36" s="314">
        <v>3820.6460000000002</v>
      </c>
      <c r="I36" s="314">
        <v>18310.264999999999</v>
      </c>
      <c r="J36" s="314">
        <v>2186.6590000000001</v>
      </c>
      <c r="K36" s="318">
        <v>9323.3369999999995</v>
      </c>
    </row>
    <row r="37" spans="1:11" x14ac:dyDescent="0.2">
      <c r="A37" s="531"/>
      <c r="B37" s="560"/>
      <c r="C37" s="314">
        <v>26263.937000000002</v>
      </c>
      <c r="D37" s="314">
        <v>9371.3960000000006</v>
      </c>
      <c r="E37" s="314">
        <v>7809.4960000000001</v>
      </c>
      <c r="F37" s="314">
        <v>40801.614999999998</v>
      </c>
      <c r="G37" s="149"/>
      <c r="H37" s="314">
        <v>18574.587</v>
      </c>
      <c r="I37" s="314">
        <v>35154.748</v>
      </c>
      <c r="J37" s="149">
        <v>2619.1849999999999</v>
      </c>
      <c r="K37" s="318">
        <v>3436.1779999999999</v>
      </c>
    </row>
    <row r="38" spans="1:11" x14ac:dyDescent="0.2">
      <c r="A38" s="531"/>
      <c r="B38" s="560"/>
      <c r="C38" s="314">
        <v>31213.955999999998</v>
      </c>
      <c r="D38" s="314">
        <v>28138.216</v>
      </c>
      <c r="E38" s="314">
        <v>3988.85</v>
      </c>
      <c r="F38" s="314">
        <v>11534.025</v>
      </c>
      <c r="G38" s="149"/>
      <c r="H38" s="314">
        <v>6535.9480000000003</v>
      </c>
      <c r="I38" s="314">
        <v>15594.963</v>
      </c>
      <c r="J38" s="149">
        <v>11101.499</v>
      </c>
      <c r="K38" s="318">
        <v>18454.440999999999</v>
      </c>
    </row>
    <row r="39" spans="1:11" x14ac:dyDescent="0.2">
      <c r="A39" s="531"/>
      <c r="B39" s="560"/>
      <c r="C39" s="149"/>
      <c r="D39" s="314">
        <v>12807.574000000001</v>
      </c>
      <c r="E39" s="314">
        <v>8842.7530000000006</v>
      </c>
      <c r="F39" s="314">
        <v>17829.681</v>
      </c>
      <c r="G39" s="149"/>
      <c r="H39" s="314">
        <v>6559.9769999999999</v>
      </c>
      <c r="I39" s="314">
        <v>16916.571</v>
      </c>
      <c r="J39" s="314">
        <v>61658.976999999999</v>
      </c>
      <c r="K39" s="318">
        <v>14057.093000000001</v>
      </c>
    </row>
    <row r="40" spans="1:11" x14ac:dyDescent="0.2">
      <c r="A40" s="531"/>
      <c r="B40" s="560"/>
      <c r="C40" s="149"/>
      <c r="D40" s="314">
        <v>73529.411999999997</v>
      </c>
      <c r="E40" s="314">
        <v>2475.0100000000002</v>
      </c>
      <c r="F40" s="149">
        <v>11341.791999999999</v>
      </c>
      <c r="G40" s="149"/>
      <c r="H40" s="314">
        <v>10260.477000000001</v>
      </c>
      <c r="I40" s="314">
        <v>27873.895</v>
      </c>
      <c r="J40" s="314">
        <v>18238.178</v>
      </c>
      <c r="K40" s="324"/>
    </row>
    <row r="41" spans="1:11" x14ac:dyDescent="0.2">
      <c r="A41" s="531"/>
      <c r="B41" s="560"/>
      <c r="C41" s="149"/>
      <c r="D41" s="314">
        <v>59448.288999999997</v>
      </c>
      <c r="E41" s="149"/>
      <c r="F41" s="149">
        <v>23933.102999999999</v>
      </c>
      <c r="G41" s="149"/>
      <c r="H41" s="314">
        <v>6920.415</v>
      </c>
      <c r="I41" s="314">
        <v>4229.143</v>
      </c>
      <c r="J41" s="314">
        <v>33977.315999999999</v>
      </c>
      <c r="K41" s="324"/>
    </row>
    <row r="42" spans="1:11" x14ac:dyDescent="0.2">
      <c r="A42" s="531"/>
      <c r="B42" s="560"/>
      <c r="C42" s="149"/>
      <c r="D42" s="314">
        <v>16724.337</v>
      </c>
      <c r="E42" s="149"/>
      <c r="F42" s="149">
        <v>2258.7469999999998</v>
      </c>
      <c r="G42" s="149"/>
      <c r="H42" s="314">
        <v>22515.379000000001</v>
      </c>
      <c r="I42" s="149"/>
      <c r="J42" s="314">
        <v>14201.269</v>
      </c>
      <c r="K42" s="324"/>
    </row>
    <row r="43" spans="1:11" x14ac:dyDescent="0.2">
      <c r="A43" s="531"/>
      <c r="B43" s="560"/>
      <c r="C43" s="149"/>
      <c r="D43" s="314">
        <v>17517.300999999999</v>
      </c>
      <c r="E43" s="149"/>
      <c r="F43" s="149"/>
      <c r="G43" s="149"/>
      <c r="H43" s="149"/>
      <c r="I43" s="149"/>
      <c r="J43" s="314">
        <v>37629.758000000002</v>
      </c>
      <c r="K43" s="324"/>
    </row>
    <row r="44" spans="1:11" x14ac:dyDescent="0.2">
      <c r="A44" s="531"/>
      <c r="B44" s="560"/>
      <c r="C44" s="149"/>
      <c r="D44" s="149">
        <v>6463.86</v>
      </c>
      <c r="E44" s="149"/>
      <c r="F44" s="149"/>
      <c r="G44" s="149"/>
      <c r="H44" s="149"/>
      <c r="I44" s="149"/>
      <c r="J44" s="314">
        <v>27825.835999999999</v>
      </c>
      <c r="K44" s="324"/>
    </row>
    <row r="45" spans="1:11" x14ac:dyDescent="0.2">
      <c r="A45" s="531"/>
      <c r="B45" s="560"/>
      <c r="C45" s="149"/>
      <c r="D45" s="149">
        <v>2811.4189999999999</v>
      </c>
      <c r="E45" s="149"/>
      <c r="F45" s="149"/>
      <c r="G45" s="149"/>
      <c r="H45" s="149"/>
      <c r="I45" s="149"/>
      <c r="J45" s="314">
        <v>10116.300999999999</v>
      </c>
      <c r="K45" s="324"/>
    </row>
    <row r="46" spans="1:11" x14ac:dyDescent="0.2">
      <c r="A46" s="531"/>
      <c r="B46" s="560"/>
      <c r="C46" s="149"/>
      <c r="D46" s="149">
        <v>2619.1849999999999</v>
      </c>
      <c r="E46" s="149"/>
      <c r="F46" s="149"/>
      <c r="G46" s="149"/>
      <c r="H46" s="149"/>
      <c r="I46" s="149"/>
      <c r="J46" s="314">
        <v>9611.6880000000001</v>
      </c>
      <c r="K46" s="324"/>
    </row>
    <row r="47" spans="1:11" x14ac:dyDescent="0.2">
      <c r="A47" s="531"/>
      <c r="B47" s="560"/>
      <c r="C47" s="149"/>
      <c r="D47" s="149">
        <v>5959.2460000000001</v>
      </c>
      <c r="E47" s="149"/>
      <c r="F47" s="149"/>
      <c r="G47" s="149"/>
      <c r="H47" s="149"/>
      <c r="I47" s="149"/>
      <c r="J47" s="149">
        <v>6680.1229999999996</v>
      </c>
      <c r="K47" s="324"/>
    </row>
    <row r="48" spans="1:11" x14ac:dyDescent="0.2">
      <c r="A48" s="531"/>
      <c r="B48" s="560"/>
      <c r="C48" s="149"/>
      <c r="D48" s="149"/>
      <c r="E48" s="149"/>
      <c r="F48" s="149"/>
      <c r="G48" s="149"/>
      <c r="H48" s="149"/>
      <c r="I48" s="149"/>
      <c r="J48" s="149">
        <v>5358.5159999999996</v>
      </c>
      <c r="K48" s="324"/>
    </row>
    <row r="49" spans="1:11" x14ac:dyDescent="0.2">
      <c r="A49" s="531"/>
      <c r="B49" s="560"/>
      <c r="C49" s="149"/>
      <c r="D49" s="149"/>
      <c r="E49" s="149"/>
      <c r="F49" s="149"/>
      <c r="G49" s="149"/>
      <c r="H49" s="149"/>
      <c r="I49" s="149"/>
      <c r="J49" s="149">
        <v>10524.798000000001</v>
      </c>
      <c r="K49" s="324"/>
    </row>
    <row r="50" spans="1:11" x14ac:dyDescent="0.2">
      <c r="A50" s="531"/>
      <c r="B50" s="560"/>
      <c r="J50" s="309"/>
      <c r="K50" s="4"/>
    </row>
    <row r="51" spans="1:11" ht="17" x14ac:dyDescent="0.2">
      <c r="A51" s="531"/>
      <c r="B51" s="307" t="s">
        <v>789</v>
      </c>
      <c r="C51" s="308">
        <f t="shared" ref="C51:K51" si="1">MEDIAN(C29:C50)</f>
        <v>8278.0659999999989</v>
      </c>
      <c r="D51" s="308">
        <f t="shared" si="1"/>
        <v>14826.028</v>
      </c>
      <c r="E51" s="308">
        <f t="shared" si="1"/>
        <v>8326.1244999999999</v>
      </c>
      <c r="F51" s="308">
        <f t="shared" si="1"/>
        <v>12326.9895</v>
      </c>
      <c r="G51" s="308">
        <f t="shared" si="1"/>
        <v>10813.149000000001</v>
      </c>
      <c r="H51" s="308">
        <f t="shared" si="1"/>
        <v>8662.5334999999995</v>
      </c>
      <c r="I51" s="308">
        <f t="shared" si="1"/>
        <v>16916.571</v>
      </c>
      <c r="J51" s="308">
        <f t="shared" si="1"/>
        <v>9635.7170000000006</v>
      </c>
      <c r="K51" s="308">
        <f t="shared" si="1"/>
        <v>10092.272000000001</v>
      </c>
    </row>
    <row r="52" spans="1:11" ht="34" x14ac:dyDescent="0.2">
      <c r="A52" s="531"/>
      <c r="B52" s="307" t="s">
        <v>790</v>
      </c>
      <c r="C52" s="52">
        <f t="shared" ref="C52:K52" si="2">C51/C26</f>
        <v>0.97062129351199111</v>
      </c>
      <c r="D52" s="52">
        <f t="shared" si="2"/>
        <v>5.9746402669683132</v>
      </c>
      <c r="E52" s="52">
        <f t="shared" si="2"/>
        <v>3.0130437221353712</v>
      </c>
      <c r="F52" s="52">
        <f t="shared" si="2"/>
        <v>2.2800001442688105</v>
      </c>
      <c r="G52" s="52">
        <f t="shared" si="2"/>
        <v>4.3902439915631177</v>
      </c>
      <c r="H52" s="52">
        <f t="shared" si="2"/>
        <v>2.4358111071994561</v>
      </c>
      <c r="I52" s="52">
        <f t="shared" si="2"/>
        <v>4.2409644383719618</v>
      </c>
      <c r="J52" s="52">
        <f t="shared" si="2"/>
        <v>0.7862746330039414</v>
      </c>
      <c r="K52" s="52">
        <f t="shared" si="2"/>
        <v>1.3291139623925672</v>
      </c>
    </row>
    <row r="53" spans="1:11" x14ac:dyDescent="0.2">
      <c r="A53" s="50" t="s">
        <v>797</v>
      </c>
    </row>
    <row r="54" spans="1:11" x14ac:dyDescent="0.2">
      <c r="B54" s="564" t="s">
        <v>792</v>
      </c>
      <c r="C54" s="565"/>
      <c r="D54" s="565"/>
      <c r="E54" s="565"/>
      <c r="F54" s="565"/>
      <c r="G54" s="565"/>
      <c r="H54" s="565"/>
      <c r="I54" s="565"/>
      <c r="J54" s="565"/>
      <c r="K54" s="566"/>
    </row>
    <row r="55" spans="1:11" x14ac:dyDescent="0.2">
      <c r="A55" s="471" t="s">
        <v>793</v>
      </c>
      <c r="C55" s="311" t="s">
        <v>778</v>
      </c>
      <c r="D55" s="311" t="s">
        <v>779</v>
      </c>
      <c r="E55" s="311" t="s">
        <v>780</v>
      </c>
      <c r="F55" s="311" t="s">
        <v>781</v>
      </c>
      <c r="G55" s="311" t="s">
        <v>782</v>
      </c>
      <c r="H55" s="311" t="s">
        <v>783</v>
      </c>
      <c r="I55" s="311" t="s">
        <v>784</v>
      </c>
      <c r="J55" s="311" t="s">
        <v>785</v>
      </c>
      <c r="K55" s="311" t="s">
        <v>786</v>
      </c>
    </row>
    <row r="56" spans="1:11" x14ac:dyDescent="0.2">
      <c r="A56" s="472"/>
      <c r="B56" s="567" t="s">
        <v>794</v>
      </c>
      <c r="C56">
        <v>28910.597000000002</v>
      </c>
      <c r="D56">
        <v>8576.8109999999997</v>
      </c>
      <c r="E56">
        <v>1002.32</v>
      </c>
      <c r="F56">
        <v>19948.312000000002</v>
      </c>
      <c r="G56">
        <v>23851.242999999999</v>
      </c>
      <c r="H56">
        <v>2866.9679999999998</v>
      </c>
      <c r="I56">
        <v>1638.2670000000001</v>
      </c>
      <c r="J56">
        <v>578.21199999999999</v>
      </c>
      <c r="K56" s="4">
        <v>2361.0320000000002</v>
      </c>
    </row>
    <row r="57" spans="1:11" x14ac:dyDescent="0.2">
      <c r="A57" s="472"/>
      <c r="B57" s="567"/>
      <c r="D57">
        <v>3782.47</v>
      </c>
      <c r="F57">
        <v>8624.9950000000008</v>
      </c>
      <c r="H57">
        <v>2674.23</v>
      </c>
      <c r="I57">
        <v>915.50199999999995</v>
      </c>
      <c r="K57" s="4"/>
    </row>
    <row r="58" spans="1:11" x14ac:dyDescent="0.2">
      <c r="A58" s="472"/>
      <c r="B58" s="567"/>
      <c r="D58">
        <v>15756.276</v>
      </c>
      <c r="F58">
        <v>1951.4649999999999</v>
      </c>
      <c r="I58">
        <v>1975.557</v>
      </c>
      <c r="K58" s="4"/>
    </row>
    <row r="59" spans="1:11" x14ac:dyDescent="0.2">
      <c r="A59" s="472"/>
      <c r="B59" s="567"/>
      <c r="F59">
        <v>31681.196</v>
      </c>
      <c r="I59">
        <v>1349.1610000000001</v>
      </c>
      <c r="K59" s="4"/>
    </row>
    <row r="60" spans="1:11" x14ac:dyDescent="0.2">
      <c r="A60" s="472"/>
      <c r="B60" s="567"/>
      <c r="K60" s="4"/>
    </row>
    <row r="61" spans="1:11" x14ac:dyDescent="0.2">
      <c r="A61" s="472"/>
      <c r="B61" s="567"/>
      <c r="K61" s="4"/>
    </row>
    <row r="62" spans="1:11" ht="17" x14ac:dyDescent="0.2">
      <c r="A62" s="472"/>
      <c r="B62" s="312" t="s">
        <v>787</v>
      </c>
      <c r="C62" s="308">
        <f t="shared" ref="C62:K62" si="3">MEDIAN(C56:C61)</f>
        <v>28910.597000000002</v>
      </c>
      <c r="D62" s="308">
        <f t="shared" si="3"/>
        <v>8576.8109999999997</v>
      </c>
      <c r="E62" s="308">
        <f t="shared" si="3"/>
        <v>1002.32</v>
      </c>
      <c r="F62" s="308">
        <f t="shared" si="3"/>
        <v>14286.6535</v>
      </c>
      <c r="G62" s="308">
        <f t="shared" si="3"/>
        <v>23851.242999999999</v>
      </c>
      <c r="H62" s="308">
        <f t="shared" si="3"/>
        <v>2770.5990000000002</v>
      </c>
      <c r="I62" s="308">
        <f t="shared" si="3"/>
        <v>1493.7139999999999</v>
      </c>
      <c r="J62" s="308">
        <f t="shared" si="3"/>
        <v>578.21199999999999</v>
      </c>
      <c r="K62" s="308">
        <f t="shared" si="3"/>
        <v>2361.0320000000002</v>
      </c>
    </row>
    <row r="63" spans="1:11" x14ac:dyDescent="0.2">
      <c r="A63" s="472"/>
      <c r="K63" s="16"/>
    </row>
    <row r="64" spans="1:11" x14ac:dyDescent="0.2">
      <c r="A64" s="472"/>
      <c r="B64" s="561" t="s">
        <v>788</v>
      </c>
      <c r="C64" s="10" t="s">
        <v>778</v>
      </c>
      <c r="D64" s="10" t="s">
        <v>779</v>
      </c>
      <c r="E64" s="10" t="s">
        <v>780</v>
      </c>
      <c r="F64" s="10" t="s">
        <v>781</v>
      </c>
      <c r="G64" s="10" t="s">
        <v>782</v>
      </c>
      <c r="H64" s="10" t="s">
        <v>783</v>
      </c>
      <c r="I64" s="10" t="s">
        <v>784</v>
      </c>
      <c r="J64" s="10" t="s">
        <v>785</v>
      </c>
      <c r="K64" s="10" t="s">
        <v>786</v>
      </c>
    </row>
    <row r="65" spans="1:11" x14ac:dyDescent="0.2">
      <c r="A65" s="472"/>
      <c r="B65" s="562"/>
      <c r="C65">
        <v>6577.1610000000001</v>
      </c>
      <c r="D65">
        <v>14118.008</v>
      </c>
      <c r="E65">
        <v>25296.773000000001</v>
      </c>
      <c r="F65">
        <v>6360.3310000000001</v>
      </c>
      <c r="G65">
        <v>10455.999</v>
      </c>
      <c r="H65">
        <v>8914.1010000000006</v>
      </c>
      <c r="I65">
        <v>4216.1289999999999</v>
      </c>
      <c r="J65">
        <v>11564.239</v>
      </c>
      <c r="K65" s="4">
        <v>26886.855</v>
      </c>
    </row>
    <row r="66" spans="1:11" x14ac:dyDescent="0.2">
      <c r="A66" s="472"/>
      <c r="B66" s="562"/>
      <c r="C66">
        <v>2288.7559999999999</v>
      </c>
      <c r="D66">
        <v>9082.7459999999992</v>
      </c>
      <c r="E66">
        <v>5348.46</v>
      </c>
      <c r="F66">
        <v>5468.9210000000003</v>
      </c>
      <c r="G66">
        <v>1204.6079999999999</v>
      </c>
      <c r="H66">
        <v>24357.178</v>
      </c>
      <c r="I66">
        <v>3372.9029999999998</v>
      </c>
      <c r="J66">
        <v>3421.087</v>
      </c>
      <c r="K66" s="4">
        <v>3565.64</v>
      </c>
    </row>
    <row r="67" spans="1:11" x14ac:dyDescent="0.2">
      <c r="A67" s="472"/>
      <c r="B67" s="562"/>
      <c r="C67">
        <v>9540.4969999999994</v>
      </c>
      <c r="D67">
        <v>4047.4839999999999</v>
      </c>
      <c r="E67">
        <v>11154.672</v>
      </c>
      <c r="F67">
        <v>6336.2389999999996</v>
      </c>
      <c r="G67">
        <v>13636.165000000001</v>
      </c>
      <c r="H67">
        <v>31849.841</v>
      </c>
      <c r="I67">
        <v>2529.6770000000001</v>
      </c>
      <c r="J67">
        <v>8697.2710000000006</v>
      </c>
      <c r="K67" s="4">
        <v>1060.0550000000001</v>
      </c>
    </row>
    <row r="68" spans="1:11" x14ac:dyDescent="0.2">
      <c r="A68" s="472"/>
      <c r="B68" s="562"/>
      <c r="C68">
        <v>6047.1329999999998</v>
      </c>
      <c r="D68">
        <v>8962.2849999999999</v>
      </c>
      <c r="E68">
        <v>4143.8519999999999</v>
      </c>
      <c r="F68">
        <v>5806.2120000000004</v>
      </c>
      <c r="G68">
        <v>1276.885</v>
      </c>
      <c r="H68">
        <v>37704.237000000001</v>
      </c>
      <c r="I68">
        <v>4023.3910000000001</v>
      </c>
      <c r="J68">
        <v>4794.3410000000003</v>
      </c>
      <c r="K68" s="4">
        <v>674.58100000000002</v>
      </c>
    </row>
    <row r="69" spans="1:11" x14ac:dyDescent="0.2">
      <c r="A69" s="472"/>
      <c r="B69" s="562"/>
      <c r="C69">
        <v>15394.893</v>
      </c>
      <c r="D69">
        <v>1084.1469999999999</v>
      </c>
      <c r="E69">
        <v>19996.495999999999</v>
      </c>
      <c r="F69">
        <v>1421.4380000000001</v>
      </c>
      <c r="G69">
        <v>3686.1010000000001</v>
      </c>
      <c r="H69">
        <v>25513.601999999999</v>
      </c>
      <c r="I69">
        <v>2168.2950000000001</v>
      </c>
      <c r="J69">
        <v>1349.1610000000001</v>
      </c>
      <c r="K69" s="4">
        <v>8697.2710000000006</v>
      </c>
    </row>
    <row r="70" spans="1:11" x14ac:dyDescent="0.2">
      <c r="A70" s="472"/>
      <c r="B70" s="562"/>
      <c r="C70">
        <v>3276.5340000000001</v>
      </c>
      <c r="D70">
        <v>1927.373</v>
      </c>
      <c r="E70">
        <v>3517.4560000000001</v>
      </c>
      <c r="F70">
        <v>1325.069</v>
      </c>
      <c r="G70">
        <v>1879.1890000000001</v>
      </c>
      <c r="H70">
        <v>13708.441999999999</v>
      </c>
      <c r="I70">
        <v>6023.0410000000002</v>
      </c>
      <c r="J70">
        <v>1132.3320000000001</v>
      </c>
      <c r="K70" s="4">
        <v>13756.626</v>
      </c>
    </row>
    <row r="71" spans="1:11" x14ac:dyDescent="0.2">
      <c r="A71" s="472"/>
      <c r="B71" s="562"/>
      <c r="C71">
        <v>11973.806</v>
      </c>
      <c r="D71">
        <v>6649.4369999999999</v>
      </c>
      <c r="E71">
        <v>7998.5990000000002</v>
      </c>
      <c r="F71">
        <v>8865.9169999999995</v>
      </c>
      <c r="G71">
        <v>7420.3869999999997</v>
      </c>
      <c r="H71">
        <v>4023.3910000000001</v>
      </c>
      <c r="I71">
        <v>13732.534</v>
      </c>
      <c r="J71">
        <v>1084.1469999999999</v>
      </c>
      <c r="K71" s="4">
        <v>2794.6909999999998</v>
      </c>
    </row>
    <row r="72" spans="1:11" x14ac:dyDescent="0.2">
      <c r="A72" s="472"/>
      <c r="B72" s="562"/>
      <c r="C72">
        <v>1276.885</v>
      </c>
      <c r="E72">
        <v>4866.6170000000002</v>
      </c>
      <c r="F72">
        <v>11540.147000000001</v>
      </c>
      <c r="G72">
        <v>1662.3589999999999</v>
      </c>
      <c r="H72">
        <v>795.04100000000005</v>
      </c>
      <c r="I72">
        <v>17515.004000000001</v>
      </c>
      <c r="J72">
        <v>3300.627</v>
      </c>
      <c r="K72" s="4">
        <v>433.65899999999999</v>
      </c>
    </row>
    <row r="73" spans="1:11" x14ac:dyDescent="0.2">
      <c r="A73" s="472"/>
      <c r="B73" s="562"/>
      <c r="C73">
        <v>1060.0550000000001</v>
      </c>
      <c r="E73">
        <v>5035.2619999999997</v>
      </c>
      <c r="F73">
        <v>1252.7929999999999</v>
      </c>
      <c r="H73">
        <v>1373.2529999999999</v>
      </c>
      <c r="I73">
        <v>19032.810000000001</v>
      </c>
      <c r="J73">
        <v>1228.7</v>
      </c>
      <c r="K73" s="4">
        <v>3806.5619999999999</v>
      </c>
    </row>
    <row r="74" spans="1:11" x14ac:dyDescent="0.2">
      <c r="A74" s="472"/>
      <c r="B74" s="562"/>
      <c r="C74">
        <v>867.31799999999998</v>
      </c>
      <c r="E74">
        <v>9636.866</v>
      </c>
      <c r="F74">
        <v>2385.1239999999998</v>
      </c>
      <c r="H74">
        <v>22044.33</v>
      </c>
      <c r="I74">
        <v>6312.1469999999999</v>
      </c>
      <c r="J74">
        <v>2842.875</v>
      </c>
      <c r="K74" s="4">
        <v>6577.1610000000001</v>
      </c>
    </row>
    <row r="75" spans="1:11" x14ac:dyDescent="0.2">
      <c r="A75" s="472"/>
      <c r="B75" s="562"/>
      <c r="E75">
        <v>3806.5619999999999</v>
      </c>
      <c r="F75">
        <v>1011.871</v>
      </c>
      <c r="H75">
        <v>14286.653</v>
      </c>
      <c r="I75">
        <v>5059.3549999999996</v>
      </c>
      <c r="J75">
        <v>1951.4649999999999</v>
      </c>
      <c r="K75" s="4">
        <v>1035.963</v>
      </c>
    </row>
    <row r="76" spans="1:11" x14ac:dyDescent="0.2">
      <c r="A76" s="472"/>
      <c r="B76" s="562"/>
      <c r="E76">
        <v>5782.1189999999997</v>
      </c>
      <c r="F76">
        <v>1084.1469999999999</v>
      </c>
      <c r="H76">
        <v>1397.346</v>
      </c>
      <c r="I76">
        <v>5276.1840000000002</v>
      </c>
      <c r="J76">
        <v>2240.5709999999999</v>
      </c>
      <c r="K76" s="4">
        <v>7516.7550000000001</v>
      </c>
    </row>
    <row r="77" spans="1:11" x14ac:dyDescent="0.2">
      <c r="A77" s="472"/>
      <c r="B77" s="562"/>
      <c r="E77">
        <v>38499.279000000002</v>
      </c>
      <c r="F77">
        <v>7324.018</v>
      </c>
      <c r="H77">
        <v>3902.931</v>
      </c>
      <c r="I77">
        <v>626.39599999999996</v>
      </c>
      <c r="K77" s="4">
        <v>11034.210999999999</v>
      </c>
    </row>
    <row r="78" spans="1:11" x14ac:dyDescent="0.2">
      <c r="A78" s="472"/>
      <c r="B78" s="562"/>
      <c r="E78">
        <v>9082.7459999999992</v>
      </c>
      <c r="F78">
        <v>795.04100000000005</v>
      </c>
      <c r="H78">
        <v>28139.648000000001</v>
      </c>
      <c r="I78">
        <v>987.779</v>
      </c>
      <c r="K78" s="4">
        <v>1638.2670000000001</v>
      </c>
    </row>
    <row r="79" spans="1:11" x14ac:dyDescent="0.2">
      <c r="A79" s="472"/>
      <c r="B79" s="562"/>
      <c r="E79">
        <v>2577.8620000000001</v>
      </c>
      <c r="H79">
        <v>10431.906999999999</v>
      </c>
      <c r="I79">
        <v>1325.069</v>
      </c>
      <c r="K79" s="4">
        <v>1855.097</v>
      </c>
    </row>
    <row r="80" spans="1:11" x14ac:dyDescent="0.2">
      <c r="A80" s="472"/>
      <c r="B80" s="562"/>
      <c r="E80">
        <v>7950.4139999999998</v>
      </c>
      <c r="H80">
        <v>12600.201999999999</v>
      </c>
      <c r="I80">
        <v>770.94899999999996</v>
      </c>
      <c r="K80" s="4">
        <v>2361.0320000000002</v>
      </c>
    </row>
    <row r="81" spans="1:11" x14ac:dyDescent="0.2">
      <c r="A81" s="472"/>
      <c r="B81" s="562"/>
      <c r="E81">
        <v>3348.8110000000001</v>
      </c>
      <c r="H81">
        <v>987.779</v>
      </c>
      <c r="I81">
        <v>3348.8110000000001</v>
      </c>
      <c r="K81" s="4">
        <v>1132.3320000000001</v>
      </c>
    </row>
    <row r="82" spans="1:11" x14ac:dyDescent="0.2">
      <c r="A82" s="472"/>
      <c r="B82" s="562"/>
      <c r="E82">
        <v>1710.5440000000001</v>
      </c>
      <c r="H82">
        <v>1060.0550000000001</v>
      </c>
      <c r="K82" s="4"/>
    </row>
    <row r="83" spans="1:11" x14ac:dyDescent="0.2">
      <c r="A83" s="472"/>
      <c r="B83" s="562"/>
      <c r="E83">
        <v>11540.147000000001</v>
      </c>
      <c r="H83">
        <v>7203.5569999999998</v>
      </c>
      <c r="K83" s="4"/>
    </row>
    <row r="84" spans="1:11" x14ac:dyDescent="0.2">
      <c r="A84" s="472"/>
      <c r="B84" s="562"/>
      <c r="E84">
        <v>5782.1189999999997</v>
      </c>
      <c r="H84">
        <v>7516.7550000000001</v>
      </c>
      <c r="K84" s="4"/>
    </row>
    <row r="85" spans="1:11" x14ac:dyDescent="0.2">
      <c r="A85" s="472"/>
      <c r="B85" s="562"/>
      <c r="E85">
        <v>2361.0320000000002</v>
      </c>
      <c r="H85">
        <v>29031.058000000001</v>
      </c>
      <c r="K85" s="4"/>
    </row>
    <row r="86" spans="1:11" x14ac:dyDescent="0.2">
      <c r="A86" s="472"/>
      <c r="B86" s="562"/>
      <c r="E86">
        <v>1903.2809999999999</v>
      </c>
      <c r="H86">
        <v>8841.8240000000005</v>
      </c>
      <c r="K86" s="4"/>
    </row>
    <row r="87" spans="1:11" x14ac:dyDescent="0.2">
      <c r="A87" s="472"/>
      <c r="B87" s="562"/>
      <c r="E87">
        <v>9179.1149999999998</v>
      </c>
      <c r="H87">
        <v>2336.94</v>
      </c>
      <c r="K87" s="4"/>
    </row>
    <row r="88" spans="1:11" x14ac:dyDescent="0.2">
      <c r="A88" s="472"/>
      <c r="B88" s="562"/>
      <c r="E88">
        <v>1108.24</v>
      </c>
      <c r="H88">
        <v>4071.576</v>
      </c>
      <c r="K88" s="4"/>
    </row>
    <row r="89" spans="1:11" x14ac:dyDescent="0.2">
      <c r="A89" s="472"/>
      <c r="B89" s="562"/>
      <c r="E89">
        <v>3180.1660000000002</v>
      </c>
      <c r="H89">
        <v>1011.871</v>
      </c>
      <c r="K89" s="4"/>
    </row>
    <row r="90" spans="1:11" x14ac:dyDescent="0.2">
      <c r="A90" s="472"/>
      <c r="B90" s="562"/>
      <c r="H90">
        <v>1686.452</v>
      </c>
      <c r="K90" s="4"/>
    </row>
    <row r="91" spans="1:11" x14ac:dyDescent="0.2">
      <c r="A91" s="472"/>
      <c r="B91" s="563"/>
      <c r="K91" s="4"/>
    </row>
    <row r="92" spans="1:11" ht="17" x14ac:dyDescent="0.2">
      <c r="A92" s="472"/>
      <c r="B92" s="313" t="s">
        <v>789</v>
      </c>
      <c r="C92" s="308">
        <f>MEDIAN(C65:C91)</f>
        <v>4661.8334999999997</v>
      </c>
      <c r="D92" s="308">
        <f t="shared" ref="D92:K92" si="4">MEDIAN(D65:D91)</f>
        <v>6649.4369999999999</v>
      </c>
      <c r="E92" s="308">
        <f t="shared" si="4"/>
        <v>5348.46</v>
      </c>
      <c r="F92" s="308">
        <f t="shared" si="4"/>
        <v>3927.0225</v>
      </c>
      <c r="G92" s="308">
        <f t="shared" si="4"/>
        <v>2782.645</v>
      </c>
      <c r="H92" s="308">
        <f t="shared" si="4"/>
        <v>8179.2895000000008</v>
      </c>
      <c r="I92" s="308">
        <f t="shared" si="4"/>
        <v>4023.3910000000001</v>
      </c>
      <c r="J92" s="308">
        <f t="shared" si="4"/>
        <v>2541.723</v>
      </c>
      <c r="K92" s="308">
        <f t="shared" si="4"/>
        <v>2794.6909999999998</v>
      </c>
    </row>
    <row r="93" spans="1:11" ht="34" x14ac:dyDescent="0.2">
      <c r="A93" s="473"/>
      <c r="B93" s="312" t="s">
        <v>790</v>
      </c>
      <c r="C93" s="52">
        <f>C92/C62</f>
        <v>0.16124999079057412</v>
      </c>
      <c r="D93" s="52">
        <f t="shared" ref="D93:K93" si="5">D92/D62</f>
        <v>0.77528081241384472</v>
      </c>
      <c r="E93" s="52">
        <f t="shared" si="5"/>
        <v>5.336080293718573</v>
      </c>
      <c r="F93" s="52">
        <f t="shared" si="5"/>
        <v>0.27487350344151623</v>
      </c>
      <c r="G93" s="52">
        <f t="shared" si="5"/>
        <v>0.11666666596789108</v>
      </c>
      <c r="H93" s="52">
        <f t="shared" si="5"/>
        <v>2.9521736996223562</v>
      </c>
      <c r="I93" s="52">
        <f t="shared" si="5"/>
        <v>2.6935484302885291</v>
      </c>
      <c r="J93" s="52">
        <f t="shared" si="5"/>
        <v>4.3958323244761441</v>
      </c>
      <c r="K93" s="52">
        <f t="shared" si="5"/>
        <v>1.183673495318996</v>
      </c>
    </row>
    <row r="95" spans="1:11" x14ac:dyDescent="0.2">
      <c r="B95" s="564" t="s">
        <v>792</v>
      </c>
      <c r="C95" s="565"/>
      <c r="D95" s="565"/>
      <c r="E95" s="565"/>
      <c r="F95" s="565"/>
      <c r="G95" s="565"/>
      <c r="H95" s="565"/>
      <c r="I95" s="565"/>
      <c r="J95" s="565"/>
      <c r="K95" s="566"/>
    </row>
    <row r="96" spans="1:11" x14ac:dyDescent="0.2">
      <c r="A96" s="478" t="s">
        <v>795</v>
      </c>
      <c r="C96" s="311" t="s">
        <v>778</v>
      </c>
      <c r="D96" s="311" t="s">
        <v>779</v>
      </c>
      <c r="E96" s="311" t="s">
        <v>780</v>
      </c>
      <c r="F96" s="311" t="s">
        <v>781</v>
      </c>
      <c r="G96" s="311" t="s">
        <v>782</v>
      </c>
      <c r="H96" s="311" t="s">
        <v>783</v>
      </c>
      <c r="I96" s="311" t="s">
        <v>784</v>
      </c>
      <c r="J96" s="311" t="s">
        <v>785</v>
      </c>
      <c r="K96" s="311" t="s">
        <v>786</v>
      </c>
    </row>
    <row r="97" spans="1:11" x14ac:dyDescent="0.2">
      <c r="A97" s="479"/>
      <c r="B97" s="561" t="s">
        <v>794</v>
      </c>
      <c r="C97">
        <v>36739.408000000003</v>
      </c>
      <c r="D97">
        <v>32902.773999999998</v>
      </c>
      <c r="E97">
        <v>16803.483</v>
      </c>
      <c r="F97">
        <v>3642.3739999999998</v>
      </c>
      <c r="G97">
        <v>12578.33</v>
      </c>
      <c r="H97">
        <v>31810.062000000002</v>
      </c>
      <c r="I97">
        <v>3545.2440000000001</v>
      </c>
      <c r="J97">
        <v>922.73500000000001</v>
      </c>
      <c r="K97" s="4">
        <v>8741.6959999999999</v>
      </c>
    </row>
    <row r="98" spans="1:11" x14ac:dyDescent="0.2">
      <c r="A98" s="479"/>
      <c r="B98" s="562"/>
      <c r="C98">
        <v>28799.032999999999</v>
      </c>
      <c r="D98">
        <v>1821.1869999999999</v>
      </c>
      <c r="E98">
        <v>1942.5989999999999</v>
      </c>
      <c r="F98">
        <v>3423.8310000000001</v>
      </c>
      <c r="G98">
        <v>3496.6790000000001</v>
      </c>
      <c r="H98">
        <v>4152.3059999999996</v>
      </c>
      <c r="I98">
        <v>3350.9839999999999</v>
      </c>
      <c r="K98" s="4">
        <v>1821.1869999999999</v>
      </c>
    </row>
    <row r="99" spans="1:11" x14ac:dyDescent="0.2">
      <c r="A99" s="479"/>
      <c r="B99" s="562"/>
      <c r="C99">
        <v>13573.912</v>
      </c>
      <c r="E99">
        <v>1019.865</v>
      </c>
      <c r="F99">
        <v>4200.8710000000001</v>
      </c>
      <c r="G99">
        <v>849.88699999999994</v>
      </c>
      <c r="H99">
        <v>3326.701</v>
      </c>
      <c r="K99" s="4">
        <v>1141.277</v>
      </c>
    </row>
    <row r="100" spans="1:11" x14ac:dyDescent="0.2">
      <c r="A100" s="479"/>
      <c r="B100" s="562"/>
      <c r="C100">
        <v>1724.057</v>
      </c>
      <c r="F100">
        <v>2306.837</v>
      </c>
      <c r="G100" s="93"/>
      <c r="H100">
        <v>6701.9669999999996</v>
      </c>
      <c r="K100" s="4">
        <v>1116.9949999999999</v>
      </c>
    </row>
    <row r="101" spans="1:11" x14ac:dyDescent="0.2">
      <c r="A101" s="479"/>
      <c r="B101" s="562"/>
      <c r="F101">
        <v>631.34500000000003</v>
      </c>
      <c r="H101">
        <v>3108.1590000000001</v>
      </c>
      <c r="K101" s="4">
        <v>752.75699999999995</v>
      </c>
    </row>
    <row r="102" spans="1:11" x14ac:dyDescent="0.2">
      <c r="A102" s="479"/>
      <c r="B102" s="562"/>
      <c r="F102">
        <v>1189.8420000000001</v>
      </c>
      <c r="H102">
        <v>1675.492</v>
      </c>
      <c r="K102" s="4">
        <v>1869.752</v>
      </c>
    </row>
    <row r="103" spans="1:11" x14ac:dyDescent="0.2">
      <c r="A103" s="479"/>
      <c r="B103" s="562"/>
      <c r="F103">
        <v>825.60500000000002</v>
      </c>
      <c r="H103">
        <v>1602.644</v>
      </c>
      <c r="K103" s="4">
        <v>1044.1469999999999</v>
      </c>
    </row>
    <row r="104" spans="1:11" x14ac:dyDescent="0.2">
      <c r="A104" s="479"/>
      <c r="B104" s="562"/>
      <c r="F104">
        <v>11097.098</v>
      </c>
      <c r="H104">
        <v>1141.277</v>
      </c>
      <c r="K104" s="4"/>
    </row>
    <row r="105" spans="1:11" x14ac:dyDescent="0.2">
      <c r="A105" s="479"/>
      <c r="B105" s="562"/>
      <c r="F105">
        <v>947.01700000000005</v>
      </c>
      <c r="H105">
        <v>2379.6840000000002</v>
      </c>
      <c r="K105" s="4"/>
    </row>
    <row r="106" spans="1:11" x14ac:dyDescent="0.2">
      <c r="A106" s="479"/>
      <c r="B106" s="562"/>
      <c r="H106" s="93"/>
      <c r="K106" s="4"/>
    </row>
    <row r="107" spans="1:11" x14ac:dyDescent="0.2">
      <c r="A107" s="479"/>
      <c r="B107" s="563"/>
      <c r="K107" s="4"/>
    </row>
    <row r="108" spans="1:11" ht="17" x14ac:dyDescent="0.2">
      <c r="A108" s="479"/>
      <c r="B108" s="312" t="s">
        <v>787</v>
      </c>
      <c r="C108" s="308">
        <f t="shared" ref="C108:K108" si="6">MEDIAN(C97:C107)</f>
        <v>21186.4725</v>
      </c>
      <c r="D108" s="308">
        <f t="shared" si="6"/>
        <v>17361.980499999998</v>
      </c>
      <c r="E108" s="308">
        <f t="shared" si="6"/>
        <v>1942.5989999999999</v>
      </c>
      <c r="F108" s="308">
        <f t="shared" si="6"/>
        <v>2306.837</v>
      </c>
      <c r="G108" s="308">
        <f t="shared" si="6"/>
        <v>3496.6790000000001</v>
      </c>
      <c r="H108" s="308">
        <f t="shared" si="6"/>
        <v>3108.1590000000001</v>
      </c>
      <c r="I108" s="308">
        <f t="shared" si="6"/>
        <v>3448.114</v>
      </c>
      <c r="J108" s="308">
        <f t="shared" si="6"/>
        <v>922.73500000000001</v>
      </c>
      <c r="K108" s="308">
        <f t="shared" si="6"/>
        <v>1141.277</v>
      </c>
    </row>
    <row r="109" spans="1:11" x14ac:dyDescent="0.2">
      <c r="A109" s="479"/>
      <c r="B109" s="315"/>
    </row>
    <row r="110" spans="1:11" x14ac:dyDescent="0.2">
      <c r="A110" s="479"/>
      <c r="B110" s="561" t="s">
        <v>788</v>
      </c>
      <c r="C110" s="10" t="s">
        <v>778</v>
      </c>
      <c r="D110" s="10" t="s">
        <v>779</v>
      </c>
      <c r="E110" s="10" t="s">
        <v>780</v>
      </c>
      <c r="F110" s="10" t="s">
        <v>781</v>
      </c>
      <c r="G110" s="10" t="s">
        <v>782</v>
      </c>
      <c r="H110" s="10" t="s">
        <v>783</v>
      </c>
      <c r="I110" s="10" t="s">
        <v>784</v>
      </c>
      <c r="J110" s="10" t="s">
        <v>785</v>
      </c>
      <c r="K110" s="10" t="s">
        <v>786</v>
      </c>
    </row>
    <row r="111" spans="1:11" x14ac:dyDescent="0.2">
      <c r="A111" s="479"/>
      <c r="B111" s="562"/>
      <c r="C111" s="110">
        <v>9615.866</v>
      </c>
      <c r="D111">
        <v>23238.343000000001</v>
      </c>
      <c r="E111">
        <v>9737.2790000000005</v>
      </c>
      <c r="F111">
        <v>8571.7189999999991</v>
      </c>
      <c r="G111">
        <v>29381.812999999998</v>
      </c>
      <c r="H111">
        <v>9033.0859999999993</v>
      </c>
      <c r="I111">
        <v>23141.213</v>
      </c>
      <c r="J111" s="74">
        <v>4589.3909999999996</v>
      </c>
      <c r="K111" s="77">
        <v>21684.263999999999</v>
      </c>
    </row>
    <row r="112" spans="1:11" x14ac:dyDescent="0.2">
      <c r="A112" s="479"/>
      <c r="B112" s="562"/>
      <c r="C112" s="110">
        <v>65684.135999999999</v>
      </c>
      <c r="D112">
        <v>6070.6229999999996</v>
      </c>
      <c r="E112">
        <v>4176.5879999999997</v>
      </c>
      <c r="F112">
        <v>4613.6729999999998</v>
      </c>
      <c r="G112">
        <v>20154.467000000001</v>
      </c>
      <c r="H112">
        <v>20275.879000000001</v>
      </c>
      <c r="I112">
        <v>27463.495999999999</v>
      </c>
      <c r="J112" s="74">
        <v>5172.17</v>
      </c>
      <c r="K112" s="77">
        <v>4298.0010000000002</v>
      </c>
    </row>
    <row r="113" spans="1:11" x14ac:dyDescent="0.2">
      <c r="A113" s="479"/>
      <c r="B113" s="562"/>
      <c r="C113" s="110">
        <v>41474.493000000002</v>
      </c>
      <c r="D113">
        <v>2792.4859999999999</v>
      </c>
      <c r="E113">
        <v>10295.776</v>
      </c>
      <c r="F113">
        <v>4880.7809999999999</v>
      </c>
      <c r="G113">
        <v>11534.183000000001</v>
      </c>
      <c r="H113">
        <v>14156.691999999999</v>
      </c>
      <c r="I113">
        <v>23505.451000000001</v>
      </c>
      <c r="J113" s="74">
        <v>11728.442999999999</v>
      </c>
      <c r="K113" s="77">
        <v>2549.6610000000001</v>
      </c>
    </row>
    <row r="114" spans="1:11" x14ac:dyDescent="0.2">
      <c r="A114" s="479"/>
      <c r="B114" s="562"/>
      <c r="C114" s="110">
        <v>14788.037</v>
      </c>
      <c r="D114">
        <v>16463.527999999998</v>
      </c>
      <c r="E114">
        <v>8863.1090000000004</v>
      </c>
      <c r="F114">
        <v>26637.892</v>
      </c>
      <c r="G114">
        <v>14520.929</v>
      </c>
      <c r="H114">
        <v>4176.5879999999997</v>
      </c>
      <c r="I114">
        <v>17653.37</v>
      </c>
      <c r="J114" s="74">
        <v>25885.134999999998</v>
      </c>
      <c r="K114" s="77">
        <v>3205.2890000000002</v>
      </c>
    </row>
    <row r="115" spans="1:11" x14ac:dyDescent="0.2">
      <c r="A115" s="479"/>
      <c r="B115" s="562"/>
      <c r="C115" s="110">
        <v>11339.923000000001</v>
      </c>
      <c r="D115">
        <v>8790.2610000000004</v>
      </c>
      <c r="E115">
        <v>3569.5259999999998</v>
      </c>
      <c r="F115">
        <v>9300.1939999999995</v>
      </c>
      <c r="G115">
        <v>16779.201000000001</v>
      </c>
      <c r="H115">
        <v>16852.047999999999</v>
      </c>
      <c r="I115">
        <v>11315.64</v>
      </c>
      <c r="J115" s="74">
        <v>4492.2610000000004</v>
      </c>
      <c r="K115" s="77">
        <v>7503.2889999999998</v>
      </c>
    </row>
    <row r="116" spans="1:11" x14ac:dyDescent="0.2">
      <c r="A116" s="479"/>
      <c r="B116" s="562"/>
      <c r="C116" s="110">
        <v>15200.839</v>
      </c>
      <c r="D116">
        <v>7381.8770000000004</v>
      </c>
      <c r="E116">
        <v>7746.1139999999996</v>
      </c>
      <c r="F116">
        <v>1286.972</v>
      </c>
      <c r="G116">
        <v>9445.8889999999992</v>
      </c>
      <c r="H116">
        <v>13282.522000000001</v>
      </c>
      <c r="I116">
        <v>2913.8989999999999</v>
      </c>
      <c r="J116" s="74">
        <v>801.322</v>
      </c>
      <c r="K116" s="77">
        <v>15249.404</v>
      </c>
    </row>
    <row r="117" spans="1:11" x14ac:dyDescent="0.2">
      <c r="A117" s="479"/>
      <c r="B117" s="562"/>
      <c r="C117" s="110">
        <v>12966.85</v>
      </c>
      <c r="D117">
        <v>14156.691999999999</v>
      </c>
      <c r="E117">
        <v>2112.5770000000002</v>
      </c>
      <c r="F117">
        <v>8911.6740000000009</v>
      </c>
      <c r="G117">
        <v>223981.68900000001</v>
      </c>
      <c r="H117">
        <v>2719.6390000000001</v>
      </c>
      <c r="I117">
        <v>2743.9209999999998</v>
      </c>
      <c r="J117" s="74">
        <v>4006.6109999999999</v>
      </c>
      <c r="K117" s="77">
        <v>41547.341</v>
      </c>
    </row>
    <row r="118" spans="1:11" x14ac:dyDescent="0.2">
      <c r="A118" s="479"/>
      <c r="B118" s="562"/>
      <c r="C118" s="110">
        <v>13743.888999999999</v>
      </c>
      <c r="D118">
        <v>25010.965</v>
      </c>
      <c r="E118">
        <v>7527.5720000000001</v>
      </c>
      <c r="F118">
        <v>19960.206999999999</v>
      </c>
      <c r="G118">
        <v>14156.691999999999</v>
      </c>
      <c r="H118">
        <v>898.452</v>
      </c>
      <c r="I118">
        <v>20057.337</v>
      </c>
      <c r="J118" s="74">
        <v>5390.7129999999997</v>
      </c>
      <c r="K118" s="76">
        <v>4880.7809999999999</v>
      </c>
    </row>
    <row r="119" spans="1:11" x14ac:dyDescent="0.2">
      <c r="A119" s="479"/>
      <c r="B119" s="562"/>
      <c r="C119" s="110">
        <v>10805.708000000001</v>
      </c>
      <c r="D119">
        <v>29527.508000000002</v>
      </c>
      <c r="E119">
        <v>6094.9049999999997</v>
      </c>
      <c r="F119">
        <v>2112.5770000000002</v>
      </c>
      <c r="G119">
        <v>12651.177</v>
      </c>
      <c r="H119">
        <v>5560.69</v>
      </c>
      <c r="I119">
        <v>3181.0059999999999</v>
      </c>
      <c r="J119" s="74">
        <v>1554.079</v>
      </c>
      <c r="K119" s="4">
        <v>26832.151999999998</v>
      </c>
    </row>
    <row r="120" spans="1:11" x14ac:dyDescent="0.2">
      <c r="A120" s="479"/>
      <c r="B120" s="562"/>
      <c r="C120" s="110">
        <v>2088.2939999999999</v>
      </c>
      <c r="D120">
        <v>11922.703</v>
      </c>
      <c r="E120">
        <v>10271.493</v>
      </c>
      <c r="F120">
        <v>9834.4089999999997</v>
      </c>
      <c r="G120">
        <v>10077.233</v>
      </c>
      <c r="H120">
        <v>13622.477000000001</v>
      </c>
      <c r="I120">
        <v>4395.1310000000003</v>
      </c>
      <c r="J120" s="74">
        <v>7988.9390000000003</v>
      </c>
      <c r="K120" s="4">
        <v>15759.335999999999</v>
      </c>
    </row>
    <row r="121" spans="1:11" x14ac:dyDescent="0.2">
      <c r="A121" s="479"/>
      <c r="B121" s="562"/>
      <c r="C121" s="110">
        <v>2986.7460000000001</v>
      </c>
      <c r="D121">
        <v>5196.4530000000004</v>
      </c>
      <c r="E121">
        <v>22849.823</v>
      </c>
      <c r="F121">
        <v>4856.4979999999996</v>
      </c>
      <c r="G121" s="110">
        <v>12019.833000000001</v>
      </c>
      <c r="H121" s="110">
        <v>5560.69</v>
      </c>
      <c r="I121" s="110">
        <v>7673.2669999999998</v>
      </c>
      <c r="J121" s="74">
        <v>1724.057</v>
      </c>
      <c r="K121" s="4">
        <v>26225.089</v>
      </c>
    </row>
    <row r="122" spans="1:11" x14ac:dyDescent="0.2">
      <c r="A122" s="479"/>
      <c r="B122" s="562"/>
      <c r="C122" s="110">
        <v>71099.130999999994</v>
      </c>
      <c r="D122">
        <v>1991.164</v>
      </c>
      <c r="E122">
        <v>2136.8589999999999</v>
      </c>
      <c r="F122">
        <v>7891.8090000000002</v>
      </c>
      <c r="G122">
        <v>9615.866</v>
      </c>
      <c r="H122" s="110">
        <v>2549.6610000000001</v>
      </c>
      <c r="I122" s="110">
        <v>4200.8710000000001</v>
      </c>
      <c r="K122" s="4">
        <v>12141.245000000001</v>
      </c>
    </row>
    <row r="123" spans="1:11" x14ac:dyDescent="0.2">
      <c r="A123" s="479"/>
      <c r="B123" s="562"/>
      <c r="C123" s="110">
        <v>1845.4690000000001</v>
      </c>
      <c r="D123">
        <v>5730.6679999999997</v>
      </c>
      <c r="E123">
        <v>6993.357</v>
      </c>
      <c r="F123">
        <v>2306.837</v>
      </c>
      <c r="G123">
        <v>9470.1710000000003</v>
      </c>
      <c r="H123" s="110">
        <v>4395.1310000000003</v>
      </c>
      <c r="I123" s="110">
        <v>1529.797</v>
      </c>
      <c r="K123" s="4">
        <v>5949.21</v>
      </c>
    </row>
    <row r="124" spans="1:11" x14ac:dyDescent="0.2">
      <c r="A124" s="479"/>
      <c r="B124" s="562"/>
      <c r="C124" s="110">
        <v>4735.0860000000002</v>
      </c>
      <c r="D124">
        <v>3326.701</v>
      </c>
      <c r="E124">
        <v>5245.018</v>
      </c>
      <c r="F124">
        <v>2622.509</v>
      </c>
      <c r="G124">
        <v>2962.4639999999999</v>
      </c>
      <c r="H124" s="110">
        <v>5657.82</v>
      </c>
      <c r="I124" s="110">
        <v>1505.5139999999999</v>
      </c>
      <c r="K124" s="4">
        <v>7236.1819999999998</v>
      </c>
    </row>
    <row r="125" spans="1:11" x14ac:dyDescent="0.2">
      <c r="A125" s="479"/>
      <c r="B125" s="562"/>
      <c r="C125" s="110">
        <v>4516.5429999999997</v>
      </c>
      <c r="D125">
        <v>37953.531999999999</v>
      </c>
      <c r="E125">
        <v>5584.973</v>
      </c>
      <c r="F125">
        <v>1262.6890000000001</v>
      </c>
      <c r="G125">
        <v>7211.9</v>
      </c>
      <c r="H125" s="110">
        <v>6119.1880000000001</v>
      </c>
      <c r="I125" s="110">
        <v>10320.058000000001</v>
      </c>
      <c r="K125" s="4">
        <v>7988.9390000000003</v>
      </c>
    </row>
    <row r="126" spans="1:11" x14ac:dyDescent="0.2">
      <c r="A126" s="479"/>
      <c r="B126" s="562"/>
      <c r="C126" s="110">
        <v>5682.1030000000001</v>
      </c>
      <c r="D126">
        <v>14448.082</v>
      </c>
      <c r="E126">
        <v>2282.5540000000001</v>
      </c>
      <c r="F126">
        <v>995.58199999999999</v>
      </c>
      <c r="G126">
        <v>2549.6610000000001</v>
      </c>
      <c r="H126" s="110">
        <v>15929.314</v>
      </c>
      <c r="I126" s="110">
        <v>1092.712</v>
      </c>
      <c r="K126" s="4">
        <v>3739.5030000000002</v>
      </c>
    </row>
    <row r="127" spans="1:11" x14ac:dyDescent="0.2">
      <c r="A127" s="479"/>
      <c r="B127" s="562"/>
      <c r="C127" s="110">
        <v>8498.8719999999994</v>
      </c>
      <c r="D127">
        <v>6847.6620000000003</v>
      </c>
      <c r="E127">
        <v>67699.582999999999</v>
      </c>
      <c r="F127">
        <v>1359.819</v>
      </c>
      <c r="G127">
        <v>2646.7910000000002</v>
      </c>
      <c r="H127" s="110">
        <v>2355.402</v>
      </c>
      <c r="I127" s="110">
        <v>922.73500000000001</v>
      </c>
      <c r="K127" s="4">
        <v>2962.4639999999999</v>
      </c>
    </row>
    <row r="128" spans="1:11" x14ac:dyDescent="0.2">
      <c r="A128" s="479"/>
      <c r="B128" s="562"/>
      <c r="C128" s="110">
        <v>4443.6959999999999</v>
      </c>
      <c r="D128">
        <v>2598.2260000000001</v>
      </c>
      <c r="E128">
        <v>27390.649000000001</v>
      </c>
      <c r="F128">
        <v>1335.537</v>
      </c>
      <c r="G128">
        <v>4006.6109999999999</v>
      </c>
      <c r="H128" s="110">
        <v>1942.5989999999999</v>
      </c>
      <c r="I128" s="110"/>
      <c r="K128" s="4">
        <v>3812.3510000000001</v>
      </c>
    </row>
    <row r="129" spans="1:11" x14ac:dyDescent="0.2">
      <c r="A129" s="479"/>
      <c r="B129" s="562"/>
      <c r="C129" s="110">
        <v>2865.3339999999998</v>
      </c>
      <c r="D129">
        <v>1384.1020000000001</v>
      </c>
      <c r="E129">
        <v>17531.957999999999</v>
      </c>
      <c r="F129">
        <v>9737.2790000000005</v>
      </c>
      <c r="G129">
        <v>1748.3389999999999</v>
      </c>
      <c r="H129" s="110">
        <v>1116.9949999999999</v>
      </c>
      <c r="I129" s="110"/>
      <c r="K129" s="4">
        <v>7648.9840000000004</v>
      </c>
    </row>
    <row r="130" spans="1:11" x14ac:dyDescent="0.2">
      <c r="A130" s="479"/>
      <c r="B130" s="562"/>
      <c r="C130" s="110">
        <v>2428.2489999999998</v>
      </c>
      <c r="D130">
        <v>2671.0740000000001</v>
      </c>
      <c r="E130">
        <v>1554.079</v>
      </c>
      <c r="F130">
        <v>8887.3909999999996</v>
      </c>
      <c r="G130">
        <v>1141.277</v>
      </c>
      <c r="H130">
        <v>1019.865</v>
      </c>
      <c r="K130" s="4">
        <v>4298.0010000000002</v>
      </c>
    </row>
    <row r="131" spans="1:11" x14ac:dyDescent="0.2">
      <c r="A131" s="479"/>
      <c r="B131" s="562"/>
      <c r="C131" s="110">
        <v>6313.4470000000001</v>
      </c>
      <c r="D131">
        <v>2719.6390000000001</v>
      </c>
      <c r="E131">
        <v>1578.3620000000001</v>
      </c>
      <c r="F131" s="93"/>
      <c r="G131">
        <v>1335.537</v>
      </c>
      <c r="H131">
        <v>1408.384</v>
      </c>
      <c r="K131" s="4">
        <v>17216.286</v>
      </c>
    </row>
    <row r="132" spans="1:11" x14ac:dyDescent="0.2">
      <c r="A132" s="479"/>
      <c r="B132" s="562"/>
      <c r="C132" s="110">
        <v>2379.6840000000002</v>
      </c>
      <c r="D132">
        <v>7673.2669999999998</v>
      </c>
      <c r="E132">
        <v>1335.537</v>
      </c>
      <c r="G132">
        <v>7381.8770000000004</v>
      </c>
      <c r="H132">
        <v>2816.7689999999998</v>
      </c>
      <c r="K132" s="4">
        <v>2039.729</v>
      </c>
    </row>
    <row r="133" spans="1:11" x14ac:dyDescent="0.2">
      <c r="A133" s="479"/>
      <c r="B133" s="562"/>
      <c r="C133" s="93"/>
      <c r="D133">
        <v>1335.537</v>
      </c>
      <c r="E133">
        <v>2428.2489999999998</v>
      </c>
      <c r="G133">
        <v>9640.1489999999994</v>
      </c>
      <c r="H133">
        <v>4953.6279999999997</v>
      </c>
      <c r="K133" s="4">
        <v>1384.1020000000001</v>
      </c>
    </row>
    <row r="134" spans="1:11" x14ac:dyDescent="0.2">
      <c r="A134" s="479"/>
      <c r="B134" s="562"/>
      <c r="D134">
        <v>15079.425999999999</v>
      </c>
      <c r="E134">
        <v>1286.972</v>
      </c>
      <c r="G134">
        <v>14520.929</v>
      </c>
      <c r="H134">
        <v>898.452</v>
      </c>
      <c r="K134" s="4">
        <v>28410.513999999999</v>
      </c>
    </row>
    <row r="135" spans="1:11" x14ac:dyDescent="0.2">
      <c r="A135" s="479"/>
      <c r="B135" s="562"/>
      <c r="D135">
        <v>1044.1469999999999</v>
      </c>
      <c r="E135">
        <v>7454.7240000000002</v>
      </c>
      <c r="G135">
        <v>704.19200000000001</v>
      </c>
      <c r="H135">
        <v>4370.848</v>
      </c>
      <c r="K135" s="4">
        <v>509.93200000000002</v>
      </c>
    </row>
    <row r="136" spans="1:11" x14ac:dyDescent="0.2">
      <c r="A136" s="479"/>
      <c r="B136" s="562"/>
      <c r="D136">
        <v>3181.0059999999999</v>
      </c>
      <c r="G136">
        <v>8765.9789999999994</v>
      </c>
      <c r="H136" s="93"/>
      <c r="K136" s="4">
        <v>777.04</v>
      </c>
    </row>
    <row r="137" spans="1:11" x14ac:dyDescent="0.2">
      <c r="A137" s="479"/>
      <c r="B137" s="562"/>
      <c r="D137">
        <v>2889.616</v>
      </c>
      <c r="G137">
        <v>1044.1469999999999</v>
      </c>
      <c r="H137" s="93"/>
      <c r="K137" s="4">
        <v>558.49699999999996</v>
      </c>
    </row>
    <row r="138" spans="1:11" x14ac:dyDescent="0.2">
      <c r="A138" s="479"/>
      <c r="B138" s="562"/>
      <c r="D138">
        <v>2573.944</v>
      </c>
      <c r="G138">
        <v>388.52</v>
      </c>
      <c r="H138" s="93"/>
      <c r="K138" s="4"/>
    </row>
    <row r="139" spans="1:11" x14ac:dyDescent="0.2">
      <c r="A139" s="479"/>
      <c r="B139" s="562"/>
      <c r="D139">
        <v>1214.125</v>
      </c>
      <c r="G139">
        <v>752.75699999999995</v>
      </c>
      <c r="H139" s="93"/>
      <c r="K139" s="4"/>
    </row>
    <row r="140" spans="1:11" x14ac:dyDescent="0.2">
      <c r="A140" s="479"/>
      <c r="B140" s="562"/>
      <c r="D140">
        <v>2039.729</v>
      </c>
      <c r="H140" s="93"/>
      <c r="K140" s="4"/>
    </row>
    <row r="141" spans="1:11" x14ac:dyDescent="0.2">
      <c r="A141" s="479"/>
      <c r="B141" s="562"/>
      <c r="D141">
        <v>4249.4359999999997</v>
      </c>
      <c r="H141" s="93"/>
      <c r="K141" s="4"/>
    </row>
    <row r="142" spans="1:11" x14ac:dyDescent="0.2">
      <c r="A142" s="479"/>
      <c r="B142" s="563"/>
      <c r="K142" s="19"/>
    </row>
    <row r="143" spans="1:11" ht="17" x14ac:dyDescent="0.2">
      <c r="A143" s="479"/>
      <c r="B143" s="312" t="s">
        <v>789</v>
      </c>
      <c r="C143" s="308">
        <f>MEDIAN(C111:C141)</f>
        <v>7406.1594999999998</v>
      </c>
      <c r="D143" s="308">
        <f t="shared" ref="D143:J143" si="7">MEDIAN(D111:D141)</f>
        <v>5196.4530000000004</v>
      </c>
      <c r="E143" s="308">
        <f t="shared" si="7"/>
        <v>6094.9049999999997</v>
      </c>
      <c r="F143" s="308">
        <f t="shared" si="7"/>
        <v>4868.6394999999993</v>
      </c>
      <c r="G143" s="308">
        <f t="shared" si="7"/>
        <v>9445.8889999999992</v>
      </c>
      <c r="H143" s="308">
        <f t="shared" si="7"/>
        <v>4395.1310000000003</v>
      </c>
      <c r="I143" s="308">
        <f t="shared" si="7"/>
        <v>4395.1310000000003</v>
      </c>
      <c r="J143" s="308">
        <f t="shared" si="7"/>
        <v>4589.3909999999996</v>
      </c>
      <c r="K143" s="308">
        <f>MEDIAN(K111:K141)</f>
        <v>5949.21</v>
      </c>
    </row>
    <row r="144" spans="1:11" ht="34" x14ac:dyDescent="0.2">
      <c r="A144" s="480"/>
      <c r="B144" s="312" t="s">
        <v>790</v>
      </c>
      <c r="C144" s="52">
        <f t="shared" ref="C144:K144" si="8">C143/C108</f>
        <v>0.34957020334555455</v>
      </c>
      <c r="D144" s="52">
        <f t="shared" si="8"/>
        <v>0.29930070477846699</v>
      </c>
      <c r="E144" s="52">
        <f t="shared" si="8"/>
        <v>3.1375003281686031</v>
      </c>
      <c r="F144" s="52">
        <f t="shared" si="8"/>
        <v>2.1105260146252203</v>
      </c>
      <c r="G144" s="52">
        <f t="shared" si="8"/>
        <v>2.7013886604975745</v>
      </c>
      <c r="H144" s="52">
        <f t="shared" si="8"/>
        <v>1.4140624723509962</v>
      </c>
      <c r="I144" s="52">
        <f t="shared" si="8"/>
        <v>1.2746478219687634</v>
      </c>
      <c r="J144" s="52">
        <f t="shared" si="8"/>
        <v>4.9736825849241653</v>
      </c>
      <c r="K144" s="52">
        <f t="shared" si="8"/>
        <v>5.2127660506607949</v>
      </c>
    </row>
  </sheetData>
  <mergeCells count="12">
    <mergeCell ref="B2:K2"/>
    <mergeCell ref="A3:A52"/>
    <mergeCell ref="B4:B25"/>
    <mergeCell ref="B28:B50"/>
    <mergeCell ref="A96:A144"/>
    <mergeCell ref="B97:B107"/>
    <mergeCell ref="B110:B142"/>
    <mergeCell ref="B54:K54"/>
    <mergeCell ref="A55:A93"/>
    <mergeCell ref="B56:B61"/>
    <mergeCell ref="B64:B91"/>
    <mergeCell ref="B95:K9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3A7C0-E674-3845-8722-F939003BA7DB}">
  <dimension ref="A1:M126"/>
  <sheetViews>
    <sheetView zoomScale="75" workbookViewId="0">
      <selection activeCell="A2" sqref="A2"/>
    </sheetView>
  </sheetViews>
  <sheetFormatPr baseColWidth="10" defaultRowHeight="16" x14ac:dyDescent="0.2"/>
  <cols>
    <col min="2" max="2" width="37.6640625" bestFit="1" customWidth="1"/>
    <col min="4" max="4" width="12.1640625" customWidth="1"/>
    <col min="8" max="8" width="24" customWidth="1"/>
    <col min="9" max="9" width="21.83203125" customWidth="1"/>
    <col min="10" max="10" width="22.6640625" customWidth="1"/>
    <col min="11" max="11" width="18.1640625" customWidth="1"/>
  </cols>
  <sheetData>
    <row r="1" spans="1:13" x14ac:dyDescent="0.2">
      <c r="A1" s="1" t="s">
        <v>1303</v>
      </c>
      <c r="B1" s="1"/>
      <c r="C1" s="1"/>
    </row>
    <row r="2" spans="1:13" s="1" customFormat="1" x14ac:dyDescent="0.2">
      <c r="B2" s="331" t="s">
        <v>811</v>
      </c>
      <c r="C2" s="331" t="s">
        <v>387</v>
      </c>
      <c r="D2" s="331" t="s">
        <v>799</v>
      </c>
      <c r="E2" s="331" t="s">
        <v>492</v>
      </c>
      <c r="F2" s="331" t="s">
        <v>493</v>
      </c>
      <c r="G2" s="331" t="s">
        <v>800</v>
      </c>
      <c r="H2" s="331" t="s">
        <v>801</v>
      </c>
      <c r="I2" s="331" t="s">
        <v>802</v>
      </c>
      <c r="J2" s="331" t="s">
        <v>803</v>
      </c>
      <c r="K2" s="331" t="s">
        <v>804</v>
      </c>
    </row>
    <row r="3" spans="1:13" x14ac:dyDescent="0.2">
      <c r="A3" s="478" t="s">
        <v>813</v>
      </c>
      <c r="B3" s="568">
        <v>12</v>
      </c>
      <c r="C3" s="570">
        <v>5</v>
      </c>
      <c r="D3" s="15" t="s">
        <v>805</v>
      </c>
      <c r="E3" s="15">
        <v>351.70499999999998</v>
      </c>
      <c r="F3" s="15">
        <v>135.79499999999999</v>
      </c>
      <c r="G3" s="15">
        <v>4152.893</v>
      </c>
      <c r="H3" s="15">
        <v>0</v>
      </c>
      <c r="I3" s="15">
        <v>3286.0920000000001</v>
      </c>
      <c r="J3" s="15">
        <v>996.255</v>
      </c>
      <c r="K3" s="177">
        <f>I3*J3/G3</f>
        <v>788.31445584078381</v>
      </c>
      <c r="M3" s="262" t="s">
        <v>20</v>
      </c>
    </row>
    <row r="4" spans="1:13" x14ac:dyDescent="0.2">
      <c r="A4" s="479"/>
      <c r="B4" s="569"/>
      <c r="C4" s="571"/>
      <c r="D4" s="3" t="s">
        <v>806</v>
      </c>
      <c r="E4" s="3">
        <v>246.59100000000001</v>
      </c>
      <c r="F4" s="3">
        <v>259.65899999999999</v>
      </c>
      <c r="G4" s="3">
        <v>10684.724</v>
      </c>
      <c r="H4" s="3">
        <v>258.58699999999999</v>
      </c>
      <c r="I4" s="3">
        <v>9715.2630000000008</v>
      </c>
      <c r="J4" s="3">
        <v>1148.241</v>
      </c>
      <c r="K4" s="178">
        <f t="shared" ref="K4:K12" si="0">I4*J4/G4</f>
        <v>1044.0572262215665</v>
      </c>
    </row>
    <row r="5" spans="1:13" x14ac:dyDescent="0.2">
      <c r="A5" s="479"/>
      <c r="B5" s="569"/>
      <c r="C5" s="571"/>
      <c r="D5" s="3" t="s">
        <v>807</v>
      </c>
      <c r="E5" s="3">
        <v>243.18199999999999</v>
      </c>
      <c r="F5" s="3">
        <v>365.90899999999999</v>
      </c>
      <c r="G5" s="3">
        <v>3590.1990000000001</v>
      </c>
      <c r="H5" s="3">
        <v>0</v>
      </c>
      <c r="I5" s="3">
        <v>2833.1610000000001</v>
      </c>
      <c r="J5" s="3">
        <v>1878.6089999999999</v>
      </c>
      <c r="K5" s="178">
        <f t="shared" si="0"/>
        <v>1482.4809858865763</v>
      </c>
    </row>
    <row r="6" spans="1:13" x14ac:dyDescent="0.2">
      <c r="A6" s="479"/>
      <c r="B6" s="325">
        <v>13</v>
      </c>
      <c r="C6" s="328">
        <v>5</v>
      </c>
      <c r="D6" s="3" t="s">
        <v>805</v>
      </c>
      <c r="E6" s="3">
        <v>129.54499999999999</v>
      </c>
      <c r="F6" s="3">
        <v>452.27300000000002</v>
      </c>
      <c r="G6" s="3">
        <v>37416.71</v>
      </c>
      <c r="H6" s="3">
        <v>309.59500000000003</v>
      </c>
      <c r="I6" s="3">
        <v>24279.764999999999</v>
      </c>
      <c r="J6" s="3">
        <v>1331.7860000000001</v>
      </c>
      <c r="K6" s="178">
        <f t="shared" si="0"/>
        <v>864.19813795200071</v>
      </c>
    </row>
    <row r="7" spans="1:13" x14ac:dyDescent="0.2">
      <c r="A7" s="479"/>
      <c r="B7" s="569">
        <v>14</v>
      </c>
      <c r="C7" s="571">
        <v>5</v>
      </c>
      <c r="D7" s="3" t="s">
        <v>805</v>
      </c>
      <c r="E7" s="3">
        <v>348.86399999999998</v>
      </c>
      <c r="F7" s="3">
        <v>190.34100000000001</v>
      </c>
      <c r="G7" s="3">
        <v>12006.069</v>
      </c>
      <c r="H7" s="3">
        <v>0</v>
      </c>
      <c r="I7" s="3">
        <v>0</v>
      </c>
      <c r="J7" s="3">
        <v>0</v>
      </c>
      <c r="K7" s="178">
        <f t="shared" si="0"/>
        <v>0</v>
      </c>
    </row>
    <row r="8" spans="1:13" x14ac:dyDescent="0.2">
      <c r="A8" s="479"/>
      <c r="B8" s="569"/>
      <c r="C8" s="571"/>
      <c r="D8" s="3" t="s">
        <v>806</v>
      </c>
      <c r="E8" s="3">
        <v>82.954999999999998</v>
      </c>
      <c r="F8" s="3">
        <v>177.273</v>
      </c>
      <c r="G8" s="3">
        <v>18205.384999999998</v>
      </c>
      <c r="H8" s="3">
        <v>260.84699999999998</v>
      </c>
      <c r="I8" s="3">
        <v>1572.508</v>
      </c>
      <c r="J8" s="3">
        <v>10504.014999999999</v>
      </c>
      <c r="K8" s="178">
        <f t="shared" si="0"/>
        <v>907.29460649252962</v>
      </c>
    </row>
    <row r="9" spans="1:13" x14ac:dyDescent="0.2">
      <c r="A9" s="479"/>
      <c r="B9" s="569">
        <v>17</v>
      </c>
      <c r="C9" s="571">
        <v>5</v>
      </c>
      <c r="D9" s="3" t="s">
        <v>805</v>
      </c>
      <c r="E9" s="3">
        <v>422.15899999999999</v>
      </c>
      <c r="F9" s="3">
        <v>93.182000000000002</v>
      </c>
      <c r="G9" s="3">
        <v>8728.0480000000007</v>
      </c>
      <c r="H9" s="3">
        <v>0</v>
      </c>
      <c r="I9" s="3">
        <v>0</v>
      </c>
      <c r="J9" s="3">
        <v>0</v>
      </c>
      <c r="K9" s="178">
        <f t="shared" si="0"/>
        <v>0</v>
      </c>
    </row>
    <row r="10" spans="1:13" x14ac:dyDescent="0.2">
      <c r="A10" s="479"/>
      <c r="B10" s="569"/>
      <c r="C10" s="571"/>
      <c r="D10" s="3" t="s">
        <v>806</v>
      </c>
      <c r="E10" s="3">
        <v>55.113999999999997</v>
      </c>
      <c r="F10" s="3">
        <v>426.70499999999998</v>
      </c>
      <c r="G10" s="3">
        <v>11210.291999999999</v>
      </c>
      <c r="H10" s="3">
        <v>162.06100000000001</v>
      </c>
      <c r="I10" s="3">
        <v>2470.9450000000002</v>
      </c>
      <c r="J10" s="3">
        <v>2527.7350000000001</v>
      </c>
      <c r="K10" s="178">
        <f t="shared" si="0"/>
        <v>557.15713378161786</v>
      </c>
    </row>
    <row r="11" spans="1:13" x14ac:dyDescent="0.2">
      <c r="A11" s="479"/>
      <c r="B11" s="569">
        <v>21</v>
      </c>
      <c r="C11" s="571">
        <v>5</v>
      </c>
      <c r="D11" s="3" t="s">
        <v>805</v>
      </c>
      <c r="E11" s="3">
        <v>289.20499999999998</v>
      </c>
      <c r="F11" s="3">
        <v>176.70500000000001</v>
      </c>
      <c r="G11" s="3">
        <v>6468.2330000000002</v>
      </c>
      <c r="H11" s="3">
        <v>180.785</v>
      </c>
      <c r="I11" s="3">
        <v>1933.7550000000001</v>
      </c>
      <c r="J11" s="3">
        <v>2577.2820000000002</v>
      </c>
      <c r="K11" s="178">
        <f t="shared" si="0"/>
        <v>770.50903297855848</v>
      </c>
    </row>
    <row r="12" spans="1:13" x14ac:dyDescent="0.2">
      <c r="A12" s="479"/>
      <c r="B12" s="569"/>
      <c r="C12" s="571"/>
      <c r="D12" s="3" t="s">
        <v>806</v>
      </c>
      <c r="E12" s="3">
        <v>144.886</v>
      </c>
      <c r="F12" s="3">
        <v>345.45499999999998</v>
      </c>
      <c r="G12" s="3">
        <v>2511.299</v>
      </c>
      <c r="H12" s="3">
        <v>0</v>
      </c>
      <c r="I12" s="3">
        <v>1128.2929999999999</v>
      </c>
      <c r="J12" s="3">
        <v>1919.538</v>
      </c>
      <c r="K12" s="178">
        <f t="shared" si="0"/>
        <v>862.42270977450312</v>
      </c>
    </row>
    <row r="13" spans="1:13" x14ac:dyDescent="0.2">
      <c r="A13" s="479"/>
      <c r="B13" s="325">
        <v>22</v>
      </c>
      <c r="C13" s="328">
        <v>5</v>
      </c>
      <c r="D13" s="3" t="s">
        <v>805</v>
      </c>
      <c r="E13" s="3">
        <v>377.84100000000001</v>
      </c>
      <c r="F13" s="3">
        <v>300.56799999999998</v>
      </c>
      <c r="G13" s="3">
        <v>17105.178</v>
      </c>
      <c r="H13" s="3">
        <v>147.85599999999999</v>
      </c>
      <c r="I13" s="3">
        <v>9021.8230000000003</v>
      </c>
      <c r="J13" s="3">
        <v>2356.4380000000001</v>
      </c>
      <c r="K13" s="178">
        <f>I13*J13/G13</f>
        <v>1242.861462562623</v>
      </c>
    </row>
    <row r="14" spans="1:13" x14ac:dyDescent="0.2">
      <c r="A14" s="479"/>
      <c r="B14" s="569">
        <v>28</v>
      </c>
      <c r="C14" s="571">
        <v>5</v>
      </c>
      <c r="D14" s="3" t="s">
        <v>805</v>
      </c>
      <c r="E14" s="3">
        <v>168.18199999999999</v>
      </c>
      <c r="F14" s="3">
        <v>181.81800000000001</v>
      </c>
      <c r="G14" s="3">
        <v>15182.722</v>
      </c>
      <c r="H14" s="3">
        <v>0</v>
      </c>
      <c r="I14" s="3">
        <v>2778.9259999999999</v>
      </c>
      <c r="J14" s="3">
        <v>4776.9459999999999</v>
      </c>
      <c r="K14" s="178">
        <f t="shared" ref="K14:K58" si="1">I14*J14/G14</f>
        <v>874.33461799511304</v>
      </c>
    </row>
    <row r="15" spans="1:13" x14ac:dyDescent="0.2">
      <c r="A15" s="479"/>
      <c r="B15" s="569"/>
      <c r="C15" s="571"/>
      <c r="D15" s="3" t="s">
        <v>806</v>
      </c>
      <c r="E15" s="3">
        <v>33.523000000000003</v>
      </c>
      <c r="F15" s="3">
        <v>301.13600000000002</v>
      </c>
      <c r="G15" s="3">
        <v>3664.7730000000001</v>
      </c>
      <c r="H15" s="3">
        <v>276.02</v>
      </c>
      <c r="I15" s="3">
        <v>1201.8979999999999</v>
      </c>
      <c r="J15" s="3">
        <v>4070.623</v>
      </c>
      <c r="K15" s="178">
        <f t="shared" si="1"/>
        <v>1335.0004604525298</v>
      </c>
    </row>
    <row r="16" spans="1:13" x14ac:dyDescent="0.2">
      <c r="A16" s="479"/>
      <c r="B16" s="569"/>
      <c r="C16" s="571"/>
      <c r="D16" s="3" t="s">
        <v>807</v>
      </c>
      <c r="E16" s="3">
        <v>236.364</v>
      </c>
      <c r="F16" s="3">
        <v>356.81799999999998</v>
      </c>
      <c r="G16" s="3">
        <v>20831.612000000001</v>
      </c>
      <c r="H16" s="3">
        <v>0</v>
      </c>
      <c r="I16" s="3">
        <v>0</v>
      </c>
      <c r="J16" s="3">
        <v>0</v>
      </c>
      <c r="K16" s="178">
        <f t="shared" si="1"/>
        <v>0</v>
      </c>
    </row>
    <row r="17" spans="1:11" x14ac:dyDescent="0.2">
      <c r="A17" s="479"/>
      <c r="B17" s="569">
        <v>29</v>
      </c>
      <c r="C17" s="571">
        <v>5</v>
      </c>
      <c r="D17" s="3" t="s">
        <v>805</v>
      </c>
      <c r="E17" s="3">
        <v>343.75</v>
      </c>
      <c r="F17" s="3">
        <v>413.63600000000002</v>
      </c>
      <c r="G17" s="3">
        <v>9526.0849999999991</v>
      </c>
      <c r="H17" s="3">
        <v>0</v>
      </c>
      <c r="I17" s="3">
        <v>0</v>
      </c>
      <c r="J17" s="3">
        <v>0</v>
      </c>
      <c r="K17" s="178">
        <f t="shared" si="1"/>
        <v>0</v>
      </c>
    </row>
    <row r="18" spans="1:11" x14ac:dyDescent="0.2">
      <c r="A18" s="479"/>
      <c r="B18" s="569"/>
      <c r="C18" s="571"/>
      <c r="D18" s="3" t="s">
        <v>806</v>
      </c>
      <c r="E18" s="3">
        <v>535.79499999999996</v>
      </c>
      <c r="F18" s="3">
        <v>505.11399999999998</v>
      </c>
      <c r="G18" s="3">
        <v>5017.433</v>
      </c>
      <c r="H18" s="3">
        <v>380.29399999999998</v>
      </c>
      <c r="I18" s="3">
        <v>0</v>
      </c>
      <c r="J18" s="3">
        <v>0</v>
      </c>
      <c r="K18" s="178">
        <f t="shared" si="1"/>
        <v>0</v>
      </c>
    </row>
    <row r="19" spans="1:11" x14ac:dyDescent="0.2">
      <c r="A19" s="479"/>
      <c r="B19" s="569">
        <v>32</v>
      </c>
      <c r="C19" s="571">
        <v>5</v>
      </c>
      <c r="D19" s="3" t="s">
        <v>806</v>
      </c>
      <c r="E19" s="3">
        <v>253.977</v>
      </c>
      <c r="F19" s="3">
        <v>242.614</v>
      </c>
      <c r="G19" s="3">
        <v>10069.085999999999</v>
      </c>
      <c r="H19" s="3">
        <v>287.96499999999997</v>
      </c>
      <c r="I19" s="3">
        <v>6318.7629999999999</v>
      </c>
      <c r="J19" s="3">
        <v>2654.6709999999998</v>
      </c>
      <c r="K19" s="178">
        <f t="shared" si="1"/>
        <v>1665.9145519238787</v>
      </c>
    </row>
    <row r="20" spans="1:11" x14ac:dyDescent="0.2">
      <c r="A20" s="479"/>
      <c r="B20" s="569"/>
      <c r="C20" s="571"/>
      <c r="D20" s="3" t="s">
        <v>807</v>
      </c>
      <c r="E20" s="3">
        <v>361.93200000000002</v>
      </c>
      <c r="F20" s="3">
        <v>401.13600000000002</v>
      </c>
      <c r="G20" s="3">
        <v>9974.1740000000009</v>
      </c>
      <c r="H20" s="3">
        <v>143.33699999999999</v>
      </c>
      <c r="I20" s="3">
        <v>2052.88</v>
      </c>
      <c r="J20" s="3">
        <v>2160.81</v>
      </c>
      <c r="K20" s="178">
        <f t="shared" si="1"/>
        <v>444.73694090357753</v>
      </c>
    </row>
    <row r="21" spans="1:11" x14ac:dyDescent="0.2">
      <c r="A21" s="479"/>
      <c r="B21" s="569">
        <v>40</v>
      </c>
      <c r="C21" s="571">
        <v>5</v>
      </c>
      <c r="D21" s="3" t="s">
        <v>805</v>
      </c>
      <c r="E21" s="3">
        <v>298.29500000000002</v>
      </c>
      <c r="F21" s="3">
        <v>313.06799999999998</v>
      </c>
      <c r="G21" s="3">
        <v>5766.723</v>
      </c>
      <c r="H21" s="3">
        <v>0</v>
      </c>
      <c r="I21" s="3">
        <v>0</v>
      </c>
      <c r="J21" s="3">
        <v>0</v>
      </c>
      <c r="K21" s="178">
        <f t="shared" si="1"/>
        <v>0</v>
      </c>
    </row>
    <row r="22" spans="1:11" x14ac:dyDescent="0.2">
      <c r="A22" s="479"/>
      <c r="B22" s="569"/>
      <c r="C22" s="571"/>
      <c r="D22" s="3" t="s">
        <v>806</v>
      </c>
      <c r="E22" s="3">
        <v>74.432000000000002</v>
      </c>
      <c r="F22" s="3">
        <v>375</v>
      </c>
      <c r="G22" s="3">
        <v>14712.035</v>
      </c>
      <c r="H22" s="3">
        <v>826.76900000000001</v>
      </c>
      <c r="I22" s="3">
        <v>0</v>
      </c>
      <c r="J22" s="3">
        <v>0</v>
      </c>
      <c r="K22" s="178">
        <f t="shared" si="1"/>
        <v>0</v>
      </c>
    </row>
    <row r="23" spans="1:11" x14ac:dyDescent="0.2">
      <c r="A23" s="479"/>
      <c r="B23" s="569">
        <v>41</v>
      </c>
      <c r="C23" s="571">
        <v>5</v>
      </c>
      <c r="D23" s="3" t="s">
        <v>805</v>
      </c>
      <c r="E23" s="3">
        <v>331.81799999999998</v>
      </c>
      <c r="F23" s="3">
        <v>176.136</v>
      </c>
      <c r="G23" s="3">
        <v>4929.9459999999999</v>
      </c>
      <c r="H23" s="3">
        <v>0</v>
      </c>
      <c r="I23" s="3">
        <v>0</v>
      </c>
      <c r="J23" s="3">
        <v>0</v>
      </c>
      <c r="K23" s="178">
        <f t="shared" si="1"/>
        <v>0</v>
      </c>
    </row>
    <row r="24" spans="1:11" x14ac:dyDescent="0.2">
      <c r="A24" s="479"/>
      <c r="B24" s="569"/>
      <c r="C24" s="571"/>
      <c r="D24" s="3" t="s">
        <v>806</v>
      </c>
      <c r="E24" s="3">
        <v>72.159000000000006</v>
      </c>
      <c r="F24" s="3">
        <v>343.18200000000002</v>
      </c>
      <c r="G24" s="3">
        <v>15733.471</v>
      </c>
      <c r="H24" s="3">
        <v>0</v>
      </c>
      <c r="I24" s="3">
        <v>3296.7460000000001</v>
      </c>
      <c r="J24" s="3">
        <v>3779.1149999999998</v>
      </c>
      <c r="K24" s="178">
        <f t="shared" si="1"/>
        <v>791.86482498299324</v>
      </c>
    </row>
    <row r="25" spans="1:11" x14ac:dyDescent="0.2">
      <c r="A25" s="479"/>
      <c r="B25" s="569"/>
      <c r="C25" s="571"/>
      <c r="D25" s="3" t="s">
        <v>808</v>
      </c>
      <c r="E25" s="3">
        <v>385.22699999999998</v>
      </c>
      <c r="F25" s="3">
        <v>503.97699999999998</v>
      </c>
      <c r="G25" s="3">
        <v>10771.565000000001</v>
      </c>
      <c r="H25" s="3">
        <v>117.187</v>
      </c>
      <c r="I25" s="3">
        <v>1021.759</v>
      </c>
      <c r="J25" s="3">
        <v>3849.261</v>
      </c>
      <c r="K25" s="178">
        <f t="shared" si="1"/>
        <v>365.12958609997708</v>
      </c>
    </row>
    <row r="26" spans="1:11" x14ac:dyDescent="0.2">
      <c r="A26" s="479"/>
      <c r="B26" s="325">
        <v>47</v>
      </c>
      <c r="C26" s="328">
        <v>5</v>
      </c>
      <c r="D26" s="3" t="s">
        <v>805</v>
      </c>
      <c r="E26" s="3">
        <v>342.61399999999998</v>
      </c>
      <c r="F26" s="3">
        <v>213.636</v>
      </c>
      <c r="G26" s="3">
        <v>21219.976999999999</v>
      </c>
      <c r="H26" s="3">
        <v>321.86200000000002</v>
      </c>
      <c r="I26" s="3">
        <v>0</v>
      </c>
      <c r="J26" s="3">
        <v>0</v>
      </c>
      <c r="K26" s="178">
        <f t="shared" si="1"/>
        <v>0</v>
      </c>
    </row>
    <row r="27" spans="1:11" x14ac:dyDescent="0.2">
      <c r="A27" s="479"/>
      <c r="B27" s="569">
        <v>55</v>
      </c>
      <c r="C27" s="571">
        <v>5</v>
      </c>
      <c r="D27" s="3" t="s">
        <v>805</v>
      </c>
      <c r="E27" s="3">
        <v>255.114</v>
      </c>
      <c r="F27" s="3">
        <v>75</v>
      </c>
      <c r="G27" s="3">
        <v>18044.615000000002</v>
      </c>
      <c r="H27" s="3">
        <v>0</v>
      </c>
      <c r="I27" s="3">
        <v>1300.039</v>
      </c>
      <c r="J27" s="3">
        <v>1394.559</v>
      </c>
      <c r="K27" s="178">
        <f t="shared" si="1"/>
        <v>100.47214018148904</v>
      </c>
    </row>
    <row r="28" spans="1:11" x14ac:dyDescent="0.2">
      <c r="A28" s="479"/>
      <c r="B28" s="569"/>
      <c r="C28" s="571"/>
      <c r="D28" s="3" t="s">
        <v>806</v>
      </c>
      <c r="E28" s="3">
        <v>552.27300000000002</v>
      </c>
      <c r="F28" s="3">
        <v>281.25</v>
      </c>
      <c r="G28" s="3">
        <v>2882.877</v>
      </c>
      <c r="H28" s="3">
        <v>429.68700000000001</v>
      </c>
      <c r="I28" s="3">
        <v>1331.6759999999999</v>
      </c>
      <c r="J28" s="3">
        <v>1895.2729999999999</v>
      </c>
      <c r="K28" s="178">
        <f t="shared" si="1"/>
        <v>875.47598026138462</v>
      </c>
    </row>
    <row r="29" spans="1:11" x14ac:dyDescent="0.2">
      <c r="A29" s="479"/>
      <c r="B29" s="569"/>
      <c r="C29" s="571"/>
      <c r="D29" s="3" t="s">
        <v>807</v>
      </c>
      <c r="E29" s="3">
        <v>353.97699999999998</v>
      </c>
      <c r="F29" s="3">
        <v>379.54500000000002</v>
      </c>
      <c r="G29" s="3">
        <v>5716.0379999999996</v>
      </c>
      <c r="H29" s="3">
        <v>0</v>
      </c>
      <c r="I29" s="3">
        <v>2965.5219999999999</v>
      </c>
      <c r="J29" s="3">
        <v>1548.4469999999999</v>
      </c>
      <c r="K29" s="178">
        <f t="shared" si="1"/>
        <v>803.34554184804233</v>
      </c>
    </row>
    <row r="30" spans="1:11" x14ac:dyDescent="0.2">
      <c r="A30" s="479"/>
      <c r="B30" s="325">
        <v>59</v>
      </c>
      <c r="C30" s="328">
        <v>5</v>
      </c>
      <c r="D30" s="3" t="s">
        <v>805</v>
      </c>
      <c r="E30" s="3">
        <v>308.52300000000002</v>
      </c>
      <c r="F30" s="3">
        <v>231.25</v>
      </c>
      <c r="G30" s="3">
        <v>9072.5079999999998</v>
      </c>
      <c r="H30" s="3">
        <v>0</v>
      </c>
      <c r="I30" s="3">
        <v>0</v>
      </c>
      <c r="J30" s="3">
        <v>0</v>
      </c>
      <c r="K30" s="178">
        <f t="shared" si="1"/>
        <v>0</v>
      </c>
    </row>
    <row r="31" spans="1:11" x14ac:dyDescent="0.2">
      <c r="A31" s="479"/>
      <c r="B31" s="329">
        <v>60</v>
      </c>
      <c r="C31" s="330">
        <v>5</v>
      </c>
      <c r="D31" s="261" t="s">
        <v>806</v>
      </c>
      <c r="E31" s="261">
        <v>498.29500000000002</v>
      </c>
      <c r="F31" s="261">
        <v>492.04500000000002</v>
      </c>
      <c r="G31" s="261">
        <v>11575.736000000001</v>
      </c>
      <c r="H31" s="261">
        <v>0</v>
      </c>
      <c r="I31" s="261">
        <v>10162.707</v>
      </c>
      <c r="J31" s="261">
        <v>909.67899999999997</v>
      </c>
      <c r="K31" s="178">
        <f t="shared" si="1"/>
        <v>798.63614210388005</v>
      </c>
    </row>
    <row r="32" spans="1:11" x14ac:dyDescent="0.2">
      <c r="A32" s="479"/>
      <c r="B32" s="325">
        <v>63</v>
      </c>
      <c r="C32" s="328">
        <v>5</v>
      </c>
      <c r="D32" s="3" t="s">
        <v>807</v>
      </c>
      <c r="E32" s="3">
        <v>130.68199999999999</v>
      </c>
      <c r="F32" s="3">
        <v>482.95499999999998</v>
      </c>
      <c r="G32" s="3">
        <v>29574.186000000002</v>
      </c>
      <c r="H32" s="3">
        <v>1007.877</v>
      </c>
      <c r="I32" s="3">
        <v>11987.668</v>
      </c>
      <c r="J32" s="3">
        <v>2891.5680000000002</v>
      </c>
      <c r="K32" s="178">
        <f t="shared" si="1"/>
        <v>1172.074767617408</v>
      </c>
    </row>
    <row r="33" spans="1:11" x14ac:dyDescent="0.2">
      <c r="A33" s="479"/>
      <c r="B33" s="569">
        <v>65</v>
      </c>
      <c r="C33" s="571">
        <v>5</v>
      </c>
      <c r="D33" s="3" t="s">
        <v>805</v>
      </c>
      <c r="E33" s="3">
        <v>528.40899999999999</v>
      </c>
      <c r="F33" s="3">
        <v>98.295000000000002</v>
      </c>
      <c r="G33" s="3">
        <v>6747.1589999999997</v>
      </c>
      <c r="H33" s="3">
        <v>0</v>
      </c>
      <c r="I33" s="3">
        <v>0</v>
      </c>
      <c r="J33" s="3">
        <v>0</v>
      </c>
      <c r="K33" s="178">
        <f t="shared" si="1"/>
        <v>0</v>
      </c>
    </row>
    <row r="34" spans="1:11" x14ac:dyDescent="0.2">
      <c r="A34" s="479"/>
      <c r="B34" s="569"/>
      <c r="C34" s="571"/>
      <c r="D34" s="3" t="s">
        <v>806</v>
      </c>
      <c r="E34" s="3">
        <v>154.54499999999999</v>
      </c>
      <c r="F34" s="3">
        <v>212.5</v>
      </c>
      <c r="G34" s="3">
        <v>3343.2330000000002</v>
      </c>
      <c r="H34" s="3">
        <v>0</v>
      </c>
      <c r="I34" s="3">
        <v>0</v>
      </c>
      <c r="J34" s="3">
        <v>0</v>
      </c>
      <c r="K34" s="178">
        <f t="shared" si="1"/>
        <v>0</v>
      </c>
    </row>
    <row r="35" spans="1:11" x14ac:dyDescent="0.2">
      <c r="A35" s="479"/>
      <c r="B35" s="329">
        <v>67</v>
      </c>
      <c r="C35" s="330">
        <v>5</v>
      </c>
      <c r="D35" s="3" t="s">
        <v>805</v>
      </c>
      <c r="E35" s="3">
        <v>460.79500000000002</v>
      </c>
      <c r="F35" s="3">
        <v>365.34100000000001</v>
      </c>
      <c r="G35" s="3">
        <v>23347.107</v>
      </c>
      <c r="H35" s="3">
        <v>195.958</v>
      </c>
      <c r="I35" s="3">
        <v>0</v>
      </c>
      <c r="J35" s="3">
        <v>0</v>
      </c>
      <c r="K35" s="178">
        <f t="shared" si="1"/>
        <v>0</v>
      </c>
    </row>
    <row r="36" spans="1:11" x14ac:dyDescent="0.2">
      <c r="A36" s="479"/>
      <c r="B36" s="569">
        <v>74</v>
      </c>
      <c r="C36" s="571">
        <v>5</v>
      </c>
      <c r="D36" s="3" t="s">
        <v>806</v>
      </c>
      <c r="E36" s="3">
        <v>232.386</v>
      </c>
      <c r="F36" s="3">
        <v>263.06799999999998</v>
      </c>
      <c r="G36" s="3">
        <v>43943.697999999997</v>
      </c>
      <c r="H36" s="3">
        <v>169.809</v>
      </c>
      <c r="I36" s="3">
        <v>0</v>
      </c>
      <c r="J36" s="3">
        <v>0</v>
      </c>
      <c r="K36" s="178">
        <f t="shared" si="1"/>
        <v>0</v>
      </c>
    </row>
    <row r="37" spans="1:11" x14ac:dyDescent="0.2">
      <c r="A37" s="479"/>
      <c r="B37" s="569"/>
      <c r="C37" s="571"/>
      <c r="D37" s="3" t="s">
        <v>807</v>
      </c>
      <c r="E37" s="3">
        <v>67.614000000000004</v>
      </c>
      <c r="F37" s="3">
        <v>496.02300000000002</v>
      </c>
      <c r="G37" s="3">
        <v>16466.618999999999</v>
      </c>
      <c r="H37" s="3">
        <v>266.65800000000002</v>
      </c>
      <c r="I37" s="3">
        <v>5201.1229999999996</v>
      </c>
      <c r="J37" s="3">
        <v>1809.3420000000001</v>
      </c>
      <c r="K37" s="178">
        <f t="shared" si="1"/>
        <v>571.49620642015225</v>
      </c>
    </row>
    <row r="38" spans="1:11" x14ac:dyDescent="0.2">
      <c r="A38" s="479"/>
      <c r="B38" s="325">
        <v>75</v>
      </c>
      <c r="C38" s="328">
        <v>5</v>
      </c>
      <c r="D38" s="3" t="s">
        <v>806</v>
      </c>
      <c r="E38" s="3">
        <v>186.364</v>
      </c>
      <c r="F38" s="3">
        <v>211.364</v>
      </c>
      <c r="G38" s="3">
        <v>21831.741000000002</v>
      </c>
      <c r="H38" s="3">
        <v>0</v>
      </c>
      <c r="I38" s="3">
        <v>0</v>
      </c>
      <c r="J38" s="3">
        <v>0</v>
      </c>
      <c r="K38" s="178">
        <f t="shared" si="1"/>
        <v>0</v>
      </c>
    </row>
    <row r="39" spans="1:11" x14ac:dyDescent="0.2">
      <c r="A39" s="479"/>
      <c r="B39" s="569">
        <v>76</v>
      </c>
      <c r="C39" s="571">
        <v>5</v>
      </c>
      <c r="D39" s="3" t="s">
        <v>806</v>
      </c>
      <c r="E39" s="3">
        <v>256.81799999999998</v>
      </c>
      <c r="F39" s="3">
        <v>284.65899999999999</v>
      </c>
      <c r="G39" s="3">
        <v>7166.5159999999996</v>
      </c>
      <c r="H39" s="3">
        <v>163.99799999999999</v>
      </c>
      <c r="I39" s="3">
        <v>1297.133</v>
      </c>
      <c r="J39" s="3">
        <v>1464.9960000000001</v>
      </c>
      <c r="K39" s="178">
        <f t="shared" si="1"/>
        <v>265.16296851468695</v>
      </c>
    </row>
    <row r="40" spans="1:11" x14ac:dyDescent="0.2">
      <c r="A40" s="479"/>
      <c r="B40" s="569"/>
      <c r="C40" s="571"/>
      <c r="D40" s="3" t="s">
        <v>807</v>
      </c>
      <c r="E40" s="3">
        <v>211.364</v>
      </c>
      <c r="F40" s="3">
        <v>434.65899999999999</v>
      </c>
      <c r="G40" s="3">
        <v>18905.927</v>
      </c>
      <c r="H40" s="3">
        <v>0</v>
      </c>
      <c r="I40" s="3">
        <v>605.30700000000002</v>
      </c>
      <c r="J40" s="3">
        <v>1452.902</v>
      </c>
      <c r="K40" s="178">
        <f t="shared" si="1"/>
        <v>46.517250961246177</v>
      </c>
    </row>
    <row r="41" spans="1:11" x14ac:dyDescent="0.2">
      <c r="A41" s="479"/>
      <c r="B41" s="325">
        <v>78</v>
      </c>
      <c r="C41" s="328">
        <v>5</v>
      </c>
      <c r="D41" s="3" t="s">
        <v>805</v>
      </c>
      <c r="E41" s="3">
        <v>196.59100000000001</v>
      </c>
      <c r="F41" s="3">
        <v>431.81799999999998</v>
      </c>
      <c r="G41" s="3">
        <v>10773.179</v>
      </c>
      <c r="H41" s="3">
        <v>8655.4110000000001</v>
      </c>
      <c r="I41" s="3">
        <v>0</v>
      </c>
      <c r="J41" s="3">
        <v>0</v>
      </c>
      <c r="K41" s="178">
        <f t="shared" si="1"/>
        <v>0</v>
      </c>
    </row>
    <row r="42" spans="1:11" x14ac:dyDescent="0.2">
      <c r="A42" s="479"/>
      <c r="B42" s="569">
        <v>81</v>
      </c>
      <c r="C42" s="571">
        <v>5</v>
      </c>
      <c r="D42" s="3" t="s">
        <v>805</v>
      </c>
      <c r="E42" s="3">
        <v>40.341000000000001</v>
      </c>
      <c r="F42" s="3">
        <v>251.136</v>
      </c>
      <c r="G42" s="3">
        <v>4034.7370000000001</v>
      </c>
      <c r="H42" s="3">
        <v>0</v>
      </c>
      <c r="I42" s="3">
        <v>1073.0889999999999</v>
      </c>
      <c r="J42" s="3">
        <v>3372.7170000000001</v>
      </c>
      <c r="K42" s="178">
        <f t="shared" si="1"/>
        <v>897.01646298457615</v>
      </c>
    </row>
    <row r="43" spans="1:11" x14ac:dyDescent="0.2">
      <c r="A43" s="479"/>
      <c r="B43" s="569"/>
      <c r="C43" s="571"/>
      <c r="D43" s="3" t="s">
        <v>806</v>
      </c>
      <c r="E43" s="3">
        <v>262.5</v>
      </c>
      <c r="F43" s="3">
        <v>391.47699999999998</v>
      </c>
      <c r="G43" s="3">
        <v>9569.0210000000006</v>
      </c>
      <c r="H43" s="3">
        <v>0</v>
      </c>
      <c r="I43" s="3">
        <v>5165.6120000000001</v>
      </c>
      <c r="J43" s="3">
        <v>4112.3549999999996</v>
      </c>
      <c r="K43" s="178">
        <f t="shared" si="1"/>
        <v>2219.9585868042295</v>
      </c>
    </row>
    <row r="44" spans="1:11" x14ac:dyDescent="0.2">
      <c r="A44" s="479"/>
      <c r="B44" s="569"/>
      <c r="C44" s="571"/>
      <c r="D44" s="3" t="s">
        <v>807</v>
      </c>
      <c r="E44" s="3">
        <v>130.114</v>
      </c>
      <c r="F44" s="3">
        <v>532.95500000000004</v>
      </c>
      <c r="G44" s="3">
        <v>6069.8609999999999</v>
      </c>
      <c r="H44" s="3">
        <v>188.21</v>
      </c>
      <c r="I44" s="3">
        <v>1508.2639999999999</v>
      </c>
      <c r="J44" s="3">
        <v>3246.9250000000002</v>
      </c>
      <c r="K44" s="178">
        <f t="shared" si="1"/>
        <v>806.80926436371442</v>
      </c>
    </row>
    <row r="45" spans="1:11" x14ac:dyDescent="0.2">
      <c r="A45" s="479"/>
      <c r="B45" s="325">
        <v>84</v>
      </c>
      <c r="C45" s="328">
        <v>5</v>
      </c>
      <c r="D45" s="3" t="s">
        <v>807</v>
      </c>
      <c r="E45" s="3">
        <v>230.68199999999999</v>
      </c>
      <c r="F45" s="3">
        <v>338.63600000000002</v>
      </c>
      <c r="G45" s="3">
        <v>3586.6480000000001</v>
      </c>
      <c r="H45" s="3">
        <v>167.226</v>
      </c>
      <c r="I45" s="3">
        <v>1284.22</v>
      </c>
      <c r="J45" s="3">
        <v>1399.155</v>
      </c>
      <c r="K45" s="178">
        <f t="shared" si="1"/>
        <v>500.97551644320828</v>
      </c>
    </row>
    <row r="46" spans="1:11" x14ac:dyDescent="0.2">
      <c r="A46" s="479"/>
      <c r="B46" s="569">
        <v>85</v>
      </c>
      <c r="C46" s="571">
        <v>5</v>
      </c>
      <c r="D46" s="3" t="s">
        <v>805</v>
      </c>
      <c r="E46" s="3">
        <v>326.13600000000002</v>
      </c>
      <c r="F46" s="3">
        <v>90.340999999999994</v>
      </c>
      <c r="G46" s="3">
        <v>4572.8950000000004</v>
      </c>
      <c r="H46" s="3">
        <v>444.53800000000001</v>
      </c>
      <c r="I46" s="3">
        <v>0</v>
      </c>
      <c r="J46" s="3">
        <v>0</v>
      </c>
      <c r="K46" s="178">
        <f t="shared" si="1"/>
        <v>0</v>
      </c>
    </row>
    <row r="47" spans="1:11" x14ac:dyDescent="0.2">
      <c r="A47" s="479"/>
      <c r="B47" s="569"/>
      <c r="C47" s="571"/>
      <c r="D47" s="3" t="s">
        <v>806</v>
      </c>
      <c r="E47" s="3">
        <v>218.18199999999999</v>
      </c>
      <c r="F47" s="3">
        <v>482.95499999999998</v>
      </c>
      <c r="G47" s="3">
        <v>12405.733</v>
      </c>
      <c r="H47" s="3">
        <v>0</v>
      </c>
      <c r="I47" s="3">
        <v>0</v>
      </c>
      <c r="J47" s="3">
        <v>0</v>
      </c>
      <c r="K47" s="178">
        <f t="shared" si="1"/>
        <v>0</v>
      </c>
    </row>
    <row r="48" spans="1:11" x14ac:dyDescent="0.2">
      <c r="A48" s="479"/>
      <c r="B48" s="329">
        <v>97</v>
      </c>
      <c r="C48" s="330">
        <v>5</v>
      </c>
      <c r="D48" s="3" t="s">
        <v>805</v>
      </c>
      <c r="E48" s="3">
        <v>328.97699999999998</v>
      </c>
      <c r="F48" s="3">
        <v>382.95499999999998</v>
      </c>
      <c r="G48" s="3">
        <v>16864.024000000001</v>
      </c>
      <c r="H48" s="3">
        <v>0</v>
      </c>
      <c r="I48" s="3">
        <v>0</v>
      </c>
      <c r="J48" s="3">
        <v>0</v>
      </c>
      <c r="K48" s="178">
        <f t="shared" si="1"/>
        <v>0</v>
      </c>
    </row>
    <row r="49" spans="1:12" x14ac:dyDescent="0.2">
      <c r="A49" s="479"/>
      <c r="B49" s="569">
        <v>100</v>
      </c>
      <c r="C49" s="571">
        <v>5</v>
      </c>
      <c r="D49" s="3" t="s">
        <v>805</v>
      </c>
      <c r="E49" s="3">
        <v>394.31799999999998</v>
      </c>
      <c r="F49" s="3">
        <v>273.29500000000002</v>
      </c>
      <c r="G49" s="3">
        <v>17549.393</v>
      </c>
      <c r="H49" s="3">
        <v>0</v>
      </c>
      <c r="I49" s="3">
        <v>0</v>
      </c>
      <c r="J49" s="3">
        <v>0</v>
      </c>
      <c r="K49" s="178">
        <f t="shared" si="1"/>
        <v>0</v>
      </c>
    </row>
    <row r="50" spans="1:12" x14ac:dyDescent="0.2">
      <c r="A50" s="479"/>
      <c r="B50" s="569"/>
      <c r="C50" s="571"/>
      <c r="D50" s="3" t="s">
        <v>806</v>
      </c>
      <c r="E50" s="3">
        <v>156.25</v>
      </c>
      <c r="F50" s="3">
        <v>536.36400000000003</v>
      </c>
      <c r="G50" s="3">
        <v>3893.337</v>
      </c>
      <c r="H50" s="3">
        <v>0</v>
      </c>
      <c r="I50" s="3">
        <v>0</v>
      </c>
      <c r="J50" s="3">
        <v>0</v>
      </c>
      <c r="K50" s="178">
        <f t="shared" si="1"/>
        <v>0</v>
      </c>
    </row>
    <row r="51" spans="1:12" x14ac:dyDescent="0.2">
      <c r="A51" s="479"/>
      <c r="B51" s="325">
        <v>102</v>
      </c>
      <c r="C51" s="328">
        <v>5</v>
      </c>
      <c r="D51" s="3" t="s">
        <v>805</v>
      </c>
      <c r="E51" s="3">
        <v>52.841000000000001</v>
      </c>
      <c r="F51" s="3">
        <v>302.84100000000001</v>
      </c>
      <c r="G51" s="3">
        <v>5140.1080000000002</v>
      </c>
      <c r="H51" s="3">
        <v>0</v>
      </c>
      <c r="I51" s="3">
        <v>0</v>
      </c>
      <c r="J51" s="3">
        <v>0</v>
      </c>
      <c r="K51" s="178">
        <f t="shared" si="1"/>
        <v>0</v>
      </c>
    </row>
    <row r="52" spans="1:12" x14ac:dyDescent="0.2">
      <c r="A52" s="479"/>
      <c r="B52" s="329">
        <v>103</v>
      </c>
      <c r="C52" s="330">
        <v>5</v>
      </c>
      <c r="D52" s="3" t="s">
        <v>805</v>
      </c>
      <c r="E52" s="3">
        <v>317.61399999999998</v>
      </c>
      <c r="F52" s="3">
        <v>141.477</v>
      </c>
      <c r="G52" s="3">
        <v>20200.800999999999</v>
      </c>
      <c r="H52" s="3">
        <v>121.70699999999999</v>
      </c>
      <c r="I52" s="3">
        <v>0</v>
      </c>
      <c r="J52" s="3">
        <v>0</v>
      </c>
      <c r="K52" s="178">
        <f t="shared" si="1"/>
        <v>0</v>
      </c>
    </row>
    <row r="53" spans="1:12" x14ac:dyDescent="0.2">
      <c r="A53" s="479"/>
      <c r="B53" s="569">
        <v>107</v>
      </c>
      <c r="C53" s="571">
        <v>5</v>
      </c>
      <c r="D53" s="3" t="s">
        <v>805</v>
      </c>
      <c r="E53" s="3">
        <v>488.63600000000002</v>
      </c>
      <c r="F53" s="3">
        <v>52.273000000000003</v>
      </c>
      <c r="G53" s="3">
        <v>9948.3469999999998</v>
      </c>
      <c r="H53" s="3">
        <v>0</v>
      </c>
      <c r="I53" s="3">
        <v>3739.9920000000002</v>
      </c>
      <c r="J53" s="3">
        <v>1707.38</v>
      </c>
      <c r="K53" s="178">
        <f t="shared" si="1"/>
        <v>641.87422704093467</v>
      </c>
    </row>
    <row r="54" spans="1:12" x14ac:dyDescent="0.2">
      <c r="A54" s="479"/>
      <c r="B54" s="569"/>
      <c r="C54" s="571"/>
      <c r="D54" s="3" t="s">
        <v>806</v>
      </c>
      <c r="E54" s="3">
        <v>58.523000000000003</v>
      </c>
      <c r="F54" s="3">
        <v>123.864</v>
      </c>
      <c r="G54" s="3">
        <v>5615.9610000000002</v>
      </c>
      <c r="H54" s="3">
        <v>0</v>
      </c>
      <c r="I54" s="3">
        <v>1053.396</v>
      </c>
      <c r="J54" s="3">
        <v>1444.9870000000001</v>
      </c>
      <c r="K54" s="178">
        <f t="shared" si="1"/>
        <v>271.03883482310511</v>
      </c>
    </row>
    <row r="55" spans="1:12" x14ac:dyDescent="0.2">
      <c r="A55" s="479"/>
      <c r="B55" s="569"/>
      <c r="C55" s="571"/>
      <c r="D55" s="3" t="s">
        <v>807</v>
      </c>
      <c r="E55" s="3">
        <v>436.93200000000002</v>
      </c>
      <c r="F55" s="3">
        <v>293.75</v>
      </c>
      <c r="G55" s="3">
        <v>6357.8249999999998</v>
      </c>
      <c r="H55" s="3">
        <v>0</v>
      </c>
      <c r="I55" s="3">
        <v>1109.2460000000001</v>
      </c>
      <c r="J55" s="3">
        <v>1144.126</v>
      </c>
      <c r="K55" s="178">
        <f t="shared" si="1"/>
        <v>199.61499239063673</v>
      </c>
    </row>
    <row r="56" spans="1:12" x14ac:dyDescent="0.2">
      <c r="A56" s="479"/>
      <c r="B56" s="569"/>
      <c r="C56" s="571"/>
      <c r="D56" s="3" t="s">
        <v>809</v>
      </c>
      <c r="E56" s="3">
        <v>206.81800000000001</v>
      </c>
      <c r="F56" s="3">
        <v>530.11400000000003</v>
      </c>
      <c r="G56" s="3">
        <v>6926.9759999999997</v>
      </c>
      <c r="H56" s="3">
        <v>0</v>
      </c>
      <c r="I56" s="3">
        <v>0</v>
      </c>
      <c r="J56" s="3">
        <v>0</v>
      </c>
      <c r="K56" s="178">
        <f t="shared" si="1"/>
        <v>0</v>
      </c>
    </row>
    <row r="57" spans="1:12" x14ac:dyDescent="0.2">
      <c r="A57" s="479"/>
      <c r="B57" s="569">
        <v>110</v>
      </c>
      <c r="C57" s="571">
        <v>5</v>
      </c>
      <c r="D57" s="3" t="s">
        <v>806</v>
      </c>
      <c r="E57" s="3">
        <v>512.5</v>
      </c>
      <c r="F57" s="3">
        <v>176.70500000000001</v>
      </c>
      <c r="G57" s="3">
        <v>2902.893</v>
      </c>
      <c r="H57" s="3">
        <v>0</v>
      </c>
      <c r="I57" s="3">
        <v>0</v>
      </c>
      <c r="J57" s="3">
        <v>0</v>
      </c>
      <c r="K57" s="178">
        <f t="shared" si="1"/>
        <v>0</v>
      </c>
    </row>
    <row r="58" spans="1:12" x14ac:dyDescent="0.2">
      <c r="A58" s="479"/>
      <c r="B58" s="569"/>
      <c r="C58" s="571"/>
      <c r="D58" s="3" t="s">
        <v>808</v>
      </c>
      <c r="E58" s="3">
        <v>359.65899999999999</v>
      </c>
      <c r="F58" s="3">
        <v>366.47699999999998</v>
      </c>
      <c r="G58" s="3">
        <v>4719.1369999999997</v>
      </c>
      <c r="H58" s="3">
        <v>0</v>
      </c>
      <c r="I58" s="3">
        <v>3515.3020000000001</v>
      </c>
      <c r="J58" s="3">
        <v>2215.1439999999998</v>
      </c>
      <c r="K58" s="178">
        <f t="shared" si="1"/>
        <v>1650.0686743122735</v>
      </c>
    </row>
    <row r="59" spans="1:12" x14ac:dyDescent="0.2">
      <c r="A59" s="479"/>
      <c r="B59" s="2"/>
      <c r="C59" s="3"/>
      <c r="D59" s="3"/>
      <c r="E59" s="3"/>
      <c r="F59" s="3"/>
      <c r="G59" s="3"/>
      <c r="H59" s="3"/>
      <c r="I59" s="3"/>
      <c r="J59" s="3"/>
      <c r="K59" s="178"/>
    </row>
    <row r="60" spans="1:12" x14ac:dyDescent="0.2">
      <c r="A60" s="479"/>
      <c r="B60" s="573" t="s">
        <v>810</v>
      </c>
      <c r="C60" s="574"/>
      <c r="D60" s="6"/>
      <c r="E60" s="15"/>
      <c r="F60" s="15"/>
      <c r="G60" s="15"/>
      <c r="H60" s="15"/>
      <c r="I60" s="15"/>
      <c r="J60" s="15"/>
      <c r="K60" s="16"/>
    </row>
    <row r="61" spans="1:12" x14ac:dyDescent="0.2">
      <c r="A61" s="479"/>
      <c r="B61" s="325" t="s">
        <v>815</v>
      </c>
      <c r="C61" s="326">
        <v>24</v>
      </c>
      <c r="D61" s="2"/>
      <c r="E61" s="3"/>
      <c r="F61" s="3"/>
      <c r="G61" s="3"/>
      <c r="H61" s="3"/>
      <c r="I61" s="3"/>
      <c r="J61" s="3"/>
      <c r="K61" s="4"/>
    </row>
    <row r="62" spans="1:12" x14ac:dyDescent="0.2">
      <c r="A62" s="480"/>
      <c r="B62" s="270" t="s">
        <v>816</v>
      </c>
      <c r="C62" s="327">
        <v>32</v>
      </c>
      <c r="D62" s="17"/>
      <c r="E62" s="18"/>
      <c r="F62" s="18"/>
      <c r="G62" s="18"/>
      <c r="H62" s="18"/>
      <c r="I62" s="18"/>
      <c r="J62" s="18"/>
      <c r="K62" s="19"/>
    </row>
    <row r="64" spans="1:12" x14ac:dyDescent="0.2">
      <c r="B64" s="331" t="s">
        <v>811</v>
      </c>
      <c r="C64" s="331" t="s">
        <v>387</v>
      </c>
      <c r="D64" s="331" t="s">
        <v>799</v>
      </c>
      <c r="E64" s="331" t="s">
        <v>492</v>
      </c>
      <c r="F64" s="331" t="s">
        <v>493</v>
      </c>
      <c r="G64" s="331" t="s">
        <v>800</v>
      </c>
      <c r="H64" s="331" t="s">
        <v>801</v>
      </c>
      <c r="I64" s="331" t="s">
        <v>802</v>
      </c>
      <c r="J64" s="331" t="s">
        <v>803</v>
      </c>
      <c r="K64" s="331" t="s">
        <v>804</v>
      </c>
      <c r="L64" s="1"/>
    </row>
    <row r="65" spans="1:11" ht="16" customHeight="1" x14ac:dyDescent="0.2">
      <c r="A65" s="478" t="s">
        <v>814</v>
      </c>
      <c r="B65" s="78">
        <v>13</v>
      </c>
      <c r="C65" s="78">
        <v>5</v>
      </c>
      <c r="D65" t="s">
        <v>806</v>
      </c>
      <c r="E65">
        <v>266.47699999999998</v>
      </c>
      <c r="F65">
        <v>195.45500000000001</v>
      </c>
      <c r="G65">
        <v>7152.9570000000003</v>
      </c>
      <c r="H65">
        <v>191.43899999999999</v>
      </c>
      <c r="I65">
        <v>0</v>
      </c>
      <c r="J65">
        <v>0</v>
      </c>
      <c r="K65" s="177">
        <f>I65*J65/G65</f>
        <v>0</v>
      </c>
    </row>
    <row r="66" spans="1:11" x14ac:dyDescent="0.2">
      <c r="A66" s="479"/>
      <c r="B66" s="572">
        <v>14</v>
      </c>
      <c r="C66" s="572">
        <v>5</v>
      </c>
      <c r="D66" t="s">
        <v>805</v>
      </c>
      <c r="E66">
        <v>84.659000000000006</v>
      </c>
      <c r="F66">
        <v>154.54499999999999</v>
      </c>
      <c r="G66">
        <v>17857.373</v>
      </c>
      <c r="H66">
        <v>144.62799999999999</v>
      </c>
      <c r="I66">
        <v>13599.884</v>
      </c>
      <c r="J66">
        <v>1220.309</v>
      </c>
      <c r="K66" s="178">
        <f t="shared" ref="K66:K121" si="2">I66*J66/G66</f>
        <v>929.36742958530351</v>
      </c>
    </row>
    <row r="67" spans="1:11" x14ac:dyDescent="0.2">
      <c r="A67" s="479"/>
      <c r="B67" s="572"/>
      <c r="C67" s="572"/>
      <c r="D67" t="s">
        <v>806</v>
      </c>
      <c r="E67">
        <v>525</v>
      </c>
      <c r="F67">
        <v>412.5</v>
      </c>
      <c r="G67">
        <v>3426.201</v>
      </c>
      <c r="H67">
        <v>0</v>
      </c>
      <c r="I67">
        <v>0</v>
      </c>
      <c r="J67">
        <v>0</v>
      </c>
      <c r="K67" s="178">
        <f t="shared" si="2"/>
        <v>0</v>
      </c>
    </row>
    <row r="68" spans="1:11" x14ac:dyDescent="0.2">
      <c r="A68" s="479"/>
      <c r="B68" s="572">
        <v>15</v>
      </c>
      <c r="C68" s="572">
        <v>5</v>
      </c>
      <c r="D68" t="s">
        <v>805</v>
      </c>
      <c r="E68">
        <v>268.18200000000002</v>
      </c>
      <c r="F68">
        <v>50.567999999999998</v>
      </c>
      <c r="G68">
        <v>2766.335</v>
      </c>
      <c r="H68">
        <v>0</v>
      </c>
      <c r="I68">
        <v>618.86599999999999</v>
      </c>
      <c r="J68">
        <v>1478.702</v>
      </c>
      <c r="K68" s="178">
        <f t="shared" si="2"/>
        <v>330.80534061565209</v>
      </c>
    </row>
    <row r="69" spans="1:11" x14ac:dyDescent="0.2">
      <c r="A69" s="479"/>
      <c r="B69" s="572"/>
      <c r="C69" s="572"/>
      <c r="D69" t="s">
        <v>807</v>
      </c>
      <c r="E69">
        <v>211.93199999999999</v>
      </c>
      <c r="F69">
        <v>415.34100000000001</v>
      </c>
      <c r="G69">
        <v>4151.2780000000002</v>
      </c>
      <c r="H69">
        <v>0</v>
      </c>
      <c r="I69">
        <v>0</v>
      </c>
      <c r="J69">
        <v>0</v>
      </c>
      <c r="K69" s="178">
        <f>I69*J69/G69</f>
        <v>0</v>
      </c>
    </row>
    <row r="70" spans="1:11" x14ac:dyDescent="0.2">
      <c r="A70" s="479"/>
      <c r="B70" s="572">
        <v>23</v>
      </c>
      <c r="C70" s="572">
        <v>5</v>
      </c>
      <c r="D70" t="s">
        <v>805</v>
      </c>
      <c r="E70">
        <v>310.22699999999998</v>
      </c>
      <c r="F70">
        <v>228.977</v>
      </c>
      <c r="G70">
        <v>14858.6</v>
      </c>
      <c r="H70">
        <v>0</v>
      </c>
      <c r="I70">
        <v>337770.53200000001</v>
      </c>
      <c r="J70">
        <v>488.25099999999998</v>
      </c>
      <c r="K70" s="178">
        <f>I70*J70/G70</f>
        <v>11099.080668402945</v>
      </c>
    </row>
    <row r="71" spans="1:11" x14ac:dyDescent="0.2">
      <c r="A71" s="479"/>
      <c r="B71" s="572"/>
      <c r="C71" s="572"/>
      <c r="D71" t="s">
        <v>806</v>
      </c>
      <c r="E71">
        <v>288.06799999999998</v>
      </c>
      <c r="F71">
        <v>396.02300000000002</v>
      </c>
      <c r="G71">
        <v>35002.582999999999</v>
      </c>
      <c r="H71">
        <v>0</v>
      </c>
      <c r="I71">
        <v>0</v>
      </c>
      <c r="J71">
        <v>0</v>
      </c>
      <c r="K71" s="178">
        <f t="shared" si="2"/>
        <v>0</v>
      </c>
    </row>
    <row r="72" spans="1:11" x14ac:dyDescent="0.2">
      <c r="A72" s="479"/>
      <c r="B72" s="78">
        <v>27</v>
      </c>
      <c r="C72" s="78">
        <v>4</v>
      </c>
      <c r="D72" t="s">
        <v>805</v>
      </c>
      <c r="E72">
        <v>375.56799999999998</v>
      </c>
      <c r="F72">
        <v>326.70499999999998</v>
      </c>
      <c r="G72">
        <v>3669.6149999999998</v>
      </c>
      <c r="H72">
        <v>0</v>
      </c>
      <c r="I72">
        <v>0</v>
      </c>
      <c r="J72">
        <v>0</v>
      </c>
      <c r="K72" s="178">
        <f t="shared" si="2"/>
        <v>0</v>
      </c>
    </row>
    <row r="73" spans="1:11" x14ac:dyDescent="0.2">
      <c r="A73" s="479"/>
      <c r="B73" s="572">
        <v>28</v>
      </c>
      <c r="C73" s="572">
        <v>5</v>
      </c>
      <c r="D73" t="s">
        <v>805</v>
      </c>
      <c r="E73">
        <v>364.20499999999998</v>
      </c>
      <c r="F73">
        <v>415.90899999999999</v>
      </c>
      <c r="G73">
        <v>6478.241</v>
      </c>
      <c r="H73">
        <v>109.762</v>
      </c>
      <c r="I73">
        <v>0</v>
      </c>
      <c r="J73">
        <v>0</v>
      </c>
      <c r="K73" s="178">
        <f t="shared" si="2"/>
        <v>0</v>
      </c>
    </row>
    <row r="74" spans="1:11" x14ac:dyDescent="0.2">
      <c r="A74" s="479"/>
      <c r="B74" s="572"/>
      <c r="C74" s="572"/>
      <c r="D74" t="s">
        <v>806</v>
      </c>
      <c r="E74">
        <v>208.523</v>
      </c>
      <c r="F74">
        <v>426.70499999999998</v>
      </c>
      <c r="G74">
        <v>15856.147000000001</v>
      </c>
      <c r="H74">
        <v>0</v>
      </c>
      <c r="I74">
        <v>0</v>
      </c>
      <c r="J74">
        <v>0</v>
      </c>
      <c r="K74" s="178">
        <f t="shared" si="2"/>
        <v>0</v>
      </c>
    </row>
    <row r="75" spans="1:11" x14ac:dyDescent="0.2">
      <c r="A75" s="479"/>
      <c r="B75" s="572"/>
      <c r="C75" s="572"/>
      <c r="D75" t="s">
        <v>807</v>
      </c>
      <c r="E75">
        <v>92.045000000000002</v>
      </c>
      <c r="F75">
        <v>526.13599999999997</v>
      </c>
      <c r="G75">
        <v>10051.653</v>
      </c>
      <c r="H75">
        <v>0</v>
      </c>
      <c r="I75">
        <v>1543.13</v>
      </c>
      <c r="J75">
        <v>4192.442</v>
      </c>
      <c r="K75" s="178">
        <f t="shared" si="2"/>
        <v>643.62379237126481</v>
      </c>
    </row>
    <row r="76" spans="1:11" x14ac:dyDescent="0.2">
      <c r="A76" s="479"/>
      <c r="B76" s="572">
        <v>32</v>
      </c>
      <c r="C76" s="572">
        <v>4</v>
      </c>
      <c r="D76" t="s">
        <v>805</v>
      </c>
      <c r="E76">
        <v>91.477000000000004</v>
      </c>
      <c r="F76">
        <v>31.25</v>
      </c>
      <c r="G76">
        <v>5082.6450000000004</v>
      </c>
      <c r="H76">
        <v>0</v>
      </c>
      <c r="I76">
        <v>0</v>
      </c>
      <c r="J76">
        <v>0</v>
      </c>
      <c r="K76" s="178">
        <f t="shared" si="2"/>
        <v>0</v>
      </c>
    </row>
    <row r="77" spans="1:11" x14ac:dyDescent="0.2">
      <c r="A77" s="479"/>
      <c r="B77" s="572"/>
      <c r="C77" s="572"/>
      <c r="D77" t="s">
        <v>806</v>
      </c>
      <c r="E77">
        <v>522.72699999999998</v>
      </c>
      <c r="F77">
        <v>38.067999999999998</v>
      </c>
      <c r="G77">
        <v>4576.1229999999996</v>
      </c>
      <c r="H77">
        <v>0</v>
      </c>
      <c r="I77">
        <v>0</v>
      </c>
      <c r="J77">
        <v>0</v>
      </c>
      <c r="K77" s="178">
        <f t="shared" si="2"/>
        <v>0</v>
      </c>
    </row>
    <row r="78" spans="1:11" x14ac:dyDescent="0.2">
      <c r="A78" s="479"/>
      <c r="B78" s="572"/>
      <c r="C78" s="572"/>
      <c r="D78" t="s">
        <v>807</v>
      </c>
      <c r="E78">
        <v>121.59099999999999</v>
      </c>
      <c r="F78">
        <v>472.72699999999998</v>
      </c>
      <c r="G78">
        <v>37372.482000000004</v>
      </c>
      <c r="H78">
        <v>196.92699999999999</v>
      </c>
      <c r="I78">
        <v>3244.1239999999998</v>
      </c>
      <c r="J78">
        <v>5186.5940000000001</v>
      </c>
      <c r="K78" s="178">
        <f t="shared" si="2"/>
        <v>450.22308322085752</v>
      </c>
    </row>
    <row r="79" spans="1:11" x14ac:dyDescent="0.2">
      <c r="A79" s="479"/>
      <c r="B79" s="572"/>
      <c r="C79" s="572"/>
      <c r="D79" t="s">
        <v>808</v>
      </c>
      <c r="E79">
        <v>394.88600000000002</v>
      </c>
      <c r="F79">
        <v>549.43200000000002</v>
      </c>
      <c r="G79">
        <v>3633.1350000000002</v>
      </c>
      <c r="H79">
        <v>0</v>
      </c>
      <c r="I79">
        <v>0</v>
      </c>
      <c r="J79">
        <v>0</v>
      </c>
      <c r="K79" s="178">
        <f t="shared" si="2"/>
        <v>0</v>
      </c>
    </row>
    <row r="80" spans="1:11" x14ac:dyDescent="0.2">
      <c r="A80" s="479"/>
      <c r="B80" s="572">
        <v>34</v>
      </c>
      <c r="C80" s="572">
        <v>4</v>
      </c>
      <c r="D80" t="s">
        <v>805</v>
      </c>
      <c r="E80">
        <v>436.93200000000002</v>
      </c>
      <c r="F80">
        <v>78.977000000000004</v>
      </c>
      <c r="G80">
        <v>24429.236000000001</v>
      </c>
      <c r="H80">
        <v>0</v>
      </c>
      <c r="I80">
        <v>0</v>
      </c>
      <c r="J80">
        <v>0</v>
      </c>
      <c r="K80" s="178">
        <f t="shared" si="2"/>
        <v>0</v>
      </c>
    </row>
    <row r="81" spans="1:11" x14ac:dyDescent="0.2">
      <c r="A81" s="479"/>
      <c r="B81" s="572"/>
      <c r="C81" s="572"/>
      <c r="D81" t="s">
        <v>806</v>
      </c>
      <c r="E81">
        <v>296.59100000000001</v>
      </c>
      <c r="F81">
        <v>538.63599999999997</v>
      </c>
      <c r="G81">
        <v>10716.361000000001</v>
      </c>
      <c r="H81">
        <v>347.04300000000001</v>
      </c>
      <c r="I81">
        <v>1584.7750000000001</v>
      </c>
      <c r="J81">
        <v>4861.3339999999998</v>
      </c>
      <c r="K81" s="178">
        <f t="shared" si="2"/>
        <v>718.91200658973685</v>
      </c>
    </row>
    <row r="82" spans="1:11" x14ac:dyDescent="0.2">
      <c r="A82" s="479"/>
      <c r="B82" s="572">
        <v>35</v>
      </c>
      <c r="C82" s="572">
        <v>4</v>
      </c>
      <c r="D82" t="s">
        <v>805</v>
      </c>
      <c r="E82">
        <v>264.77300000000002</v>
      </c>
      <c r="F82">
        <v>328.97699999999998</v>
      </c>
      <c r="G82">
        <v>16793.324000000001</v>
      </c>
      <c r="H82">
        <v>117.51</v>
      </c>
      <c r="I82">
        <v>3623.1280000000002</v>
      </c>
      <c r="J82">
        <v>1772.828</v>
      </c>
      <c r="K82" s="178">
        <f t="shared" si="2"/>
        <v>382.48429947424347</v>
      </c>
    </row>
    <row r="83" spans="1:11" x14ac:dyDescent="0.2">
      <c r="A83" s="479"/>
      <c r="B83" s="572"/>
      <c r="C83" s="572"/>
      <c r="D83" t="s">
        <v>806</v>
      </c>
      <c r="E83">
        <v>52.841000000000001</v>
      </c>
      <c r="F83">
        <v>552.84100000000001</v>
      </c>
      <c r="G83">
        <v>2757.942</v>
      </c>
      <c r="H83">
        <v>0</v>
      </c>
      <c r="I83">
        <v>0</v>
      </c>
      <c r="J83">
        <v>0</v>
      </c>
      <c r="K83" s="178">
        <f t="shared" si="2"/>
        <v>0</v>
      </c>
    </row>
    <row r="84" spans="1:11" x14ac:dyDescent="0.2">
      <c r="A84" s="479"/>
      <c r="B84" s="78">
        <v>36</v>
      </c>
      <c r="C84" s="78">
        <v>4</v>
      </c>
      <c r="D84" t="s">
        <v>806</v>
      </c>
      <c r="E84">
        <v>94.885999999999996</v>
      </c>
      <c r="F84">
        <v>381.81799999999998</v>
      </c>
      <c r="G84">
        <v>12708.549000000001</v>
      </c>
      <c r="H84">
        <v>537.19000000000005</v>
      </c>
      <c r="I84">
        <v>844.84799999999996</v>
      </c>
      <c r="J84">
        <v>8517.9609999999993</v>
      </c>
      <c r="K84" s="178">
        <f t="shared" si="2"/>
        <v>566.26309698518673</v>
      </c>
    </row>
    <row r="85" spans="1:11" x14ac:dyDescent="0.2">
      <c r="A85" s="479"/>
      <c r="B85" s="78"/>
      <c r="C85" s="78"/>
      <c r="D85" t="s">
        <v>807</v>
      </c>
      <c r="E85">
        <v>80.114000000000004</v>
      </c>
      <c r="F85">
        <v>318.18200000000002</v>
      </c>
      <c r="G85">
        <v>20595.3</v>
      </c>
      <c r="H85">
        <v>110.408</v>
      </c>
      <c r="I85">
        <v>6008.8459999999995</v>
      </c>
      <c r="J85">
        <v>2319.5010000000002</v>
      </c>
      <c r="K85" s="178">
        <f t="shared" si="2"/>
        <v>676.7332501029847</v>
      </c>
    </row>
    <row r="86" spans="1:11" x14ac:dyDescent="0.2">
      <c r="A86" s="479"/>
      <c r="B86" s="572">
        <v>38</v>
      </c>
      <c r="C86" s="572">
        <v>4</v>
      </c>
      <c r="D86" t="s">
        <v>805</v>
      </c>
      <c r="E86">
        <v>507.38600000000002</v>
      </c>
      <c r="F86">
        <v>75</v>
      </c>
      <c r="G86">
        <v>13104.016</v>
      </c>
      <c r="H86">
        <v>315.72800000000001</v>
      </c>
      <c r="I86">
        <v>1772.9860000000001</v>
      </c>
      <c r="J86">
        <v>3601.06</v>
      </c>
      <c r="K86" s="178">
        <f t="shared" si="2"/>
        <v>487.22689022662979</v>
      </c>
    </row>
    <row r="87" spans="1:11" x14ac:dyDescent="0.2">
      <c r="A87" s="479"/>
      <c r="B87" s="572"/>
      <c r="C87" s="572"/>
      <c r="D87" t="s">
        <v>806</v>
      </c>
      <c r="E87">
        <v>541.47699999999998</v>
      </c>
      <c r="F87">
        <v>190.90899999999999</v>
      </c>
      <c r="G87">
        <v>4810.4979999999996</v>
      </c>
      <c r="H87">
        <v>0</v>
      </c>
      <c r="I87">
        <v>659.86599999999999</v>
      </c>
      <c r="J87">
        <v>4188.1099999999997</v>
      </c>
      <c r="K87" s="178">
        <f t="shared" si="2"/>
        <v>574.49174560721156</v>
      </c>
    </row>
    <row r="88" spans="1:11" x14ac:dyDescent="0.2">
      <c r="A88" s="479"/>
      <c r="B88" s="572">
        <v>45</v>
      </c>
      <c r="C88" s="572">
        <v>4</v>
      </c>
      <c r="D88" t="s">
        <v>805</v>
      </c>
      <c r="E88">
        <v>239.20500000000001</v>
      </c>
      <c r="F88">
        <v>378.97699999999998</v>
      </c>
      <c r="G88">
        <v>3690.922</v>
      </c>
      <c r="H88">
        <v>227.273</v>
      </c>
      <c r="I88">
        <v>0</v>
      </c>
      <c r="J88">
        <v>0</v>
      </c>
      <c r="K88" s="178">
        <f t="shared" si="2"/>
        <v>0</v>
      </c>
    </row>
    <row r="89" spans="1:11" x14ac:dyDescent="0.2">
      <c r="A89" s="479"/>
      <c r="B89" s="572"/>
      <c r="C89" s="572"/>
      <c r="D89" t="s">
        <v>806</v>
      </c>
      <c r="E89">
        <v>178.40899999999999</v>
      </c>
      <c r="F89">
        <v>560.22699999999998</v>
      </c>
      <c r="G89">
        <v>2675.297</v>
      </c>
      <c r="H89">
        <v>0</v>
      </c>
      <c r="I89">
        <v>0</v>
      </c>
      <c r="J89">
        <v>0</v>
      </c>
      <c r="K89" s="178">
        <f t="shared" si="2"/>
        <v>0</v>
      </c>
    </row>
    <row r="90" spans="1:11" x14ac:dyDescent="0.2">
      <c r="A90" s="479"/>
      <c r="B90" s="78">
        <v>46</v>
      </c>
      <c r="C90" s="78">
        <v>4</v>
      </c>
      <c r="D90" t="s">
        <v>805</v>
      </c>
      <c r="E90">
        <v>310.22699999999998</v>
      </c>
      <c r="F90">
        <v>79.545000000000002</v>
      </c>
      <c r="G90">
        <v>3328.3829999999998</v>
      </c>
      <c r="H90">
        <v>618.86599999999999</v>
      </c>
      <c r="I90">
        <v>0</v>
      </c>
      <c r="J90">
        <v>0</v>
      </c>
      <c r="K90" s="178">
        <f t="shared" si="2"/>
        <v>0</v>
      </c>
    </row>
    <row r="91" spans="1:11" x14ac:dyDescent="0.2">
      <c r="A91" s="479"/>
      <c r="B91" s="572">
        <v>51</v>
      </c>
      <c r="C91" s="572">
        <v>4</v>
      </c>
      <c r="D91" t="s">
        <v>805</v>
      </c>
      <c r="E91">
        <v>306.81799999999998</v>
      </c>
      <c r="F91">
        <v>67.045000000000002</v>
      </c>
      <c r="G91">
        <v>16668.387999999999</v>
      </c>
      <c r="H91">
        <v>107.18</v>
      </c>
      <c r="I91">
        <v>4826.9629999999997</v>
      </c>
      <c r="J91">
        <v>4854.6540000000005</v>
      </c>
      <c r="K91" s="178">
        <f t="shared" si="2"/>
        <v>1405.8489180718618</v>
      </c>
    </row>
    <row r="92" spans="1:11" x14ac:dyDescent="0.2">
      <c r="A92" s="479"/>
      <c r="B92" s="572"/>
      <c r="C92" s="572"/>
      <c r="D92" t="s">
        <v>806</v>
      </c>
      <c r="E92">
        <v>477.84100000000001</v>
      </c>
      <c r="F92">
        <v>501.13600000000002</v>
      </c>
      <c r="G92">
        <v>14903.151</v>
      </c>
      <c r="H92">
        <v>0</v>
      </c>
      <c r="I92">
        <v>947.50800000000004</v>
      </c>
      <c r="J92">
        <v>3924.7539999999999</v>
      </c>
      <c r="K92" s="178">
        <f t="shared" si="2"/>
        <v>249.52681570709441</v>
      </c>
    </row>
    <row r="93" spans="1:11" x14ac:dyDescent="0.2">
      <c r="A93" s="479"/>
      <c r="B93" s="78">
        <v>53</v>
      </c>
      <c r="C93" s="78">
        <v>5</v>
      </c>
      <c r="D93" t="s">
        <v>806</v>
      </c>
      <c r="E93">
        <v>395.45499999999998</v>
      </c>
      <c r="F93">
        <v>46.591000000000001</v>
      </c>
      <c r="G93">
        <v>5962.3580000000002</v>
      </c>
      <c r="H93">
        <v>0</v>
      </c>
      <c r="I93">
        <v>0</v>
      </c>
      <c r="J93">
        <v>0</v>
      </c>
      <c r="K93" s="178">
        <f t="shared" si="2"/>
        <v>0</v>
      </c>
    </row>
    <row r="94" spans="1:11" x14ac:dyDescent="0.2">
      <c r="A94" s="479"/>
      <c r="B94" s="572">
        <v>57</v>
      </c>
      <c r="C94" s="572">
        <v>5</v>
      </c>
      <c r="D94" s="74" t="s">
        <v>806</v>
      </c>
      <c r="E94" s="74">
        <v>139.773</v>
      </c>
      <c r="F94" s="74">
        <v>193.75</v>
      </c>
      <c r="G94" s="74">
        <v>7211.3890000000001</v>
      </c>
      <c r="H94" s="74">
        <v>0</v>
      </c>
      <c r="I94" s="74">
        <v>0</v>
      </c>
      <c r="J94" s="74">
        <v>0</v>
      </c>
      <c r="K94" s="178">
        <f t="shared" si="2"/>
        <v>0</v>
      </c>
    </row>
    <row r="95" spans="1:11" x14ac:dyDescent="0.2">
      <c r="A95" s="479"/>
      <c r="B95" s="572"/>
      <c r="C95" s="572"/>
      <c r="D95" s="74" t="s">
        <v>807</v>
      </c>
      <c r="E95" s="74">
        <v>265.90899999999999</v>
      </c>
      <c r="F95" s="74">
        <v>264.77300000000002</v>
      </c>
      <c r="G95" s="74">
        <v>14803.718999999999</v>
      </c>
      <c r="H95" s="74">
        <v>0</v>
      </c>
      <c r="I95" s="74">
        <v>338512.397</v>
      </c>
      <c r="J95" s="74">
        <v>532.83500000000004</v>
      </c>
      <c r="K95" s="178">
        <f t="shared" si="2"/>
        <v>12184.185139929705</v>
      </c>
    </row>
    <row r="96" spans="1:11" x14ac:dyDescent="0.2">
      <c r="A96" s="479"/>
      <c r="B96" s="572"/>
      <c r="C96" s="572"/>
      <c r="D96" s="74" t="s">
        <v>808</v>
      </c>
      <c r="E96" s="74">
        <v>252.84100000000001</v>
      </c>
      <c r="F96" s="74">
        <v>422.72699999999998</v>
      </c>
      <c r="G96" s="74">
        <v>80350.270999999993</v>
      </c>
      <c r="H96" s="74">
        <v>0</v>
      </c>
      <c r="I96" s="74">
        <v>0</v>
      </c>
      <c r="J96" s="74">
        <v>0</v>
      </c>
      <c r="K96" s="178">
        <f t="shared" si="2"/>
        <v>0</v>
      </c>
    </row>
    <row r="97" spans="1:11" x14ac:dyDescent="0.2">
      <c r="A97" s="479"/>
      <c r="B97" s="78">
        <v>61</v>
      </c>
      <c r="C97" s="78">
        <v>3</v>
      </c>
      <c r="D97" t="s">
        <v>805</v>
      </c>
      <c r="E97">
        <v>503.97699999999998</v>
      </c>
      <c r="F97">
        <v>306.81799999999998</v>
      </c>
      <c r="G97">
        <v>9097.6890000000003</v>
      </c>
      <c r="H97">
        <v>0</v>
      </c>
      <c r="I97">
        <v>4782.4120000000003</v>
      </c>
      <c r="J97">
        <v>4015.2660000000001</v>
      </c>
      <c r="K97" s="178">
        <f t="shared" si="2"/>
        <v>2110.7180407674959</v>
      </c>
    </row>
    <row r="98" spans="1:11" x14ac:dyDescent="0.2">
      <c r="A98" s="479"/>
      <c r="B98" s="78">
        <v>64</v>
      </c>
      <c r="C98" s="78">
        <v>4</v>
      </c>
      <c r="D98" t="s">
        <v>805</v>
      </c>
      <c r="E98">
        <v>411.36399999999998</v>
      </c>
      <c r="F98">
        <v>180.68199999999999</v>
      </c>
      <c r="G98">
        <v>28174.393</v>
      </c>
      <c r="H98">
        <v>464.87599999999998</v>
      </c>
      <c r="I98">
        <v>10488.12</v>
      </c>
      <c r="J98">
        <v>1920.165</v>
      </c>
      <c r="K98" s="178">
        <f t="shared" si="2"/>
        <v>714.79520214685726</v>
      </c>
    </row>
    <row r="99" spans="1:11" x14ac:dyDescent="0.2">
      <c r="A99" s="479"/>
      <c r="B99" s="572">
        <v>66</v>
      </c>
      <c r="C99" s="572">
        <v>4</v>
      </c>
      <c r="D99" t="s">
        <v>805</v>
      </c>
      <c r="E99">
        <v>183.523</v>
      </c>
      <c r="F99">
        <v>106.25</v>
      </c>
      <c r="G99">
        <v>12001.871999999999</v>
      </c>
      <c r="H99">
        <v>0</v>
      </c>
      <c r="I99">
        <v>4438.2749999999996</v>
      </c>
      <c r="J99">
        <v>4741.2020000000002</v>
      </c>
      <c r="K99" s="178">
        <f t="shared" si="2"/>
        <v>1753.2896790225725</v>
      </c>
    </row>
    <row r="100" spans="1:11" x14ac:dyDescent="0.2">
      <c r="A100" s="479"/>
      <c r="B100" s="572"/>
      <c r="C100" s="572"/>
      <c r="D100" t="s">
        <v>806</v>
      </c>
      <c r="E100">
        <v>97.727000000000004</v>
      </c>
      <c r="F100">
        <v>378.97699999999998</v>
      </c>
      <c r="G100">
        <v>2856.7280000000001</v>
      </c>
      <c r="H100">
        <v>0</v>
      </c>
      <c r="I100">
        <v>0</v>
      </c>
      <c r="J100">
        <v>0</v>
      </c>
      <c r="K100" s="178">
        <f t="shared" si="2"/>
        <v>0</v>
      </c>
    </row>
    <row r="101" spans="1:11" x14ac:dyDescent="0.2">
      <c r="A101" s="479"/>
      <c r="B101" s="572"/>
      <c r="C101" s="572"/>
      <c r="D101" t="s">
        <v>808</v>
      </c>
      <c r="E101">
        <v>127.273</v>
      </c>
      <c r="F101">
        <v>489.77300000000002</v>
      </c>
      <c r="G101">
        <v>9388.5589999999993</v>
      </c>
      <c r="H101">
        <v>0</v>
      </c>
      <c r="I101">
        <v>3603.1120000000001</v>
      </c>
      <c r="J101">
        <v>3055.163</v>
      </c>
      <c r="K101" s="178">
        <f t="shared" si="2"/>
        <v>1172.5009628480793</v>
      </c>
    </row>
    <row r="102" spans="1:11" x14ac:dyDescent="0.2">
      <c r="A102" s="479"/>
      <c r="B102" s="78">
        <v>72</v>
      </c>
      <c r="C102" s="78">
        <v>4</v>
      </c>
      <c r="D102" t="s">
        <v>805</v>
      </c>
      <c r="E102">
        <v>284.65899999999999</v>
      </c>
      <c r="F102">
        <v>406.81799999999998</v>
      </c>
      <c r="G102">
        <v>8709.3230000000003</v>
      </c>
      <c r="H102">
        <v>0</v>
      </c>
      <c r="I102">
        <v>4470.8810000000003</v>
      </c>
      <c r="J102">
        <v>1697.2449999999999</v>
      </c>
      <c r="K102" s="178">
        <f t="shared" si="2"/>
        <v>871.27098430555395</v>
      </c>
    </row>
    <row r="103" spans="1:11" x14ac:dyDescent="0.2">
      <c r="A103" s="479"/>
      <c r="B103" s="572">
        <v>74</v>
      </c>
      <c r="C103" s="572">
        <v>4</v>
      </c>
      <c r="D103" t="s">
        <v>806</v>
      </c>
      <c r="E103">
        <v>66.477000000000004</v>
      </c>
      <c r="F103">
        <v>421.59100000000001</v>
      </c>
      <c r="G103">
        <v>17026.407999999999</v>
      </c>
      <c r="H103">
        <v>0</v>
      </c>
      <c r="I103">
        <v>2169.4209999999998</v>
      </c>
      <c r="J103">
        <v>2363.7049999999999</v>
      </c>
      <c r="K103" s="178">
        <f t="shared" si="2"/>
        <v>301.17164259220147</v>
      </c>
    </row>
    <row r="104" spans="1:11" x14ac:dyDescent="0.2">
      <c r="A104" s="479"/>
      <c r="B104" s="572"/>
      <c r="C104" s="572"/>
      <c r="D104" t="s">
        <v>807</v>
      </c>
      <c r="E104">
        <v>221.59100000000001</v>
      </c>
      <c r="F104">
        <v>541.47699999999998</v>
      </c>
      <c r="G104">
        <v>5238.8950000000004</v>
      </c>
      <c r="H104">
        <v>0</v>
      </c>
      <c r="I104">
        <v>0</v>
      </c>
      <c r="J104">
        <v>0</v>
      </c>
      <c r="K104" s="178">
        <f t="shared" si="2"/>
        <v>0</v>
      </c>
    </row>
    <row r="105" spans="1:11" x14ac:dyDescent="0.2">
      <c r="A105" s="479"/>
      <c r="B105" s="78">
        <v>76</v>
      </c>
      <c r="C105" s="78">
        <v>4</v>
      </c>
      <c r="D105" t="s">
        <v>805</v>
      </c>
      <c r="E105">
        <v>86.932000000000002</v>
      </c>
      <c r="F105">
        <v>221.59100000000001</v>
      </c>
      <c r="G105">
        <v>22476.111000000001</v>
      </c>
      <c r="H105">
        <v>236.31200000000001</v>
      </c>
      <c r="I105">
        <v>0</v>
      </c>
      <c r="J105">
        <v>0</v>
      </c>
      <c r="K105" s="178">
        <f t="shared" si="2"/>
        <v>0</v>
      </c>
    </row>
    <row r="106" spans="1:11" x14ac:dyDescent="0.2">
      <c r="A106" s="479"/>
      <c r="B106" s="78">
        <v>79</v>
      </c>
      <c r="C106" s="78">
        <v>5</v>
      </c>
      <c r="D106" t="s">
        <v>806</v>
      </c>
      <c r="E106">
        <v>469.31799999999998</v>
      </c>
      <c r="F106">
        <v>210.79499999999999</v>
      </c>
      <c r="G106">
        <v>38540.805999999997</v>
      </c>
      <c r="H106">
        <v>386.428</v>
      </c>
      <c r="I106">
        <v>7450.2839999999997</v>
      </c>
      <c r="J106">
        <v>4553.0690000000004</v>
      </c>
      <c r="K106" s="178">
        <f t="shared" si="2"/>
        <v>880.14913651769518</v>
      </c>
    </row>
    <row r="107" spans="1:11" x14ac:dyDescent="0.2">
      <c r="A107" s="479"/>
      <c r="B107" s="78">
        <v>80</v>
      </c>
      <c r="C107" s="78">
        <v>5</v>
      </c>
      <c r="D107" t="s">
        <v>808</v>
      </c>
      <c r="E107">
        <v>393.75</v>
      </c>
      <c r="F107">
        <v>380.68200000000002</v>
      </c>
      <c r="G107">
        <v>9127.7119999999995</v>
      </c>
      <c r="H107">
        <v>134.298</v>
      </c>
      <c r="I107">
        <v>0</v>
      </c>
      <c r="J107">
        <v>0</v>
      </c>
      <c r="K107" s="178">
        <f t="shared" si="2"/>
        <v>0</v>
      </c>
    </row>
    <row r="108" spans="1:11" x14ac:dyDescent="0.2">
      <c r="A108" s="479"/>
      <c r="B108" s="572">
        <v>83</v>
      </c>
      <c r="C108" s="572">
        <v>5</v>
      </c>
      <c r="D108" t="s">
        <v>805</v>
      </c>
      <c r="E108">
        <v>427.27300000000002</v>
      </c>
      <c r="F108">
        <v>294.88600000000002</v>
      </c>
      <c r="G108">
        <v>7596.5259999999998</v>
      </c>
      <c r="H108">
        <v>134.62</v>
      </c>
      <c r="I108">
        <v>5042.6139999999996</v>
      </c>
      <c r="J108">
        <v>1513.1089999999999</v>
      </c>
      <c r="K108" s="178">
        <f t="shared" si="2"/>
        <v>1004.4097297799019</v>
      </c>
    </row>
    <row r="109" spans="1:11" x14ac:dyDescent="0.2">
      <c r="A109" s="479"/>
      <c r="B109" s="572"/>
      <c r="C109" s="572"/>
      <c r="D109" t="s">
        <v>806</v>
      </c>
      <c r="E109">
        <v>268.18200000000002</v>
      </c>
      <c r="F109">
        <v>472.72699999999998</v>
      </c>
      <c r="G109">
        <v>13900.439</v>
      </c>
      <c r="H109">
        <v>0</v>
      </c>
      <c r="I109">
        <v>4202.2860000000001</v>
      </c>
      <c r="J109">
        <v>1332.2850000000001</v>
      </c>
      <c r="K109" s="178">
        <f t="shared" si="2"/>
        <v>402.76732292483717</v>
      </c>
    </row>
    <row r="110" spans="1:11" x14ac:dyDescent="0.2">
      <c r="A110" s="479"/>
      <c r="B110" s="78">
        <v>86</v>
      </c>
      <c r="C110" s="78">
        <v>4</v>
      </c>
      <c r="D110" t="s">
        <v>805</v>
      </c>
      <c r="E110">
        <v>388.63600000000002</v>
      </c>
      <c r="F110">
        <v>332.95499999999998</v>
      </c>
      <c r="G110">
        <v>27751.485000000001</v>
      </c>
      <c r="H110">
        <v>321.86200000000002</v>
      </c>
      <c r="I110">
        <v>4414.7079999999996</v>
      </c>
      <c r="J110">
        <v>4023.2440000000001</v>
      </c>
      <c r="K110" s="178">
        <f t="shared" si="2"/>
        <v>640.01791157309231</v>
      </c>
    </row>
    <row r="111" spans="1:11" x14ac:dyDescent="0.2">
      <c r="A111" s="479"/>
      <c r="B111" s="572">
        <v>89</v>
      </c>
      <c r="C111" s="572">
        <v>5</v>
      </c>
      <c r="D111" t="s">
        <v>805</v>
      </c>
      <c r="E111">
        <v>222.15899999999999</v>
      </c>
      <c r="F111">
        <v>30.681999999999999</v>
      </c>
      <c r="G111">
        <v>4539.9660000000003</v>
      </c>
      <c r="H111">
        <v>0</v>
      </c>
      <c r="I111">
        <v>0</v>
      </c>
      <c r="J111">
        <v>0</v>
      </c>
      <c r="K111" s="178">
        <f t="shared" si="2"/>
        <v>0</v>
      </c>
    </row>
    <row r="112" spans="1:11" x14ac:dyDescent="0.2">
      <c r="A112" s="479"/>
      <c r="B112" s="572"/>
      <c r="C112" s="572"/>
      <c r="D112" t="s">
        <v>807</v>
      </c>
      <c r="E112">
        <v>281.25</v>
      </c>
      <c r="F112">
        <v>249.43199999999999</v>
      </c>
      <c r="G112">
        <v>3307.7220000000002</v>
      </c>
      <c r="H112">
        <v>0</v>
      </c>
      <c r="I112">
        <v>0</v>
      </c>
      <c r="J112">
        <v>0</v>
      </c>
      <c r="K112" s="178">
        <f t="shared" si="2"/>
        <v>0</v>
      </c>
    </row>
    <row r="113" spans="1:12" x14ac:dyDescent="0.2">
      <c r="A113" s="479"/>
      <c r="B113" s="572"/>
      <c r="C113" s="572"/>
      <c r="D113" t="s">
        <v>808</v>
      </c>
      <c r="E113">
        <v>207.95500000000001</v>
      </c>
      <c r="F113">
        <v>442.04500000000002</v>
      </c>
      <c r="G113">
        <v>62711.453999999998</v>
      </c>
      <c r="H113">
        <v>0</v>
      </c>
      <c r="I113">
        <v>0</v>
      </c>
      <c r="J113">
        <v>0</v>
      </c>
      <c r="K113" s="178">
        <f t="shared" si="2"/>
        <v>0</v>
      </c>
    </row>
    <row r="114" spans="1:12" x14ac:dyDescent="0.2">
      <c r="A114" s="479"/>
      <c r="B114" s="78">
        <v>90</v>
      </c>
      <c r="C114" s="78">
        <v>4</v>
      </c>
      <c r="D114" t="s">
        <v>806</v>
      </c>
      <c r="E114">
        <v>437.5</v>
      </c>
      <c r="F114">
        <v>407.38600000000002</v>
      </c>
      <c r="G114">
        <v>10733.147999999999</v>
      </c>
      <c r="H114">
        <v>165.61199999999999</v>
      </c>
      <c r="I114">
        <v>9247.8050000000003</v>
      </c>
      <c r="J114">
        <v>1203.604</v>
      </c>
      <c r="K114" s="178">
        <f t="shared" si="2"/>
        <v>1037.0391882437475</v>
      </c>
    </row>
    <row r="115" spans="1:12" x14ac:dyDescent="0.2">
      <c r="A115" s="479"/>
      <c r="B115" s="572">
        <v>91</v>
      </c>
      <c r="C115" s="572">
        <v>4</v>
      </c>
      <c r="D115" t="s">
        <v>805</v>
      </c>
      <c r="E115">
        <v>394.31799999999998</v>
      </c>
      <c r="F115">
        <v>275</v>
      </c>
      <c r="G115">
        <v>3420.39</v>
      </c>
      <c r="H115">
        <v>0</v>
      </c>
      <c r="I115">
        <v>0</v>
      </c>
      <c r="J115">
        <v>0</v>
      </c>
      <c r="K115" s="178">
        <f t="shared" si="2"/>
        <v>0</v>
      </c>
    </row>
    <row r="116" spans="1:12" x14ac:dyDescent="0.2">
      <c r="A116" s="479"/>
      <c r="B116" s="572"/>
      <c r="C116" s="572"/>
      <c r="D116" t="s">
        <v>806</v>
      </c>
      <c r="E116">
        <v>420.45499999999998</v>
      </c>
      <c r="F116">
        <v>492.61399999999998</v>
      </c>
      <c r="G116">
        <v>7571.991</v>
      </c>
      <c r="H116">
        <v>0</v>
      </c>
      <c r="I116">
        <v>0</v>
      </c>
      <c r="J116">
        <v>0</v>
      </c>
      <c r="K116" s="178">
        <f t="shared" si="2"/>
        <v>0</v>
      </c>
    </row>
    <row r="117" spans="1:12" x14ac:dyDescent="0.2">
      <c r="A117" s="479"/>
      <c r="B117" s="78">
        <v>94</v>
      </c>
      <c r="C117" s="78">
        <v>5</v>
      </c>
      <c r="D117" s="74" t="s">
        <v>805</v>
      </c>
      <c r="E117" s="74">
        <v>274.43200000000002</v>
      </c>
      <c r="F117" s="74">
        <v>208.523</v>
      </c>
      <c r="G117" s="74">
        <v>13430.075000000001</v>
      </c>
      <c r="H117" s="74">
        <v>0</v>
      </c>
      <c r="I117" s="74">
        <v>0</v>
      </c>
      <c r="J117" s="74">
        <v>0</v>
      </c>
      <c r="K117" s="178">
        <f t="shared" si="2"/>
        <v>0</v>
      </c>
      <c r="L117" s="74"/>
    </row>
    <row r="118" spans="1:12" x14ac:dyDescent="0.2">
      <c r="A118" s="479"/>
      <c r="B118" s="78">
        <v>97</v>
      </c>
      <c r="C118" s="78">
        <v>4</v>
      </c>
      <c r="D118" t="s">
        <v>805</v>
      </c>
      <c r="E118">
        <v>300.56799999999998</v>
      </c>
      <c r="F118">
        <v>317.04500000000002</v>
      </c>
      <c r="G118">
        <v>4801.1360000000004</v>
      </c>
      <c r="H118">
        <v>154.636</v>
      </c>
      <c r="I118">
        <v>1283.252</v>
      </c>
      <c r="J118">
        <v>4260.8950000000004</v>
      </c>
      <c r="K118" s="178">
        <f t="shared" si="2"/>
        <v>1138.8558938009671</v>
      </c>
    </row>
    <row r="119" spans="1:12" x14ac:dyDescent="0.2">
      <c r="A119" s="479"/>
      <c r="B119" s="572">
        <v>98</v>
      </c>
      <c r="C119" s="572"/>
      <c r="D119" s="74" t="s">
        <v>805</v>
      </c>
      <c r="E119" s="74">
        <v>551.13599999999997</v>
      </c>
      <c r="F119" s="74">
        <v>96.022999999999996</v>
      </c>
      <c r="G119" s="74">
        <v>6374.9350000000004</v>
      </c>
      <c r="H119" s="74">
        <v>102.014</v>
      </c>
      <c r="I119" s="74">
        <v>0</v>
      </c>
      <c r="J119" s="74">
        <v>0</v>
      </c>
      <c r="K119" s="178">
        <f t="shared" si="2"/>
        <v>0</v>
      </c>
    </row>
    <row r="120" spans="1:12" x14ac:dyDescent="0.2">
      <c r="A120" s="479"/>
      <c r="B120" s="572"/>
      <c r="C120" s="572"/>
      <c r="D120" s="74" t="s">
        <v>806</v>
      </c>
      <c r="E120" s="74">
        <v>534.09100000000001</v>
      </c>
      <c r="F120" s="74">
        <v>266.47699999999998</v>
      </c>
      <c r="G120" s="74">
        <v>6610.9250000000002</v>
      </c>
      <c r="H120" s="74">
        <v>0</v>
      </c>
      <c r="I120" s="74">
        <v>0</v>
      </c>
      <c r="J120" s="74">
        <v>0</v>
      </c>
      <c r="K120" s="178">
        <f t="shared" si="2"/>
        <v>0</v>
      </c>
    </row>
    <row r="121" spans="1:12" x14ac:dyDescent="0.2">
      <c r="A121" s="479"/>
      <c r="B121" s="572"/>
      <c r="C121" s="572"/>
      <c r="D121" s="74" t="s">
        <v>807</v>
      </c>
      <c r="E121" s="74">
        <v>553.40899999999999</v>
      </c>
      <c r="F121" s="74">
        <v>485.22699999999998</v>
      </c>
      <c r="G121" s="74">
        <v>3182.1410000000001</v>
      </c>
      <c r="H121" s="74">
        <v>0</v>
      </c>
      <c r="I121" s="74">
        <v>0</v>
      </c>
      <c r="J121" s="74">
        <v>0</v>
      </c>
      <c r="K121" s="178">
        <f t="shared" si="2"/>
        <v>0</v>
      </c>
    </row>
    <row r="122" spans="1:12" x14ac:dyDescent="0.2">
      <c r="A122" s="479"/>
      <c r="B122" s="78"/>
      <c r="C122" s="78"/>
      <c r="D122" s="74"/>
      <c r="E122" s="74"/>
      <c r="F122" s="74"/>
      <c r="G122" s="74"/>
      <c r="H122" s="74"/>
      <c r="I122" s="74"/>
      <c r="J122" s="74"/>
      <c r="K122" s="4"/>
    </row>
    <row r="123" spans="1:12" x14ac:dyDescent="0.2">
      <c r="A123" s="479"/>
      <c r="B123" s="573" t="s">
        <v>810</v>
      </c>
      <c r="C123" s="574"/>
      <c r="D123" s="15"/>
      <c r="E123" s="15"/>
      <c r="F123" s="15"/>
      <c r="G123" s="15"/>
      <c r="H123" s="15"/>
      <c r="I123" s="15"/>
      <c r="J123" s="15"/>
      <c r="K123" s="16"/>
    </row>
    <row r="124" spans="1:12" x14ac:dyDescent="0.2">
      <c r="A124" s="479"/>
      <c r="B124" s="325" t="s">
        <v>815</v>
      </c>
      <c r="C124" s="326">
        <v>21</v>
      </c>
      <c r="D124" s="3"/>
      <c r="E124" s="3"/>
      <c r="F124" s="3"/>
      <c r="G124" s="3"/>
      <c r="H124" s="3"/>
      <c r="I124" s="3"/>
      <c r="J124" s="3"/>
      <c r="K124" s="4"/>
    </row>
    <row r="125" spans="1:12" x14ac:dyDescent="0.2">
      <c r="A125" s="480"/>
      <c r="B125" s="270" t="s">
        <v>816</v>
      </c>
      <c r="C125" s="327">
        <v>36</v>
      </c>
      <c r="D125" s="18"/>
      <c r="E125" s="18"/>
      <c r="F125" s="18"/>
      <c r="G125" s="18"/>
      <c r="H125" s="18"/>
      <c r="I125" s="18"/>
      <c r="J125" s="18"/>
      <c r="K125" s="19"/>
    </row>
    <row r="126" spans="1:12" x14ac:dyDescent="0.2">
      <c r="B126" s="78"/>
      <c r="C126" s="78"/>
    </row>
  </sheetData>
  <autoFilter ref="B2:K62" xr:uid="{AF6576B9-03A2-2845-AF9C-B80CD3C91406}"/>
  <mergeCells count="74">
    <mergeCell ref="C103:C104"/>
    <mergeCell ref="C108:C109"/>
    <mergeCell ref="C111:C113"/>
    <mergeCell ref="C115:C116"/>
    <mergeCell ref="C119:C121"/>
    <mergeCell ref="A65:A125"/>
    <mergeCell ref="B123:C123"/>
    <mergeCell ref="C82:C83"/>
    <mergeCell ref="C86:C87"/>
    <mergeCell ref="C88:C89"/>
    <mergeCell ref="C91:C92"/>
    <mergeCell ref="C94:C96"/>
    <mergeCell ref="C99:C101"/>
    <mergeCell ref="B115:B116"/>
    <mergeCell ref="B119:B121"/>
    <mergeCell ref="C66:C67"/>
    <mergeCell ref="C68:C69"/>
    <mergeCell ref="C70:C71"/>
    <mergeCell ref="C73:C75"/>
    <mergeCell ref="C76:C79"/>
    <mergeCell ref="C80:C81"/>
    <mergeCell ref="B103:B104"/>
    <mergeCell ref="B108:B109"/>
    <mergeCell ref="B111:B113"/>
    <mergeCell ref="B91:B92"/>
    <mergeCell ref="B94:B96"/>
    <mergeCell ref="B99:B101"/>
    <mergeCell ref="B82:B83"/>
    <mergeCell ref="B86:B87"/>
    <mergeCell ref="B88:B89"/>
    <mergeCell ref="B73:B75"/>
    <mergeCell ref="B76:B79"/>
    <mergeCell ref="B80:B81"/>
    <mergeCell ref="A3:A62"/>
    <mergeCell ref="B66:B67"/>
    <mergeCell ref="B68:B69"/>
    <mergeCell ref="B70:B71"/>
    <mergeCell ref="B60:C60"/>
    <mergeCell ref="B49:B50"/>
    <mergeCell ref="C49:C50"/>
    <mergeCell ref="B53:B56"/>
    <mergeCell ref="C53:C56"/>
    <mergeCell ref="B57:B58"/>
    <mergeCell ref="C57:C58"/>
    <mergeCell ref="B39:B40"/>
    <mergeCell ref="C39:C40"/>
    <mergeCell ref="B42:B44"/>
    <mergeCell ref="C42:C44"/>
    <mergeCell ref="B46:B47"/>
    <mergeCell ref="C46:C47"/>
    <mergeCell ref="B27:B29"/>
    <mergeCell ref="C27:C29"/>
    <mergeCell ref="B33:B34"/>
    <mergeCell ref="C33:C34"/>
    <mergeCell ref="B36:B37"/>
    <mergeCell ref="C36:C37"/>
    <mergeCell ref="B19:B20"/>
    <mergeCell ref="C19:C20"/>
    <mergeCell ref="B21:B22"/>
    <mergeCell ref="C21:C22"/>
    <mergeCell ref="B23:B25"/>
    <mergeCell ref="C23:C25"/>
    <mergeCell ref="B11:B12"/>
    <mergeCell ref="C11:C12"/>
    <mergeCell ref="B14:B16"/>
    <mergeCell ref="C14:C16"/>
    <mergeCell ref="B17:B18"/>
    <mergeCell ref="C17:C18"/>
    <mergeCell ref="B3:B5"/>
    <mergeCell ref="C3:C5"/>
    <mergeCell ref="B7:B8"/>
    <mergeCell ref="C7:C8"/>
    <mergeCell ref="B9:B10"/>
    <mergeCell ref="C9:C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35DD2-E0CE-664F-9BB1-D7A8ABA88D58}">
  <dimension ref="A1:M351"/>
  <sheetViews>
    <sheetView zoomScale="92" workbookViewId="0">
      <selection activeCell="A2" sqref="A2:C2"/>
    </sheetView>
  </sheetViews>
  <sheetFormatPr baseColWidth="10" defaultRowHeight="16" x14ac:dyDescent="0.2"/>
  <cols>
    <col min="1" max="1" width="12.1640625" style="191" bestFit="1" customWidth="1"/>
    <col min="2" max="2" width="10.83203125" style="191"/>
    <col min="3" max="3" width="22.6640625" style="191" bestFit="1" customWidth="1"/>
    <col min="4" max="4" width="10.83203125" style="191"/>
    <col min="5" max="5" width="12.1640625" style="191" bestFit="1" customWidth="1"/>
    <col min="6" max="6" width="10.83203125" style="191"/>
    <col min="7" max="7" width="22.6640625" style="191" bestFit="1" customWidth="1"/>
    <col min="8" max="8" width="10.83203125" style="191"/>
    <col min="9" max="9" width="12.1640625" style="191" bestFit="1" customWidth="1"/>
    <col min="10" max="10" width="10.83203125" style="191"/>
    <col min="11" max="11" width="22.6640625" style="191" bestFit="1" customWidth="1"/>
    <col min="12" max="16384" width="10.83203125" style="191"/>
  </cols>
  <sheetData>
    <row r="1" spans="1:13" x14ac:dyDescent="0.2">
      <c r="A1" s="342" t="s">
        <v>1302</v>
      </c>
    </row>
    <row r="2" spans="1:13" x14ac:dyDescent="0.2">
      <c r="A2" s="579" t="s">
        <v>321</v>
      </c>
      <c r="B2" s="579"/>
      <c r="C2" s="579"/>
      <c r="E2" s="579" t="s">
        <v>856</v>
      </c>
      <c r="F2" s="579"/>
      <c r="G2" s="579"/>
      <c r="I2" s="579" t="s">
        <v>865</v>
      </c>
      <c r="J2" s="579"/>
      <c r="K2" s="579"/>
    </row>
    <row r="3" spans="1:13" x14ac:dyDescent="0.2">
      <c r="A3" s="339" t="s">
        <v>817</v>
      </c>
      <c r="B3" s="339" t="s">
        <v>832</v>
      </c>
      <c r="C3" s="339" t="s">
        <v>818</v>
      </c>
      <c r="E3" s="339" t="s">
        <v>817</v>
      </c>
      <c r="F3" s="339" t="s">
        <v>832</v>
      </c>
      <c r="G3" s="339" t="s">
        <v>818</v>
      </c>
      <c r="I3" s="339" t="s">
        <v>817</v>
      </c>
      <c r="J3" s="339" t="s">
        <v>832</v>
      </c>
      <c r="K3" s="339" t="s">
        <v>818</v>
      </c>
    </row>
    <row r="4" spans="1:13" x14ac:dyDescent="0.2">
      <c r="A4" s="582" t="s">
        <v>819</v>
      </c>
      <c r="B4" s="332" t="s">
        <v>820</v>
      </c>
      <c r="C4" s="235">
        <v>4.6288023440000003</v>
      </c>
      <c r="E4" s="576" t="s">
        <v>833</v>
      </c>
      <c r="F4" s="219" t="s">
        <v>834</v>
      </c>
      <c r="G4" s="177">
        <v>4.0416792968749995</v>
      </c>
      <c r="I4" s="580" t="s">
        <v>857</v>
      </c>
      <c r="J4" s="219" t="s">
        <v>834</v>
      </c>
      <c r="K4" s="177">
        <v>3.5492535156249998</v>
      </c>
    </row>
    <row r="5" spans="1:13" x14ac:dyDescent="0.2">
      <c r="A5" s="581"/>
      <c r="B5" s="333" t="s">
        <v>820</v>
      </c>
      <c r="C5" s="180">
        <v>6.1553222659999998</v>
      </c>
      <c r="E5" s="577"/>
      <c r="F5" s="69" t="s">
        <v>834</v>
      </c>
      <c r="G5" s="178">
        <v>7.3219925781249993</v>
      </c>
      <c r="I5" s="580"/>
      <c r="J5" s="69" t="s">
        <v>834</v>
      </c>
      <c r="K5" s="178">
        <v>9.7803335937499991</v>
      </c>
      <c r="M5" s="262" t="s">
        <v>20</v>
      </c>
    </row>
    <row r="6" spans="1:13" x14ac:dyDescent="0.2">
      <c r="A6" s="581"/>
      <c r="B6" s="333" t="s">
        <v>820</v>
      </c>
      <c r="C6" s="180">
        <v>10.041698050000001</v>
      </c>
      <c r="E6" s="577"/>
      <c r="F6" s="69" t="s">
        <v>834</v>
      </c>
      <c r="G6" s="178">
        <v>10.068213281249999</v>
      </c>
      <c r="I6" s="580"/>
      <c r="J6" s="69" t="s">
        <v>834</v>
      </c>
      <c r="K6" s="178">
        <v>4.5947113281250003</v>
      </c>
    </row>
    <row r="7" spans="1:13" x14ac:dyDescent="0.2">
      <c r="A7" s="581"/>
      <c r="B7" s="333" t="s">
        <v>820</v>
      </c>
      <c r="C7" s="180">
        <v>20.916732029999999</v>
      </c>
      <c r="E7" s="577"/>
      <c r="F7" s="69" t="s">
        <v>834</v>
      </c>
      <c r="G7" s="178">
        <v>1.8636421875</v>
      </c>
      <c r="I7" s="580"/>
      <c r="J7" s="69" t="s">
        <v>834</v>
      </c>
      <c r="K7" s="178">
        <v>10.352305078124999</v>
      </c>
    </row>
    <row r="8" spans="1:13" x14ac:dyDescent="0.2">
      <c r="A8" s="581"/>
      <c r="B8" s="333" t="s">
        <v>820</v>
      </c>
      <c r="C8" s="180">
        <v>4.1742554690000002</v>
      </c>
      <c r="E8" s="577"/>
      <c r="F8" s="69" t="s">
        <v>834</v>
      </c>
      <c r="G8" s="178">
        <v>4.3560742187499999</v>
      </c>
      <c r="I8" s="580"/>
      <c r="J8" s="69" t="s">
        <v>834</v>
      </c>
      <c r="K8" s="178">
        <v>19.159150781249998</v>
      </c>
    </row>
    <row r="9" spans="1:13" x14ac:dyDescent="0.2">
      <c r="A9" s="581"/>
      <c r="B9" s="334" t="s">
        <v>820</v>
      </c>
      <c r="C9" s="181">
        <v>16.25383867</v>
      </c>
      <c r="E9" s="577"/>
      <c r="F9" s="69" t="s">
        <v>834</v>
      </c>
      <c r="G9" s="178">
        <v>1.1553066406249999</v>
      </c>
      <c r="I9" s="580"/>
      <c r="J9" s="69" t="s">
        <v>834</v>
      </c>
      <c r="K9" s="178">
        <v>2.3977347656250001</v>
      </c>
    </row>
    <row r="10" spans="1:13" x14ac:dyDescent="0.2">
      <c r="A10" s="581"/>
      <c r="B10" s="335" t="s">
        <v>821</v>
      </c>
      <c r="C10" s="420">
        <v>36.878903129999998</v>
      </c>
      <c r="E10" s="577"/>
      <c r="F10" s="69" t="s">
        <v>834</v>
      </c>
      <c r="G10" s="178">
        <v>18.390208984374997</v>
      </c>
      <c r="I10" s="580"/>
      <c r="J10" s="69" t="s">
        <v>834</v>
      </c>
      <c r="K10" s="178">
        <v>2.5151593749999996</v>
      </c>
    </row>
    <row r="11" spans="1:13" x14ac:dyDescent="0.2">
      <c r="A11" s="581"/>
      <c r="B11" s="336" t="s">
        <v>821</v>
      </c>
      <c r="C11" s="421">
        <v>38.147846479999998</v>
      </c>
      <c r="E11" s="577"/>
      <c r="F11" s="69" t="s">
        <v>834</v>
      </c>
      <c r="G11" s="178">
        <v>10.856094531249999</v>
      </c>
      <c r="I11" s="580"/>
      <c r="J11" s="335" t="s">
        <v>835</v>
      </c>
      <c r="K11" s="420">
        <v>14.537924218750002</v>
      </c>
    </row>
    <row r="12" spans="1:13" x14ac:dyDescent="0.2">
      <c r="A12" s="583"/>
      <c r="B12" s="337" t="s">
        <v>821</v>
      </c>
      <c r="C12" s="422">
        <v>39.094819139999998</v>
      </c>
      <c r="E12" s="577"/>
      <c r="F12" s="69" t="s">
        <v>834</v>
      </c>
      <c r="G12" s="178">
        <v>7.3750230468749995</v>
      </c>
      <c r="I12" s="580"/>
      <c r="J12" s="336" t="s">
        <v>835</v>
      </c>
      <c r="K12" s="421">
        <v>12.458372265625</v>
      </c>
    </row>
    <row r="13" spans="1:13" x14ac:dyDescent="0.2">
      <c r="A13" s="584" t="s">
        <v>822</v>
      </c>
      <c r="B13" s="332" t="s">
        <v>820</v>
      </c>
      <c r="C13" s="235">
        <v>2.36364375</v>
      </c>
      <c r="E13" s="577"/>
      <c r="F13" s="69" t="s">
        <v>834</v>
      </c>
      <c r="G13" s="178">
        <v>17.651570312499999</v>
      </c>
      <c r="I13" s="580"/>
      <c r="J13" s="336" t="s">
        <v>835</v>
      </c>
      <c r="K13" s="421">
        <v>21.155369140625002</v>
      </c>
    </row>
    <row r="14" spans="1:13" x14ac:dyDescent="0.2">
      <c r="A14" s="585"/>
      <c r="B14" s="333" t="s">
        <v>820</v>
      </c>
      <c r="C14" s="180">
        <v>15.64777617</v>
      </c>
      <c r="E14" s="577"/>
      <c r="F14" s="69" t="s">
        <v>834</v>
      </c>
      <c r="G14" s="178">
        <v>41.992555468749998</v>
      </c>
      <c r="I14" s="580"/>
      <c r="J14" s="336" t="s">
        <v>835</v>
      </c>
      <c r="K14" s="421">
        <v>29.151606249999997</v>
      </c>
    </row>
    <row r="15" spans="1:13" x14ac:dyDescent="0.2">
      <c r="A15" s="585"/>
      <c r="B15" s="333" t="s">
        <v>820</v>
      </c>
      <c r="C15" s="180">
        <v>21.511430860000001</v>
      </c>
      <c r="E15" s="577"/>
      <c r="F15" s="212" t="s">
        <v>834</v>
      </c>
      <c r="G15" s="179">
        <v>39.765275781250004</v>
      </c>
      <c r="I15" s="580"/>
      <c r="J15" s="336" t="s">
        <v>835</v>
      </c>
      <c r="K15" s="421">
        <v>23.382648828124999</v>
      </c>
    </row>
    <row r="16" spans="1:13" x14ac:dyDescent="0.2">
      <c r="A16" s="585"/>
      <c r="B16" s="334" t="s">
        <v>820</v>
      </c>
      <c r="C16" s="181">
        <v>16.18186875</v>
      </c>
      <c r="E16" s="577"/>
      <c r="F16" s="335" t="s">
        <v>835</v>
      </c>
      <c r="G16" s="420">
        <v>57.394118750000004</v>
      </c>
      <c r="I16" s="580"/>
      <c r="J16" s="336" t="s">
        <v>835</v>
      </c>
      <c r="K16" s="421">
        <v>10.647760546875</v>
      </c>
    </row>
    <row r="17" spans="1:12" x14ac:dyDescent="0.2">
      <c r="A17" s="585"/>
      <c r="B17" s="336" t="s">
        <v>821</v>
      </c>
      <c r="C17" s="421">
        <v>29.015242189999999</v>
      </c>
      <c r="E17" s="577"/>
      <c r="F17" s="336" t="s">
        <v>835</v>
      </c>
      <c r="G17" s="421">
        <v>51.564555078124997</v>
      </c>
      <c r="I17" s="580"/>
      <c r="J17" s="336" t="s">
        <v>835</v>
      </c>
      <c r="K17" s="421">
        <v>50.246369140624999</v>
      </c>
    </row>
    <row r="18" spans="1:12" x14ac:dyDescent="0.2">
      <c r="A18" s="585"/>
      <c r="B18" s="336" t="s">
        <v>821</v>
      </c>
      <c r="C18" s="421">
        <v>19.439454690000002</v>
      </c>
      <c r="E18" s="577"/>
      <c r="F18" s="336" t="s">
        <v>835</v>
      </c>
      <c r="G18" s="421">
        <v>28.731150390624997</v>
      </c>
      <c r="I18" s="580"/>
      <c r="J18" s="336" t="s">
        <v>835</v>
      </c>
      <c r="K18" s="421">
        <v>41.253916796874996</v>
      </c>
    </row>
    <row r="19" spans="1:12" x14ac:dyDescent="0.2">
      <c r="A19" s="585"/>
      <c r="B19" s="337" t="s">
        <v>821</v>
      </c>
      <c r="C19" s="422">
        <v>14.401560160000001</v>
      </c>
      <c r="E19" s="577"/>
      <c r="F19" s="336" t="s">
        <v>835</v>
      </c>
      <c r="G19" s="421">
        <v>37.132691796875001</v>
      </c>
      <c r="I19" s="580"/>
      <c r="J19" s="336" t="s">
        <v>835</v>
      </c>
      <c r="K19" s="421">
        <v>27.318267187500002</v>
      </c>
    </row>
    <row r="20" spans="1:12" x14ac:dyDescent="0.2">
      <c r="A20" s="582" t="s">
        <v>823</v>
      </c>
      <c r="B20" s="332" t="s">
        <v>820</v>
      </c>
      <c r="C20" s="235">
        <v>2.540884277</v>
      </c>
      <c r="E20" s="577"/>
      <c r="F20" s="336" t="s">
        <v>835</v>
      </c>
      <c r="G20" s="421">
        <v>21.38643046875</v>
      </c>
      <c r="I20" s="580"/>
      <c r="J20" s="336" t="s">
        <v>835</v>
      </c>
      <c r="K20" s="421">
        <v>29.750092968750003</v>
      </c>
    </row>
    <row r="21" spans="1:12" x14ac:dyDescent="0.2">
      <c r="A21" s="581"/>
      <c r="B21" s="333" t="s">
        <v>820</v>
      </c>
      <c r="C21" s="180">
        <v>1.907557129</v>
      </c>
      <c r="E21" s="577"/>
      <c r="F21" s="336" t="s">
        <v>835</v>
      </c>
      <c r="G21" s="421">
        <v>45.481202734374996</v>
      </c>
      <c r="I21" s="580"/>
      <c r="J21" s="337" t="s">
        <v>835</v>
      </c>
      <c r="K21" s="422">
        <v>31.314491796875</v>
      </c>
    </row>
    <row r="22" spans="1:12" x14ac:dyDescent="0.2">
      <c r="A22" s="581"/>
      <c r="B22" s="333" t="s">
        <v>820</v>
      </c>
      <c r="C22" s="180">
        <v>1.3469565429999999</v>
      </c>
      <c r="E22" s="577"/>
      <c r="F22" s="336" t="s">
        <v>835</v>
      </c>
      <c r="G22" s="421">
        <v>37.727390624999998</v>
      </c>
      <c r="I22" s="580" t="s">
        <v>858</v>
      </c>
      <c r="J22" s="219" t="s">
        <v>834</v>
      </c>
      <c r="K22" s="177">
        <v>4.6022871093750002</v>
      </c>
    </row>
    <row r="23" spans="1:12" x14ac:dyDescent="0.2">
      <c r="A23" s="581"/>
      <c r="B23" s="333" t="s">
        <v>820</v>
      </c>
      <c r="C23" s="180">
        <v>2.4681577149999998</v>
      </c>
      <c r="E23" s="577"/>
      <c r="F23" s="336" t="s">
        <v>835</v>
      </c>
      <c r="G23" s="421">
        <v>17.583388281250002</v>
      </c>
      <c r="I23" s="580"/>
      <c r="J23" s="69" t="s">
        <v>834</v>
      </c>
      <c r="K23" s="178">
        <v>13.0151921875</v>
      </c>
      <c r="L23" s="191" t="s">
        <v>866</v>
      </c>
    </row>
    <row r="24" spans="1:12" x14ac:dyDescent="0.2">
      <c r="A24" s="581"/>
      <c r="B24" s="333" t="s">
        <v>820</v>
      </c>
      <c r="C24" s="180">
        <v>6.710540527</v>
      </c>
      <c r="E24" s="577"/>
      <c r="F24" s="336" t="s">
        <v>835</v>
      </c>
      <c r="G24" s="421">
        <v>48.469848437499998</v>
      </c>
      <c r="I24" s="580"/>
      <c r="J24" s="69" t="s">
        <v>834</v>
      </c>
      <c r="K24" s="178">
        <v>24.640228515624997</v>
      </c>
    </row>
    <row r="25" spans="1:12" x14ac:dyDescent="0.2">
      <c r="A25" s="581"/>
      <c r="B25" s="333" t="s">
        <v>820</v>
      </c>
      <c r="C25" s="180">
        <v>4.2120800779999996</v>
      </c>
      <c r="E25" s="577"/>
      <c r="F25" s="336" t="s">
        <v>835</v>
      </c>
      <c r="G25" s="421">
        <v>28.746301953124998</v>
      </c>
      <c r="I25" s="580"/>
      <c r="J25" s="69" t="s">
        <v>834</v>
      </c>
      <c r="K25" s="178">
        <v>17.954601562499999</v>
      </c>
    </row>
    <row r="26" spans="1:12" x14ac:dyDescent="0.2">
      <c r="A26" s="581"/>
      <c r="B26" s="333" t="s">
        <v>820</v>
      </c>
      <c r="C26" s="180">
        <v>4.6848027339999998</v>
      </c>
      <c r="E26" s="577"/>
      <c r="F26" s="336" t="s">
        <v>835</v>
      </c>
      <c r="G26" s="421">
        <v>19.765213281249999</v>
      </c>
      <c r="I26" s="580"/>
      <c r="J26" s="69" t="s">
        <v>834</v>
      </c>
      <c r="K26" s="178">
        <v>30.132669921874999</v>
      </c>
    </row>
    <row r="27" spans="1:12" x14ac:dyDescent="0.2">
      <c r="A27" s="581"/>
      <c r="B27" s="333" t="s">
        <v>820</v>
      </c>
      <c r="C27" s="180">
        <v>5.1044956050000003</v>
      </c>
      <c r="E27" s="577"/>
      <c r="F27" s="336" t="s">
        <v>835</v>
      </c>
      <c r="G27" s="421">
        <v>34.439501562499998</v>
      </c>
      <c r="I27" s="580"/>
      <c r="J27" s="69" t="s">
        <v>834</v>
      </c>
      <c r="K27" s="178">
        <v>3.9015273437500002</v>
      </c>
    </row>
    <row r="28" spans="1:12" x14ac:dyDescent="0.2">
      <c r="A28" s="581"/>
      <c r="B28" s="333" t="s">
        <v>820</v>
      </c>
      <c r="C28" s="180">
        <v>8.5484013670000003</v>
      </c>
      <c r="E28" s="577"/>
      <c r="F28" s="336" t="s">
        <v>835</v>
      </c>
      <c r="G28" s="421">
        <v>36.500114062499996</v>
      </c>
      <c r="I28" s="580"/>
      <c r="J28" s="69" t="s">
        <v>834</v>
      </c>
      <c r="K28" s="178">
        <v>9.2310894531249996</v>
      </c>
    </row>
    <row r="29" spans="1:12" x14ac:dyDescent="0.2">
      <c r="A29" s="581"/>
      <c r="B29" s="333" t="s">
        <v>820</v>
      </c>
      <c r="C29" s="180">
        <v>8.2771918949999996</v>
      </c>
      <c r="E29" s="577"/>
      <c r="F29" s="336" t="s">
        <v>835</v>
      </c>
      <c r="G29" s="421">
        <v>25.034169140625</v>
      </c>
      <c r="I29" s="580"/>
      <c r="J29" s="69" t="s">
        <v>834</v>
      </c>
      <c r="K29" s="178">
        <v>15.61368515625</v>
      </c>
    </row>
    <row r="30" spans="1:12" x14ac:dyDescent="0.2">
      <c r="A30" s="581"/>
      <c r="B30" s="333" t="s">
        <v>820</v>
      </c>
      <c r="C30" s="180">
        <v>8.7574902340000005</v>
      </c>
      <c r="E30" s="578"/>
      <c r="F30" s="337" t="s">
        <v>835</v>
      </c>
      <c r="G30" s="422">
        <v>29.458425390624999</v>
      </c>
      <c r="I30" s="580"/>
      <c r="J30" s="69" t="s">
        <v>834</v>
      </c>
      <c r="K30" s="178">
        <v>17.140205078125</v>
      </c>
    </row>
    <row r="31" spans="1:12" x14ac:dyDescent="0.2">
      <c r="A31" s="581"/>
      <c r="B31" s="333" t="s">
        <v>820</v>
      </c>
      <c r="C31" s="180">
        <v>8.7726416020000002</v>
      </c>
      <c r="E31" s="576" t="s">
        <v>836</v>
      </c>
      <c r="F31" s="219" t="s">
        <v>834</v>
      </c>
      <c r="G31" s="177">
        <v>7.6894179687499999</v>
      </c>
      <c r="I31" s="580"/>
      <c r="J31" s="212" t="s">
        <v>834</v>
      </c>
      <c r="K31" s="179">
        <v>52.655467578124998</v>
      </c>
    </row>
    <row r="32" spans="1:12" x14ac:dyDescent="0.2">
      <c r="A32" s="581"/>
      <c r="B32" s="333" t="s">
        <v>820</v>
      </c>
      <c r="C32" s="180">
        <v>8.0196186520000001</v>
      </c>
      <c r="E32" s="577"/>
      <c r="F32" s="69" t="s">
        <v>834</v>
      </c>
      <c r="G32" s="178">
        <v>4.306831640625</v>
      </c>
      <c r="I32" s="580"/>
      <c r="J32" s="335" t="s">
        <v>835</v>
      </c>
      <c r="K32" s="420">
        <v>18.693240234375001</v>
      </c>
    </row>
    <row r="33" spans="1:11" x14ac:dyDescent="0.2">
      <c r="A33" s="581"/>
      <c r="B33" s="333" t="s">
        <v>820</v>
      </c>
      <c r="C33" s="180">
        <v>4.7332871089999999</v>
      </c>
      <c r="E33" s="577"/>
      <c r="F33" s="69" t="s">
        <v>834</v>
      </c>
      <c r="G33" s="178">
        <v>21.416733593749999</v>
      </c>
      <c r="I33" s="580"/>
      <c r="J33" s="336" t="s">
        <v>835</v>
      </c>
      <c r="K33" s="421">
        <v>29.844790234375001</v>
      </c>
    </row>
    <row r="34" spans="1:11" x14ac:dyDescent="0.2">
      <c r="A34" s="581"/>
      <c r="B34" s="333" t="s">
        <v>820</v>
      </c>
      <c r="C34" s="180">
        <v>3.4120878910000001</v>
      </c>
      <c r="E34" s="577"/>
      <c r="F34" s="69" t="s">
        <v>834</v>
      </c>
      <c r="G34" s="178">
        <v>26.394021875000004</v>
      </c>
      <c r="I34" s="580"/>
      <c r="J34" s="336" t="s">
        <v>835</v>
      </c>
      <c r="K34" s="421">
        <v>24.958411328124999</v>
      </c>
    </row>
    <row r="35" spans="1:11" x14ac:dyDescent="0.2">
      <c r="A35" s="581"/>
      <c r="B35" s="333" t="s">
        <v>820</v>
      </c>
      <c r="C35" s="180">
        <v>2.2711899409999998</v>
      </c>
      <c r="E35" s="577"/>
      <c r="F35" s="69" t="s">
        <v>834</v>
      </c>
      <c r="G35" s="178">
        <v>33.655408203124999</v>
      </c>
      <c r="I35" s="580"/>
      <c r="J35" s="336" t="s">
        <v>835</v>
      </c>
      <c r="K35" s="421">
        <v>35.458444140624998</v>
      </c>
    </row>
    <row r="36" spans="1:11" x14ac:dyDescent="0.2">
      <c r="A36" s="581"/>
      <c r="B36" s="333" t="s">
        <v>820</v>
      </c>
      <c r="C36" s="180">
        <v>0.89090039099999996</v>
      </c>
      <c r="E36" s="577"/>
      <c r="F36" s="69" t="s">
        <v>834</v>
      </c>
      <c r="G36" s="178">
        <v>27.382661328125003</v>
      </c>
      <c r="I36" s="580"/>
      <c r="J36" s="336" t="s">
        <v>835</v>
      </c>
      <c r="K36" s="421">
        <v>12.333371875000001</v>
      </c>
    </row>
    <row r="37" spans="1:11" x14ac:dyDescent="0.2">
      <c r="A37" s="581"/>
      <c r="B37" s="333" t="s">
        <v>820</v>
      </c>
      <c r="C37" s="180">
        <v>0.54544921899999999</v>
      </c>
      <c r="E37" s="577"/>
      <c r="F37" s="69" t="s">
        <v>834</v>
      </c>
      <c r="G37" s="178">
        <v>7.3485078124999994</v>
      </c>
      <c r="I37" s="580"/>
      <c r="J37" s="336" t="s">
        <v>835</v>
      </c>
      <c r="K37" s="421">
        <v>23.753862109375</v>
      </c>
    </row>
    <row r="38" spans="1:11" x14ac:dyDescent="0.2">
      <c r="A38" s="581"/>
      <c r="B38" s="333" t="s">
        <v>820</v>
      </c>
      <c r="C38" s="180">
        <v>3.246937988</v>
      </c>
      <c r="E38" s="577"/>
      <c r="F38" s="69" t="s">
        <v>834</v>
      </c>
      <c r="G38" s="178">
        <v>2.5681898437499999</v>
      </c>
      <c r="I38" s="580"/>
      <c r="J38" s="336" t="s">
        <v>835</v>
      </c>
      <c r="K38" s="421">
        <v>50.950916796874999</v>
      </c>
    </row>
    <row r="39" spans="1:11" x14ac:dyDescent="0.2">
      <c r="A39" s="581"/>
      <c r="B39" s="334" t="s">
        <v>820</v>
      </c>
      <c r="C39" s="181">
        <v>12.0695791</v>
      </c>
      <c r="E39" s="577"/>
      <c r="F39" s="69" t="s">
        <v>834</v>
      </c>
      <c r="G39" s="178">
        <v>3.9810730468749997</v>
      </c>
      <c r="I39" s="580"/>
      <c r="J39" s="336" t="s">
        <v>835</v>
      </c>
      <c r="K39" s="421">
        <v>65.034294140624993</v>
      </c>
    </row>
    <row r="40" spans="1:11" x14ac:dyDescent="0.2">
      <c r="A40" s="581"/>
      <c r="B40" s="335" t="s">
        <v>821</v>
      </c>
      <c r="C40" s="420">
        <v>6.4044829099999996</v>
      </c>
      <c r="E40" s="577"/>
      <c r="F40" s="69" t="s">
        <v>834</v>
      </c>
      <c r="G40" s="178">
        <v>9.6288179687500008</v>
      </c>
      <c r="I40" s="580"/>
      <c r="J40" s="336" t="s">
        <v>835</v>
      </c>
      <c r="K40" s="421">
        <v>32.125100390625001</v>
      </c>
    </row>
    <row r="41" spans="1:11" x14ac:dyDescent="0.2">
      <c r="A41" s="581"/>
      <c r="B41" s="336" t="s">
        <v>821</v>
      </c>
      <c r="C41" s="421">
        <v>18.366487299999999</v>
      </c>
      <c r="E41" s="577"/>
      <c r="F41" s="69" t="s">
        <v>834</v>
      </c>
      <c r="G41" s="178">
        <v>4.3371347656249997</v>
      </c>
      <c r="I41" s="580"/>
      <c r="J41" s="336" t="s">
        <v>835</v>
      </c>
      <c r="K41" s="421">
        <v>67.890363671874994</v>
      </c>
    </row>
    <row r="42" spans="1:11" x14ac:dyDescent="0.2">
      <c r="A42" s="581"/>
      <c r="B42" s="336" t="s">
        <v>821</v>
      </c>
      <c r="C42" s="421">
        <v>32.367865719999998</v>
      </c>
      <c r="E42" s="577"/>
      <c r="F42" s="69" t="s">
        <v>834</v>
      </c>
      <c r="G42" s="178">
        <v>13.322011328125001</v>
      </c>
      <c r="I42" s="580"/>
      <c r="J42" s="337" t="s">
        <v>835</v>
      </c>
      <c r="K42" s="422">
        <v>13.829588671874999</v>
      </c>
    </row>
    <row r="43" spans="1:11" x14ac:dyDescent="0.2">
      <c r="A43" s="581"/>
      <c r="B43" s="336" t="s">
        <v>821</v>
      </c>
      <c r="C43" s="421">
        <v>12.53472607</v>
      </c>
      <c r="E43" s="577"/>
      <c r="F43" s="69" t="s">
        <v>834</v>
      </c>
      <c r="G43" s="178">
        <v>22.280372656249998</v>
      </c>
      <c r="I43" s="575" t="s">
        <v>859</v>
      </c>
      <c r="J43" s="219" t="s">
        <v>834</v>
      </c>
      <c r="K43" s="177">
        <v>15.522775781249999</v>
      </c>
    </row>
    <row r="44" spans="1:11" x14ac:dyDescent="0.2">
      <c r="A44" s="581"/>
      <c r="B44" s="336" t="s">
        <v>821</v>
      </c>
      <c r="C44" s="421">
        <v>26.39368164</v>
      </c>
      <c r="E44" s="577"/>
      <c r="F44" s="69" t="s">
        <v>834</v>
      </c>
      <c r="G44" s="178">
        <v>4.6553175781249996</v>
      </c>
      <c r="I44" s="575"/>
      <c r="J44" s="69" t="s">
        <v>834</v>
      </c>
      <c r="K44" s="178">
        <v>22.272796874999997</v>
      </c>
    </row>
    <row r="45" spans="1:11" x14ac:dyDescent="0.2">
      <c r="A45" s="581"/>
      <c r="B45" s="336" t="s">
        <v>821</v>
      </c>
      <c r="C45" s="421">
        <v>32.445137699999997</v>
      </c>
      <c r="E45" s="577"/>
      <c r="F45" s="69" t="s">
        <v>834</v>
      </c>
      <c r="G45" s="178">
        <v>10.102304296875001</v>
      </c>
      <c r="I45" s="575"/>
      <c r="J45" s="69" t="s">
        <v>834</v>
      </c>
      <c r="K45" s="178">
        <v>25.761444140625002</v>
      </c>
    </row>
    <row r="46" spans="1:11" x14ac:dyDescent="0.2">
      <c r="A46" s="581"/>
      <c r="B46" s="336" t="s">
        <v>821</v>
      </c>
      <c r="C46" s="421">
        <v>8.8529438480000007</v>
      </c>
      <c r="E46" s="577"/>
      <c r="F46" s="69" t="s">
        <v>834</v>
      </c>
      <c r="G46" s="178">
        <v>12.943222265625</v>
      </c>
      <c r="I46" s="575"/>
      <c r="J46" s="69" t="s">
        <v>834</v>
      </c>
      <c r="K46" s="178">
        <v>3.4431925781250001</v>
      </c>
    </row>
    <row r="47" spans="1:11" x14ac:dyDescent="0.2">
      <c r="A47" s="581"/>
      <c r="B47" s="336" t="s">
        <v>821</v>
      </c>
      <c r="C47" s="421">
        <v>19.961926269999999</v>
      </c>
      <c r="E47" s="577"/>
      <c r="F47" s="69" t="s">
        <v>834</v>
      </c>
      <c r="G47" s="178">
        <v>21.242490624999999</v>
      </c>
      <c r="I47" s="575"/>
      <c r="J47" s="69" t="s">
        <v>834</v>
      </c>
      <c r="K47" s="178">
        <v>11.276550390624999</v>
      </c>
    </row>
    <row r="48" spans="1:11" x14ac:dyDescent="0.2">
      <c r="A48" s="583"/>
      <c r="B48" s="337" t="s">
        <v>821</v>
      </c>
      <c r="C48" s="422">
        <v>10.346868649999999</v>
      </c>
      <c r="E48" s="577"/>
      <c r="F48" s="69" t="s">
        <v>834</v>
      </c>
      <c r="G48" s="178">
        <v>4.1401644531250001</v>
      </c>
      <c r="I48" s="575"/>
      <c r="J48" s="69" t="s">
        <v>834</v>
      </c>
      <c r="K48" s="178">
        <v>17.352326953125001</v>
      </c>
    </row>
    <row r="49" spans="1:11" x14ac:dyDescent="0.2">
      <c r="A49" s="582" t="s">
        <v>824</v>
      </c>
      <c r="B49" s="332" t="s">
        <v>820</v>
      </c>
      <c r="C49" s="235">
        <v>1.493924805</v>
      </c>
      <c r="E49" s="577"/>
      <c r="F49" s="69" t="s">
        <v>834</v>
      </c>
      <c r="G49" s="178">
        <v>2.8181906250000002</v>
      </c>
      <c r="I49" s="575"/>
      <c r="J49" s="69" t="s">
        <v>834</v>
      </c>
      <c r="K49" s="178">
        <v>2.2803101562499997</v>
      </c>
    </row>
    <row r="50" spans="1:11" x14ac:dyDescent="0.2">
      <c r="A50" s="581"/>
      <c r="B50" s="333" t="s">
        <v>820</v>
      </c>
      <c r="C50" s="180">
        <v>5.702974609</v>
      </c>
      <c r="E50" s="577"/>
      <c r="F50" s="212" t="s">
        <v>834</v>
      </c>
      <c r="G50" s="179">
        <v>8.0454796874999985</v>
      </c>
      <c r="I50" s="575"/>
      <c r="J50" s="69" t="s">
        <v>834</v>
      </c>
      <c r="K50" s="178">
        <v>3.2083433593750001</v>
      </c>
    </row>
    <row r="51" spans="1:11" x14ac:dyDescent="0.2">
      <c r="A51" s="581"/>
      <c r="B51" s="333" t="s">
        <v>820</v>
      </c>
      <c r="C51" s="180">
        <v>4.7181357420000003</v>
      </c>
      <c r="E51" s="577"/>
      <c r="F51" s="335" t="s">
        <v>835</v>
      </c>
      <c r="G51" s="420">
        <v>8.4924507812500014</v>
      </c>
      <c r="I51" s="575"/>
      <c r="J51" s="69" t="s">
        <v>834</v>
      </c>
      <c r="K51" s="178">
        <v>24.954623437499997</v>
      </c>
    </row>
    <row r="52" spans="1:11" x14ac:dyDescent="0.2">
      <c r="A52" s="581"/>
      <c r="B52" s="333" t="s">
        <v>820</v>
      </c>
      <c r="C52" s="180">
        <v>1.4999853519999999</v>
      </c>
      <c r="E52" s="577"/>
      <c r="F52" s="336" t="s">
        <v>835</v>
      </c>
      <c r="G52" s="421">
        <v>13.322011328125001</v>
      </c>
      <c r="I52" s="575"/>
      <c r="J52" s="69" t="s">
        <v>834</v>
      </c>
      <c r="K52" s="178">
        <v>12.238674609375</v>
      </c>
    </row>
    <row r="53" spans="1:11" x14ac:dyDescent="0.2">
      <c r="A53" s="581"/>
      <c r="B53" s="334" t="s">
        <v>820</v>
      </c>
      <c r="C53" s="181">
        <v>8.0029521480000003</v>
      </c>
      <c r="E53" s="577"/>
      <c r="F53" s="336" t="s">
        <v>835</v>
      </c>
      <c r="G53" s="421">
        <v>27.651601562499998</v>
      </c>
      <c r="I53" s="575"/>
      <c r="J53" s="69" t="s">
        <v>834</v>
      </c>
      <c r="K53" s="178">
        <v>33.784196484375002</v>
      </c>
    </row>
    <row r="54" spans="1:11" x14ac:dyDescent="0.2">
      <c r="A54" s="581"/>
      <c r="B54" s="335" t="s">
        <v>821</v>
      </c>
      <c r="C54" s="420">
        <v>8.1362841800000005</v>
      </c>
      <c r="E54" s="577"/>
      <c r="F54" s="336" t="s">
        <v>835</v>
      </c>
      <c r="G54" s="421">
        <v>48.640303515625</v>
      </c>
      <c r="I54" s="575"/>
      <c r="J54" s="212" t="s">
        <v>834</v>
      </c>
      <c r="K54" s="179">
        <v>37.541783984375002</v>
      </c>
    </row>
    <row r="55" spans="1:11" x14ac:dyDescent="0.2">
      <c r="A55" s="581"/>
      <c r="B55" s="336" t="s">
        <v>821</v>
      </c>
      <c r="C55" s="421">
        <v>13.190780269999999</v>
      </c>
      <c r="E55" s="577"/>
      <c r="F55" s="336" t="s">
        <v>835</v>
      </c>
      <c r="G55" s="421">
        <v>49.367578515625006</v>
      </c>
      <c r="I55" s="575"/>
      <c r="J55" s="335" t="s">
        <v>835</v>
      </c>
      <c r="K55" s="420">
        <v>36.382689453124996</v>
      </c>
    </row>
    <row r="56" spans="1:11" x14ac:dyDescent="0.2">
      <c r="A56" s="581"/>
      <c r="B56" s="336" t="s">
        <v>821</v>
      </c>
      <c r="C56" s="421">
        <v>6.3529682620000001</v>
      </c>
      <c r="E56" s="577"/>
      <c r="F56" s="336" t="s">
        <v>835</v>
      </c>
      <c r="G56" s="421">
        <v>26.121293749999996</v>
      </c>
      <c r="I56" s="575"/>
      <c r="J56" s="336" t="s">
        <v>835</v>
      </c>
      <c r="K56" s="421">
        <v>35.037988281250001</v>
      </c>
    </row>
    <row r="57" spans="1:11" x14ac:dyDescent="0.2">
      <c r="A57" s="581"/>
      <c r="B57" s="336" t="s">
        <v>821</v>
      </c>
      <c r="C57" s="421">
        <v>20.261923339999999</v>
      </c>
      <c r="E57" s="577"/>
      <c r="F57" s="336" t="s">
        <v>835</v>
      </c>
      <c r="G57" s="421">
        <v>31.250097656249999</v>
      </c>
      <c r="I57" s="575"/>
      <c r="J57" s="336" t="s">
        <v>835</v>
      </c>
      <c r="K57" s="421">
        <v>82.072226171874988</v>
      </c>
    </row>
    <row r="58" spans="1:11" x14ac:dyDescent="0.2">
      <c r="A58" s="581"/>
      <c r="B58" s="336" t="s">
        <v>821</v>
      </c>
      <c r="C58" s="421">
        <v>16.92256201</v>
      </c>
      <c r="E58" s="577"/>
      <c r="F58" s="336" t="s">
        <v>835</v>
      </c>
      <c r="G58" s="421">
        <v>45.269080859375002</v>
      </c>
      <c r="I58" s="575"/>
      <c r="J58" s="336" t="s">
        <v>835</v>
      </c>
      <c r="K58" s="421">
        <v>50.113792968750005</v>
      </c>
    </row>
    <row r="59" spans="1:11" x14ac:dyDescent="0.2">
      <c r="A59" s="581"/>
      <c r="B59" s="336" t="s">
        <v>821</v>
      </c>
      <c r="C59" s="421">
        <v>6.427209961</v>
      </c>
      <c r="E59" s="578"/>
      <c r="F59" s="337" t="s">
        <v>835</v>
      </c>
      <c r="G59" s="422">
        <v>14.636409374999999</v>
      </c>
      <c r="I59" s="575"/>
      <c r="J59" s="336" t="s">
        <v>835</v>
      </c>
      <c r="K59" s="421">
        <v>66.060812499999997</v>
      </c>
    </row>
    <row r="60" spans="1:11" x14ac:dyDescent="0.2">
      <c r="A60" s="581"/>
      <c r="B60" s="336" t="s">
        <v>821</v>
      </c>
      <c r="C60" s="421">
        <v>7.8984077150000003</v>
      </c>
      <c r="E60" s="576" t="s">
        <v>837</v>
      </c>
      <c r="F60" s="219" t="s">
        <v>834</v>
      </c>
      <c r="G60" s="177">
        <v>2.329552734375</v>
      </c>
      <c r="I60" s="575"/>
      <c r="J60" s="336" t="s">
        <v>835</v>
      </c>
      <c r="K60" s="421">
        <v>62.716105078124997</v>
      </c>
    </row>
    <row r="61" spans="1:11" x14ac:dyDescent="0.2">
      <c r="A61" s="581"/>
      <c r="B61" s="336" t="s">
        <v>821</v>
      </c>
      <c r="C61" s="421">
        <v>10.82716699</v>
      </c>
      <c r="E61" s="577"/>
      <c r="F61" s="69" t="s">
        <v>834</v>
      </c>
      <c r="G61" s="178">
        <v>12.7727671875</v>
      </c>
      <c r="I61" s="575"/>
      <c r="J61" s="336" t="s">
        <v>835</v>
      </c>
      <c r="K61" s="421">
        <v>74.363868749999995</v>
      </c>
    </row>
    <row r="62" spans="1:11" x14ac:dyDescent="0.2">
      <c r="A62" s="583"/>
      <c r="B62" s="337" t="s">
        <v>821</v>
      </c>
      <c r="C62" s="422">
        <v>21.221004879999999</v>
      </c>
      <c r="E62" s="577"/>
      <c r="F62" s="69" t="s">
        <v>834</v>
      </c>
      <c r="G62" s="178">
        <v>28.598574218749999</v>
      </c>
      <c r="I62" s="575"/>
      <c r="J62" s="337" t="s">
        <v>835</v>
      </c>
      <c r="K62" s="422">
        <v>76.140389453124996</v>
      </c>
    </row>
    <row r="63" spans="1:11" x14ac:dyDescent="0.2">
      <c r="A63" s="582" t="s">
        <v>825</v>
      </c>
      <c r="B63" s="332" t="s">
        <v>820</v>
      </c>
      <c r="C63" s="235">
        <v>4.3302607420000001</v>
      </c>
      <c r="E63" s="577"/>
      <c r="F63" s="69" t="s">
        <v>834</v>
      </c>
      <c r="G63" s="178">
        <v>15.382623828125</v>
      </c>
      <c r="I63" s="575" t="s">
        <v>860</v>
      </c>
      <c r="J63" s="190" t="s">
        <v>834</v>
      </c>
      <c r="K63" s="177">
        <v>12.84094921875</v>
      </c>
    </row>
    <row r="64" spans="1:11" x14ac:dyDescent="0.2">
      <c r="A64" s="581"/>
      <c r="B64" s="333" t="s">
        <v>820</v>
      </c>
      <c r="C64" s="180">
        <v>4.6317729490000001</v>
      </c>
      <c r="E64" s="577"/>
      <c r="F64" s="212" t="s">
        <v>834</v>
      </c>
      <c r="G64" s="179">
        <v>23.087193359375</v>
      </c>
      <c r="I64" s="575"/>
      <c r="J64" s="155" t="s">
        <v>834</v>
      </c>
      <c r="K64" s="178">
        <v>17.636418750000001</v>
      </c>
    </row>
    <row r="65" spans="1:11" x14ac:dyDescent="0.2">
      <c r="A65" s="581"/>
      <c r="B65" s="333" t="s">
        <v>820</v>
      </c>
      <c r="C65" s="180">
        <v>9.034760254</v>
      </c>
      <c r="E65" s="577"/>
      <c r="F65" s="335" t="s">
        <v>835</v>
      </c>
      <c r="G65" s="420">
        <v>22.659161718749999</v>
      </c>
      <c r="I65" s="575"/>
      <c r="J65" s="155" t="s">
        <v>834</v>
      </c>
      <c r="K65" s="178">
        <v>25.462200781250001</v>
      </c>
    </row>
    <row r="66" spans="1:11" x14ac:dyDescent="0.2">
      <c r="A66" s="581"/>
      <c r="B66" s="333" t="s">
        <v>820</v>
      </c>
      <c r="C66" s="180">
        <v>1.818164063</v>
      </c>
      <c r="E66" s="577"/>
      <c r="F66" s="336" t="s">
        <v>835</v>
      </c>
      <c r="G66" s="421">
        <v>30.166760937500001</v>
      </c>
      <c r="I66" s="575"/>
      <c r="J66" s="155" t="s">
        <v>834</v>
      </c>
      <c r="K66" s="178">
        <v>20.810671093749999</v>
      </c>
    </row>
    <row r="67" spans="1:11" x14ac:dyDescent="0.2">
      <c r="A67" s="581"/>
      <c r="B67" s="333" t="s">
        <v>820</v>
      </c>
      <c r="C67" s="180">
        <v>2.8030029299999999</v>
      </c>
      <c r="E67" s="577"/>
      <c r="F67" s="336" t="s">
        <v>835</v>
      </c>
      <c r="G67" s="421">
        <v>46.64408515625</v>
      </c>
      <c r="I67" s="575"/>
      <c r="J67" s="155" t="s">
        <v>834</v>
      </c>
      <c r="K67" s="178">
        <v>18.912937890624999</v>
      </c>
    </row>
    <row r="68" spans="1:11" x14ac:dyDescent="0.2">
      <c r="A68" s="581"/>
      <c r="B68" s="333" t="s">
        <v>820</v>
      </c>
      <c r="C68" s="180">
        <v>1.656044434</v>
      </c>
      <c r="E68" s="577"/>
      <c r="F68" s="336" t="s">
        <v>835</v>
      </c>
      <c r="G68" s="421">
        <v>36.276628515624999</v>
      </c>
      <c r="I68" s="575"/>
      <c r="J68" s="155" t="s">
        <v>834</v>
      </c>
      <c r="K68" s="178">
        <v>8.5530570312499989</v>
      </c>
    </row>
    <row r="69" spans="1:11" x14ac:dyDescent="0.2">
      <c r="A69" s="581"/>
      <c r="B69" s="333" t="s">
        <v>820</v>
      </c>
      <c r="C69" s="180">
        <v>6.8817509770000003</v>
      </c>
      <c r="E69" s="577"/>
      <c r="F69" s="336" t="s">
        <v>835</v>
      </c>
      <c r="G69" s="421">
        <v>47.21226875</v>
      </c>
      <c r="I69" s="575"/>
      <c r="J69" s="155" t="s">
        <v>834</v>
      </c>
      <c r="K69" s="178">
        <v>10.03791015625</v>
      </c>
    </row>
    <row r="70" spans="1:11" x14ac:dyDescent="0.2">
      <c r="A70" s="581"/>
      <c r="B70" s="333" t="s">
        <v>820</v>
      </c>
      <c r="C70" s="180">
        <v>5.9438813479999997</v>
      </c>
      <c r="E70" s="578"/>
      <c r="F70" s="337" t="s">
        <v>835</v>
      </c>
      <c r="G70" s="422">
        <v>54.594867578124997</v>
      </c>
      <c r="I70" s="575"/>
      <c r="J70" s="155" t="s">
        <v>834</v>
      </c>
      <c r="K70" s="178">
        <v>17.041719921875</v>
      </c>
    </row>
    <row r="71" spans="1:11" x14ac:dyDescent="0.2">
      <c r="A71" s="581"/>
      <c r="B71" s="333" t="s">
        <v>820</v>
      </c>
      <c r="C71" s="180">
        <v>8.5362802729999991</v>
      </c>
      <c r="E71" s="576" t="s">
        <v>838</v>
      </c>
      <c r="F71" s="190" t="s">
        <v>834</v>
      </c>
      <c r="G71" s="177">
        <v>8.0795707031249986</v>
      </c>
      <c r="I71" s="575"/>
      <c r="J71" s="155" t="s">
        <v>834</v>
      </c>
      <c r="K71" s="178">
        <v>39.575881250000002</v>
      </c>
    </row>
    <row r="72" spans="1:11" x14ac:dyDescent="0.2">
      <c r="A72" s="581"/>
      <c r="B72" s="333" t="s">
        <v>820</v>
      </c>
      <c r="C72" s="180">
        <v>1.8742241209999999</v>
      </c>
      <c r="E72" s="577"/>
      <c r="F72" s="155" t="s">
        <v>834</v>
      </c>
      <c r="G72" s="178">
        <v>4.9356214843749999</v>
      </c>
      <c r="I72" s="575"/>
      <c r="J72" s="155" t="s">
        <v>834</v>
      </c>
      <c r="K72" s="178">
        <v>5.8674425781249999</v>
      </c>
    </row>
    <row r="73" spans="1:11" x14ac:dyDescent="0.2">
      <c r="A73" s="581"/>
      <c r="B73" s="333" t="s">
        <v>820</v>
      </c>
      <c r="C73" s="180">
        <v>2.6454287110000001</v>
      </c>
      <c r="E73" s="577"/>
      <c r="F73" s="192" t="s">
        <v>834</v>
      </c>
      <c r="G73" s="179">
        <v>5.2235011718749993</v>
      </c>
      <c r="I73" s="575"/>
      <c r="J73" s="155" t="s">
        <v>834</v>
      </c>
      <c r="K73" s="178">
        <v>4.0227398437499993</v>
      </c>
    </row>
    <row r="74" spans="1:11" x14ac:dyDescent="0.2">
      <c r="A74" s="581"/>
      <c r="B74" s="334" t="s">
        <v>820</v>
      </c>
      <c r="C74" s="181">
        <v>16.966500979999999</v>
      </c>
      <c r="E74" s="577"/>
      <c r="F74" s="340" t="s">
        <v>835</v>
      </c>
      <c r="G74" s="420">
        <v>6.6098691406249994</v>
      </c>
      <c r="I74" s="575"/>
      <c r="J74" s="155" t="s">
        <v>834</v>
      </c>
      <c r="K74" s="178">
        <v>46.882722265624999</v>
      </c>
    </row>
    <row r="75" spans="1:11" x14ac:dyDescent="0.2">
      <c r="A75" s="581"/>
      <c r="B75" s="335" t="s">
        <v>821</v>
      </c>
      <c r="C75" s="420">
        <v>8.7847626949999995</v>
      </c>
      <c r="E75" s="577"/>
      <c r="F75" s="338" t="s">
        <v>835</v>
      </c>
      <c r="G75" s="421">
        <v>20.806883203125</v>
      </c>
      <c r="I75" s="575"/>
      <c r="J75" s="192" t="s">
        <v>834</v>
      </c>
      <c r="K75" s="179">
        <v>54.454715624999999</v>
      </c>
    </row>
    <row r="76" spans="1:11" x14ac:dyDescent="0.2">
      <c r="A76" s="581"/>
      <c r="B76" s="336" t="s">
        <v>821</v>
      </c>
      <c r="C76" s="421">
        <v>3.8969316410000001</v>
      </c>
      <c r="E76" s="577"/>
      <c r="F76" s="338" t="s">
        <v>835</v>
      </c>
      <c r="G76" s="421">
        <v>28.553119531249997</v>
      </c>
      <c r="I76" s="575"/>
      <c r="J76" s="335" t="s">
        <v>835</v>
      </c>
      <c r="K76" s="420">
        <v>46.163023046875004</v>
      </c>
    </row>
    <row r="77" spans="1:11" x14ac:dyDescent="0.2">
      <c r="A77" s="581"/>
      <c r="B77" s="336" t="s">
        <v>821</v>
      </c>
      <c r="C77" s="421">
        <v>9.1741528320000008</v>
      </c>
      <c r="E77" s="577"/>
      <c r="F77" s="338" t="s">
        <v>835</v>
      </c>
      <c r="G77" s="421">
        <v>33.822075390625002</v>
      </c>
      <c r="I77" s="575"/>
      <c r="J77" s="336" t="s">
        <v>835</v>
      </c>
      <c r="K77" s="421">
        <v>56.291842578125006</v>
      </c>
    </row>
    <row r="78" spans="1:11" x14ac:dyDescent="0.2">
      <c r="A78" s="581"/>
      <c r="B78" s="336" t="s">
        <v>821</v>
      </c>
      <c r="C78" s="421">
        <v>11.30898047</v>
      </c>
      <c r="E78" s="577"/>
      <c r="F78" s="338" t="s">
        <v>835</v>
      </c>
      <c r="G78" s="421">
        <v>31.019036328125001</v>
      </c>
      <c r="I78" s="575"/>
      <c r="J78" s="336" t="s">
        <v>835</v>
      </c>
      <c r="K78" s="421">
        <v>28.848574999999997</v>
      </c>
    </row>
    <row r="79" spans="1:11" x14ac:dyDescent="0.2">
      <c r="A79" s="581"/>
      <c r="B79" s="336" t="s">
        <v>821</v>
      </c>
      <c r="C79" s="421">
        <v>17.74679639</v>
      </c>
      <c r="E79" s="577"/>
      <c r="F79" s="338" t="s">
        <v>835</v>
      </c>
      <c r="G79" s="421">
        <v>13.094737890625</v>
      </c>
      <c r="I79" s="575"/>
      <c r="J79" s="336" t="s">
        <v>835</v>
      </c>
      <c r="K79" s="421">
        <v>29.583425781249996</v>
      </c>
    </row>
    <row r="80" spans="1:11" x14ac:dyDescent="0.2">
      <c r="A80" s="581"/>
      <c r="B80" s="336" t="s">
        <v>821</v>
      </c>
      <c r="C80" s="421">
        <v>23.293711909999999</v>
      </c>
      <c r="E80" s="577"/>
      <c r="F80" s="338" t="s">
        <v>835</v>
      </c>
      <c r="G80" s="421">
        <v>34.905412109375</v>
      </c>
      <c r="I80" s="575"/>
      <c r="J80" s="336" t="s">
        <v>835</v>
      </c>
      <c r="K80" s="421">
        <v>35.083442968749999</v>
      </c>
    </row>
    <row r="81" spans="1:11" x14ac:dyDescent="0.2">
      <c r="A81" s="581"/>
      <c r="B81" s="336" t="s">
        <v>821</v>
      </c>
      <c r="C81" s="421">
        <v>16.857411129999999</v>
      </c>
      <c r="E81" s="577"/>
      <c r="F81" s="338" t="s">
        <v>835</v>
      </c>
      <c r="G81" s="421">
        <v>53.973653515625003</v>
      </c>
      <c r="I81" s="575"/>
      <c r="J81" s="336" t="s">
        <v>835</v>
      </c>
      <c r="K81" s="421">
        <v>46.7425703125</v>
      </c>
    </row>
    <row r="82" spans="1:11" x14ac:dyDescent="0.2">
      <c r="A82" s="581"/>
      <c r="B82" s="336" t="s">
        <v>821</v>
      </c>
      <c r="C82" s="421">
        <v>20.461921390000001</v>
      </c>
      <c r="E82" s="577"/>
      <c r="F82" s="338" t="s">
        <v>835</v>
      </c>
      <c r="G82" s="421">
        <v>31.484946875000002</v>
      </c>
      <c r="I82" s="575"/>
      <c r="J82" s="336" t="s">
        <v>835</v>
      </c>
      <c r="K82" s="421">
        <v>75.66690312499999</v>
      </c>
    </row>
    <row r="83" spans="1:11" x14ac:dyDescent="0.2">
      <c r="A83" s="581"/>
      <c r="B83" s="336" t="s">
        <v>821</v>
      </c>
      <c r="C83" s="421">
        <v>24.684607419999999</v>
      </c>
      <c r="E83" s="577"/>
      <c r="F83" s="338" t="s">
        <v>835</v>
      </c>
      <c r="G83" s="421">
        <v>26.477355468750002</v>
      </c>
      <c r="I83" s="575"/>
      <c r="J83" s="337" t="s">
        <v>835</v>
      </c>
      <c r="K83" s="422">
        <v>74.397959765625004</v>
      </c>
    </row>
    <row r="84" spans="1:11" x14ac:dyDescent="0.2">
      <c r="A84" s="581"/>
      <c r="B84" s="337" t="s">
        <v>821</v>
      </c>
      <c r="C84" s="422">
        <v>24.381580079999999</v>
      </c>
      <c r="E84" s="577"/>
      <c r="F84" s="338" t="s">
        <v>835</v>
      </c>
      <c r="G84" s="421">
        <v>46.719842968750001</v>
      </c>
      <c r="I84" s="575" t="s">
        <v>861</v>
      </c>
      <c r="J84" s="219" t="s">
        <v>834</v>
      </c>
      <c r="K84" s="177">
        <v>7.3636593750000001</v>
      </c>
    </row>
    <row r="85" spans="1:11" x14ac:dyDescent="0.2">
      <c r="A85" s="581" t="s">
        <v>826</v>
      </c>
      <c r="B85" s="332" t="s">
        <v>820</v>
      </c>
      <c r="C85" s="235">
        <v>1.501500488</v>
      </c>
      <c r="E85" s="577"/>
      <c r="F85" s="338" t="s">
        <v>835</v>
      </c>
      <c r="G85" s="421">
        <v>41.780433593749997</v>
      </c>
      <c r="I85" s="575"/>
      <c r="J85" s="69" t="s">
        <v>834</v>
      </c>
      <c r="K85" s="178">
        <v>8.1401769531249997</v>
      </c>
    </row>
    <row r="86" spans="1:11" x14ac:dyDescent="0.2">
      <c r="A86" s="581"/>
      <c r="B86" s="333" t="s">
        <v>820</v>
      </c>
      <c r="C86" s="180">
        <v>1.17726123</v>
      </c>
      <c r="E86" s="577"/>
      <c r="F86" s="338" t="s">
        <v>835</v>
      </c>
      <c r="G86" s="421">
        <v>34.053136718750004</v>
      </c>
      <c r="I86" s="575"/>
      <c r="J86" s="69" t="s">
        <v>834</v>
      </c>
      <c r="K86" s="178">
        <v>13.03034375</v>
      </c>
    </row>
    <row r="87" spans="1:11" x14ac:dyDescent="0.2">
      <c r="A87" s="581"/>
      <c r="B87" s="333" t="s">
        <v>820</v>
      </c>
      <c r="C87" s="180">
        <v>5.8090341800000003</v>
      </c>
      <c r="E87" s="577"/>
      <c r="F87" s="338" t="s">
        <v>835</v>
      </c>
      <c r="G87" s="421">
        <v>56.825935156250004</v>
      </c>
      <c r="I87" s="575"/>
      <c r="J87" s="69" t="s">
        <v>834</v>
      </c>
      <c r="K87" s="178">
        <v>18.428087890625001</v>
      </c>
    </row>
    <row r="88" spans="1:11" x14ac:dyDescent="0.2">
      <c r="A88" s="581"/>
      <c r="B88" s="333" t="s">
        <v>820</v>
      </c>
      <c r="C88" s="180">
        <v>11.68776465</v>
      </c>
      <c r="E88" s="578"/>
      <c r="F88" s="341" t="s">
        <v>835</v>
      </c>
      <c r="G88" s="422">
        <v>68.492638281249995</v>
      </c>
      <c r="I88" s="575"/>
      <c r="J88" s="212" t="s">
        <v>834</v>
      </c>
      <c r="K88" s="179">
        <v>40.943309765625003</v>
      </c>
    </row>
    <row r="89" spans="1:11" x14ac:dyDescent="0.2">
      <c r="A89" s="581"/>
      <c r="B89" s="333" t="s">
        <v>820</v>
      </c>
      <c r="C89" s="180">
        <v>1.0151416019999999</v>
      </c>
      <c r="E89" s="576" t="s">
        <v>839</v>
      </c>
      <c r="F89" s="190" t="s">
        <v>834</v>
      </c>
      <c r="G89" s="177">
        <v>3.8484968749999999</v>
      </c>
      <c r="I89" s="575"/>
      <c r="J89" s="335" t="s">
        <v>835</v>
      </c>
      <c r="K89" s="420">
        <v>32.822072265625003</v>
      </c>
    </row>
    <row r="90" spans="1:11" x14ac:dyDescent="0.2">
      <c r="A90" s="581"/>
      <c r="B90" s="333" t="s">
        <v>820</v>
      </c>
      <c r="C90" s="180">
        <v>21.854332029999998</v>
      </c>
      <c r="E90" s="577"/>
      <c r="F90" s="155" t="s">
        <v>834</v>
      </c>
      <c r="G90" s="178">
        <v>6.4091109375000004</v>
      </c>
      <c r="I90" s="575"/>
      <c r="J90" s="336" t="s">
        <v>835</v>
      </c>
      <c r="K90" s="421">
        <v>31.867523828124998</v>
      </c>
    </row>
    <row r="91" spans="1:11" x14ac:dyDescent="0.2">
      <c r="A91" s="581"/>
      <c r="B91" s="333" t="s">
        <v>820</v>
      </c>
      <c r="C91" s="180">
        <v>32.893618160000003</v>
      </c>
      <c r="E91" s="577"/>
      <c r="F91" s="155" t="s">
        <v>834</v>
      </c>
      <c r="G91" s="178">
        <v>14.291711328124999</v>
      </c>
      <c r="I91" s="575"/>
      <c r="J91" s="336" t="s">
        <v>835</v>
      </c>
      <c r="K91" s="421">
        <v>31.087218359374997</v>
      </c>
    </row>
    <row r="92" spans="1:11" x14ac:dyDescent="0.2">
      <c r="A92" s="581"/>
      <c r="B92" s="334" t="s">
        <v>820</v>
      </c>
      <c r="C92" s="181">
        <v>37.610238770000002</v>
      </c>
      <c r="E92" s="577"/>
      <c r="F92" s="155" t="s">
        <v>834</v>
      </c>
      <c r="G92" s="178">
        <v>20.405366796875001</v>
      </c>
      <c r="I92" s="575"/>
      <c r="J92" s="336" t="s">
        <v>835</v>
      </c>
      <c r="K92" s="421">
        <v>44.848624999999998</v>
      </c>
    </row>
    <row r="93" spans="1:11" x14ac:dyDescent="0.2">
      <c r="A93" s="581"/>
      <c r="B93" s="335" t="s">
        <v>821</v>
      </c>
      <c r="C93" s="420">
        <v>6.0211533199999998</v>
      </c>
      <c r="E93" s="577"/>
      <c r="F93" s="155" t="s">
        <v>834</v>
      </c>
      <c r="G93" s="178">
        <v>31.689492968749999</v>
      </c>
      <c r="I93" s="575"/>
      <c r="J93" s="336" t="s">
        <v>835</v>
      </c>
      <c r="K93" s="421">
        <v>64.091109375000002</v>
      </c>
    </row>
    <row r="94" spans="1:11" x14ac:dyDescent="0.2">
      <c r="A94" s="581"/>
      <c r="B94" s="336" t="s">
        <v>821</v>
      </c>
      <c r="C94" s="421">
        <v>9.0271845699999993</v>
      </c>
      <c r="E94" s="577"/>
      <c r="F94" s="192" t="s">
        <v>834</v>
      </c>
      <c r="G94" s="179">
        <v>45.049383203125004</v>
      </c>
      <c r="I94" s="575"/>
      <c r="J94" s="336" t="s">
        <v>835</v>
      </c>
      <c r="K94" s="421">
        <v>50.06833828125</v>
      </c>
    </row>
    <row r="95" spans="1:11" x14ac:dyDescent="0.2">
      <c r="A95" s="581"/>
      <c r="B95" s="336" t="s">
        <v>821</v>
      </c>
      <c r="C95" s="421">
        <v>2.733306641</v>
      </c>
      <c r="E95" s="577"/>
      <c r="F95" s="335" t="s">
        <v>835</v>
      </c>
      <c r="G95" s="420">
        <v>56.295630468749998</v>
      </c>
      <c r="I95" s="575"/>
      <c r="J95" s="337" t="s">
        <v>835</v>
      </c>
      <c r="K95" s="422">
        <v>48.594848828124995</v>
      </c>
    </row>
    <row r="96" spans="1:11" x14ac:dyDescent="0.2">
      <c r="A96" s="581"/>
      <c r="B96" s="336" t="s">
        <v>821</v>
      </c>
      <c r="C96" s="421">
        <v>15.687725589999999</v>
      </c>
      <c r="E96" s="577"/>
      <c r="F96" s="336" t="s">
        <v>835</v>
      </c>
      <c r="G96" s="421">
        <v>42.356192968749994</v>
      </c>
      <c r="I96" s="575" t="s">
        <v>862</v>
      </c>
      <c r="J96" s="219" t="s">
        <v>834</v>
      </c>
      <c r="K96" s="177">
        <v>3.3447074218749999</v>
      </c>
    </row>
    <row r="97" spans="1:11" x14ac:dyDescent="0.2">
      <c r="A97" s="581"/>
      <c r="B97" s="336" t="s">
        <v>821</v>
      </c>
      <c r="C97" s="421">
        <v>9.5014223629999996</v>
      </c>
      <c r="E97" s="577"/>
      <c r="F97" s="336" t="s">
        <v>835</v>
      </c>
      <c r="G97" s="421">
        <v>23.03795078125</v>
      </c>
      <c r="I97" s="575"/>
      <c r="J97" s="69" t="s">
        <v>834</v>
      </c>
      <c r="K97" s="178">
        <v>13.072010546874999</v>
      </c>
    </row>
    <row r="98" spans="1:11" x14ac:dyDescent="0.2">
      <c r="A98" s="581"/>
      <c r="B98" s="336" t="s">
        <v>821</v>
      </c>
      <c r="C98" s="421">
        <v>12.107457520000001</v>
      </c>
      <c r="E98" s="577"/>
      <c r="F98" s="336" t="s">
        <v>835</v>
      </c>
      <c r="G98" s="421">
        <v>20.68945859375</v>
      </c>
      <c r="I98" s="575"/>
      <c r="J98" s="212" t="s">
        <v>834</v>
      </c>
      <c r="K98" s="179">
        <v>15.162926171875</v>
      </c>
    </row>
    <row r="99" spans="1:11" x14ac:dyDescent="0.2">
      <c r="A99" s="581"/>
      <c r="B99" s="336" t="s">
        <v>821</v>
      </c>
      <c r="C99" s="421">
        <v>13.975621090000001</v>
      </c>
      <c r="E99" s="577"/>
      <c r="F99" s="336" t="s">
        <v>835</v>
      </c>
      <c r="G99" s="421">
        <v>31.037975781249997</v>
      </c>
      <c r="I99" s="575"/>
      <c r="J99" s="335" t="s">
        <v>835</v>
      </c>
      <c r="K99" s="420">
        <v>18.465966796875001</v>
      </c>
    </row>
    <row r="100" spans="1:11" x14ac:dyDescent="0.2">
      <c r="A100" s="581"/>
      <c r="B100" s="336" t="s">
        <v>821</v>
      </c>
      <c r="C100" s="421">
        <v>20.35283154</v>
      </c>
      <c r="E100" s="578"/>
      <c r="F100" s="337" t="s">
        <v>835</v>
      </c>
      <c r="G100" s="422">
        <v>53.594864453125005</v>
      </c>
      <c r="I100" s="575"/>
      <c r="J100" s="336" t="s">
        <v>835</v>
      </c>
      <c r="K100" s="421">
        <v>27.325842968749999</v>
      </c>
    </row>
    <row r="101" spans="1:11" x14ac:dyDescent="0.2">
      <c r="A101" s="581"/>
      <c r="B101" s="336" t="s">
        <v>821</v>
      </c>
      <c r="C101" s="421">
        <v>22.463416989999999</v>
      </c>
      <c r="E101" s="576" t="s">
        <v>840</v>
      </c>
      <c r="F101" s="219" t="s">
        <v>834</v>
      </c>
      <c r="G101" s="177">
        <v>6.5075960937500001</v>
      </c>
      <c r="I101" s="575"/>
      <c r="J101" s="336" t="s">
        <v>835</v>
      </c>
      <c r="K101" s="421">
        <v>17.409145312500002</v>
      </c>
    </row>
    <row r="102" spans="1:11" x14ac:dyDescent="0.2">
      <c r="A102" s="581"/>
      <c r="B102" s="336" t="s">
        <v>821</v>
      </c>
      <c r="C102" s="421">
        <v>21.822514160000001</v>
      </c>
      <c r="E102" s="577"/>
      <c r="F102" s="69" t="s">
        <v>834</v>
      </c>
      <c r="G102" s="178">
        <v>29.712214062499999</v>
      </c>
      <c r="I102" s="575"/>
      <c r="J102" s="336" t="s">
        <v>835</v>
      </c>
      <c r="K102" s="421">
        <v>43.814530859374997</v>
      </c>
    </row>
    <row r="103" spans="1:11" x14ac:dyDescent="0.2">
      <c r="A103" s="581"/>
      <c r="B103" s="336" t="s">
        <v>821</v>
      </c>
      <c r="C103" s="421">
        <v>23.248257809999998</v>
      </c>
      <c r="E103" s="577"/>
      <c r="F103" s="69" t="s">
        <v>834</v>
      </c>
      <c r="G103" s="178">
        <v>27.977360156250001</v>
      </c>
      <c r="I103" s="575"/>
      <c r="J103" s="336" t="s">
        <v>835</v>
      </c>
      <c r="K103" s="421">
        <v>57.939575000000005</v>
      </c>
    </row>
    <row r="104" spans="1:11" x14ac:dyDescent="0.2">
      <c r="A104" s="581"/>
      <c r="B104" s="337" t="s">
        <v>821</v>
      </c>
      <c r="C104" s="422">
        <v>30.267886229999998</v>
      </c>
      <c r="E104" s="577"/>
      <c r="F104" s="69" t="s">
        <v>834</v>
      </c>
      <c r="G104" s="178">
        <v>5.0719855468750001</v>
      </c>
      <c r="I104" s="575"/>
      <c r="J104" s="336" t="s">
        <v>835</v>
      </c>
      <c r="K104" s="421">
        <v>62.534286328124999</v>
      </c>
    </row>
    <row r="105" spans="1:11" x14ac:dyDescent="0.2">
      <c r="A105" s="582" t="s">
        <v>827</v>
      </c>
      <c r="B105" s="332" t="s">
        <v>820</v>
      </c>
      <c r="C105" s="235">
        <v>2.2151298829999999</v>
      </c>
      <c r="E105" s="577"/>
      <c r="F105" s="69" t="s">
        <v>834</v>
      </c>
      <c r="G105" s="178">
        <v>2.9280394531250002</v>
      </c>
      <c r="I105" s="575"/>
      <c r="J105" s="336" t="s">
        <v>835</v>
      </c>
      <c r="K105" s="421">
        <v>59.208518359374999</v>
      </c>
    </row>
    <row r="106" spans="1:11" x14ac:dyDescent="0.2">
      <c r="A106" s="581"/>
      <c r="B106" s="333" t="s">
        <v>820</v>
      </c>
      <c r="C106" s="180">
        <v>3.490875</v>
      </c>
      <c r="E106" s="577"/>
      <c r="F106" s="69" t="s">
        <v>834</v>
      </c>
      <c r="G106" s="178">
        <v>6.2159285156250004</v>
      </c>
      <c r="I106" s="575"/>
      <c r="J106" s="336" t="s">
        <v>835</v>
      </c>
      <c r="K106" s="421">
        <v>48.617576171874994</v>
      </c>
    </row>
    <row r="107" spans="1:11" x14ac:dyDescent="0.2">
      <c r="A107" s="581"/>
      <c r="B107" s="333" t="s">
        <v>820</v>
      </c>
      <c r="C107" s="180">
        <v>4.7257114260000002</v>
      </c>
      <c r="E107" s="577"/>
      <c r="F107" s="212" t="s">
        <v>834</v>
      </c>
      <c r="G107" s="179">
        <v>8.2613894531250001</v>
      </c>
      <c r="I107" s="575"/>
      <c r="J107" s="336" t="s">
        <v>835</v>
      </c>
      <c r="K107" s="421">
        <v>50.087277734374993</v>
      </c>
    </row>
    <row r="108" spans="1:11" x14ac:dyDescent="0.2">
      <c r="A108" s="581"/>
      <c r="B108" s="333" t="s">
        <v>820</v>
      </c>
      <c r="C108" s="180">
        <v>1.9514960939999999</v>
      </c>
      <c r="E108" s="577"/>
      <c r="F108" s="335" t="s">
        <v>835</v>
      </c>
      <c r="G108" s="420">
        <v>17.371266406250001</v>
      </c>
      <c r="I108" s="575"/>
      <c r="J108" s="336" t="s">
        <v>835</v>
      </c>
      <c r="K108" s="421">
        <v>84.125262890624995</v>
      </c>
    </row>
    <row r="109" spans="1:11" x14ac:dyDescent="0.2">
      <c r="A109" s="581"/>
      <c r="B109" s="333" t="s">
        <v>820</v>
      </c>
      <c r="C109" s="180">
        <v>1.1605947270000001</v>
      </c>
      <c r="E109" s="577"/>
      <c r="F109" s="336" t="s">
        <v>835</v>
      </c>
      <c r="G109" s="421">
        <v>30.454640625000003</v>
      </c>
      <c r="I109" s="575"/>
      <c r="J109" s="336" t="s">
        <v>835</v>
      </c>
      <c r="K109" s="421">
        <v>82.030559374999996</v>
      </c>
    </row>
    <row r="110" spans="1:11" x14ac:dyDescent="0.2">
      <c r="A110" s="581"/>
      <c r="B110" s="333" t="s">
        <v>820</v>
      </c>
      <c r="C110" s="180">
        <v>1.339380859</v>
      </c>
      <c r="E110" s="577"/>
      <c r="F110" s="336" t="s">
        <v>835</v>
      </c>
      <c r="G110" s="421">
        <v>39.890276171875001</v>
      </c>
      <c r="I110" s="575"/>
      <c r="J110" s="336" t="s">
        <v>835</v>
      </c>
      <c r="K110" s="421">
        <v>45.4698390625</v>
      </c>
    </row>
    <row r="111" spans="1:11" x14ac:dyDescent="0.2">
      <c r="A111" s="581"/>
      <c r="B111" s="333" t="s">
        <v>820</v>
      </c>
      <c r="C111" s="180">
        <v>19.795261230000001</v>
      </c>
      <c r="E111" s="577"/>
      <c r="F111" s="336" t="s">
        <v>835</v>
      </c>
      <c r="G111" s="421">
        <v>27.867511328124998</v>
      </c>
      <c r="I111" s="575"/>
      <c r="J111" s="336" t="s">
        <v>835</v>
      </c>
      <c r="K111" s="421">
        <v>61.185797265624998</v>
      </c>
    </row>
    <row r="112" spans="1:11" x14ac:dyDescent="0.2">
      <c r="A112" s="581"/>
      <c r="B112" s="333" t="s">
        <v>820</v>
      </c>
      <c r="C112" s="180">
        <v>0.83938574200000005</v>
      </c>
      <c r="E112" s="577"/>
      <c r="F112" s="336" t="s">
        <v>835</v>
      </c>
      <c r="G112" s="421">
        <v>24.568258593749999</v>
      </c>
      <c r="I112" s="575"/>
      <c r="J112" s="337" t="s">
        <v>835</v>
      </c>
      <c r="K112" s="422">
        <v>69.333550000000002</v>
      </c>
    </row>
    <row r="113" spans="1:11" x14ac:dyDescent="0.2">
      <c r="A113" s="581"/>
      <c r="B113" s="333" t="s">
        <v>820</v>
      </c>
      <c r="C113" s="180">
        <v>1.5696816410000001</v>
      </c>
      <c r="E113" s="577"/>
      <c r="F113" s="336" t="s">
        <v>835</v>
      </c>
      <c r="G113" s="421">
        <v>35.276625390625</v>
      </c>
      <c r="I113" s="575" t="s">
        <v>863</v>
      </c>
      <c r="J113" s="219" t="s">
        <v>834</v>
      </c>
      <c r="K113" s="177">
        <v>4.0227398437499993</v>
      </c>
    </row>
    <row r="114" spans="1:11" x14ac:dyDescent="0.2">
      <c r="A114" s="581"/>
      <c r="B114" s="333" t="s">
        <v>820</v>
      </c>
      <c r="C114" s="180">
        <v>1.4908945309999999</v>
      </c>
      <c r="E114" s="578"/>
      <c r="F114" s="337" t="s">
        <v>835</v>
      </c>
      <c r="G114" s="422">
        <v>71.504011328125003</v>
      </c>
      <c r="I114" s="575"/>
      <c r="J114" s="69" t="s">
        <v>834</v>
      </c>
      <c r="K114" s="178">
        <v>7.3106289062499998</v>
      </c>
    </row>
    <row r="115" spans="1:11" x14ac:dyDescent="0.2">
      <c r="A115" s="581"/>
      <c r="B115" s="333" t="s">
        <v>820</v>
      </c>
      <c r="C115" s="180">
        <v>0.46060156299999999</v>
      </c>
      <c r="E115" s="576" t="s">
        <v>841</v>
      </c>
      <c r="F115" s="219" t="s">
        <v>834</v>
      </c>
      <c r="G115" s="177">
        <v>9.9810917968750008</v>
      </c>
      <c r="I115" s="575"/>
      <c r="J115" s="69" t="s">
        <v>834</v>
      </c>
      <c r="K115" s="178">
        <v>6.6174449218749993</v>
      </c>
    </row>
    <row r="116" spans="1:11" x14ac:dyDescent="0.2">
      <c r="A116" s="581"/>
      <c r="B116" s="333" t="s">
        <v>820</v>
      </c>
      <c r="C116" s="180">
        <v>0.95453613299999995</v>
      </c>
      <c r="E116" s="577"/>
      <c r="F116" s="69" t="s">
        <v>834</v>
      </c>
      <c r="G116" s="178">
        <v>4.8901667968749996</v>
      </c>
      <c r="I116" s="575"/>
      <c r="J116" s="69" t="s">
        <v>834</v>
      </c>
      <c r="K116" s="178">
        <v>13.306859765625001</v>
      </c>
    </row>
    <row r="117" spans="1:11" x14ac:dyDescent="0.2">
      <c r="A117" s="581"/>
      <c r="B117" s="333" t="s">
        <v>820</v>
      </c>
      <c r="C117" s="180">
        <v>2.6711860349999998</v>
      </c>
      <c r="E117" s="577"/>
      <c r="F117" s="69" t="s">
        <v>834</v>
      </c>
      <c r="G117" s="178">
        <v>15.44701796875</v>
      </c>
      <c r="I117" s="575"/>
      <c r="J117" s="69" t="s">
        <v>834</v>
      </c>
      <c r="K117" s="178">
        <v>21.761431640625002</v>
      </c>
    </row>
    <row r="118" spans="1:11" x14ac:dyDescent="0.2">
      <c r="A118" s="581"/>
      <c r="B118" s="333" t="s">
        <v>820</v>
      </c>
      <c r="C118" s="180">
        <v>1.56059082</v>
      </c>
      <c r="E118" s="577"/>
      <c r="F118" s="69" t="s">
        <v>834</v>
      </c>
      <c r="G118" s="178">
        <v>78.647973046874995</v>
      </c>
      <c r="I118" s="575"/>
      <c r="J118" s="69" t="s">
        <v>834</v>
      </c>
      <c r="K118" s="178">
        <v>16.109898828125001</v>
      </c>
    </row>
    <row r="119" spans="1:11" x14ac:dyDescent="0.2">
      <c r="A119" s="581"/>
      <c r="B119" s="334" t="s">
        <v>820</v>
      </c>
      <c r="C119" s="181">
        <v>2.169675781</v>
      </c>
      <c r="E119" s="577"/>
      <c r="F119" s="212" t="s">
        <v>834</v>
      </c>
      <c r="G119" s="179">
        <v>59.992611718749998</v>
      </c>
      <c r="I119" s="575"/>
      <c r="J119" s="212" t="s">
        <v>834</v>
      </c>
      <c r="K119" s="179">
        <v>37.924360937500005</v>
      </c>
    </row>
    <row r="120" spans="1:11" x14ac:dyDescent="0.2">
      <c r="A120" s="581"/>
      <c r="B120" s="335" t="s">
        <v>821</v>
      </c>
      <c r="C120" s="420">
        <v>7.9499223629999998</v>
      </c>
      <c r="E120" s="577"/>
      <c r="F120" s="335" t="s">
        <v>835</v>
      </c>
      <c r="G120" s="420">
        <v>48.102423046874996</v>
      </c>
      <c r="I120" s="575"/>
      <c r="J120" s="335" t="s">
        <v>835</v>
      </c>
      <c r="K120" s="420">
        <v>20.496276171875</v>
      </c>
    </row>
    <row r="121" spans="1:11" x14ac:dyDescent="0.2">
      <c r="A121" s="581"/>
      <c r="B121" s="336" t="s">
        <v>821</v>
      </c>
      <c r="C121" s="421">
        <v>12.033215820000001</v>
      </c>
      <c r="E121" s="577"/>
      <c r="F121" s="336" t="s">
        <v>835</v>
      </c>
      <c r="G121" s="421">
        <v>21.617491796875001</v>
      </c>
      <c r="I121" s="575"/>
      <c r="J121" s="336" t="s">
        <v>835</v>
      </c>
      <c r="K121" s="421">
        <v>35.200867578124999</v>
      </c>
    </row>
    <row r="122" spans="1:11" x14ac:dyDescent="0.2">
      <c r="A122" s="581"/>
      <c r="B122" s="336" t="s">
        <v>821</v>
      </c>
      <c r="C122" s="421">
        <v>13.11956885</v>
      </c>
      <c r="E122" s="577"/>
      <c r="F122" s="336" t="s">
        <v>835</v>
      </c>
      <c r="G122" s="421">
        <v>26.269021484374999</v>
      </c>
      <c r="I122" s="575"/>
      <c r="J122" s="336" t="s">
        <v>835</v>
      </c>
      <c r="K122" s="421">
        <v>34.102379296875</v>
      </c>
    </row>
    <row r="123" spans="1:11" x14ac:dyDescent="0.2">
      <c r="A123" s="581"/>
      <c r="B123" s="336" t="s">
        <v>821</v>
      </c>
      <c r="C123" s="421">
        <v>7.6908339840000002</v>
      </c>
      <c r="E123" s="577"/>
      <c r="F123" s="336" t="s">
        <v>835</v>
      </c>
      <c r="G123" s="421">
        <v>50.689552343749995</v>
      </c>
      <c r="I123" s="575"/>
      <c r="J123" s="336" t="s">
        <v>835</v>
      </c>
      <c r="K123" s="421">
        <v>42.083464843750001</v>
      </c>
    </row>
    <row r="124" spans="1:11" x14ac:dyDescent="0.2">
      <c r="A124" s="581"/>
      <c r="B124" s="336" t="s">
        <v>821</v>
      </c>
      <c r="C124" s="421">
        <v>9.6362695309999999</v>
      </c>
      <c r="E124" s="577"/>
      <c r="F124" s="336" t="s">
        <v>835</v>
      </c>
      <c r="G124" s="421">
        <v>51.193341796875004</v>
      </c>
      <c r="I124" s="575"/>
      <c r="J124" s="336" t="s">
        <v>835</v>
      </c>
      <c r="K124" s="421">
        <v>60.913069140624998</v>
      </c>
    </row>
    <row r="125" spans="1:11" x14ac:dyDescent="0.2">
      <c r="A125" s="581"/>
      <c r="B125" s="336" t="s">
        <v>821</v>
      </c>
      <c r="C125" s="421">
        <v>23.558860840000001</v>
      </c>
      <c r="E125" s="577"/>
      <c r="F125" s="336" t="s">
        <v>835</v>
      </c>
      <c r="G125" s="421">
        <v>75.557054296874995</v>
      </c>
      <c r="I125" s="575"/>
      <c r="J125" s="336" t="s">
        <v>835</v>
      </c>
      <c r="K125" s="421">
        <v>83.386624218750001</v>
      </c>
    </row>
    <row r="126" spans="1:11" x14ac:dyDescent="0.2">
      <c r="A126" s="581"/>
      <c r="B126" s="336" t="s">
        <v>821</v>
      </c>
      <c r="C126" s="421">
        <v>28.184573239999999</v>
      </c>
      <c r="E126" s="577"/>
      <c r="F126" s="336" t="s">
        <v>835</v>
      </c>
      <c r="G126" s="421">
        <v>91.541952734374988</v>
      </c>
      <c r="I126" s="575"/>
      <c r="J126" s="336" t="s">
        <v>835</v>
      </c>
      <c r="K126" s="421">
        <v>75.742660937500006</v>
      </c>
    </row>
    <row r="127" spans="1:11" x14ac:dyDescent="0.2">
      <c r="A127" s="581"/>
      <c r="B127" s="336" t="s">
        <v>821</v>
      </c>
      <c r="C127" s="421">
        <v>20.137682130000002</v>
      </c>
      <c r="E127" s="578"/>
      <c r="F127" s="337" t="s">
        <v>835</v>
      </c>
      <c r="G127" s="422">
        <v>78.591154687499994</v>
      </c>
      <c r="I127" s="575"/>
      <c r="J127" s="336" t="s">
        <v>835</v>
      </c>
      <c r="K127" s="421">
        <v>60.250188281249997</v>
      </c>
    </row>
    <row r="128" spans="1:11" x14ac:dyDescent="0.2">
      <c r="A128" s="581"/>
      <c r="B128" s="336" t="s">
        <v>821</v>
      </c>
      <c r="C128" s="421">
        <v>11.04989209</v>
      </c>
      <c r="E128" s="576" t="s">
        <v>842</v>
      </c>
      <c r="F128" s="219" t="s">
        <v>834</v>
      </c>
      <c r="G128" s="177">
        <v>3.3219800781249997</v>
      </c>
      <c r="I128" s="575"/>
      <c r="J128" s="336" t="s">
        <v>835</v>
      </c>
      <c r="K128" s="421">
        <v>58.280485156250002</v>
      </c>
    </row>
    <row r="129" spans="1:11" x14ac:dyDescent="0.2">
      <c r="A129" s="581"/>
      <c r="B129" s="336" t="s">
        <v>821</v>
      </c>
      <c r="C129" s="421">
        <v>6.7650854489999999</v>
      </c>
      <c r="E129" s="577"/>
      <c r="F129" s="69" t="s">
        <v>834</v>
      </c>
      <c r="G129" s="178">
        <v>17.90157109375</v>
      </c>
      <c r="I129" s="575"/>
      <c r="J129" s="336" t="s">
        <v>835</v>
      </c>
      <c r="K129" s="421">
        <v>64.636565624999989</v>
      </c>
    </row>
    <row r="130" spans="1:11" x14ac:dyDescent="0.2">
      <c r="A130" s="583"/>
      <c r="B130" s="337" t="s">
        <v>821</v>
      </c>
      <c r="C130" s="422">
        <v>12.53624121</v>
      </c>
      <c r="E130" s="577"/>
      <c r="F130" s="69" t="s">
        <v>834</v>
      </c>
      <c r="G130" s="178">
        <v>4.3560742187499999</v>
      </c>
      <c r="I130" s="575"/>
      <c r="J130" s="336" t="s">
        <v>835</v>
      </c>
      <c r="K130" s="421">
        <v>86.901786718749989</v>
      </c>
    </row>
    <row r="131" spans="1:11" x14ac:dyDescent="0.2">
      <c r="A131" s="582" t="s">
        <v>828</v>
      </c>
      <c r="B131" s="332" t="s">
        <v>820</v>
      </c>
      <c r="C131" s="235">
        <v>1.663620117</v>
      </c>
      <c r="E131" s="577"/>
      <c r="F131" s="69" t="s">
        <v>834</v>
      </c>
      <c r="G131" s="178">
        <v>7.9015398437499993</v>
      </c>
      <c r="I131" s="575"/>
      <c r="J131" s="336" t="s">
        <v>835</v>
      </c>
      <c r="K131" s="421">
        <v>93.701050390624999</v>
      </c>
    </row>
    <row r="132" spans="1:11" x14ac:dyDescent="0.2">
      <c r="A132" s="581"/>
      <c r="B132" s="333" t="s">
        <v>820</v>
      </c>
      <c r="C132" s="180">
        <v>3.0151220699999999</v>
      </c>
      <c r="E132" s="577"/>
      <c r="F132" s="69" t="s">
        <v>834</v>
      </c>
      <c r="G132" s="178">
        <v>4.1591039062500004</v>
      </c>
      <c r="I132" s="575"/>
      <c r="J132" s="336" t="s">
        <v>835</v>
      </c>
      <c r="K132" s="421">
        <v>118.47006718749999</v>
      </c>
    </row>
    <row r="133" spans="1:11" x14ac:dyDescent="0.2">
      <c r="A133" s="581"/>
      <c r="B133" s="333" t="s">
        <v>820</v>
      </c>
      <c r="C133" s="180">
        <v>2.818154297</v>
      </c>
      <c r="E133" s="577"/>
      <c r="F133" s="69" t="s">
        <v>834</v>
      </c>
      <c r="G133" s="178">
        <v>2.3863710937499998</v>
      </c>
      <c r="I133" s="575"/>
      <c r="J133" s="336" t="s">
        <v>835</v>
      </c>
      <c r="K133" s="421">
        <v>114.454903125</v>
      </c>
    </row>
    <row r="134" spans="1:11" x14ac:dyDescent="0.2">
      <c r="A134" s="581"/>
      <c r="B134" s="333" t="s">
        <v>820</v>
      </c>
      <c r="C134" s="180">
        <v>4.1923833009999996</v>
      </c>
      <c r="E134" s="577"/>
      <c r="F134" s="69" t="s">
        <v>834</v>
      </c>
      <c r="G134" s="178">
        <v>3.7651632812499995</v>
      </c>
      <c r="I134" s="575"/>
      <c r="J134" s="336" t="s">
        <v>835</v>
      </c>
      <c r="K134" s="421">
        <v>120.22764843749999</v>
      </c>
    </row>
    <row r="135" spans="1:11" x14ac:dyDescent="0.2">
      <c r="A135" s="581"/>
      <c r="B135" s="333" t="s">
        <v>820</v>
      </c>
      <c r="C135" s="180">
        <v>11.63321973</v>
      </c>
      <c r="E135" s="577"/>
      <c r="F135" s="69" t="s">
        <v>834</v>
      </c>
      <c r="G135" s="178">
        <v>8.1250253906249998</v>
      </c>
      <c r="I135" s="575"/>
      <c r="J135" s="336" t="s">
        <v>835</v>
      </c>
      <c r="K135" s="421">
        <v>126.93221484375</v>
      </c>
    </row>
    <row r="136" spans="1:11" x14ac:dyDescent="0.2">
      <c r="A136" s="581"/>
      <c r="B136" s="333" t="s">
        <v>820</v>
      </c>
      <c r="C136" s="180">
        <v>4.2681401369999996</v>
      </c>
      <c r="E136" s="577"/>
      <c r="F136" s="212" t="s">
        <v>834</v>
      </c>
      <c r="G136" s="179">
        <v>19.500060937499999</v>
      </c>
      <c r="I136" s="575"/>
      <c r="J136" s="336" t="s">
        <v>835</v>
      </c>
      <c r="K136" s="421">
        <v>131.06859140624999</v>
      </c>
    </row>
    <row r="137" spans="1:11" x14ac:dyDescent="0.2">
      <c r="A137" s="581"/>
      <c r="B137" s="333" t="s">
        <v>820</v>
      </c>
      <c r="C137" s="180">
        <v>8.1756777340000006</v>
      </c>
      <c r="E137" s="577"/>
      <c r="F137" s="335" t="s">
        <v>835</v>
      </c>
      <c r="G137" s="420">
        <v>29.257667187499997</v>
      </c>
      <c r="I137" s="575"/>
      <c r="J137" s="336" t="s">
        <v>835</v>
      </c>
      <c r="K137" s="421">
        <v>141.43226015625001</v>
      </c>
    </row>
    <row r="138" spans="1:11" x14ac:dyDescent="0.2">
      <c r="A138" s="581"/>
      <c r="B138" s="333" t="s">
        <v>820</v>
      </c>
      <c r="C138" s="180">
        <v>15.419546390000001</v>
      </c>
      <c r="E138" s="577"/>
      <c r="F138" s="336" t="s">
        <v>835</v>
      </c>
      <c r="G138" s="421">
        <v>42.738769921874997</v>
      </c>
      <c r="I138" s="575"/>
      <c r="J138" s="337" t="s">
        <v>835</v>
      </c>
      <c r="K138" s="422">
        <v>108.16321679687501</v>
      </c>
    </row>
    <row r="139" spans="1:11" x14ac:dyDescent="0.2">
      <c r="A139" s="581"/>
      <c r="B139" s="333" t="s">
        <v>820</v>
      </c>
      <c r="C139" s="180">
        <v>16.799835940000001</v>
      </c>
      <c r="E139" s="577"/>
      <c r="F139" s="336" t="s">
        <v>835</v>
      </c>
      <c r="G139" s="421">
        <v>40.716036328125</v>
      </c>
      <c r="I139" s="575" t="s">
        <v>864</v>
      </c>
      <c r="J139" s="219" t="s">
        <v>834</v>
      </c>
      <c r="K139" s="177">
        <v>3.6515265625</v>
      </c>
    </row>
    <row r="140" spans="1:11" x14ac:dyDescent="0.2">
      <c r="A140" s="581"/>
      <c r="B140" s="333" t="s">
        <v>820</v>
      </c>
      <c r="C140" s="180">
        <v>20.872523439999998</v>
      </c>
      <c r="E140" s="577"/>
      <c r="F140" s="336" t="s">
        <v>835</v>
      </c>
      <c r="G140" s="421">
        <v>25.465988671874999</v>
      </c>
      <c r="I140" s="575"/>
      <c r="J140" s="69" t="s">
        <v>834</v>
      </c>
      <c r="K140" s="178">
        <v>9.9129097656250007</v>
      </c>
    </row>
    <row r="141" spans="1:11" x14ac:dyDescent="0.2">
      <c r="A141" s="581"/>
      <c r="B141" s="334" t="s">
        <v>820</v>
      </c>
      <c r="C141" s="181">
        <v>24.770970210000002</v>
      </c>
      <c r="E141" s="577"/>
      <c r="F141" s="336" t="s">
        <v>835</v>
      </c>
      <c r="G141" s="421">
        <v>40.136489062499997</v>
      </c>
      <c r="I141" s="575"/>
      <c r="J141" s="69" t="s">
        <v>834</v>
      </c>
      <c r="K141" s="178">
        <v>22.125069140624998</v>
      </c>
    </row>
    <row r="142" spans="1:11" x14ac:dyDescent="0.2">
      <c r="A142" s="581"/>
      <c r="B142" s="335" t="s">
        <v>821</v>
      </c>
      <c r="C142" s="420">
        <v>9.9074790040000007</v>
      </c>
      <c r="E142" s="577"/>
      <c r="F142" s="336" t="s">
        <v>835</v>
      </c>
      <c r="G142" s="421">
        <v>47.064541015624997</v>
      </c>
      <c r="I142" s="575"/>
      <c r="J142" s="69" t="s">
        <v>834</v>
      </c>
      <c r="K142" s="178">
        <v>24.227348437500002</v>
      </c>
    </row>
    <row r="143" spans="1:11" x14ac:dyDescent="0.2">
      <c r="A143" s="581"/>
      <c r="B143" s="336" t="s">
        <v>821</v>
      </c>
      <c r="C143" s="421">
        <v>12.43624219</v>
      </c>
      <c r="E143" s="578"/>
      <c r="F143" s="337" t="s">
        <v>835</v>
      </c>
      <c r="G143" s="422">
        <v>45.943325390624999</v>
      </c>
      <c r="I143" s="575"/>
      <c r="J143" s="69" t="s">
        <v>834</v>
      </c>
      <c r="K143" s="178">
        <v>10.079576953124999</v>
      </c>
    </row>
    <row r="144" spans="1:11" x14ac:dyDescent="0.2">
      <c r="A144" s="581"/>
      <c r="B144" s="336" t="s">
        <v>821</v>
      </c>
      <c r="C144" s="421">
        <v>18.258912599999999</v>
      </c>
      <c r="E144" s="576" t="s">
        <v>843</v>
      </c>
      <c r="F144" s="219" t="s">
        <v>834</v>
      </c>
      <c r="G144" s="177">
        <v>3.3144042968749998</v>
      </c>
      <c r="I144" s="575"/>
      <c r="J144" s="69" t="s">
        <v>834</v>
      </c>
      <c r="K144" s="178">
        <v>2.6098566406249999</v>
      </c>
    </row>
    <row r="145" spans="1:11" x14ac:dyDescent="0.2">
      <c r="A145" s="581"/>
      <c r="B145" s="336" t="s">
        <v>821</v>
      </c>
      <c r="C145" s="421">
        <v>19.6452627</v>
      </c>
      <c r="E145" s="577"/>
      <c r="F145" s="69" t="s">
        <v>834</v>
      </c>
      <c r="G145" s="178">
        <v>17.897783203124998</v>
      </c>
      <c r="I145" s="575"/>
      <c r="J145" s="69" t="s">
        <v>834</v>
      </c>
      <c r="K145" s="178">
        <v>58.46230390625</v>
      </c>
    </row>
    <row r="146" spans="1:11" x14ac:dyDescent="0.2">
      <c r="A146" s="581"/>
      <c r="B146" s="336" t="s">
        <v>821</v>
      </c>
      <c r="C146" s="421">
        <v>32.657256840000002</v>
      </c>
      <c r="E146" s="577"/>
      <c r="F146" s="69" t="s">
        <v>834</v>
      </c>
      <c r="G146" s="178">
        <v>18.84096796875</v>
      </c>
      <c r="I146" s="575"/>
      <c r="J146" s="69" t="s">
        <v>834</v>
      </c>
      <c r="K146" s="178">
        <v>52.519103515624998</v>
      </c>
    </row>
    <row r="147" spans="1:11" x14ac:dyDescent="0.2">
      <c r="A147" s="581"/>
      <c r="B147" s="336" t="s">
        <v>821</v>
      </c>
      <c r="C147" s="421">
        <v>24.078552729999998</v>
      </c>
      <c r="E147" s="577"/>
      <c r="F147" s="69" t="s">
        <v>834</v>
      </c>
      <c r="G147" s="178">
        <v>4.6136507812499996</v>
      </c>
      <c r="I147" s="575"/>
      <c r="J147" s="212" t="s">
        <v>834</v>
      </c>
      <c r="K147" s="179">
        <v>54.030471874999996</v>
      </c>
    </row>
    <row r="148" spans="1:11" x14ac:dyDescent="0.2">
      <c r="A148" s="581"/>
      <c r="B148" s="336" t="s">
        <v>821</v>
      </c>
      <c r="C148" s="421">
        <v>25.634598140000001</v>
      </c>
      <c r="E148" s="577"/>
      <c r="F148" s="69" t="s">
        <v>834</v>
      </c>
      <c r="G148" s="178">
        <v>7.102294921875</v>
      </c>
      <c r="I148" s="575"/>
      <c r="J148" s="335" t="s">
        <v>835</v>
      </c>
      <c r="K148" s="420">
        <v>17.250053906249999</v>
      </c>
    </row>
    <row r="149" spans="1:11" x14ac:dyDescent="0.2">
      <c r="A149" s="581"/>
      <c r="B149" s="336" t="s">
        <v>821</v>
      </c>
      <c r="C149" s="421">
        <v>28.355783689999999</v>
      </c>
      <c r="E149" s="577"/>
      <c r="F149" s="212" t="s">
        <v>834</v>
      </c>
      <c r="G149" s="179">
        <v>7.0757796874999999</v>
      </c>
      <c r="I149" s="575"/>
      <c r="J149" s="336" t="s">
        <v>835</v>
      </c>
      <c r="K149" s="421">
        <v>43.897864453125003</v>
      </c>
    </row>
    <row r="150" spans="1:11" x14ac:dyDescent="0.2">
      <c r="A150" s="581"/>
      <c r="B150" s="336" t="s">
        <v>821</v>
      </c>
      <c r="C150" s="421">
        <v>20.572526369999999</v>
      </c>
      <c r="E150" s="577"/>
      <c r="F150" s="335" t="s">
        <v>835</v>
      </c>
      <c r="G150" s="420">
        <v>29.803123437500002</v>
      </c>
      <c r="I150" s="575"/>
      <c r="J150" s="336" t="s">
        <v>835</v>
      </c>
      <c r="K150" s="421">
        <v>49.496366796874995</v>
      </c>
    </row>
    <row r="151" spans="1:11" x14ac:dyDescent="0.2">
      <c r="A151" s="581"/>
      <c r="B151" s="336" t="s">
        <v>821</v>
      </c>
      <c r="C151" s="421">
        <v>42.149588379999997</v>
      </c>
      <c r="E151" s="577"/>
      <c r="F151" s="336" t="s">
        <v>835</v>
      </c>
      <c r="G151" s="421">
        <v>38.591029687499997</v>
      </c>
      <c r="I151" s="575"/>
      <c r="J151" s="336" t="s">
        <v>835</v>
      </c>
      <c r="K151" s="421">
        <v>33.670559765625001</v>
      </c>
    </row>
    <row r="152" spans="1:11" x14ac:dyDescent="0.2">
      <c r="A152" s="581"/>
      <c r="B152" s="336" t="s">
        <v>821</v>
      </c>
      <c r="C152" s="421">
        <v>36.558733889999999</v>
      </c>
      <c r="E152" s="577"/>
      <c r="F152" s="336" t="s">
        <v>835</v>
      </c>
      <c r="G152" s="421">
        <v>43.920591796875001</v>
      </c>
      <c r="I152" s="575"/>
      <c r="J152" s="336" t="s">
        <v>835</v>
      </c>
      <c r="K152" s="421">
        <v>47.397875390624996</v>
      </c>
    </row>
    <row r="153" spans="1:11" x14ac:dyDescent="0.2">
      <c r="A153" s="581"/>
      <c r="B153" s="336" t="s">
        <v>821</v>
      </c>
      <c r="C153" s="421">
        <v>32.467864749999997</v>
      </c>
      <c r="E153" s="577"/>
      <c r="F153" s="336" t="s">
        <v>835</v>
      </c>
      <c r="G153" s="421">
        <v>53.178196484374993</v>
      </c>
      <c r="I153" s="575"/>
      <c r="J153" s="336" t="s">
        <v>835</v>
      </c>
      <c r="K153" s="421">
        <v>71.867648828124999</v>
      </c>
    </row>
    <row r="154" spans="1:11" x14ac:dyDescent="0.2">
      <c r="A154" s="581"/>
      <c r="B154" s="337" t="s">
        <v>821</v>
      </c>
      <c r="C154" s="422">
        <v>38.337504389999999</v>
      </c>
      <c r="E154" s="577"/>
      <c r="F154" s="336" t="s">
        <v>835</v>
      </c>
      <c r="G154" s="421">
        <v>49.492578906249996</v>
      </c>
      <c r="I154" s="575"/>
      <c r="J154" s="336" t="s">
        <v>835</v>
      </c>
      <c r="K154" s="421">
        <v>78.337366015624994</v>
      </c>
    </row>
    <row r="155" spans="1:11" x14ac:dyDescent="0.2">
      <c r="A155" s="581" t="s">
        <v>829</v>
      </c>
      <c r="B155" s="332" t="s">
        <v>820</v>
      </c>
      <c r="C155" s="235">
        <v>1.5272578130000001</v>
      </c>
      <c r="E155" s="578"/>
      <c r="F155" s="337" t="s">
        <v>835</v>
      </c>
      <c r="G155" s="422">
        <v>28.102360546874998</v>
      </c>
      <c r="I155" s="575"/>
      <c r="J155" s="336" t="s">
        <v>835</v>
      </c>
      <c r="K155" s="421">
        <v>44.348623437500002</v>
      </c>
    </row>
    <row r="156" spans="1:11" x14ac:dyDescent="0.2">
      <c r="A156" s="581"/>
      <c r="B156" s="333" t="s">
        <v>820</v>
      </c>
      <c r="C156" s="180">
        <v>1.595438965</v>
      </c>
      <c r="E156" s="576" t="s">
        <v>844</v>
      </c>
      <c r="F156" s="219" t="s">
        <v>834</v>
      </c>
      <c r="G156" s="177">
        <v>6.5568386718749991</v>
      </c>
      <c r="I156" s="575"/>
      <c r="J156" s="336" t="s">
        <v>835</v>
      </c>
      <c r="K156" s="421">
        <v>76.049480078125001</v>
      </c>
    </row>
    <row r="157" spans="1:11" x14ac:dyDescent="0.2">
      <c r="A157" s="581"/>
      <c r="B157" s="333" t="s">
        <v>820</v>
      </c>
      <c r="C157" s="180">
        <v>14.030166019999999</v>
      </c>
      <c r="E157" s="577"/>
      <c r="F157" s="69" t="s">
        <v>834</v>
      </c>
      <c r="G157" s="178">
        <v>12.7424640625</v>
      </c>
      <c r="I157" s="575"/>
      <c r="J157" s="336" t="s">
        <v>835</v>
      </c>
      <c r="K157" s="421">
        <v>62.882772265624993</v>
      </c>
    </row>
    <row r="158" spans="1:11" x14ac:dyDescent="0.2">
      <c r="A158" s="581"/>
      <c r="B158" s="333" t="s">
        <v>820</v>
      </c>
      <c r="C158" s="180">
        <v>18.57406104</v>
      </c>
      <c r="E158" s="577"/>
      <c r="F158" s="69" t="s">
        <v>834</v>
      </c>
      <c r="G158" s="178">
        <v>8.3068441406249995</v>
      </c>
      <c r="I158" s="575"/>
      <c r="J158" s="336" t="s">
        <v>835</v>
      </c>
      <c r="K158" s="421">
        <v>98.261670703125006</v>
      </c>
    </row>
    <row r="159" spans="1:11" x14ac:dyDescent="0.2">
      <c r="A159" s="581"/>
      <c r="B159" s="333" t="s">
        <v>820</v>
      </c>
      <c r="C159" s="180">
        <v>19.828594240000001</v>
      </c>
      <c r="E159" s="577"/>
      <c r="F159" s="69" t="s">
        <v>834</v>
      </c>
      <c r="G159" s="178">
        <v>29.007666406249999</v>
      </c>
      <c r="I159" s="575"/>
      <c r="J159" s="336" t="s">
        <v>835</v>
      </c>
      <c r="K159" s="421">
        <v>92.420743359374995</v>
      </c>
    </row>
    <row r="160" spans="1:11" x14ac:dyDescent="0.2">
      <c r="A160" s="581"/>
      <c r="B160" s="333" t="s">
        <v>820</v>
      </c>
      <c r="C160" s="180">
        <v>11.33019238</v>
      </c>
      <c r="E160" s="577"/>
      <c r="F160" s="212" t="s">
        <v>834</v>
      </c>
      <c r="G160" s="179">
        <v>3.3787984375</v>
      </c>
      <c r="I160" s="575"/>
      <c r="J160" s="337" t="s">
        <v>835</v>
      </c>
      <c r="K160" s="422">
        <v>99.629099218749985</v>
      </c>
    </row>
    <row r="161" spans="1:7" x14ac:dyDescent="0.2">
      <c r="A161" s="581"/>
      <c r="B161" s="334" t="s">
        <v>820</v>
      </c>
      <c r="C161" s="181">
        <v>1.7939218750000001</v>
      </c>
      <c r="E161" s="577"/>
      <c r="F161" s="335" t="s">
        <v>835</v>
      </c>
      <c r="G161" s="420">
        <v>20.030365625000002</v>
      </c>
    </row>
    <row r="162" spans="1:7" x14ac:dyDescent="0.2">
      <c r="A162" s="581"/>
      <c r="B162" s="335" t="s">
        <v>821</v>
      </c>
      <c r="C162" s="420">
        <v>14.22713379</v>
      </c>
      <c r="E162" s="577"/>
      <c r="F162" s="336" t="s">
        <v>835</v>
      </c>
      <c r="G162" s="421">
        <v>35.890263671874997</v>
      </c>
    </row>
    <row r="163" spans="1:7" x14ac:dyDescent="0.2">
      <c r="A163" s="581"/>
      <c r="B163" s="336" t="s">
        <v>821</v>
      </c>
      <c r="C163" s="421">
        <v>25.439145509999999</v>
      </c>
      <c r="E163" s="577"/>
      <c r="F163" s="336" t="s">
        <v>835</v>
      </c>
      <c r="G163" s="421">
        <v>29.829638671874999</v>
      </c>
    </row>
    <row r="164" spans="1:7" x14ac:dyDescent="0.2">
      <c r="A164" s="581"/>
      <c r="B164" s="336" t="s">
        <v>821</v>
      </c>
      <c r="C164" s="421">
        <v>28.669416989999998</v>
      </c>
      <c r="E164" s="577"/>
      <c r="F164" s="336" t="s">
        <v>835</v>
      </c>
      <c r="G164" s="421">
        <v>33.162982421875</v>
      </c>
    </row>
    <row r="165" spans="1:7" x14ac:dyDescent="0.2">
      <c r="A165" s="581"/>
      <c r="B165" s="336" t="s">
        <v>821</v>
      </c>
      <c r="C165" s="421">
        <v>14.405919920000001</v>
      </c>
      <c r="E165" s="577"/>
      <c r="F165" s="336" t="s">
        <v>835</v>
      </c>
      <c r="G165" s="421">
        <v>42.666800000000002</v>
      </c>
    </row>
    <row r="166" spans="1:7" x14ac:dyDescent="0.2">
      <c r="A166" s="581"/>
      <c r="B166" s="336" t="s">
        <v>821</v>
      </c>
      <c r="C166" s="421">
        <v>26.195198730000001</v>
      </c>
      <c r="E166" s="577"/>
      <c r="F166" s="336" t="s">
        <v>835</v>
      </c>
      <c r="G166" s="421">
        <v>38.723605859374999</v>
      </c>
    </row>
    <row r="167" spans="1:7" x14ac:dyDescent="0.2">
      <c r="A167" s="581"/>
      <c r="B167" s="336" t="s">
        <v>821</v>
      </c>
      <c r="C167" s="421">
        <v>8.1105268549999998</v>
      </c>
      <c r="E167" s="577"/>
      <c r="F167" s="336" t="s">
        <v>835</v>
      </c>
      <c r="G167" s="421">
        <v>6.9166882812500008</v>
      </c>
    </row>
    <row r="168" spans="1:7" x14ac:dyDescent="0.2">
      <c r="A168" s="581"/>
      <c r="B168" s="336" t="s">
        <v>821</v>
      </c>
      <c r="C168" s="421">
        <v>25.278541019999999</v>
      </c>
      <c r="E168" s="577"/>
      <c r="F168" s="336" t="s">
        <v>835</v>
      </c>
      <c r="G168" s="421">
        <v>33.848590625</v>
      </c>
    </row>
    <row r="169" spans="1:7" x14ac:dyDescent="0.2">
      <c r="A169" s="581"/>
      <c r="B169" s="336" t="s">
        <v>821</v>
      </c>
      <c r="C169" s="421">
        <v>8.2332529300000008</v>
      </c>
      <c r="E169" s="577"/>
      <c r="F169" s="336" t="s">
        <v>835</v>
      </c>
      <c r="G169" s="421">
        <v>36.231173828125002</v>
      </c>
    </row>
    <row r="170" spans="1:7" x14ac:dyDescent="0.2">
      <c r="A170" s="581"/>
      <c r="B170" s="336" t="s">
        <v>821</v>
      </c>
      <c r="C170" s="421">
        <v>8.4165844730000003</v>
      </c>
      <c r="E170" s="578"/>
      <c r="F170" s="337" t="s">
        <v>835</v>
      </c>
      <c r="G170" s="422">
        <v>59.913066015624992</v>
      </c>
    </row>
    <row r="171" spans="1:7" x14ac:dyDescent="0.2">
      <c r="A171" s="581"/>
      <c r="B171" s="337" t="s">
        <v>821</v>
      </c>
      <c r="C171" s="422">
        <v>16.56650488</v>
      </c>
      <c r="E171" s="576" t="s">
        <v>845</v>
      </c>
      <c r="F171" s="219" t="s">
        <v>834</v>
      </c>
      <c r="G171" s="177">
        <v>3.8750121093750001</v>
      </c>
    </row>
    <row r="172" spans="1:7" x14ac:dyDescent="0.2">
      <c r="A172" s="582" t="s">
        <v>830</v>
      </c>
      <c r="B172" s="332" t="s">
        <v>820</v>
      </c>
      <c r="C172" s="235">
        <v>3.6620854490000001</v>
      </c>
      <c r="E172" s="577"/>
      <c r="F172" s="69" t="s">
        <v>834</v>
      </c>
      <c r="G172" s="178">
        <v>1.9507636718750001</v>
      </c>
    </row>
    <row r="173" spans="1:7" x14ac:dyDescent="0.2">
      <c r="A173" s="581"/>
      <c r="B173" s="333" t="s">
        <v>820</v>
      </c>
      <c r="C173" s="180">
        <v>18.434668460000001</v>
      </c>
      <c r="E173" s="577"/>
      <c r="F173" s="69" t="s">
        <v>834</v>
      </c>
      <c r="G173" s="178">
        <v>1.76515703125</v>
      </c>
    </row>
    <row r="174" spans="1:7" x14ac:dyDescent="0.2">
      <c r="A174" s="581"/>
      <c r="B174" s="333" t="s">
        <v>820</v>
      </c>
      <c r="C174" s="180">
        <v>18.213458500000002</v>
      </c>
      <c r="E174" s="577"/>
      <c r="F174" s="69" t="s">
        <v>834</v>
      </c>
      <c r="G174" s="178">
        <v>18.344754296874999</v>
      </c>
    </row>
    <row r="175" spans="1:7" x14ac:dyDescent="0.2">
      <c r="A175" s="581"/>
      <c r="B175" s="334" t="s">
        <v>820</v>
      </c>
      <c r="C175" s="181">
        <v>32.842103520000002</v>
      </c>
      <c r="E175" s="577"/>
      <c r="F175" s="69" t="s">
        <v>834</v>
      </c>
      <c r="G175" s="178">
        <v>22.977344531249997</v>
      </c>
    </row>
    <row r="176" spans="1:7" x14ac:dyDescent="0.2">
      <c r="A176" s="581"/>
      <c r="B176" s="335" t="s">
        <v>821</v>
      </c>
      <c r="C176" s="420">
        <v>19.28920557</v>
      </c>
      <c r="E176" s="577"/>
      <c r="F176" s="69" t="s">
        <v>834</v>
      </c>
      <c r="G176" s="178">
        <v>25.458412890624999</v>
      </c>
    </row>
    <row r="177" spans="1:7" x14ac:dyDescent="0.2">
      <c r="A177" s="581"/>
      <c r="B177" s="336" t="s">
        <v>821</v>
      </c>
      <c r="C177" s="421">
        <v>10.83474268</v>
      </c>
      <c r="E177" s="577"/>
      <c r="F177" s="212" t="s">
        <v>834</v>
      </c>
      <c r="G177" s="179">
        <v>48.928183203124995</v>
      </c>
    </row>
    <row r="178" spans="1:7" x14ac:dyDescent="0.2">
      <c r="A178" s="581"/>
      <c r="B178" s="336" t="s">
        <v>821</v>
      </c>
      <c r="C178" s="421">
        <v>16.669534179999999</v>
      </c>
      <c r="E178" s="577"/>
      <c r="F178" s="335" t="s">
        <v>835</v>
      </c>
      <c r="G178" s="420">
        <v>18.1364203125</v>
      </c>
    </row>
    <row r="179" spans="1:7" x14ac:dyDescent="0.2">
      <c r="A179" s="581"/>
      <c r="B179" s="336" t="s">
        <v>821</v>
      </c>
      <c r="C179" s="421">
        <v>13.899864259999999</v>
      </c>
      <c r="E179" s="577"/>
      <c r="F179" s="336" t="s">
        <v>835</v>
      </c>
      <c r="G179" s="421">
        <v>36.121324999999999</v>
      </c>
    </row>
    <row r="180" spans="1:7" x14ac:dyDescent="0.2">
      <c r="A180" s="581"/>
      <c r="B180" s="336" t="s">
        <v>821</v>
      </c>
      <c r="C180" s="421">
        <v>9.2635458980000003</v>
      </c>
      <c r="E180" s="577"/>
      <c r="F180" s="336" t="s">
        <v>835</v>
      </c>
      <c r="G180" s="421">
        <v>75.174477343749999</v>
      </c>
    </row>
    <row r="181" spans="1:7" x14ac:dyDescent="0.2">
      <c r="A181" s="581"/>
      <c r="B181" s="336" t="s">
        <v>821</v>
      </c>
      <c r="C181" s="421">
        <v>14.199861329999999</v>
      </c>
      <c r="E181" s="577"/>
      <c r="F181" s="336" t="s">
        <v>835</v>
      </c>
      <c r="G181" s="421">
        <v>93.280594531249989</v>
      </c>
    </row>
    <row r="182" spans="1:7" x14ac:dyDescent="0.2">
      <c r="A182" s="581"/>
      <c r="B182" s="336" t="s">
        <v>821</v>
      </c>
      <c r="C182" s="421">
        <v>20.693737299999999</v>
      </c>
      <c r="E182" s="577"/>
      <c r="F182" s="336" t="s">
        <v>835</v>
      </c>
      <c r="G182" s="421">
        <v>71.420677734375005</v>
      </c>
    </row>
    <row r="183" spans="1:7" x14ac:dyDescent="0.2">
      <c r="A183" s="581"/>
      <c r="B183" s="336" t="s">
        <v>821</v>
      </c>
      <c r="C183" s="421">
        <v>16.943773929999999</v>
      </c>
      <c r="E183" s="577"/>
      <c r="F183" s="336" t="s">
        <v>835</v>
      </c>
      <c r="G183" s="421">
        <v>77.227514062499992</v>
      </c>
    </row>
    <row r="184" spans="1:7" x14ac:dyDescent="0.2">
      <c r="A184" s="581"/>
      <c r="B184" s="336" t="s">
        <v>821</v>
      </c>
      <c r="C184" s="421">
        <v>17.327103520000001</v>
      </c>
      <c r="E184" s="578"/>
      <c r="F184" s="337" t="s">
        <v>835</v>
      </c>
      <c r="G184" s="422">
        <v>89.496491796875006</v>
      </c>
    </row>
    <row r="185" spans="1:7" x14ac:dyDescent="0.2">
      <c r="A185" s="581"/>
      <c r="B185" s="336" t="s">
        <v>821</v>
      </c>
      <c r="C185" s="421">
        <v>25.490660160000001</v>
      </c>
      <c r="E185" s="576" t="s">
        <v>846</v>
      </c>
      <c r="F185" s="190" t="s">
        <v>834</v>
      </c>
      <c r="G185" s="177">
        <v>5.003803515625</v>
      </c>
    </row>
    <row r="186" spans="1:7" x14ac:dyDescent="0.2">
      <c r="A186" s="581"/>
      <c r="B186" s="336" t="s">
        <v>821</v>
      </c>
      <c r="C186" s="421">
        <v>24.351277339999999</v>
      </c>
      <c r="E186" s="577"/>
      <c r="F186" s="155" t="s">
        <v>834</v>
      </c>
      <c r="G186" s="178">
        <v>6.7727484374999998</v>
      </c>
    </row>
    <row r="187" spans="1:7" x14ac:dyDescent="0.2">
      <c r="A187" s="583"/>
      <c r="B187" s="337" t="s">
        <v>821</v>
      </c>
      <c r="C187" s="422">
        <v>21.924028320000001</v>
      </c>
      <c r="E187" s="577"/>
      <c r="F187" s="155" t="s">
        <v>834</v>
      </c>
      <c r="G187" s="178">
        <v>6.6136570312499998</v>
      </c>
    </row>
    <row r="188" spans="1:7" x14ac:dyDescent="0.2">
      <c r="E188" s="577"/>
      <c r="F188" s="155" t="s">
        <v>834</v>
      </c>
      <c r="G188" s="178">
        <v>8.9848765625000002</v>
      </c>
    </row>
    <row r="189" spans="1:7" x14ac:dyDescent="0.2">
      <c r="E189" s="577"/>
      <c r="F189" s="155" t="s">
        <v>834</v>
      </c>
      <c r="G189" s="178">
        <v>3.8750121093750001</v>
      </c>
    </row>
    <row r="190" spans="1:7" x14ac:dyDescent="0.2">
      <c r="E190" s="577"/>
      <c r="F190" s="155" t="s">
        <v>834</v>
      </c>
      <c r="G190" s="178">
        <v>27.93948125</v>
      </c>
    </row>
    <row r="191" spans="1:7" x14ac:dyDescent="0.2">
      <c r="E191" s="577"/>
      <c r="F191" s="155" t="s">
        <v>834</v>
      </c>
      <c r="G191" s="178">
        <v>31.439492187500001</v>
      </c>
    </row>
    <row r="192" spans="1:7" x14ac:dyDescent="0.2">
      <c r="E192" s="577"/>
      <c r="F192" s="155" t="s">
        <v>834</v>
      </c>
      <c r="G192" s="178">
        <v>32.609950390625002</v>
      </c>
    </row>
    <row r="193" spans="5:7" x14ac:dyDescent="0.2">
      <c r="E193" s="577"/>
      <c r="F193" s="155" t="s">
        <v>834</v>
      </c>
      <c r="G193" s="178">
        <v>34.632683984374999</v>
      </c>
    </row>
    <row r="194" spans="5:7" x14ac:dyDescent="0.2">
      <c r="E194" s="577"/>
      <c r="F194" s="155" t="s">
        <v>834</v>
      </c>
      <c r="G194" s="178">
        <v>2.367431640625</v>
      </c>
    </row>
    <row r="195" spans="5:7" x14ac:dyDescent="0.2">
      <c r="E195" s="577"/>
      <c r="F195" s="155" t="s">
        <v>834</v>
      </c>
      <c r="G195" s="178">
        <v>2.1174308593749998</v>
      </c>
    </row>
    <row r="196" spans="5:7" x14ac:dyDescent="0.2">
      <c r="E196" s="577"/>
      <c r="F196" s="192" t="s">
        <v>834</v>
      </c>
      <c r="G196" s="179">
        <v>3.34091953125</v>
      </c>
    </row>
    <row r="197" spans="5:7" x14ac:dyDescent="0.2">
      <c r="E197" s="577"/>
      <c r="F197" s="335" t="s">
        <v>835</v>
      </c>
      <c r="G197" s="420">
        <v>43.803167187500001</v>
      </c>
    </row>
    <row r="198" spans="5:7" x14ac:dyDescent="0.2">
      <c r="E198" s="577"/>
      <c r="F198" s="336" t="s">
        <v>835</v>
      </c>
      <c r="G198" s="421">
        <v>49.708488671874996</v>
      </c>
    </row>
    <row r="199" spans="5:7" x14ac:dyDescent="0.2">
      <c r="E199" s="577"/>
      <c r="F199" s="336" t="s">
        <v>835</v>
      </c>
      <c r="G199" s="421">
        <v>57.132754296875007</v>
      </c>
    </row>
    <row r="200" spans="5:7" x14ac:dyDescent="0.2">
      <c r="E200" s="577"/>
      <c r="F200" s="336" t="s">
        <v>835</v>
      </c>
      <c r="G200" s="421">
        <v>35.174352343750002</v>
      </c>
    </row>
    <row r="201" spans="5:7" x14ac:dyDescent="0.2">
      <c r="E201" s="577"/>
      <c r="F201" s="336" t="s">
        <v>835</v>
      </c>
      <c r="G201" s="421">
        <v>41.53800859375</v>
      </c>
    </row>
    <row r="202" spans="5:7" x14ac:dyDescent="0.2">
      <c r="E202" s="577"/>
      <c r="F202" s="336" t="s">
        <v>835</v>
      </c>
      <c r="G202" s="421">
        <v>65.462325781250001</v>
      </c>
    </row>
    <row r="203" spans="5:7" x14ac:dyDescent="0.2">
      <c r="E203" s="578"/>
      <c r="F203" s="337" t="s">
        <v>835</v>
      </c>
      <c r="G203" s="422">
        <v>22.553100781249999</v>
      </c>
    </row>
    <row r="204" spans="5:7" x14ac:dyDescent="0.2">
      <c r="E204" s="576" t="s">
        <v>847</v>
      </c>
      <c r="F204" s="190" t="s">
        <v>834</v>
      </c>
      <c r="G204" s="177">
        <v>3.8295574218749997</v>
      </c>
    </row>
    <row r="205" spans="5:7" x14ac:dyDescent="0.2">
      <c r="E205" s="577"/>
      <c r="F205" s="155" t="s">
        <v>834</v>
      </c>
      <c r="G205" s="178">
        <v>2.2386433593750001</v>
      </c>
    </row>
    <row r="206" spans="5:7" x14ac:dyDescent="0.2">
      <c r="E206" s="577"/>
      <c r="F206" s="155" t="s">
        <v>834</v>
      </c>
      <c r="G206" s="178">
        <v>3.1363734374999996</v>
      </c>
    </row>
    <row r="207" spans="5:7" x14ac:dyDescent="0.2">
      <c r="E207" s="577"/>
      <c r="F207" s="155" t="s">
        <v>834</v>
      </c>
      <c r="G207" s="178">
        <v>8.3068441406249995</v>
      </c>
    </row>
    <row r="208" spans="5:7" x14ac:dyDescent="0.2">
      <c r="E208" s="577"/>
      <c r="F208" s="155" t="s">
        <v>834</v>
      </c>
      <c r="G208" s="178">
        <v>8.6704816406250007</v>
      </c>
    </row>
    <row r="209" spans="5:7" x14ac:dyDescent="0.2">
      <c r="E209" s="577"/>
      <c r="F209" s="155" t="s">
        <v>834</v>
      </c>
      <c r="G209" s="178">
        <v>9.3674535156249998</v>
      </c>
    </row>
    <row r="210" spans="5:7" x14ac:dyDescent="0.2">
      <c r="E210" s="577"/>
      <c r="F210" s="155" t="s">
        <v>834</v>
      </c>
      <c r="G210" s="178">
        <v>3.8484968749999999</v>
      </c>
    </row>
    <row r="211" spans="5:7" x14ac:dyDescent="0.2">
      <c r="E211" s="577"/>
      <c r="F211" s="192" t="s">
        <v>834</v>
      </c>
      <c r="G211" s="179">
        <v>19.57581875</v>
      </c>
    </row>
    <row r="212" spans="5:7" x14ac:dyDescent="0.2">
      <c r="E212" s="577"/>
      <c r="F212" s="335" t="s">
        <v>835</v>
      </c>
      <c r="G212" s="420">
        <v>29.276606640625001</v>
      </c>
    </row>
    <row r="213" spans="5:7" x14ac:dyDescent="0.2">
      <c r="E213" s="577"/>
      <c r="F213" s="336" t="s">
        <v>835</v>
      </c>
      <c r="G213" s="421">
        <v>41.67437265625</v>
      </c>
    </row>
    <row r="214" spans="5:7" x14ac:dyDescent="0.2">
      <c r="E214" s="577"/>
      <c r="F214" s="336" t="s">
        <v>835</v>
      </c>
      <c r="G214" s="421">
        <v>21.075823437499999</v>
      </c>
    </row>
    <row r="215" spans="5:7" x14ac:dyDescent="0.2">
      <c r="E215" s="577"/>
      <c r="F215" s="336" t="s">
        <v>835</v>
      </c>
      <c r="G215" s="421">
        <v>42.924376562499994</v>
      </c>
    </row>
    <row r="216" spans="5:7" x14ac:dyDescent="0.2">
      <c r="E216" s="577"/>
      <c r="F216" s="336" t="s">
        <v>835</v>
      </c>
      <c r="G216" s="421">
        <v>28.151603124999998</v>
      </c>
    </row>
    <row r="217" spans="5:7" x14ac:dyDescent="0.2">
      <c r="E217" s="577"/>
      <c r="F217" s="336" t="s">
        <v>835</v>
      </c>
      <c r="G217" s="421">
        <v>54.871383593750004</v>
      </c>
    </row>
    <row r="218" spans="5:7" x14ac:dyDescent="0.2">
      <c r="E218" s="577"/>
      <c r="F218" s="336" t="s">
        <v>835</v>
      </c>
      <c r="G218" s="421">
        <v>32.852375390624999</v>
      </c>
    </row>
    <row r="219" spans="5:7" x14ac:dyDescent="0.2">
      <c r="E219" s="578"/>
      <c r="F219" s="337" t="s">
        <v>835</v>
      </c>
      <c r="G219" s="422">
        <v>51.625161328124996</v>
      </c>
    </row>
    <row r="220" spans="5:7" x14ac:dyDescent="0.2">
      <c r="E220" s="576" t="s">
        <v>848</v>
      </c>
      <c r="F220" s="219" t="s">
        <v>834</v>
      </c>
      <c r="G220" s="177">
        <v>4.4166804687500001</v>
      </c>
    </row>
    <row r="221" spans="5:7" x14ac:dyDescent="0.2">
      <c r="E221" s="577"/>
      <c r="F221" s="69" t="s">
        <v>834</v>
      </c>
      <c r="G221" s="178">
        <v>17.079598828125</v>
      </c>
    </row>
    <row r="222" spans="5:7" x14ac:dyDescent="0.2">
      <c r="E222" s="577"/>
      <c r="F222" s="69" t="s">
        <v>834</v>
      </c>
      <c r="G222" s="178">
        <v>2.2954617187499999</v>
      </c>
    </row>
    <row r="223" spans="5:7" x14ac:dyDescent="0.2">
      <c r="E223" s="577"/>
      <c r="F223" s="69" t="s">
        <v>834</v>
      </c>
      <c r="G223" s="178">
        <v>6.3674441406249995</v>
      </c>
    </row>
    <row r="224" spans="5:7" x14ac:dyDescent="0.2">
      <c r="E224" s="577"/>
      <c r="F224" s="69" t="s">
        <v>834</v>
      </c>
      <c r="G224" s="178">
        <v>22.507646093750001</v>
      </c>
    </row>
    <row r="225" spans="5:7" x14ac:dyDescent="0.2">
      <c r="E225" s="577"/>
      <c r="F225" s="212" t="s">
        <v>834</v>
      </c>
      <c r="G225" s="179">
        <v>19.17430234375</v>
      </c>
    </row>
    <row r="226" spans="5:7" x14ac:dyDescent="0.2">
      <c r="E226" s="577"/>
      <c r="F226" s="335" t="s">
        <v>835</v>
      </c>
      <c r="G226" s="420">
        <v>46.97741953125</v>
      </c>
    </row>
    <row r="227" spans="5:7" x14ac:dyDescent="0.2">
      <c r="E227" s="577"/>
      <c r="F227" s="336" t="s">
        <v>835</v>
      </c>
      <c r="G227" s="421">
        <v>57.644119531249999</v>
      </c>
    </row>
    <row r="228" spans="5:7" x14ac:dyDescent="0.2">
      <c r="E228" s="577"/>
      <c r="F228" s="336" t="s">
        <v>835</v>
      </c>
      <c r="G228" s="421">
        <v>60.799432421874997</v>
      </c>
    </row>
    <row r="229" spans="5:7" x14ac:dyDescent="0.2">
      <c r="E229" s="577"/>
      <c r="F229" s="336" t="s">
        <v>835</v>
      </c>
      <c r="G229" s="421">
        <v>81.394193749999999</v>
      </c>
    </row>
    <row r="230" spans="5:7" x14ac:dyDescent="0.2">
      <c r="E230" s="577"/>
      <c r="F230" s="336" t="s">
        <v>835</v>
      </c>
      <c r="G230" s="421">
        <v>75.405538671874993</v>
      </c>
    </row>
    <row r="231" spans="5:7" x14ac:dyDescent="0.2">
      <c r="E231" s="577"/>
      <c r="F231" s="336" t="s">
        <v>835</v>
      </c>
      <c r="G231" s="421">
        <v>61.943375390625</v>
      </c>
    </row>
    <row r="232" spans="5:7" x14ac:dyDescent="0.2">
      <c r="E232" s="577"/>
      <c r="F232" s="336" t="s">
        <v>835</v>
      </c>
      <c r="G232" s="421">
        <v>43.151650000000004</v>
      </c>
    </row>
    <row r="233" spans="5:7" x14ac:dyDescent="0.2">
      <c r="E233" s="577"/>
      <c r="F233" s="336" t="s">
        <v>835</v>
      </c>
      <c r="G233" s="421">
        <v>61.947163281249999</v>
      </c>
    </row>
    <row r="234" spans="5:7" x14ac:dyDescent="0.2">
      <c r="E234" s="577"/>
      <c r="F234" s="336" t="s">
        <v>835</v>
      </c>
      <c r="G234" s="421">
        <v>73.473714453124998</v>
      </c>
    </row>
    <row r="235" spans="5:7" x14ac:dyDescent="0.2">
      <c r="E235" s="578"/>
      <c r="F235" s="337" t="s">
        <v>835</v>
      </c>
      <c r="G235" s="422">
        <v>74.640384765625001</v>
      </c>
    </row>
    <row r="236" spans="5:7" x14ac:dyDescent="0.2">
      <c r="E236" s="576" t="s">
        <v>849</v>
      </c>
      <c r="F236" s="190" t="s">
        <v>834</v>
      </c>
      <c r="G236" s="177">
        <v>4.1325886718750002</v>
      </c>
    </row>
    <row r="237" spans="5:7" x14ac:dyDescent="0.2">
      <c r="E237" s="577"/>
      <c r="F237" s="155" t="s">
        <v>834</v>
      </c>
      <c r="G237" s="178">
        <v>8.7841183593750003</v>
      </c>
    </row>
    <row r="238" spans="5:7" x14ac:dyDescent="0.2">
      <c r="E238" s="577"/>
      <c r="F238" s="155" t="s">
        <v>834</v>
      </c>
      <c r="G238" s="178">
        <v>42.47740546875</v>
      </c>
    </row>
    <row r="239" spans="5:7" x14ac:dyDescent="0.2">
      <c r="E239" s="577"/>
      <c r="F239" s="155" t="s">
        <v>834</v>
      </c>
      <c r="G239" s="178">
        <v>57.628967968749997</v>
      </c>
    </row>
    <row r="240" spans="5:7" x14ac:dyDescent="0.2">
      <c r="E240" s="577"/>
      <c r="F240" s="155" t="s">
        <v>834</v>
      </c>
      <c r="G240" s="178">
        <v>11.492460156249999</v>
      </c>
    </row>
    <row r="241" spans="5:7" x14ac:dyDescent="0.2">
      <c r="E241" s="577"/>
      <c r="F241" s="155" t="s">
        <v>834</v>
      </c>
      <c r="G241" s="178">
        <v>4.65910546875</v>
      </c>
    </row>
    <row r="242" spans="5:7" x14ac:dyDescent="0.2">
      <c r="E242" s="577"/>
      <c r="F242" s="155" t="s">
        <v>834</v>
      </c>
      <c r="G242" s="178">
        <v>41.878918749999997</v>
      </c>
    </row>
    <row r="243" spans="5:7" x14ac:dyDescent="0.2">
      <c r="E243" s="577"/>
      <c r="F243" s="192" t="s">
        <v>834</v>
      </c>
      <c r="G243" s="179">
        <v>51.227432812500005</v>
      </c>
    </row>
    <row r="244" spans="5:7" x14ac:dyDescent="0.2">
      <c r="E244" s="577"/>
      <c r="F244" s="335" t="s">
        <v>835</v>
      </c>
      <c r="G244" s="420">
        <v>23.969771874999999</v>
      </c>
    </row>
    <row r="245" spans="5:7" x14ac:dyDescent="0.2">
      <c r="E245" s="577"/>
      <c r="F245" s="336" t="s">
        <v>835</v>
      </c>
      <c r="G245" s="421">
        <v>17.435660546874999</v>
      </c>
    </row>
    <row r="246" spans="5:7" x14ac:dyDescent="0.2">
      <c r="E246" s="577"/>
      <c r="F246" s="336" t="s">
        <v>835</v>
      </c>
      <c r="G246" s="421">
        <v>33.178133984375002</v>
      </c>
    </row>
    <row r="247" spans="5:7" x14ac:dyDescent="0.2">
      <c r="E247" s="577"/>
      <c r="F247" s="336" t="s">
        <v>835</v>
      </c>
      <c r="G247" s="421">
        <v>15.337169140625001</v>
      </c>
    </row>
    <row r="248" spans="5:7" x14ac:dyDescent="0.2">
      <c r="E248" s="577"/>
      <c r="F248" s="336" t="s">
        <v>835</v>
      </c>
      <c r="G248" s="421">
        <v>40.147852734375</v>
      </c>
    </row>
    <row r="249" spans="5:7" x14ac:dyDescent="0.2">
      <c r="E249" s="577"/>
      <c r="F249" s="336" t="s">
        <v>835</v>
      </c>
      <c r="G249" s="421">
        <v>57.329724609374999</v>
      </c>
    </row>
    <row r="250" spans="5:7" x14ac:dyDescent="0.2">
      <c r="E250" s="577"/>
      <c r="F250" s="336" t="s">
        <v>835</v>
      </c>
      <c r="G250" s="421">
        <v>42.413011328125002</v>
      </c>
    </row>
    <row r="251" spans="5:7" x14ac:dyDescent="0.2">
      <c r="E251" s="577"/>
      <c r="F251" s="336" t="s">
        <v>835</v>
      </c>
      <c r="G251" s="421">
        <v>38.367544140625</v>
      </c>
    </row>
    <row r="252" spans="5:7" x14ac:dyDescent="0.2">
      <c r="E252" s="577"/>
      <c r="F252" s="336" t="s">
        <v>835</v>
      </c>
      <c r="G252" s="421">
        <v>49.985004687500002</v>
      </c>
    </row>
    <row r="253" spans="5:7" x14ac:dyDescent="0.2">
      <c r="E253" s="577"/>
      <c r="F253" s="336" t="s">
        <v>835</v>
      </c>
      <c r="G253" s="421">
        <v>70.897948828124996</v>
      </c>
    </row>
    <row r="254" spans="5:7" x14ac:dyDescent="0.2">
      <c r="E254" s="577"/>
      <c r="F254" s="336" t="s">
        <v>835</v>
      </c>
      <c r="G254" s="421">
        <v>81.007828906249998</v>
      </c>
    </row>
    <row r="255" spans="5:7" x14ac:dyDescent="0.2">
      <c r="E255" s="577"/>
      <c r="F255" s="336" t="s">
        <v>835</v>
      </c>
      <c r="G255" s="421">
        <v>61.363828124999998</v>
      </c>
    </row>
    <row r="256" spans="5:7" x14ac:dyDescent="0.2">
      <c r="E256" s="577"/>
      <c r="F256" s="336" t="s">
        <v>835</v>
      </c>
      <c r="G256" s="421">
        <v>68.879003124999997</v>
      </c>
    </row>
    <row r="257" spans="5:7" x14ac:dyDescent="0.2">
      <c r="E257" s="578"/>
      <c r="F257" s="337" t="s">
        <v>835</v>
      </c>
      <c r="G257" s="422">
        <v>72.591135937499999</v>
      </c>
    </row>
    <row r="258" spans="5:7" x14ac:dyDescent="0.2">
      <c r="E258" s="576" t="s">
        <v>850</v>
      </c>
      <c r="F258" s="219" t="s">
        <v>834</v>
      </c>
      <c r="G258" s="177">
        <v>2.2954617187499999</v>
      </c>
    </row>
    <row r="259" spans="5:7" x14ac:dyDescent="0.2">
      <c r="E259" s="577"/>
      <c r="F259" s="69" t="s">
        <v>834</v>
      </c>
      <c r="G259" s="178">
        <v>7.8863882812500004</v>
      </c>
    </row>
    <row r="260" spans="5:7" x14ac:dyDescent="0.2">
      <c r="E260" s="577"/>
      <c r="F260" s="69" t="s">
        <v>834</v>
      </c>
      <c r="G260" s="178">
        <v>7.6174480468749994</v>
      </c>
    </row>
    <row r="261" spans="5:7" x14ac:dyDescent="0.2">
      <c r="E261" s="577"/>
      <c r="F261" s="69" t="s">
        <v>834</v>
      </c>
      <c r="G261" s="178">
        <v>21.109914453124997</v>
      </c>
    </row>
    <row r="262" spans="5:7" x14ac:dyDescent="0.2">
      <c r="E262" s="577"/>
      <c r="F262" s="69" t="s">
        <v>834</v>
      </c>
      <c r="G262" s="178">
        <v>5.5606234374999994</v>
      </c>
    </row>
    <row r="263" spans="5:7" x14ac:dyDescent="0.2">
      <c r="E263" s="577"/>
      <c r="F263" s="69" t="s">
        <v>834</v>
      </c>
      <c r="G263" s="178">
        <v>14.162923046875001</v>
      </c>
    </row>
    <row r="264" spans="5:7" x14ac:dyDescent="0.2">
      <c r="E264" s="577"/>
      <c r="F264" s="69" t="s">
        <v>834</v>
      </c>
      <c r="G264" s="178">
        <v>8.7348757812499986</v>
      </c>
    </row>
    <row r="265" spans="5:7" x14ac:dyDescent="0.2">
      <c r="E265" s="577"/>
      <c r="F265" s="69" t="s">
        <v>834</v>
      </c>
      <c r="G265" s="178">
        <v>16.253838671874998</v>
      </c>
    </row>
    <row r="266" spans="5:7" x14ac:dyDescent="0.2">
      <c r="E266" s="577"/>
      <c r="F266" s="69" t="s">
        <v>834</v>
      </c>
      <c r="G266" s="178">
        <v>30.481155859375001</v>
      </c>
    </row>
    <row r="267" spans="5:7" x14ac:dyDescent="0.2">
      <c r="E267" s="577"/>
      <c r="F267" s="69" t="s">
        <v>834</v>
      </c>
      <c r="G267" s="178">
        <v>33.458437890625</v>
      </c>
    </row>
    <row r="268" spans="5:7" x14ac:dyDescent="0.2">
      <c r="E268" s="577"/>
      <c r="F268" s="69" t="s">
        <v>834</v>
      </c>
      <c r="G268" s="178">
        <v>15.083380468750001</v>
      </c>
    </row>
    <row r="269" spans="5:7" x14ac:dyDescent="0.2">
      <c r="E269" s="577"/>
      <c r="F269" s="212" t="s">
        <v>834</v>
      </c>
      <c r="G269" s="179">
        <v>17.18944765625</v>
      </c>
    </row>
    <row r="270" spans="5:7" x14ac:dyDescent="0.2">
      <c r="E270" s="577"/>
      <c r="F270" s="335" t="s">
        <v>835</v>
      </c>
      <c r="G270" s="420">
        <v>20.087183984374999</v>
      </c>
    </row>
    <row r="271" spans="5:7" x14ac:dyDescent="0.2">
      <c r="E271" s="577"/>
      <c r="F271" s="336" t="s">
        <v>835</v>
      </c>
      <c r="G271" s="421">
        <v>26.984932812499999</v>
      </c>
    </row>
    <row r="272" spans="5:7" x14ac:dyDescent="0.2">
      <c r="E272" s="577"/>
      <c r="F272" s="336" t="s">
        <v>835</v>
      </c>
      <c r="G272" s="421">
        <v>18.09854140625</v>
      </c>
    </row>
    <row r="273" spans="5:7" x14ac:dyDescent="0.2">
      <c r="E273" s="577"/>
      <c r="F273" s="336" t="s">
        <v>835</v>
      </c>
      <c r="G273" s="421">
        <v>36.318295312499998</v>
      </c>
    </row>
    <row r="274" spans="5:7" x14ac:dyDescent="0.2">
      <c r="E274" s="577"/>
      <c r="F274" s="336" t="s">
        <v>835</v>
      </c>
      <c r="G274" s="421">
        <v>24.943259765624997</v>
      </c>
    </row>
    <row r="275" spans="5:7" x14ac:dyDescent="0.2">
      <c r="E275" s="577"/>
      <c r="F275" s="336" t="s">
        <v>835</v>
      </c>
      <c r="G275" s="421">
        <v>41.647857421875003</v>
      </c>
    </row>
    <row r="276" spans="5:7" x14ac:dyDescent="0.2">
      <c r="E276" s="577"/>
      <c r="F276" s="336" t="s">
        <v>835</v>
      </c>
      <c r="G276" s="421">
        <v>44.697109374999997</v>
      </c>
    </row>
    <row r="277" spans="5:7" x14ac:dyDescent="0.2">
      <c r="E277" s="577"/>
      <c r="F277" s="336" t="s">
        <v>835</v>
      </c>
      <c r="G277" s="421">
        <v>23.102344921875002</v>
      </c>
    </row>
    <row r="278" spans="5:7" x14ac:dyDescent="0.2">
      <c r="E278" s="577"/>
      <c r="F278" s="336" t="s">
        <v>835</v>
      </c>
      <c r="G278" s="421">
        <v>62.568377343750001</v>
      </c>
    </row>
    <row r="279" spans="5:7" x14ac:dyDescent="0.2">
      <c r="E279" s="578"/>
      <c r="F279" s="337" t="s">
        <v>835</v>
      </c>
      <c r="G279" s="422">
        <v>44.663018359374995</v>
      </c>
    </row>
    <row r="280" spans="5:7" x14ac:dyDescent="0.2">
      <c r="E280" s="576" t="s">
        <v>851</v>
      </c>
      <c r="F280" s="219" t="s">
        <v>834</v>
      </c>
      <c r="G280" s="177">
        <v>8.2386621093749994</v>
      </c>
    </row>
    <row r="281" spans="5:7" x14ac:dyDescent="0.2">
      <c r="E281" s="577"/>
      <c r="F281" s="69" t="s">
        <v>834</v>
      </c>
      <c r="G281" s="178">
        <v>3.4507683593749996</v>
      </c>
    </row>
    <row r="282" spans="5:7" x14ac:dyDescent="0.2">
      <c r="E282" s="577"/>
      <c r="F282" s="69" t="s">
        <v>834</v>
      </c>
      <c r="G282" s="178">
        <v>7.2613863281250008</v>
      </c>
    </row>
    <row r="283" spans="5:7" x14ac:dyDescent="0.2">
      <c r="E283" s="577"/>
      <c r="F283" s="69" t="s">
        <v>834</v>
      </c>
      <c r="G283" s="178">
        <v>4.4697109375000004</v>
      </c>
    </row>
    <row r="284" spans="5:7" x14ac:dyDescent="0.2">
      <c r="E284" s="577"/>
      <c r="F284" s="69" t="s">
        <v>834</v>
      </c>
      <c r="G284" s="178">
        <v>20.875065234375001</v>
      </c>
    </row>
    <row r="285" spans="5:7" x14ac:dyDescent="0.2">
      <c r="E285" s="577"/>
      <c r="F285" s="69" t="s">
        <v>834</v>
      </c>
      <c r="G285" s="178">
        <v>27.155387890625001</v>
      </c>
    </row>
    <row r="286" spans="5:7" x14ac:dyDescent="0.2">
      <c r="E286" s="577"/>
      <c r="F286" s="69" t="s">
        <v>834</v>
      </c>
      <c r="G286" s="178">
        <v>28.772817187499996</v>
      </c>
    </row>
    <row r="287" spans="5:7" x14ac:dyDescent="0.2">
      <c r="E287" s="577"/>
      <c r="F287" s="212" t="s">
        <v>834</v>
      </c>
      <c r="G287" s="179">
        <v>13.965952734375</v>
      </c>
    </row>
    <row r="288" spans="5:7" x14ac:dyDescent="0.2">
      <c r="E288" s="577"/>
      <c r="F288" s="335" t="s">
        <v>835</v>
      </c>
      <c r="G288" s="420">
        <v>23.602346484375001</v>
      </c>
    </row>
    <row r="289" spans="5:7" x14ac:dyDescent="0.2">
      <c r="E289" s="577"/>
      <c r="F289" s="336" t="s">
        <v>835</v>
      </c>
      <c r="G289" s="421">
        <v>61.860041796875002</v>
      </c>
    </row>
    <row r="290" spans="5:7" x14ac:dyDescent="0.2">
      <c r="E290" s="577"/>
      <c r="F290" s="336" t="s">
        <v>835</v>
      </c>
      <c r="G290" s="421">
        <v>43.503923828124996</v>
      </c>
    </row>
    <row r="291" spans="5:7" x14ac:dyDescent="0.2">
      <c r="E291" s="578"/>
      <c r="F291" s="337" t="s">
        <v>835</v>
      </c>
      <c r="G291" s="422">
        <v>65.553235156249997</v>
      </c>
    </row>
    <row r="292" spans="5:7" x14ac:dyDescent="0.2">
      <c r="E292" s="576" t="s">
        <v>852</v>
      </c>
      <c r="F292" s="219" t="s">
        <v>834</v>
      </c>
      <c r="G292" s="177">
        <v>3.4091015625000001</v>
      </c>
    </row>
    <row r="293" spans="5:7" x14ac:dyDescent="0.2">
      <c r="E293" s="577"/>
      <c r="F293" s="69" t="s">
        <v>834</v>
      </c>
      <c r="G293" s="178">
        <v>2.5681898437499999</v>
      </c>
    </row>
    <row r="294" spans="5:7" x14ac:dyDescent="0.2">
      <c r="E294" s="577"/>
      <c r="F294" s="69" t="s">
        <v>834</v>
      </c>
      <c r="G294" s="178">
        <v>7.2045679687500002</v>
      </c>
    </row>
    <row r="295" spans="5:7" x14ac:dyDescent="0.2">
      <c r="E295" s="577"/>
      <c r="F295" s="69" t="s">
        <v>834</v>
      </c>
      <c r="G295" s="178">
        <v>3.5037988281249999</v>
      </c>
    </row>
    <row r="296" spans="5:7" x14ac:dyDescent="0.2">
      <c r="E296" s="577"/>
      <c r="F296" s="69" t="s">
        <v>834</v>
      </c>
      <c r="G296" s="178">
        <v>26.318264062500003</v>
      </c>
    </row>
    <row r="297" spans="5:7" x14ac:dyDescent="0.2">
      <c r="E297" s="577"/>
      <c r="F297" s="69" t="s">
        <v>834</v>
      </c>
      <c r="G297" s="178">
        <v>4.4962261718749996</v>
      </c>
    </row>
    <row r="298" spans="5:7" x14ac:dyDescent="0.2">
      <c r="E298" s="577"/>
      <c r="F298" s="69" t="s">
        <v>834</v>
      </c>
      <c r="G298" s="178">
        <v>3.49243515625</v>
      </c>
    </row>
    <row r="299" spans="5:7" x14ac:dyDescent="0.2">
      <c r="E299" s="577"/>
      <c r="F299" s="69" t="s">
        <v>834</v>
      </c>
      <c r="G299" s="178">
        <v>13.303071874999999</v>
      </c>
    </row>
    <row r="300" spans="5:7" x14ac:dyDescent="0.2">
      <c r="E300" s="577"/>
      <c r="F300" s="69" t="s">
        <v>834</v>
      </c>
      <c r="G300" s="178">
        <v>4.0227398437499993</v>
      </c>
    </row>
    <row r="301" spans="5:7" x14ac:dyDescent="0.2">
      <c r="E301" s="577"/>
      <c r="F301" s="69" t="s">
        <v>834</v>
      </c>
      <c r="G301" s="178">
        <v>6.6250207031249992</v>
      </c>
    </row>
    <row r="302" spans="5:7" x14ac:dyDescent="0.2">
      <c r="E302" s="577"/>
      <c r="F302" s="69" t="s">
        <v>834</v>
      </c>
      <c r="G302" s="178">
        <v>4.2272859374999996</v>
      </c>
    </row>
    <row r="303" spans="5:7" x14ac:dyDescent="0.2">
      <c r="E303" s="577"/>
      <c r="F303" s="69" t="s">
        <v>834</v>
      </c>
      <c r="G303" s="178">
        <v>5.8182</v>
      </c>
    </row>
    <row r="304" spans="5:7" x14ac:dyDescent="0.2">
      <c r="E304" s="577"/>
      <c r="F304" s="212" t="s">
        <v>834</v>
      </c>
      <c r="G304" s="179">
        <v>8.7462394531249998</v>
      </c>
    </row>
    <row r="305" spans="5:7" x14ac:dyDescent="0.2">
      <c r="E305" s="577"/>
      <c r="F305" s="335" t="s">
        <v>835</v>
      </c>
      <c r="G305" s="420">
        <v>26.0606875</v>
      </c>
    </row>
    <row r="306" spans="5:7" x14ac:dyDescent="0.2">
      <c r="E306" s="577"/>
      <c r="F306" s="336" t="s">
        <v>835</v>
      </c>
      <c r="G306" s="421">
        <v>16.340960156249999</v>
      </c>
    </row>
    <row r="307" spans="5:7" x14ac:dyDescent="0.2">
      <c r="E307" s="577"/>
      <c r="F307" s="336" t="s">
        <v>835</v>
      </c>
      <c r="G307" s="421">
        <v>38.935727734375</v>
      </c>
    </row>
    <row r="308" spans="5:7" x14ac:dyDescent="0.2">
      <c r="E308" s="577"/>
      <c r="F308" s="336" t="s">
        <v>835</v>
      </c>
      <c r="G308" s="421">
        <v>25.522807031249997</v>
      </c>
    </row>
    <row r="309" spans="5:7" x14ac:dyDescent="0.2">
      <c r="E309" s="577"/>
      <c r="F309" s="336" t="s">
        <v>835</v>
      </c>
      <c r="G309" s="421">
        <v>41.522857031249998</v>
      </c>
    </row>
    <row r="310" spans="5:7" x14ac:dyDescent="0.2">
      <c r="E310" s="577"/>
      <c r="F310" s="336" t="s">
        <v>835</v>
      </c>
      <c r="G310" s="421">
        <v>50.996371484374997</v>
      </c>
    </row>
    <row r="311" spans="5:7" x14ac:dyDescent="0.2">
      <c r="E311" s="578"/>
      <c r="F311" s="337" t="s">
        <v>835</v>
      </c>
      <c r="G311" s="422">
        <v>43.731197265624999</v>
      </c>
    </row>
    <row r="312" spans="5:7" x14ac:dyDescent="0.2">
      <c r="E312" s="576" t="s">
        <v>853</v>
      </c>
      <c r="F312" s="219" t="s">
        <v>834</v>
      </c>
      <c r="G312" s="177">
        <v>5.549259765625</v>
      </c>
    </row>
    <row r="313" spans="5:7" x14ac:dyDescent="0.2">
      <c r="E313" s="577"/>
      <c r="F313" s="69" t="s">
        <v>834</v>
      </c>
      <c r="G313" s="178">
        <v>3.3484953124999999</v>
      </c>
    </row>
    <row r="314" spans="5:7" x14ac:dyDescent="0.2">
      <c r="E314" s="577"/>
      <c r="F314" s="69" t="s">
        <v>834</v>
      </c>
      <c r="G314" s="178">
        <v>9.3295746093749994</v>
      </c>
    </row>
    <row r="315" spans="5:7" x14ac:dyDescent="0.2">
      <c r="E315" s="577"/>
      <c r="F315" s="69" t="s">
        <v>834</v>
      </c>
      <c r="G315" s="178">
        <v>15.761412890625</v>
      </c>
    </row>
    <row r="316" spans="5:7" x14ac:dyDescent="0.2">
      <c r="E316" s="577"/>
      <c r="F316" s="69" t="s">
        <v>834</v>
      </c>
      <c r="G316" s="178">
        <v>28.678119921874998</v>
      </c>
    </row>
    <row r="317" spans="5:7" x14ac:dyDescent="0.2">
      <c r="E317" s="577"/>
      <c r="F317" s="69" t="s">
        <v>834</v>
      </c>
      <c r="G317" s="178">
        <v>7.4432050781249997</v>
      </c>
    </row>
    <row r="318" spans="5:7" x14ac:dyDescent="0.2">
      <c r="E318" s="577"/>
      <c r="F318" s="69" t="s">
        <v>834</v>
      </c>
      <c r="G318" s="178">
        <v>2.7424328125000001</v>
      </c>
    </row>
    <row r="319" spans="5:7" x14ac:dyDescent="0.2">
      <c r="E319" s="577"/>
      <c r="F319" s="69" t="s">
        <v>834</v>
      </c>
      <c r="G319" s="178">
        <v>9.4129082031250011</v>
      </c>
    </row>
    <row r="320" spans="5:7" x14ac:dyDescent="0.2">
      <c r="E320" s="577"/>
      <c r="F320" s="69" t="s">
        <v>834</v>
      </c>
      <c r="G320" s="178">
        <v>5.5454718750000005</v>
      </c>
    </row>
    <row r="321" spans="5:7" x14ac:dyDescent="0.2">
      <c r="E321" s="577"/>
      <c r="F321" s="69" t="s">
        <v>834</v>
      </c>
      <c r="G321" s="178">
        <v>7.1250222656249997</v>
      </c>
    </row>
    <row r="322" spans="5:7" x14ac:dyDescent="0.2">
      <c r="E322" s="577"/>
      <c r="F322" s="69" t="s">
        <v>834</v>
      </c>
      <c r="G322" s="178">
        <v>8.8826035156250001</v>
      </c>
    </row>
    <row r="323" spans="5:7" x14ac:dyDescent="0.2">
      <c r="E323" s="577"/>
      <c r="F323" s="69" t="s">
        <v>834</v>
      </c>
      <c r="G323" s="178">
        <v>3.2992527343750004</v>
      </c>
    </row>
    <row r="324" spans="5:7" x14ac:dyDescent="0.2">
      <c r="E324" s="577"/>
      <c r="F324" s="212" t="s">
        <v>834</v>
      </c>
      <c r="G324" s="179">
        <v>3.9394062500000002</v>
      </c>
    </row>
    <row r="325" spans="5:7" x14ac:dyDescent="0.2">
      <c r="E325" s="577"/>
      <c r="F325" s="335" t="s">
        <v>835</v>
      </c>
      <c r="G325" s="420">
        <v>36.973600390625002</v>
      </c>
    </row>
    <row r="326" spans="5:7" x14ac:dyDescent="0.2">
      <c r="E326" s="577"/>
      <c r="F326" s="336" t="s">
        <v>835</v>
      </c>
      <c r="G326" s="421">
        <v>39.492547656250004</v>
      </c>
    </row>
    <row r="327" spans="5:7" x14ac:dyDescent="0.2">
      <c r="E327" s="577"/>
      <c r="F327" s="336" t="s">
        <v>835</v>
      </c>
      <c r="G327" s="421">
        <v>19.981123046874998</v>
      </c>
    </row>
    <row r="328" spans="5:7" x14ac:dyDescent="0.2">
      <c r="E328" s="577"/>
      <c r="F328" s="336" t="s">
        <v>835</v>
      </c>
      <c r="G328" s="421">
        <v>37.568299218749999</v>
      </c>
    </row>
    <row r="329" spans="5:7" x14ac:dyDescent="0.2">
      <c r="E329" s="577"/>
      <c r="F329" s="336" t="s">
        <v>835</v>
      </c>
      <c r="G329" s="421">
        <v>49.988792578125</v>
      </c>
    </row>
    <row r="330" spans="5:7" x14ac:dyDescent="0.2">
      <c r="E330" s="578"/>
      <c r="F330" s="337" t="s">
        <v>835</v>
      </c>
      <c r="G330" s="422">
        <v>30.613732031249999</v>
      </c>
    </row>
    <row r="331" spans="5:7" x14ac:dyDescent="0.2">
      <c r="E331" s="576" t="s">
        <v>854</v>
      </c>
      <c r="F331" s="190" t="s">
        <v>834</v>
      </c>
      <c r="G331" s="177">
        <v>5.0681976562500006</v>
      </c>
    </row>
    <row r="332" spans="5:7" x14ac:dyDescent="0.2">
      <c r="E332" s="577"/>
      <c r="F332" s="155" t="s">
        <v>834</v>
      </c>
      <c r="G332" s="178">
        <v>2.8144027343749998</v>
      </c>
    </row>
    <row r="333" spans="5:7" x14ac:dyDescent="0.2">
      <c r="E333" s="577"/>
      <c r="F333" s="155" t="s">
        <v>834</v>
      </c>
      <c r="G333" s="178">
        <v>22.810677343750001</v>
      </c>
    </row>
    <row r="334" spans="5:7" x14ac:dyDescent="0.2">
      <c r="E334" s="577"/>
      <c r="F334" s="192" t="s">
        <v>834</v>
      </c>
      <c r="G334" s="179">
        <v>20.329608984375</v>
      </c>
    </row>
    <row r="335" spans="5:7" x14ac:dyDescent="0.2">
      <c r="E335" s="577"/>
      <c r="F335" s="335" t="s">
        <v>835</v>
      </c>
      <c r="G335" s="420">
        <v>34.541774609374997</v>
      </c>
    </row>
    <row r="336" spans="5:7" x14ac:dyDescent="0.2">
      <c r="E336" s="577"/>
      <c r="F336" s="336" t="s">
        <v>835</v>
      </c>
      <c r="G336" s="421">
        <v>44.822109765625001</v>
      </c>
    </row>
    <row r="337" spans="5:7" x14ac:dyDescent="0.2">
      <c r="E337" s="577"/>
      <c r="F337" s="336" t="s">
        <v>835</v>
      </c>
      <c r="G337" s="421">
        <v>36.450871484375</v>
      </c>
    </row>
    <row r="338" spans="5:7" x14ac:dyDescent="0.2">
      <c r="E338" s="577"/>
      <c r="F338" s="336" t="s">
        <v>835</v>
      </c>
      <c r="G338" s="421">
        <v>44.197107812500001</v>
      </c>
    </row>
    <row r="339" spans="5:7" x14ac:dyDescent="0.2">
      <c r="E339" s="577"/>
      <c r="F339" s="336" t="s">
        <v>835</v>
      </c>
      <c r="G339" s="421">
        <v>49.299396484375002</v>
      </c>
    </row>
    <row r="340" spans="5:7" x14ac:dyDescent="0.2">
      <c r="E340" s="577"/>
      <c r="F340" s="336" t="s">
        <v>835</v>
      </c>
      <c r="G340" s="421">
        <v>50.871371093750007</v>
      </c>
    </row>
    <row r="341" spans="5:7" x14ac:dyDescent="0.2">
      <c r="E341" s="577"/>
      <c r="F341" s="336" t="s">
        <v>835</v>
      </c>
      <c r="G341" s="421">
        <v>53.386530468749996</v>
      </c>
    </row>
    <row r="342" spans="5:7" x14ac:dyDescent="0.2">
      <c r="E342" s="577"/>
      <c r="F342" s="336" t="s">
        <v>835</v>
      </c>
      <c r="G342" s="421">
        <v>61.481252734374998</v>
      </c>
    </row>
    <row r="343" spans="5:7" x14ac:dyDescent="0.2">
      <c r="E343" s="578"/>
      <c r="F343" s="337" t="s">
        <v>835</v>
      </c>
      <c r="G343" s="422">
        <v>48.045604687500003</v>
      </c>
    </row>
    <row r="344" spans="5:7" x14ac:dyDescent="0.2">
      <c r="E344" s="576" t="s">
        <v>855</v>
      </c>
      <c r="F344" s="219" t="s">
        <v>834</v>
      </c>
      <c r="G344" s="177">
        <v>0.94318476562500009</v>
      </c>
    </row>
    <row r="345" spans="5:7" x14ac:dyDescent="0.2">
      <c r="E345" s="577"/>
      <c r="F345" s="69" t="s">
        <v>834</v>
      </c>
      <c r="G345" s="178">
        <v>2.6590992187499998</v>
      </c>
    </row>
    <row r="346" spans="5:7" x14ac:dyDescent="0.2">
      <c r="E346" s="577"/>
      <c r="F346" s="212" t="s">
        <v>834</v>
      </c>
      <c r="G346" s="179">
        <v>24.204621093749999</v>
      </c>
    </row>
    <row r="347" spans="5:7" x14ac:dyDescent="0.2">
      <c r="E347" s="577"/>
      <c r="F347" s="335" t="s">
        <v>835</v>
      </c>
      <c r="G347" s="420">
        <v>24.534167578124997</v>
      </c>
    </row>
    <row r="348" spans="5:7" x14ac:dyDescent="0.2">
      <c r="E348" s="577"/>
      <c r="F348" s="336" t="s">
        <v>835</v>
      </c>
      <c r="G348" s="421">
        <v>28.424331250000002</v>
      </c>
    </row>
    <row r="349" spans="5:7" x14ac:dyDescent="0.2">
      <c r="E349" s="577"/>
      <c r="F349" s="336" t="s">
        <v>835</v>
      </c>
      <c r="G349" s="421">
        <v>44.310744531250002</v>
      </c>
    </row>
    <row r="350" spans="5:7" x14ac:dyDescent="0.2">
      <c r="E350" s="577"/>
      <c r="F350" s="336" t="s">
        <v>835</v>
      </c>
      <c r="G350" s="421">
        <v>51.485009374999997</v>
      </c>
    </row>
    <row r="351" spans="5:7" x14ac:dyDescent="0.2">
      <c r="E351" s="578"/>
      <c r="F351" s="337" t="s">
        <v>835</v>
      </c>
      <c r="G351" s="422">
        <v>31.784190234375</v>
      </c>
    </row>
  </sheetData>
  <mergeCells count="42">
    <mergeCell ref="A155:A171"/>
    <mergeCell ref="A172:A187"/>
    <mergeCell ref="A2:C2"/>
    <mergeCell ref="E2:G2"/>
    <mergeCell ref="E4:E30"/>
    <mergeCell ref="E31:E59"/>
    <mergeCell ref="E60:E70"/>
    <mergeCell ref="E71:E88"/>
    <mergeCell ref="A4:A12"/>
    <mergeCell ref="A13:A19"/>
    <mergeCell ref="A20:A48"/>
    <mergeCell ref="A49:A62"/>
    <mergeCell ref="A63:A84"/>
    <mergeCell ref="A85:A104"/>
    <mergeCell ref="A105:A130"/>
    <mergeCell ref="A131:A154"/>
    <mergeCell ref="E344:E351"/>
    <mergeCell ref="I2:K2"/>
    <mergeCell ref="I4:I21"/>
    <mergeCell ref="I22:I42"/>
    <mergeCell ref="E171:E184"/>
    <mergeCell ref="E185:E203"/>
    <mergeCell ref="E204:E219"/>
    <mergeCell ref="E220:E235"/>
    <mergeCell ref="E236:E257"/>
    <mergeCell ref="E258:E279"/>
    <mergeCell ref="E89:E100"/>
    <mergeCell ref="E101:E114"/>
    <mergeCell ref="E115:E127"/>
    <mergeCell ref="E128:E143"/>
    <mergeCell ref="E144:E155"/>
    <mergeCell ref="E156:E170"/>
    <mergeCell ref="I139:I160"/>
    <mergeCell ref="E280:E291"/>
    <mergeCell ref="E292:E311"/>
    <mergeCell ref="E312:E330"/>
    <mergeCell ref="E331:E343"/>
    <mergeCell ref="I43:I62"/>
    <mergeCell ref="I63:I83"/>
    <mergeCell ref="I84:I95"/>
    <mergeCell ref="I96:I112"/>
    <mergeCell ref="I113:I13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C4C2A-E48D-4248-8C80-8099D45D2796}">
  <dimension ref="A1:AC102"/>
  <sheetViews>
    <sheetView zoomScale="62" workbookViewId="0">
      <selection activeCell="A2" sqref="A2"/>
    </sheetView>
  </sheetViews>
  <sheetFormatPr baseColWidth="10" defaultRowHeight="16" x14ac:dyDescent="0.2"/>
  <cols>
    <col min="2" max="2" width="17.5" bestFit="1" customWidth="1"/>
    <col min="3" max="3" width="8.83203125" customWidth="1"/>
    <col min="4" max="4" width="13.6640625" customWidth="1"/>
    <col min="5" max="5" width="13.1640625" customWidth="1"/>
    <col min="6" max="6" width="11.33203125" customWidth="1"/>
    <col min="7" max="7" width="8" customWidth="1"/>
    <col min="9" max="9" width="17.5" bestFit="1" customWidth="1"/>
    <col min="10" max="10" width="8.83203125" customWidth="1"/>
    <col min="11" max="11" width="13" bestFit="1" customWidth="1"/>
    <col min="12" max="12" width="12.6640625" bestFit="1" customWidth="1"/>
    <col min="13" max="14" width="10.83203125" customWidth="1"/>
    <col min="16" max="16" width="17.5" bestFit="1" customWidth="1"/>
    <col min="17" max="17" width="9.6640625" customWidth="1"/>
    <col min="18" max="18" width="13.33203125" bestFit="1" customWidth="1"/>
    <col min="19" max="19" width="12.6640625" bestFit="1" customWidth="1"/>
  </cols>
  <sheetData>
    <row r="1" spans="1:20" x14ac:dyDescent="0.2">
      <c r="A1" s="1" t="s">
        <v>1301</v>
      </c>
    </row>
    <row r="2" spans="1:20" x14ac:dyDescent="0.2">
      <c r="B2" s="474" t="s">
        <v>222</v>
      </c>
      <c r="C2" s="541"/>
      <c r="D2" s="475"/>
      <c r="E2" s="475"/>
      <c r="F2" s="476"/>
      <c r="I2" s="474" t="s">
        <v>287</v>
      </c>
      <c r="J2" s="475"/>
      <c r="K2" s="475"/>
      <c r="L2" s="475"/>
      <c r="M2" s="476"/>
      <c r="P2" s="474" t="s">
        <v>324</v>
      </c>
      <c r="Q2" s="475"/>
      <c r="R2" s="475"/>
      <c r="S2" s="475"/>
      <c r="T2" s="476"/>
    </row>
    <row r="3" spans="1:20" ht="15" customHeight="1" x14ac:dyDescent="0.2">
      <c r="A3" s="471" t="s">
        <v>321</v>
      </c>
      <c r="B3" s="222" t="s">
        <v>257</v>
      </c>
      <c r="C3" s="11" t="s">
        <v>387</v>
      </c>
      <c r="D3" s="33" t="s">
        <v>254</v>
      </c>
      <c r="E3" s="30" t="s">
        <v>255</v>
      </c>
      <c r="F3" s="30" t="s">
        <v>256</v>
      </c>
      <c r="H3" s="471" t="s">
        <v>319</v>
      </c>
      <c r="I3" s="11" t="s">
        <v>257</v>
      </c>
      <c r="J3" s="11" t="s">
        <v>387</v>
      </c>
      <c r="K3" s="30" t="s">
        <v>254</v>
      </c>
      <c r="L3" s="30" t="s">
        <v>255</v>
      </c>
      <c r="M3" s="30" t="s">
        <v>256</v>
      </c>
      <c r="O3" s="471" t="s">
        <v>325</v>
      </c>
      <c r="P3" s="11" t="s">
        <v>257</v>
      </c>
      <c r="Q3" s="11" t="s">
        <v>387</v>
      </c>
      <c r="R3" s="30" t="s">
        <v>254</v>
      </c>
      <c r="S3" s="30" t="s">
        <v>255</v>
      </c>
      <c r="T3" s="30" t="s">
        <v>256</v>
      </c>
    </row>
    <row r="4" spans="1:20" ht="16" customHeight="1" x14ac:dyDescent="0.2">
      <c r="A4" s="472"/>
      <c r="B4" s="219" t="s">
        <v>225</v>
      </c>
      <c r="C4" s="155">
        <v>3</v>
      </c>
      <c r="D4" s="190">
        <v>0</v>
      </c>
      <c r="E4" s="190">
        <v>17</v>
      </c>
      <c r="F4" s="225">
        <f t="shared" ref="F4:F33" si="0">D4/(D4+E4) *100</f>
        <v>0</v>
      </c>
      <c r="H4" s="472"/>
      <c r="I4" s="6" t="s">
        <v>288</v>
      </c>
      <c r="J4" s="15">
        <v>3</v>
      </c>
      <c r="K4" s="15">
        <v>3</v>
      </c>
      <c r="L4" s="15">
        <v>108</v>
      </c>
      <c r="M4" s="225">
        <f t="shared" ref="M4:M32" si="1">K4/(K4+L4) *100</f>
        <v>2.7027027027027026</v>
      </c>
      <c r="O4" s="472"/>
      <c r="P4" s="6" t="s">
        <v>258</v>
      </c>
      <c r="Q4" s="15">
        <v>3</v>
      </c>
      <c r="R4" s="15">
        <v>1</v>
      </c>
      <c r="S4" s="15">
        <v>182</v>
      </c>
      <c r="T4" s="225">
        <f t="shared" ref="T4:T32" si="2">R4/(R4+S4) *100</f>
        <v>0.54644808743169404</v>
      </c>
    </row>
    <row r="5" spans="1:20" x14ac:dyDescent="0.2">
      <c r="A5" s="472"/>
      <c r="B5" s="69" t="s">
        <v>226</v>
      </c>
      <c r="C5" s="155">
        <v>3</v>
      </c>
      <c r="D5" s="155">
        <v>1</v>
      </c>
      <c r="E5" s="155">
        <v>19</v>
      </c>
      <c r="F5" s="226">
        <f t="shared" si="0"/>
        <v>5</v>
      </c>
      <c r="H5" s="472"/>
      <c r="I5" s="2" t="s">
        <v>289</v>
      </c>
      <c r="J5" s="3">
        <v>3</v>
      </c>
      <c r="K5" s="3">
        <v>2</v>
      </c>
      <c r="L5" s="3">
        <v>60</v>
      </c>
      <c r="M5" s="226">
        <f t="shared" si="1"/>
        <v>3.225806451612903</v>
      </c>
      <c r="O5" s="472"/>
      <c r="P5" s="2" t="s">
        <v>259</v>
      </c>
      <c r="Q5" s="3">
        <v>3</v>
      </c>
      <c r="R5" s="3">
        <v>9</v>
      </c>
      <c r="S5" s="3">
        <v>298</v>
      </c>
      <c r="T5" s="226">
        <f t="shared" si="2"/>
        <v>2.9315960912052117</v>
      </c>
    </row>
    <row r="6" spans="1:20" x14ac:dyDescent="0.2">
      <c r="A6" s="472"/>
      <c r="B6" s="69" t="s">
        <v>227</v>
      </c>
      <c r="C6" s="155">
        <v>3</v>
      </c>
      <c r="D6" s="155">
        <v>0</v>
      </c>
      <c r="E6" s="155">
        <v>8</v>
      </c>
      <c r="F6" s="226">
        <f t="shared" si="0"/>
        <v>0</v>
      </c>
      <c r="H6" s="472"/>
      <c r="I6" s="2" t="s">
        <v>290</v>
      </c>
      <c r="J6" s="3">
        <v>3</v>
      </c>
      <c r="K6" s="3">
        <v>1</v>
      </c>
      <c r="L6" s="3">
        <v>169</v>
      </c>
      <c r="M6" s="226">
        <f t="shared" si="1"/>
        <v>0.58823529411764708</v>
      </c>
      <c r="O6" s="472"/>
      <c r="P6" s="2" t="s">
        <v>260</v>
      </c>
      <c r="Q6" s="3">
        <v>3</v>
      </c>
      <c r="R6" s="3">
        <v>3</v>
      </c>
      <c r="S6" s="3">
        <v>348</v>
      </c>
      <c r="T6" s="226">
        <f t="shared" si="2"/>
        <v>0.85470085470085477</v>
      </c>
    </row>
    <row r="7" spans="1:20" x14ac:dyDescent="0.2">
      <c r="A7" s="472"/>
      <c r="B7" s="69" t="s">
        <v>228</v>
      </c>
      <c r="C7" s="155">
        <v>3</v>
      </c>
      <c r="D7" s="155">
        <v>1</v>
      </c>
      <c r="E7" s="155">
        <v>51</v>
      </c>
      <c r="F7" s="226">
        <f t="shared" si="0"/>
        <v>1.9230769230769231</v>
      </c>
      <c r="H7" s="472"/>
      <c r="I7" s="2" t="s">
        <v>291</v>
      </c>
      <c r="J7" s="3">
        <v>3</v>
      </c>
      <c r="K7" s="3">
        <v>0</v>
      </c>
      <c r="L7" s="3">
        <v>16</v>
      </c>
      <c r="M7" s="226">
        <f t="shared" si="1"/>
        <v>0</v>
      </c>
      <c r="O7" s="472"/>
      <c r="P7" s="2" t="s">
        <v>262</v>
      </c>
      <c r="Q7" s="3">
        <v>3</v>
      </c>
      <c r="R7" s="3">
        <v>0</v>
      </c>
      <c r="S7" s="3">
        <v>69</v>
      </c>
      <c r="T7" s="226">
        <f t="shared" si="2"/>
        <v>0</v>
      </c>
    </row>
    <row r="8" spans="1:20" x14ac:dyDescent="0.2">
      <c r="A8" s="472"/>
      <c r="B8" s="69" t="s">
        <v>229</v>
      </c>
      <c r="C8" s="155">
        <v>3</v>
      </c>
      <c r="D8" s="155">
        <v>0</v>
      </c>
      <c r="E8" s="155">
        <v>6</v>
      </c>
      <c r="F8" s="226">
        <f t="shared" si="0"/>
        <v>0</v>
      </c>
      <c r="H8" s="472"/>
      <c r="I8" s="2" t="s">
        <v>292</v>
      </c>
      <c r="J8" s="3">
        <v>3</v>
      </c>
      <c r="K8" s="3">
        <v>1</v>
      </c>
      <c r="L8" s="3">
        <v>107</v>
      </c>
      <c r="M8" s="226">
        <f t="shared" si="1"/>
        <v>0.92592592592592582</v>
      </c>
      <c r="O8" s="472"/>
      <c r="P8" s="2" t="s">
        <v>263</v>
      </c>
      <c r="Q8" s="3">
        <v>3</v>
      </c>
      <c r="R8" s="3">
        <v>0</v>
      </c>
      <c r="S8" s="3">
        <v>84</v>
      </c>
      <c r="T8" s="226">
        <f t="shared" si="2"/>
        <v>0</v>
      </c>
    </row>
    <row r="9" spans="1:20" x14ac:dyDescent="0.2">
      <c r="A9" s="472"/>
      <c r="B9" s="69" t="s">
        <v>230</v>
      </c>
      <c r="C9" s="155">
        <v>3</v>
      </c>
      <c r="D9" s="155">
        <v>6</v>
      </c>
      <c r="E9" s="155">
        <v>94</v>
      </c>
      <c r="F9" s="226">
        <f t="shared" si="0"/>
        <v>6</v>
      </c>
      <c r="H9" s="472"/>
      <c r="I9" s="2" t="s">
        <v>293</v>
      </c>
      <c r="J9" s="3">
        <v>3</v>
      </c>
      <c r="K9" s="3">
        <v>4</v>
      </c>
      <c r="L9" s="3">
        <v>57</v>
      </c>
      <c r="M9" s="226">
        <f t="shared" si="1"/>
        <v>6.557377049180328</v>
      </c>
      <c r="O9" s="472"/>
      <c r="P9" s="2" t="s">
        <v>264</v>
      </c>
      <c r="Q9" s="3">
        <v>3</v>
      </c>
      <c r="R9" s="3">
        <v>1</v>
      </c>
      <c r="S9" s="3">
        <v>44</v>
      </c>
      <c r="T9" s="226">
        <f t="shared" si="2"/>
        <v>2.2222222222222223</v>
      </c>
    </row>
    <row r="10" spans="1:20" x14ac:dyDescent="0.2">
      <c r="A10" s="472"/>
      <c r="B10" s="69" t="s">
        <v>231</v>
      </c>
      <c r="C10" s="155">
        <v>3</v>
      </c>
      <c r="D10" s="155">
        <v>0</v>
      </c>
      <c r="E10" s="155">
        <v>18</v>
      </c>
      <c r="F10" s="226">
        <f t="shared" si="0"/>
        <v>0</v>
      </c>
      <c r="H10" s="472"/>
      <c r="I10" s="2" t="s">
        <v>294</v>
      </c>
      <c r="J10" s="3">
        <v>3</v>
      </c>
      <c r="K10" s="3">
        <v>4</v>
      </c>
      <c r="L10" s="3">
        <v>83</v>
      </c>
      <c r="M10" s="226">
        <f t="shared" si="1"/>
        <v>4.5977011494252871</v>
      </c>
      <c r="O10" s="472"/>
      <c r="P10" s="2" t="s">
        <v>265</v>
      </c>
      <c r="Q10" s="3">
        <v>3</v>
      </c>
      <c r="R10" s="3">
        <v>3</v>
      </c>
      <c r="S10" s="3">
        <v>161</v>
      </c>
      <c r="T10" s="226">
        <f t="shared" si="2"/>
        <v>1.8292682926829267</v>
      </c>
    </row>
    <row r="11" spans="1:20" x14ac:dyDescent="0.2">
      <c r="A11" s="472"/>
      <c r="B11" s="69" t="s">
        <v>232</v>
      </c>
      <c r="C11" s="155">
        <v>3</v>
      </c>
      <c r="D11" s="155">
        <v>1</v>
      </c>
      <c r="E11" s="155">
        <v>26</v>
      </c>
      <c r="F11" s="226">
        <f t="shared" si="0"/>
        <v>3.7037037037037033</v>
      </c>
      <c r="H11" s="472"/>
      <c r="I11" s="2" t="s">
        <v>295</v>
      </c>
      <c r="J11" s="3">
        <v>3</v>
      </c>
      <c r="K11" s="3">
        <v>4</v>
      </c>
      <c r="L11" s="3">
        <v>121</v>
      </c>
      <c r="M11" s="226">
        <f t="shared" si="1"/>
        <v>3.2</v>
      </c>
      <c r="O11" s="472"/>
      <c r="P11" s="2" t="s">
        <v>266</v>
      </c>
      <c r="Q11" s="3">
        <v>3</v>
      </c>
      <c r="R11" s="3">
        <v>0</v>
      </c>
      <c r="S11" s="3">
        <v>69</v>
      </c>
      <c r="T11" s="226">
        <f t="shared" si="2"/>
        <v>0</v>
      </c>
    </row>
    <row r="12" spans="1:20" x14ac:dyDescent="0.2">
      <c r="A12" s="472"/>
      <c r="B12" s="69" t="s">
        <v>233</v>
      </c>
      <c r="C12" s="155">
        <v>3</v>
      </c>
      <c r="D12" s="155">
        <v>0</v>
      </c>
      <c r="E12" s="155">
        <v>49</v>
      </c>
      <c r="F12" s="226">
        <f t="shared" si="0"/>
        <v>0</v>
      </c>
      <c r="H12" s="472"/>
      <c r="I12" s="2" t="s">
        <v>296</v>
      </c>
      <c r="J12" s="3">
        <v>3</v>
      </c>
      <c r="K12" s="3">
        <v>2</v>
      </c>
      <c r="L12" s="3">
        <v>76</v>
      </c>
      <c r="M12" s="226">
        <f t="shared" si="1"/>
        <v>2.5641025641025639</v>
      </c>
      <c r="O12" s="472"/>
      <c r="P12" s="2" t="s">
        <v>267</v>
      </c>
      <c r="Q12" s="3">
        <v>3</v>
      </c>
      <c r="R12" s="3">
        <v>5</v>
      </c>
      <c r="S12" s="3">
        <v>94</v>
      </c>
      <c r="T12" s="226">
        <f t="shared" si="2"/>
        <v>5.0505050505050502</v>
      </c>
    </row>
    <row r="13" spans="1:20" x14ac:dyDescent="0.2">
      <c r="A13" s="472"/>
      <c r="B13" s="69" t="s">
        <v>234</v>
      </c>
      <c r="C13" s="155">
        <v>3</v>
      </c>
      <c r="D13" s="155">
        <v>0</v>
      </c>
      <c r="E13" s="155">
        <v>14</v>
      </c>
      <c r="F13" s="226">
        <f t="shared" si="0"/>
        <v>0</v>
      </c>
      <c r="H13" s="472"/>
      <c r="I13" s="2" t="s">
        <v>297</v>
      </c>
      <c r="J13" s="3">
        <v>3</v>
      </c>
      <c r="K13" s="3">
        <v>1</v>
      </c>
      <c r="L13" s="3">
        <v>8</v>
      </c>
      <c r="M13" s="226">
        <f t="shared" si="1"/>
        <v>11.111111111111111</v>
      </c>
      <c r="O13" s="472"/>
      <c r="P13" s="2" t="s">
        <v>268</v>
      </c>
      <c r="Q13" s="3">
        <v>3</v>
      </c>
      <c r="R13" s="3">
        <v>0</v>
      </c>
      <c r="S13" s="3">
        <v>62</v>
      </c>
      <c r="T13" s="226">
        <f t="shared" si="2"/>
        <v>0</v>
      </c>
    </row>
    <row r="14" spans="1:20" x14ac:dyDescent="0.2">
      <c r="A14" s="472"/>
      <c r="B14" s="69" t="s">
        <v>235</v>
      </c>
      <c r="C14" s="155">
        <v>3</v>
      </c>
      <c r="D14" s="155">
        <v>0</v>
      </c>
      <c r="E14" s="155">
        <v>20</v>
      </c>
      <c r="F14" s="226">
        <f t="shared" si="0"/>
        <v>0</v>
      </c>
      <c r="H14" s="472"/>
      <c r="I14" s="2" t="s">
        <v>298</v>
      </c>
      <c r="J14" s="3">
        <v>3</v>
      </c>
      <c r="K14" s="3">
        <v>0</v>
      </c>
      <c r="L14" s="3">
        <v>38</v>
      </c>
      <c r="M14" s="226">
        <f t="shared" si="1"/>
        <v>0</v>
      </c>
      <c r="O14" s="472"/>
      <c r="P14" s="2" t="s">
        <v>269</v>
      </c>
      <c r="Q14" s="3">
        <v>3</v>
      </c>
      <c r="R14" s="3">
        <v>0</v>
      </c>
      <c r="S14" s="3">
        <v>29</v>
      </c>
      <c r="T14" s="226">
        <f t="shared" si="2"/>
        <v>0</v>
      </c>
    </row>
    <row r="15" spans="1:20" x14ac:dyDescent="0.2">
      <c r="A15" s="472"/>
      <c r="B15" s="69" t="s">
        <v>236</v>
      </c>
      <c r="C15" s="155">
        <v>3</v>
      </c>
      <c r="D15" s="155">
        <v>0</v>
      </c>
      <c r="E15" s="155">
        <v>9</v>
      </c>
      <c r="F15" s="226">
        <f t="shared" si="0"/>
        <v>0</v>
      </c>
      <c r="H15" s="472"/>
      <c r="I15" s="2" t="s">
        <v>299</v>
      </c>
      <c r="J15" s="3">
        <v>3</v>
      </c>
      <c r="K15" s="3">
        <v>0</v>
      </c>
      <c r="L15" s="3">
        <v>31</v>
      </c>
      <c r="M15" s="226">
        <f t="shared" si="1"/>
        <v>0</v>
      </c>
      <c r="O15" s="472"/>
      <c r="P15" s="2" t="s">
        <v>270</v>
      </c>
      <c r="Q15" s="3">
        <v>3</v>
      </c>
      <c r="R15" s="3">
        <v>8</v>
      </c>
      <c r="S15" s="3">
        <v>87</v>
      </c>
      <c r="T15" s="226">
        <f t="shared" si="2"/>
        <v>8.4210526315789469</v>
      </c>
    </row>
    <row r="16" spans="1:20" x14ac:dyDescent="0.2">
      <c r="A16" s="472"/>
      <c r="B16" s="69" t="s">
        <v>237</v>
      </c>
      <c r="C16" s="155">
        <v>3</v>
      </c>
      <c r="D16" s="155">
        <v>1</v>
      </c>
      <c r="E16" s="155">
        <v>38</v>
      </c>
      <c r="F16" s="226">
        <f t="shared" si="0"/>
        <v>2.5641025641025639</v>
      </c>
      <c r="H16" s="472"/>
      <c r="I16" s="2" t="s">
        <v>300</v>
      </c>
      <c r="J16" s="3">
        <v>3</v>
      </c>
      <c r="K16" s="3">
        <v>3</v>
      </c>
      <c r="L16" s="3">
        <v>23</v>
      </c>
      <c r="M16" s="226">
        <f t="shared" si="1"/>
        <v>11.538461538461538</v>
      </c>
      <c r="O16" s="472"/>
      <c r="P16" s="2" t="s">
        <v>271</v>
      </c>
      <c r="Q16" s="3">
        <v>3</v>
      </c>
      <c r="R16" s="3">
        <v>0</v>
      </c>
      <c r="S16" s="3">
        <v>53</v>
      </c>
      <c r="T16" s="226">
        <f t="shared" si="2"/>
        <v>0</v>
      </c>
    </row>
    <row r="17" spans="1:20" x14ac:dyDescent="0.2">
      <c r="A17" s="472"/>
      <c r="B17" s="69" t="s">
        <v>238</v>
      </c>
      <c r="C17" s="155">
        <v>3</v>
      </c>
      <c r="D17" s="155">
        <v>0</v>
      </c>
      <c r="E17" s="155">
        <v>23</v>
      </c>
      <c r="F17" s="226">
        <f t="shared" si="0"/>
        <v>0</v>
      </c>
      <c r="H17" s="472"/>
      <c r="I17" s="2" t="s">
        <v>301</v>
      </c>
      <c r="J17" s="3">
        <v>3</v>
      </c>
      <c r="K17" s="3">
        <v>1</v>
      </c>
      <c r="L17" s="3">
        <v>26</v>
      </c>
      <c r="M17" s="226">
        <f t="shared" si="1"/>
        <v>3.7037037037037033</v>
      </c>
      <c r="O17" s="472"/>
      <c r="P17" s="2" t="s">
        <v>272</v>
      </c>
      <c r="Q17" s="3">
        <v>3</v>
      </c>
      <c r="R17" s="3">
        <v>3</v>
      </c>
      <c r="S17" s="3">
        <v>52</v>
      </c>
      <c r="T17" s="226">
        <f t="shared" si="2"/>
        <v>5.4545454545454541</v>
      </c>
    </row>
    <row r="18" spans="1:20" x14ac:dyDescent="0.2">
      <c r="A18" s="472"/>
      <c r="B18" s="69" t="s">
        <v>239</v>
      </c>
      <c r="C18" s="155">
        <v>3</v>
      </c>
      <c r="D18" s="155">
        <v>1</v>
      </c>
      <c r="E18" s="155">
        <v>46</v>
      </c>
      <c r="F18" s="226">
        <f t="shared" si="0"/>
        <v>2.1276595744680851</v>
      </c>
      <c r="H18" s="472"/>
      <c r="I18" s="2" t="s">
        <v>302</v>
      </c>
      <c r="J18" s="3">
        <v>3</v>
      </c>
      <c r="K18" s="3">
        <v>4</v>
      </c>
      <c r="L18" s="3">
        <v>65</v>
      </c>
      <c r="M18" s="226">
        <f t="shared" si="1"/>
        <v>5.7971014492753623</v>
      </c>
      <c r="O18" s="472"/>
      <c r="P18" s="2" t="s">
        <v>273</v>
      </c>
      <c r="Q18" s="3">
        <v>3</v>
      </c>
      <c r="R18" s="3">
        <v>0</v>
      </c>
      <c r="S18" s="3">
        <v>46</v>
      </c>
      <c r="T18" s="226">
        <f t="shared" si="2"/>
        <v>0</v>
      </c>
    </row>
    <row r="19" spans="1:20" x14ac:dyDescent="0.2">
      <c r="A19" s="472"/>
      <c r="B19" s="69" t="s">
        <v>240</v>
      </c>
      <c r="C19" s="155">
        <v>3</v>
      </c>
      <c r="D19" s="155">
        <v>0</v>
      </c>
      <c r="E19" s="155">
        <v>35</v>
      </c>
      <c r="F19" s="226">
        <f t="shared" si="0"/>
        <v>0</v>
      </c>
      <c r="H19" s="472"/>
      <c r="I19" s="2" t="s">
        <v>303</v>
      </c>
      <c r="J19" s="3">
        <v>3</v>
      </c>
      <c r="K19" s="3">
        <v>5</v>
      </c>
      <c r="L19" s="3">
        <v>76</v>
      </c>
      <c r="M19" s="226">
        <f t="shared" si="1"/>
        <v>6.1728395061728394</v>
      </c>
      <c r="O19" s="472"/>
      <c r="P19" s="2" t="s">
        <v>274</v>
      </c>
      <c r="Q19" s="3">
        <v>3</v>
      </c>
      <c r="R19" s="3">
        <v>1</v>
      </c>
      <c r="S19" s="3">
        <v>75</v>
      </c>
      <c r="T19" s="226">
        <f t="shared" si="2"/>
        <v>1.3157894736842104</v>
      </c>
    </row>
    <row r="20" spans="1:20" x14ac:dyDescent="0.2">
      <c r="A20" s="472"/>
      <c r="B20" s="69" t="s">
        <v>241</v>
      </c>
      <c r="C20" s="155">
        <v>3</v>
      </c>
      <c r="D20" s="155">
        <v>0</v>
      </c>
      <c r="E20" s="155">
        <v>16</v>
      </c>
      <c r="F20" s="226">
        <f t="shared" si="0"/>
        <v>0</v>
      </c>
      <c r="H20" s="472"/>
      <c r="I20" s="2" t="s">
        <v>304</v>
      </c>
      <c r="J20" s="3">
        <v>3</v>
      </c>
      <c r="K20" s="3">
        <v>2</v>
      </c>
      <c r="L20" s="3">
        <v>47</v>
      </c>
      <c r="M20" s="226">
        <f t="shared" si="1"/>
        <v>4.0816326530612246</v>
      </c>
      <c r="O20" s="472"/>
      <c r="P20" s="2" t="s">
        <v>322</v>
      </c>
      <c r="Q20" s="3">
        <v>3</v>
      </c>
      <c r="R20" s="3">
        <v>0</v>
      </c>
      <c r="S20" s="3">
        <v>66</v>
      </c>
      <c r="T20" s="226">
        <f t="shared" si="2"/>
        <v>0</v>
      </c>
    </row>
    <row r="21" spans="1:20" x14ac:dyDescent="0.2">
      <c r="A21" s="472"/>
      <c r="B21" s="69" t="s">
        <v>242</v>
      </c>
      <c r="C21" s="155">
        <v>3</v>
      </c>
      <c r="D21" s="155">
        <v>0</v>
      </c>
      <c r="E21" s="155">
        <v>58</v>
      </c>
      <c r="F21" s="226">
        <f t="shared" si="0"/>
        <v>0</v>
      </c>
      <c r="H21" s="472"/>
      <c r="I21" s="2" t="s">
        <v>305</v>
      </c>
      <c r="J21" s="3">
        <v>3</v>
      </c>
      <c r="K21" s="3">
        <v>0</v>
      </c>
      <c r="L21" s="3">
        <v>74</v>
      </c>
      <c r="M21" s="226">
        <f t="shared" si="1"/>
        <v>0</v>
      </c>
      <c r="O21" s="472"/>
      <c r="P21" s="2" t="s">
        <v>276</v>
      </c>
      <c r="Q21" s="3">
        <v>3</v>
      </c>
      <c r="R21" s="3">
        <v>1</v>
      </c>
      <c r="S21" s="3">
        <v>62</v>
      </c>
      <c r="T21" s="226">
        <f t="shared" si="2"/>
        <v>1.5873015873015872</v>
      </c>
    </row>
    <row r="22" spans="1:20" x14ac:dyDescent="0.2">
      <c r="A22" s="472"/>
      <c r="B22" s="69" t="s">
        <v>243</v>
      </c>
      <c r="C22" s="155">
        <v>3</v>
      </c>
      <c r="D22" s="155">
        <v>0</v>
      </c>
      <c r="E22" s="155">
        <v>71</v>
      </c>
      <c r="F22" s="226">
        <f t="shared" si="0"/>
        <v>0</v>
      </c>
      <c r="H22" s="472"/>
      <c r="I22" s="2" t="s">
        <v>306</v>
      </c>
      <c r="J22" s="3">
        <v>3</v>
      </c>
      <c r="K22" s="3">
        <v>0</v>
      </c>
      <c r="L22" s="3">
        <v>62</v>
      </c>
      <c r="M22" s="226">
        <f t="shared" si="1"/>
        <v>0</v>
      </c>
      <c r="O22" s="472"/>
      <c r="P22" s="2" t="s">
        <v>277</v>
      </c>
      <c r="Q22" s="3">
        <v>3</v>
      </c>
      <c r="R22" s="3">
        <v>1</v>
      </c>
      <c r="S22" s="3">
        <v>56</v>
      </c>
      <c r="T22" s="226">
        <f t="shared" si="2"/>
        <v>1.7543859649122806</v>
      </c>
    </row>
    <row r="23" spans="1:20" x14ac:dyDescent="0.2">
      <c r="A23" s="472"/>
      <c r="B23" s="69" t="s">
        <v>244</v>
      </c>
      <c r="C23" s="155">
        <v>3</v>
      </c>
      <c r="D23" s="155">
        <v>0</v>
      </c>
      <c r="E23" s="155">
        <v>26</v>
      </c>
      <c r="F23" s="226">
        <f t="shared" si="0"/>
        <v>0</v>
      </c>
      <c r="H23" s="472"/>
      <c r="I23" s="2" t="s">
        <v>307</v>
      </c>
      <c r="J23" s="3">
        <v>3</v>
      </c>
      <c r="K23" s="3">
        <v>0</v>
      </c>
      <c r="L23" s="3">
        <v>75</v>
      </c>
      <c r="M23" s="226">
        <f t="shared" si="1"/>
        <v>0</v>
      </c>
      <c r="O23" s="472"/>
      <c r="P23" s="2" t="s">
        <v>278</v>
      </c>
      <c r="Q23" s="3">
        <v>3</v>
      </c>
      <c r="R23" s="3">
        <v>6</v>
      </c>
      <c r="S23" s="3">
        <v>71</v>
      </c>
      <c r="T23" s="226">
        <f t="shared" si="2"/>
        <v>7.7922077922077921</v>
      </c>
    </row>
    <row r="24" spans="1:20" x14ac:dyDescent="0.2">
      <c r="A24" s="472"/>
      <c r="B24" s="69" t="s">
        <v>245</v>
      </c>
      <c r="C24" s="155">
        <v>3</v>
      </c>
      <c r="D24" s="155">
        <v>0</v>
      </c>
      <c r="E24" s="155">
        <v>44</v>
      </c>
      <c r="F24" s="226">
        <f t="shared" si="0"/>
        <v>0</v>
      </c>
      <c r="H24" s="472"/>
      <c r="I24" s="2" t="s">
        <v>308</v>
      </c>
      <c r="J24" s="3">
        <v>3</v>
      </c>
      <c r="K24" s="3">
        <v>7</v>
      </c>
      <c r="L24" s="3">
        <v>52</v>
      </c>
      <c r="M24" s="226">
        <f t="shared" si="1"/>
        <v>11.864406779661017</v>
      </c>
      <c r="O24" s="472"/>
      <c r="P24" s="2" t="s">
        <v>279</v>
      </c>
      <c r="Q24" s="3">
        <v>3</v>
      </c>
      <c r="R24" s="3">
        <v>0</v>
      </c>
      <c r="S24" s="3">
        <v>51</v>
      </c>
      <c r="T24" s="226">
        <f t="shared" si="2"/>
        <v>0</v>
      </c>
    </row>
    <row r="25" spans="1:20" x14ac:dyDescent="0.2">
      <c r="A25" s="472"/>
      <c r="B25" s="69" t="s">
        <v>246</v>
      </c>
      <c r="C25" s="155">
        <v>3</v>
      </c>
      <c r="D25" s="155">
        <v>2</v>
      </c>
      <c r="E25" s="155">
        <v>38</v>
      </c>
      <c r="F25" s="226">
        <f t="shared" si="0"/>
        <v>5</v>
      </c>
      <c r="H25" s="472"/>
      <c r="I25" s="2" t="s">
        <v>309</v>
      </c>
      <c r="J25" s="3">
        <v>3</v>
      </c>
      <c r="K25" s="3">
        <v>6</v>
      </c>
      <c r="L25" s="3">
        <v>36</v>
      </c>
      <c r="M25" s="226">
        <f t="shared" si="1"/>
        <v>14.285714285714285</v>
      </c>
      <c r="O25" s="472"/>
      <c r="P25" s="2" t="s">
        <v>323</v>
      </c>
      <c r="Q25" s="3">
        <v>3</v>
      </c>
      <c r="R25" s="3">
        <v>0</v>
      </c>
      <c r="S25" s="3">
        <v>123</v>
      </c>
      <c r="T25" s="226">
        <f t="shared" si="2"/>
        <v>0</v>
      </c>
    </row>
    <row r="26" spans="1:20" x14ac:dyDescent="0.2">
      <c r="A26" s="472"/>
      <c r="B26" s="69" t="s">
        <v>247</v>
      </c>
      <c r="C26" s="155">
        <v>3</v>
      </c>
      <c r="D26" s="155">
        <v>0</v>
      </c>
      <c r="E26" s="155">
        <v>48</v>
      </c>
      <c r="F26" s="226">
        <f t="shared" si="0"/>
        <v>0</v>
      </c>
      <c r="H26" s="472"/>
      <c r="I26" s="2" t="s">
        <v>310</v>
      </c>
      <c r="J26" s="3">
        <v>3</v>
      </c>
      <c r="K26" s="3">
        <v>1</v>
      </c>
      <c r="L26" s="3">
        <v>91</v>
      </c>
      <c r="M26" s="226">
        <f t="shared" si="1"/>
        <v>1.0869565217391304</v>
      </c>
      <c r="O26" s="472"/>
      <c r="P26" s="2" t="s">
        <v>280</v>
      </c>
      <c r="Q26" s="3">
        <v>3</v>
      </c>
      <c r="R26" s="3">
        <v>0</v>
      </c>
      <c r="S26" s="3">
        <v>61</v>
      </c>
      <c r="T26" s="226">
        <f t="shared" si="2"/>
        <v>0</v>
      </c>
    </row>
    <row r="27" spans="1:20" x14ac:dyDescent="0.2">
      <c r="A27" s="472"/>
      <c r="B27" s="69" t="s">
        <v>248</v>
      </c>
      <c r="C27" s="155">
        <v>3</v>
      </c>
      <c r="D27" s="155">
        <v>1</v>
      </c>
      <c r="E27" s="155">
        <v>38</v>
      </c>
      <c r="F27" s="226">
        <f t="shared" si="0"/>
        <v>2.5641025641025639</v>
      </c>
      <c r="H27" s="472"/>
      <c r="I27" s="2" t="s">
        <v>311</v>
      </c>
      <c r="J27" s="3">
        <v>3</v>
      </c>
      <c r="K27" s="3">
        <v>2</v>
      </c>
      <c r="L27" s="3">
        <v>27</v>
      </c>
      <c r="M27" s="226">
        <f t="shared" si="1"/>
        <v>6.8965517241379306</v>
      </c>
      <c r="O27" s="472"/>
      <c r="P27" s="2" t="s">
        <v>281</v>
      </c>
      <c r="Q27" s="3">
        <v>3</v>
      </c>
      <c r="R27" s="3">
        <v>1</v>
      </c>
      <c r="S27" s="3">
        <v>36</v>
      </c>
      <c r="T27" s="226">
        <f t="shared" si="2"/>
        <v>2.7027027027027026</v>
      </c>
    </row>
    <row r="28" spans="1:20" x14ac:dyDescent="0.2">
      <c r="A28" s="472"/>
      <c r="B28" s="69" t="s">
        <v>249</v>
      </c>
      <c r="C28" s="155">
        <v>3</v>
      </c>
      <c r="D28" s="155">
        <v>1</v>
      </c>
      <c r="E28" s="155">
        <v>26</v>
      </c>
      <c r="F28" s="226">
        <f t="shared" si="0"/>
        <v>3.7037037037037033</v>
      </c>
      <c r="H28" s="472"/>
      <c r="I28" s="2" t="s">
        <v>312</v>
      </c>
      <c r="J28" s="3">
        <v>3</v>
      </c>
      <c r="K28" s="3">
        <v>2</v>
      </c>
      <c r="L28" s="3">
        <v>55</v>
      </c>
      <c r="M28" s="226">
        <f t="shared" si="1"/>
        <v>3.5087719298245612</v>
      </c>
      <c r="O28" s="472"/>
      <c r="P28" s="2" t="s">
        <v>282</v>
      </c>
      <c r="Q28" s="3">
        <v>3</v>
      </c>
      <c r="R28" s="3">
        <v>11</v>
      </c>
      <c r="S28" s="3">
        <v>141</v>
      </c>
      <c r="T28" s="226">
        <f t="shared" si="2"/>
        <v>7.2368421052631584</v>
      </c>
    </row>
    <row r="29" spans="1:20" x14ac:dyDescent="0.2">
      <c r="A29" s="472"/>
      <c r="B29" s="69" t="s">
        <v>250</v>
      </c>
      <c r="C29" s="155">
        <v>3</v>
      </c>
      <c r="D29" s="155">
        <v>0</v>
      </c>
      <c r="E29" s="155">
        <v>70</v>
      </c>
      <c r="F29" s="226">
        <f t="shared" si="0"/>
        <v>0</v>
      </c>
      <c r="H29" s="472"/>
      <c r="I29" s="2" t="s">
        <v>313</v>
      </c>
      <c r="J29" s="3">
        <v>3</v>
      </c>
      <c r="K29" s="3">
        <v>3</v>
      </c>
      <c r="L29" s="3">
        <v>44</v>
      </c>
      <c r="M29" s="226">
        <f t="shared" si="1"/>
        <v>6.3829787234042552</v>
      </c>
      <c r="O29" s="472"/>
      <c r="P29" s="2" t="s">
        <v>283</v>
      </c>
      <c r="Q29" s="3">
        <v>3</v>
      </c>
      <c r="R29" s="3">
        <v>4</v>
      </c>
      <c r="S29" s="3">
        <v>25</v>
      </c>
      <c r="T29" s="226">
        <f t="shared" si="2"/>
        <v>13.793103448275861</v>
      </c>
    </row>
    <row r="30" spans="1:20" x14ac:dyDescent="0.2">
      <c r="A30" s="472"/>
      <c r="B30" s="69" t="s">
        <v>251</v>
      </c>
      <c r="C30" s="155">
        <v>3</v>
      </c>
      <c r="D30" s="155">
        <v>2</v>
      </c>
      <c r="E30" s="155">
        <v>28</v>
      </c>
      <c r="F30" s="226">
        <f t="shared" si="0"/>
        <v>6.666666666666667</v>
      </c>
      <c r="H30" s="472"/>
      <c r="I30" s="2" t="s">
        <v>314</v>
      </c>
      <c r="J30" s="3">
        <v>3</v>
      </c>
      <c r="K30" s="3">
        <v>3</v>
      </c>
      <c r="L30" s="3">
        <v>31</v>
      </c>
      <c r="M30" s="226">
        <f t="shared" si="1"/>
        <v>8.8235294117647065</v>
      </c>
      <c r="O30" s="472"/>
      <c r="P30" s="2" t="s">
        <v>284</v>
      </c>
      <c r="Q30" s="3">
        <v>3</v>
      </c>
      <c r="R30" s="3">
        <v>3</v>
      </c>
      <c r="S30" s="3">
        <v>73</v>
      </c>
      <c r="T30" s="226">
        <f t="shared" si="2"/>
        <v>3.9473684210526314</v>
      </c>
    </row>
    <row r="31" spans="1:20" x14ac:dyDescent="0.2">
      <c r="A31" s="472"/>
      <c r="B31" s="69" t="s">
        <v>252</v>
      </c>
      <c r="C31" s="155">
        <v>3</v>
      </c>
      <c r="D31" s="155">
        <v>0</v>
      </c>
      <c r="E31" s="155">
        <v>19</v>
      </c>
      <c r="F31" s="226">
        <f t="shared" si="0"/>
        <v>0</v>
      </c>
      <c r="H31" s="472"/>
      <c r="I31" s="2" t="s">
        <v>315</v>
      </c>
      <c r="J31" s="3">
        <v>3</v>
      </c>
      <c r="K31" s="3">
        <v>1</v>
      </c>
      <c r="L31" s="3">
        <v>59</v>
      </c>
      <c r="M31" s="226">
        <f t="shared" si="1"/>
        <v>1.6666666666666667</v>
      </c>
      <c r="O31" s="472"/>
      <c r="P31" s="2" t="s">
        <v>285</v>
      </c>
      <c r="Q31" s="3">
        <v>3</v>
      </c>
      <c r="R31" s="3">
        <v>0</v>
      </c>
      <c r="S31" s="3">
        <v>73</v>
      </c>
      <c r="T31" s="226">
        <f t="shared" si="2"/>
        <v>0</v>
      </c>
    </row>
    <row r="32" spans="1:20" x14ac:dyDescent="0.2">
      <c r="A32" s="472"/>
      <c r="B32" s="69" t="s">
        <v>253</v>
      </c>
      <c r="C32" s="155">
        <v>3</v>
      </c>
      <c r="D32" s="155">
        <v>0</v>
      </c>
      <c r="E32" s="155">
        <v>20</v>
      </c>
      <c r="F32" s="226">
        <f t="shared" si="0"/>
        <v>0</v>
      </c>
      <c r="H32" s="472"/>
      <c r="I32" s="2" t="s">
        <v>316</v>
      </c>
      <c r="J32" s="3">
        <v>3</v>
      </c>
      <c r="K32" s="3">
        <v>2</v>
      </c>
      <c r="L32" s="3">
        <v>56</v>
      </c>
      <c r="M32" s="226">
        <f t="shared" si="1"/>
        <v>3.4482758620689653</v>
      </c>
      <c r="O32" s="472"/>
      <c r="P32" s="2" t="s">
        <v>224</v>
      </c>
      <c r="Q32" s="3">
        <v>3</v>
      </c>
      <c r="R32" s="3">
        <v>16</v>
      </c>
      <c r="S32" s="3">
        <v>216</v>
      </c>
      <c r="T32" s="226">
        <f t="shared" si="2"/>
        <v>6.8965517241379306</v>
      </c>
    </row>
    <row r="33" spans="1:26" x14ac:dyDescent="0.2">
      <c r="A33" s="473"/>
      <c r="B33" s="212" t="s">
        <v>320</v>
      </c>
      <c r="C33" s="192">
        <v>3</v>
      </c>
      <c r="D33" s="192">
        <v>1</v>
      </c>
      <c r="E33" s="192">
        <v>55</v>
      </c>
      <c r="F33" s="227">
        <f t="shared" si="0"/>
        <v>1.7857142857142856</v>
      </c>
      <c r="H33" s="473"/>
      <c r="I33" s="17"/>
      <c r="J33" s="18"/>
      <c r="K33" s="18"/>
      <c r="L33" s="18"/>
      <c r="M33" s="231"/>
      <c r="O33" s="473"/>
      <c r="P33" s="212"/>
      <c r="Q33" s="192"/>
      <c r="R33" s="192"/>
      <c r="S33" s="192"/>
      <c r="T33" s="218"/>
    </row>
    <row r="34" spans="1:26" x14ac:dyDescent="0.2">
      <c r="E34" s="207" t="s">
        <v>286</v>
      </c>
      <c r="F34" s="210">
        <f>MEDIAN(F4:F33)</f>
        <v>0</v>
      </c>
      <c r="L34" s="207" t="s">
        <v>286</v>
      </c>
      <c r="M34" s="210">
        <f>MEDIAN(M4:M32)</f>
        <v>3.4482758620689653</v>
      </c>
      <c r="S34" s="207" t="s">
        <v>286</v>
      </c>
      <c r="T34" s="210">
        <f>MEDIAN(T4:T32)</f>
        <v>1.3157894736842104</v>
      </c>
    </row>
    <row r="35" spans="1:26" x14ac:dyDescent="0.2">
      <c r="B35" s="474" t="s">
        <v>222</v>
      </c>
      <c r="C35" s="475"/>
      <c r="D35" s="475"/>
      <c r="E35" s="475"/>
      <c r="F35" s="476"/>
      <c r="I35" s="474" t="s">
        <v>287</v>
      </c>
      <c r="J35" s="475"/>
      <c r="K35" s="475"/>
      <c r="L35" s="475"/>
      <c r="M35" s="476"/>
      <c r="P35" s="474" t="s">
        <v>324</v>
      </c>
      <c r="Q35" s="475"/>
      <c r="R35" s="475"/>
      <c r="S35" s="475"/>
      <c r="T35" s="476"/>
    </row>
    <row r="36" spans="1:26" x14ac:dyDescent="0.2">
      <c r="A36" s="471" t="s">
        <v>317</v>
      </c>
      <c r="B36" s="11" t="s">
        <v>257</v>
      </c>
      <c r="C36" s="11" t="s">
        <v>387</v>
      </c>
      <c r="D36" s="30" t="s">
        <v>254</v>
      </c>
      <c r="E36" s="30" t="s">
        <v>255</v>
      </c>
      <c r="F36" s="30" t="s">
        <v>256</v>
      </c>
      <c r="H36" s="471" t="s">
        <v>388</v>
      </c>
      <c r="I36" s="28" t="s">
        <v>257</v>
      </c>
      <c r="J36" s="11" t="s">
        <v>387</v>
      </c>
      <c r="K36" s="30" t="s">
        <v>254</v>
      </c>
      <c r="L36" s="30" t="s">
        <v>255</v>
      </c>
      <c r="M36" s="30" t="s">
        <v>256</v>
      </c>
      <c r="O36" s="471" t="s">
        <v>356</v>
      </c>
      <c r="P36" s="11" t="s">
        <v>257</v>
      </c>
      <c r="Q36" s="11" t="s">
        <v>387</v>
      </c>
      <c r="R36" s="30" t="s">
        <v>254</v>
      </c>
      <c r="S36" s="30" t="s">
        <v>255</v>
      </c>
      <c r="T36" s="30" t="s">
        <v>256</v>
      </c>
    </row>
    <row r="37" spans="1:26" ht="16" customHeight="1" x14ac:dyDescent="0.2">
      <c r="A37" s="472"/>
      <c r="B37" s="69" t="s">
        <v>224</v>
      </c>
      <c r="C37" s="155">
        <v>3</v>
      </c>
      <c r="D37" s="155">
        <v>0</v>
      </c>
      <c r="E37" s="155">
        <v>64</v>
      </c>
      <c r="F37" s="226">
        <f t="shared" ref="F37:F66" si="3">D37/(E37+D37) *100</f>
        <v>0</v>
      </c>
      <c r="H37" s="472"/>
      <c r="I37" s="6">
        <v>1</v>
      </c>
      <c r="J37" s="15">
        <v>2</v>
      </c>
      <c r="K37" s="15">
        <v>1</v>
      </c>
      <c r="L37" s="15">
        <v>69</v>
      </c>
      <c r="M37" s="177">
        <f t="shared" ref="M37" si="4">K37/(K37+L37)*100</f>
        <v>1.4285714285714286</v>
      </c>
      <c r="O37" s="472"/>
      <c r="P37" s="6" t="s">
        <v>326</v>
      </c>
      <c r="Q37" s="15">
        <v>3</v>
      </c>
      <c r="R37" s="15">
        <v>0</v>
      </c>
      <c r="S37" s="15">
        <v>29</v>
      </c>
      <c r="T37" s="177">
        <f t="shared" ref="T37:T66" si="5">R37/(R37+S37) *100</f>
        <v>0</v>
      </c>
      <c r="W37" s="1"/>
      <c r="X37" s="1"/>
      <c r="Y37" s="1"/>
      <c r="Z37" s="1"/>
    </row>
    <row r="38" spans="1:26" x14ac:dyDescent="0.2">
      <c r="A38" s="472"/>
      <c r="B38" s="69" t="s">
        <v>225</v>
      </c>
      <c r="C38" s="155">
        <v>3</v>
      </c>
      <c r="D38" s="155">
        <v>1</v>
      </c>
      <c r="E38" s="155">
        <v>21</v>
      </c>
      <c r="F38" s="226">
        <f t="shared" si="3"/>
        <v>4.5454545454545459</v>
      </c>
      <c r="H38" s="472"/>
      <c r="I38" s="2">
        <v>2</v>
      </c>
      <c r="J38" s="3">
        <v>2</v>
      </c>
      <c r="K38" s="3">
        <v>2</v>
      </c>
      <c r="L38" s="3">
        <v>165</v>
      </c>
      <c r="M38" s="178">
        <f>K38/(K38+L38)*100</f>
        <v>1.1976047904191618</v>
      </c>
      <c r="O38" s="472"/>
      <c r="P38" s="2" t="s">
        <v>327</v>
      </c>
      <c r="Q38" s="3">
        <v>3</v>
      </c>
      <c r="R38" s="3">
        <v>0</v>
      </c>
      <c r="S38" s="3">
        <v>74</v>
      </c>
      <c r="T38" s="178">
        <f t="shared" si="5"/>
        <v>0</v>
      </c>
      <c r="W38" s="121"/>
    </row>
    <row r="39" spans="1:26" x14ac:dyDescent="0.2">
      <c r="A39" s="472"/>
      <c r="B39" s="69" t="s">
        <v>226</v>
      </c>
      <c r="C39" s="155">
        <v>3</v>
      </c>
      <c r="D39" s="155">
        <v>0</v>
      </c>
      <c r="E39" s="155">
        <v>23</v>
      </c>
      <c r="F39" s="226">
        <f t="shared" si="3"/>
        <v>0</v>
      </c>
      <c r="H39" s="472"/>
      <c r="I39" s="2">
        <v>3</v>
      </c>
      <c r="J39" s="3">
        <v>2</v>
      </c>
      <c r="K39" s="3">
        <v>0</v>
      </c>
      <c r="L39" s="3">
        <v>17</v>
      </c>
      <c r="M39" s="178">
        <f t="shared" ref="M39:M40" si="6">K39/(K39+L39)*100</f>
        <v>0</v>
      </c>
      <c r="O39" s="472"/>
      <c r="P39" s="2" t="s">
        <v>328</v>
      </c>
      <c r="Q39" s="3">
        <v>3</v>
      </c>
      <c r="R39" s="3">
        <v>0</v>
      </c>
      <c r="S39" s="3">
        <v>53</v>
      </c>
      <c r="T39" s="178">
        <f t="shared" si="5"/>
        <v>0</v>
      </c>
      <c r="W39" s="121"/>
    </row>
    <row r="40" spans="1:26" x14ac:dyDescent="0.2">
      <c r="A40" s="472"/>
      <c r="B40" s="69" t="s">
        <v>227</v>
      </c>
      <c r="C40" s="155">
        <v>3</v>
      </c>
      <c r="D40" s="155">
        <v>0</v>
      </c>
      <c r="E40" s="155">
        <v>22</v>
      </c>
      <c r="F40" s="226">
        <f t="shared" si="3"/>
        <v>0</v>
      </c>
      <c r="H40" s="472"/>
      <c r="I40" s="2">
        <v>4</v>
      </c>
      <c r="J40" s="3">
        <v>2</v>
      </c>
      <c r="K40" s="3">
        <v>6</v>
      </c>
      <c r="L40" s="3">
        <v>199</v>
      </c>
      <c r="M40" s="178">
        <f t="shared" si="6"/>
        <v>2.9268292682926833</v>
      </c>
      <c r="O40" s="472"/>
      <c r="P40" s="2" t="s">
        <v>329</v>
      </c>
      <c r="Q40" s="3">
        <v>3</v>
      </c>
      <c r="R40" s="3">
        <v>1</v>
      </c>
      <c r="S40" s="3">
        <v>35</v>
      </c>
      <c r="T40" s="226">
        <f t="shared" si="5"/>
        <v>2.7777777777777777</v>
      </c>
      <c r="W40" s="121"/>
    </row>
    <row r="41" spans="1:26" x14ac:dyDescent="0.2">
      <c r="A41" s="472"/>
      <c r="B41" s="69" t="s">
        <v>228</v>
      </c>
      <c r="C41" s="155">
        <v>3</v>
      </c>
      <c r="D41" s="155">
        <v>1</v>
      </c>
      <c r="E41" s="155">
        <v>43</v>
      </c>
      <c r="F41" s="226">
        <f t="shared" si="3"/>
        <v>2.2727272727272729</v>
      </c>
      <c r="H41" s="472"/>
      <c r="I41" s="2">
        <v>5</v>
      </c>
      <c r="J41" s="3">
        <v>3</v>
      </c>
      <c r="K41" s="3">
        <v>2</v>
      </c>
      <c r="L41" s="3">
        <v>72</v>
      </c>
      <c r="M41" s="178">
        <f>K41/(K41+L41)*100</f>
        <v>2.7027027027027026</v>
      </c>
      <c r="O41" s="472"/>
      <c r="P41" s="2" t="s">
        <v>330</v>
      </c>
      <c r="Q41" s="3">
        <v>3</v>
      </c>
      <c r="R41" s="3">
        <v>0</v>
      </c>
      <c r="S41" s="3">
        <v>64</v>
      </c>
      <c r="T41" s="178">
        <f t="shared" si="5"/>
        <v>0</v>
      </c>
      <c r="W41" s="121"/>
    </row>
    <row r="42" spans="1:26" x14ac:dyDescent="0.2">
      <c r="A42" s="472"/>
      <c r="B42" s="69" t="s">
        <v>229</v>
      </c>
      <c r="C42" s="155">
        <v>3</v>
      </c>
      <c r="D42" s="155">
        <v>0</v>
      </c>
      <c r="E42" s="155">
        <v>42</v>
      </c>
      <c r="F42" s="226">
        <f t="shared" si="3"/>
        <v>0</v>
      </c>
      <c r="H42" s="472"/>
      <c r="I42" s="2">
        <v>6</v>
      </c>
      <c r="J42" s="3">
        <v>2</v>
      </c>
      <c r="K42" s="3">
        <v>5</v>
      </c>
      <c r="L42" s="3">
        <v>146</v>
      </c>
      <c r="M42" s="178">
        <f t="shared" ref="M42:M65" si="7">K42/(K42+L42)*100</f>
        <v>3.3112582781456954</v>
      </c>
      <c r="O42" s="472"/>
      <c r="P42" s="2" t="s">
        <v>331</v>
      </c>
      <c r="Q42" s="3">
        <v>3</v>
      </c>
      <c r="R42" s="3">
        <v>0</v>
      </c>
      <c r="S42" s="3">
        <v>73</v>
      </c>
      <c r="T42" s="178">
        <f t="shared" si="5"/>
        <v>0</v>
      </c>
      <c r="W42" s="121"/>
    </row>
    <row r="43" spans="1:26" x14ac:dyDescent="0.2">
      <c r="A43" s="472"/>
      <c r="B43" s="69" t="s">
        <v>230</v>
      </c>
      <c r="C43" s="155">
        <v>3</v>
      </c>
      <c r="D43" s="155">
        <v>0</v>
      </c>
      <c r="E43" s="155">
        <v>13</v>
      </c>
      <c r="F43" s="226">
        <f t="shared" si="3"/>
        <v>0</v>
      </c>
      <c r="H43" s="472"/>
      <c r="I43" s="2">
        <v>7</v>
      </c>
      <c r="J43" s="3">
        <v>3</v>
      </c>
      <c r="K43" s="3">
        <v>3</v>
      </c>
      <c r="L43" s="3">
        <v>125</v>
      </c>
      <c r="M43" s="178">
        <f t="shared" si="7"/>
        <v>2.34375</v>
      </c>
      <c r="O43" s="472"/>
      <c r="P43" s="2" t="s">
        <v>332</v>
      </c>
      <c r="Q43" s="3">
        <v>3</v>
      </c>
      <c r="R43" s="3">
        <v>0</v>
      </c>
      <c r="S43" s="3">
        <v>84</v>
      </c>
      <c r="T43" s="178">
        <f t="shared" si="5"/>
        <v>0</v>
      </c>
      <c r="W43" s="121"/>
    </row>
    <row r="44" spans="1:26" x14ac:dyDescent="0.2">
      <c r="A44" s="472"/>
      <c r="B44" s="69" t="s">
        <v>231</v>
      </c>
      <c r="C44" s="155">
        <v>3</v>
      </c>
      <c r="D44" s="155">
        <v>0</v>
      </c>
      <c r="E44" s="155">
        <v>30</v>
      </c>
      <c r="F44" s="226">
        <f t="shared" si="3"/>
        <v>0</v>
      </c>
      <c r="H44" s="472"/>
      <c r="I44" s="2">
        <v>8</v>
      </c>
      <c r="J44" s="3">
        <v>3</v>
      </c>
      <c r="K44" s="3">
        <v>1</v>
      </c>
      <c r="L44" s="3">
        <v>100</v>
      </c>
      <c r="M44" s="178">
        <f t="shared" si="7"/>
        <v>0.99009900990099009</v>
      </c>
      <c r="O44" s="472"/>
      <c r="P44" s="2" t="s">
        <v>333</v>
      </c>
      <c r="Q44" s="3">
        <v>3</v>
      </c>
      <c r="R44" s="3">
        <v>0</v>
      </c>
      <c r="S44" s="3">
        <v>142</v>
      </c>
      <c r="T44" s="178">
        <f t="shared" si="5"/>
        <v>0</v>
      </c>
      <c r="W44" s="121"/>
    </row>
    <row r="45" spans="1:26" x14ac:dyDescent="0.2">
      <c r="A45" s="472"/>
      <c r="B45" s="69" t="s">
        <v>232</v>
      </c>
      <c r="C45" s="155">
        <v>3</v>
      </c>
      <c r="D45" s="155">
        <v>0</v>
      </c>
      <c r="E45" s="155">
        <v>37</v>
      </c>
      <c r="F45" s="226">
        <f t="shared" si="3"/>
        <v>0</v>
      </c>
      <c r="H45" s="472"/>
      <c r="I45" s="2">
        <v>9</v>
      </c>
      <c r="J45" s="3">
        <v>2</v>
      </c>
      <c r="K45" s="3">
        <v>0</v>
      </c>
      <c r="L45" s="3">
        <v>67</v>
      </c>
      <c r="M45" s="178">
        <f t="shared" si="7"/>
        <v>0</v>
      </c>
      <c r="O45" s="472"/>
      <c r="P45" s="2" t="s">
        <v>334</v>
      </c>
      <c r="Q45" s="3">
        <v>3</v>
      </c>
      <c r="R45" s="3">
        <v>2</v>
      </c>
      <c r="S45" s="3">
        <v>43</v>
      </c>
      <c r="T45" s="226">
        <f t="shared" si="5"/>
        <v>4.4444444444444446</v>
      </c>
      <c r="W45" s="121"/>
    </row>
    <row r="46" spans="1:26" x14ac:dyDescent="0.2">
      <c r="A46" s="472"/>
      <c r="B46" s="69" t="s">
        <v>233</v>
      </c>
      <c r="C46" s="155">
        <v>3</v>
      </c>
      <c r="D46" s="155">
        <v>0</v>
      </c>
      <c r="E46" s="155">
        <v>18</v>
      </c>
      <c r="F46" s="226">
        <f t="shared" si="3"/>
        <v>0</v>
      </c>
      <c r="H46" s="472"/>
      <c r="I46" s="2">
        <v>10</v>
      </c>
      <c r="J46" s="3">
        <v>2</v>
      </c>
      <c r="K46" s="3">
        <v>1</v>
      </c>
      <c r="L46" s="3">
        <v>62</v>
      </c>
      <c r="M46" s="178">
        <f t="shared" si="7"/>
        <v>1.5873015873015872</v>
      </c>
      <c r="O46" s="472"/>
      <c r="P46" s="2" t="s">
        <v>335</v>
      </c>
      <c r="Q46" s="3">
        <v>3</v>
      </c>
      <c r="R46" s="3">
        <v>0</v>
      </c>
      <c r="S46" s="3">
        <v>50</v>
      </c>
      <c r="T46" s="178">
        <f t="shared" si="5"/>
        <v>0</v>
      </c>
      <c r="W46" s="121"/>
    </row>
    <row r="47" spans="1:26" x14ac:dyDescent="0.2">
      <c r="A47" s="472"/>
      <c r="B47" s="69" t="s">
        <v>234</v>
      </c>
      <c r="C47" s="155">
        <v>3</v>
      </c>
      <c r="D47" s="155">
        <v>1</v>
      </c>
      <c r="E47" s="155">
        <v>33</v>
      </c>
      <c r="F47" s="226">
        <f t="shared" si="3"/>
        <v>2.9411764705882351</v>
      </c>
      <c r="H47" s="472"/>
      <c r="I47" s="2">
        <v>11</v>
      </c>
      <c r="J47" s="3">
        <v>2</v>
      </c>
      <c r="K47" s="3">
        <v>5</v>
      </c>
      <c r="L47" s="3">
        <v>53</v>
      </c>
      <c r="M47" s="178">
        <f t="shared" si="7"/>
        <v>8.6206896551724146</v>
      </c>
      <c r="O47" s="472"/>
      <c r="P47" s="2" t="s">
        <v>336</v>
      </c>
      <c r="Q47" s="3">
        <v>3</v>
      </c>
      <c r="R47" s="3">
        <v>3</v>
      </c>
      <c r="S47" s="3">
        <v>98</v>
      </c>
      <c r="T47" s="226">
        <f t="shared" si="5"/>
        <v>2.9702970297029703</v>
      </c>
      <c r="W47" s="121"/>
    </row>
    <row r="48" spans="1:26" x14ac:dyDescent="0.2">
      <c r="A48" s="472"/>
      <c r="B48" s="69" t="s">
        <v>235</v>
      </c>
      <c r="C48" s="155">
        <v>3</v>
      </c>
      <c r="D48" s="155">
        <v>0</v>
      </c>
      <c r="E48" s="155">
        <v>37</v>
      </c>
      <c r="F48" s="226">
        <f t="shared" si="3"/>
        <v>0</v>
      </c>
      <c r="H48" s="472"/>
      <c r="I48" s="2">
        <v>12</v>
      </c>
      <c r="J48" s="3">
        <v>2</v>
      </c>
      <c r="K48" s="3">
        <v>3</v>
      </c>
      <c r="L48" s="3">
        <v>97</v>
      </c>
      <c r="M48" s="178">
        <f t="shared" si="7"/>
        <v>3</v>
      </c>
      <c r="O48" s="472"/>
      <c r="P48" s="2" t="s">
        <v>337</v>
      </c>
      <c r="Q48" s="3">
        <v>3</v>
      </c>
      <c r="R48" s="3">
        <v>0</v>
      </c>
      <c r="S48" s="3">
        <v>42</v>
      </c>
      <c r="T48" s="178">
        <f t="shared" si="5"/>
        <v>0</v>
      </c>
      <c r="W48" s="121"/>
    </row>
    <row r="49" spans="1:23" x14ac:dyDescent="0.2">
      <c r="A49" s="472"/>
      <c r="B49" s="69" t="s">
        <v>236</v>
      </c>
      <c r="C49" s="155">
        <v>3</v>
      </c>
      <c r="D49" s="155">
        <v>0</v>
      </c>
      <c r="E49" s="155">
        <v>30</v>
      </c>
      <c r="F49" s="226">
        <f t="shared" si="3"/>
        <v>0</v>
      </c>
      <c r="H49" s="472"/>
      <c r="I49" s="2">
        <v>14</v>
      </c>
      <c r="J49" s="3">
        <v>2</v>
      </c>
      <c r="K49" s="3">
        <v>7</v>
      </c>
      <c r="L49" s="3">
        <v>116</v>
      </c>
      <c r="M49" s="178">
        <f t="shared" si="7"/>
        <v>5.6910569105691051</v>
      </c>
      <c r="O49" s="472"/>
      <c r="P49" s="2" t="s">
        <v>338</v>
      </c>
      <c r="Q49" s="3">
        <v>3</v>
      </c>
      <c r="R49" s="3">
        <v>2</v>
      </c>
      <c r="S49" s="3">
        <v>211</v>
      </c>
      <c r="T49" s="232">
        <f t="shared" si="5"/>
        <v>0.93896713615023475</v>
      </c>
      <c r="W49" s="121"/>
    </row>
    <row r="50" spans="1:23" x14ac:dyDescent="0.2">
      <c r="A50" s="472"/>
      <c r="B50" s="69" t="s">
        <v>237</v>
      </c>
      <c r="C50" s="155">
        <v>3</v>
      </c>
      <c r="D50" s="155">
        <v>2</v>
      </c>
      <c r="E50" s="155">
        <v>167</v>
      </c>
      <c r="F50" s="226">
        <f t="shared" si="3"/>
        <v>1.1834319526627219</v>
      </c>
      <c r="H50" s="472"/>
      <c r="I50" s="2">
        <v>15</v>
      </c>
      <c r="J50" s="3">
        <v>3</v>
      </c>
      <c r="K50" s="3">
        <v>1</v>
      </c>
      <c r="L50" s="3">
        <v>47</v>
      </c>
      <c r="M50" s="178">
        <f t="shared" si="7"/>
        <v>2.083333333333333</v>
      </c>
      <c r="O50" s="472"/>
      <c r="P50" s="2" t="s">
        <v>339</v>
      </c>
      <c r="Q50" s="3">
        <v>3</v>
      </c>
      <c r="R50" s="3">
        <v>3</v>
      </c>
      <c r="S50" s="3">
        <v>54</v>
      </c>
      <c r="T50" s="226">
        <f t="shared" si="5"/>
        <v>5.2631578947368416</v>
      </c>
      <c r="W50" s="121"/>
    </row>
    <row r="51" spans="1:23" x14ac:dyDescent="0.2">
      <c r="A51" s="472"/>
      <c r="B51" s="69" t="s">
        <v>238</v>
      </c>
      <c r="C51" s="155">
        <v>3</v>
      </c>
      <c r="D51" s="155">
        <v>0</v>
      </c>
      <c r="E51" s="155">
        <v>26</v>
      </c>
      <c r="F51" s="226">
        <f t="shared" si="3"/>
        <v>0</v>
      </c>
      <c r="H51" s="472"/>
      <c r="I51" s="2">
        <v>16</v>
      </c>
      <c r="J51" s="3">
        <v>2</v>
      </c>
      <c r="K51" s="3">
        <v>7</v>
      </c>
      <c r="L51" s="3">
        <v>225</v>
      </c>
      <c r="M51" s="178">
        <f t="shared" si="7"/>
        <v>3.0172413793103448</v>
      </c>
      <c r="O51" s="472"/>
      <c r="P51" s="2" t="s">
        <v>340</v>
      </c>
      <c r="Q51" s="3">
        <v>3</v>
      </c>
      <c r="R51" s="3">
        <v>1</v>
      </c>
      <c r="S51" s="3">
        <v>95</v>
      </c>
      <c r="T51" s="226">
        <f t="shared" si="5"/>
        <v>1.0416666666666665</v>
      </c>
      <c r="W51" s="121"/>
    </row>
    <row r="52" spans="1:23" x14ac:dyDescent="0.2">
      <c r="A52" s="472"/>
      <c r="B52" s="69" t="s">
        <v>239</v>
      </c>
      <c r="C52" s="155">
        <v>3</v>
      </c>
      <c r="D52" s="155">
        <v>0</v>
      </c>
      <c r="E52" s="155">
        <v>9</v>
      </c>
      <c r="F52" s="226">
        <f t="shared" si="3"/>
        <v>0</v>
      </c>
      <c r="H52" s="472"/>
      <c r="I52" s="2">
        <v>17</v>
      </c>
      <c r="J52" s="3">
        <v>2</v>
      </c>
      <c r="K52" s="3">
        <v>5</v>
      </c>
      <c r="L52" s="3">
        <v>109</v>
      </c>
      <c r="M52" s="178">
        <f t="shared" si="7"/>
        <v>4.3859649122807012</v>
      </c>
      <c r="O52" s="472"/>
      <c r="P52" s="2" t="s">
        <v>341</v>
      </c>
      <c r="Q52" s="3">
        <v>3</v>
      </c>
      <c r="R52" s="3">
        <v>0</v>
      </c>
      <c r="S52" s="3">
        <v>217</v>
      </c>
      <c r="T52" s="178">
        <f t="shared" si="5"/>
        <v>0</v>
      </c>
      <c r="W52" s="121"/>
    </row>
    <row r="53" spans="1:23" x14ac:dyDescent="0.2">
      <c r="A53" s="472"/>
      <c r="B53" s="69" t="s">
        <v>240</v>
      </c>
      <c r="C53" s="155">
        <v>3</v>
      </c>
      <c r="D53" s="155">
        <v>0</v>
      </c>
      <c r="E53" s="155">
        <v>15</v>
      </c>
      <c r="F53" s="226">
        <f t="shared" si="3"/>
        <v>0</v>
      </c>
      <c r="H53" s="472"/>
      <c r="I53" s="2">
        <v>18</v>
      </c>
      <c r="J53" s="3">
        <v>2</v>
      </c>
      <c r="K53" s="3">
        <v>0</v>
      </c>
      <c r="L53" s="3">
        <v>54</v>
      </c>
      <c r="M53" s="178">
        <f t="shared" si="7"/>
        <v>0</v>
      </c>
      <c r="O53" s="472"/>
      <c r="P53" s="2" t="s">
        <v>342</v>
      </c>
      <c r="Q53" s="3">
        <v>3</v>
      </c>
      <c r="R53" s="3">
        <v>2</v>
      </c>
      <c r="S53" s="3">
        <v>188</v>
      </c>
      <c r="T53" s="226">
        <f t="shared" si="5"/>
        <v>1.0526315789473684</v>
      </c>
      <c r="W53" s="121"/>
    </row>
    <row r="54" spans="1:23" x14ac:dyDescent="0.2">
      <c r="A54" s="472"/>
      <c r="B54" s="69" t="s">
        <v>241</v>
      </c>
      <c r="C54" s="155">
        <v>3</v>
      </c>
      <c r="D54" s="155">
        <v>0</v>
      </c>
      <c r="E54" s="155">
        <v>18</v>
      </c>
      <c r="F54" s="226">
        <f t="shared" si="3"/>
        <v>0</v>
      </c>
      <c r="H54" s="472"/>
      <c r="I54" s="2">
        <v>19</v>
      </c>
      <c r="J54" s="3">
        <v>2</v>
      </c>
      <c r="K54" s="3">
        <v>11</v>
      </c>
      <c r="L54" s="3">
        <v>204</v>
      </c>
      <c r="M54" s="178">
        <f t="shared" si="7"/>
        <v>5.1162790697674421</v>
      </c>
      <c r="O54" s="472"/>
      <c r="P54" s="2" t="s">
        <v>343</v>
      </c>
      <c r="Q54" s="3">
        <v>3</v>
      </c>
      <c r="R54" s="3">
        <v>0</v>
      </c>
      <c r="S54" s="3">
        <v>63</v>
      </c>
      <c r="T54" s="178">
        <f t="shared" si="5"/>
        <v>0</v>
      </c>
      <c r="W54" s="121"/>
    </row>
    <row r="55" spans="1:23" x14ac:dyDescent="0.2">
      <c r="A55" s="472"/>
      <c r="B55" s="69" t="s">
        <v>242</v>
      </c>
      <c r="C55" s="155">
        <v>3</v>
      </c>
      <c r="D55" s="155">
        <v>0</v>
      </c>
      <c r="E55" s="155">
        <v>39</v>
      </c>
      <c r="F55" s="226">
        <f t="shared" si="3"/>
        <v>0</v>
      </c>
      <c r="H55" s="472"/>
      <c r="I55" s="2">
        <v>20</v>
      </c>
      <c r="J55" s="3">
        <v>2</v>
      </c>
      <c r="K55" s="3">
        <v>4</v>
      </c>
      <c r="L55" s="3">
        <v>159</v>
      </c>
      <c r="M55" s="178">
        <f t="shared" si="7"/>
        <v>2.4539877300613497</v>
      </c>
      <c r="O55" s="472"/>
      <c r="P55" s="2" t="s">
        <v>344</v>
      </c>
      <c r="Q55" s="3">
        <v>3</v>
      </c>
      <c r="R55" s="3">
        <v>0</v>
      </c>
      <c r="S55" s="3">
        <v>63</v>
      </c>
      <c r="T55" s="178">
        <f t="shared" si="5"/>
        <v>0</v>
      </c>
      <c r="W55" s="121"/>
    </row>
    <row r="56" spans="1:23" x14ac:dyDescent="0.2">
      <c r="A56" s="472"/>
      <c r="B56" s="69" t="s">
        <v>243</v>
      </c>
      <c r="C56" s="155">
        <v>3</v>
      </c>
      <c r="D56" s="155">
        <v>0</v>
      </c>
      <c r="E56" s="155">
        <v>14</v>
      </c>
      <c r="F56" s="226">
        <f t="shared" si="3"/>
        <v>0</v>
      </c>
      <c r="H56" s="472"/>
      <c r="I56" s="2">
        <v>21</v>
      </c>
      <c r="J56" s="3">
        <v>3</v>
      </c>
      <c r="K56" s="3">
        <v>8</v>
      </c>
      <c r="L56" s="3">
        <v>190</v>
      </c>
      <c r="M56" s="178">
        <f t="shared" si="7"/>
        <v>4.0404040404040407</v>
      </c>
      <c r="O56" s="472"/>
      <c r="P56" s="2" t="s">
        <v>345</v>
      </c>
      <c r="Q56" s="3">
        <v>3</v>
      </c>
      <c r="R56" s="3">
        <v>0</v>
      </c>
      <c r="S56" s="3">
        <v>121</v>
      </c>
      <c r="T56" s="178">
        <f t="shared" si="5"/>
        <v>0</v>
      </c>
      <c r="W56" s="121"/>
    </row>
    <row r="57" spans="1:23" x14ac:dyDescent="0.2">
      <c r="A57" s="472"/>
      <c r="B57" s="69" t="s">
        <v>244</v>
      </c>
      <c r="C57" s="155">
        <v>3</v>
      </c>
      <c r="D57" s="155">
        <v>0</v>
      </c>
      <c r="E57" s="155">
        <v>37</v>
      </c>
      <c r="F57" s="226">
        <f t="shared" si="3"/>
        <v>0</v>
      </c>
      <c r="H57" s="472"/>
      <c r="I57" s="2">
        <v>22</v>
      </c>
      <c r="J57" s="3">
        <v>2</v>
      </c>
      <c r="K57" s="3">
        <v>5</v>
      </c>
      <c r="L57" s="3">
        <v>113</v>
      </c>
      <c r="M57" s="178">
        <f t="shared" si="7"/>
        <v>4.2372881355932197</v>
      </c>
      <c r="O57" s="472"/>
      <c r="P57" s="2" t="s">
        <v>346</v>
      </c>
      <c r="Q57" s="3">
        <v>3</v>
      </c>
      <c r="R57" s="3">
        <v>0</v>
      </c>
      <c r="S57" s="3">
        <v>131</v>
      </c>
      <c r="T57" s="178">
        <f t="shared" si="5"/>
        <v>0</v>
      </c>
      <c r="W57" s="121"/>
    </row>
    <row r="58" spans="1:23" x14ac:dyDescent="0.2">
      <c r="A58" s="472"/>
      <c r="B58" s="69" t="s">
        <v>245</v>
      </c>
      <c r="C58" s="155">
        <v>3</v>
      </c>
      <c r="D58" s="155">
        <v>0</v>
      </c>
      <c r="E58" s="155">
        <v>34</v>
      </c>
      <c r="F58" s="226">
        <f t="shared" si="3"/>
        <v>0</v>
      </c>
      <c r="H58" s="472"/>
      <c r="I58" s="2">
        <v>23</v>
      </c>
      <c r="J58" s="3">
        <v>2</v>
      </c>
      <c r="K58" s="3">
        <v>9</v>
      </c>
      <c r="L58" s="3">
        <v>162</v>
      </c>
      <c r="M58" s="178">
        <f t="shared" si="7"/>
        <v>5.2631578947368416</v>
      </c>
      <c r="O58" s="472"/>
      <c r="P58" s="2" t="s">
        <v>347</v>
      </c>
      <c r="Q58" s="3">
        <v>3</v>
      </c>
      <c r="R58" s="3">
        <v>0</v>
      </c>
      <c r="S58" s="3">
        <v>132</v>
      </c>
      <c r="T58" s="178">
        <f t="shared" si="5"/>
        <v>0</v>
      </c>
      <c r="W58" s="121"/>
    </row>
    <row r="59" spans="1:23" x14ac:dyDescent="0.2">
      <c r="A59" s="472"/>
      <c r="B59" s="69" t="s">
        <v>246</v>
      </c>
      <c r="C59" s="155">
        <v>3</v>
      </c>
      <c r="D59" s="155">
        <v>0</v>
      </c>
      <c r="E59" s="155">
        <v>53</v>
      </c>
      <c r="F59" s="226">
        <f t="shared" si="3"/>
        <v>0</v>
      </c>
      <c r="H59" s="472"/>
      <c r="I59" s="2">
        <v>24</v>
      </c>
      <c r="J59" s="3">
        <v>2</v>
      </c>
      <c r="K59" s="3">
        <v>4</v>
      </c>
      <c r="L59" s="3">
        <v>173</v>
      </c>
      <c r="M59" s="178">
        <f t="shared" si="7"/>
        <v>2.2598870056497176</v>
      </c>
      <c r="O59" s="472"/>
      <c r="P59" s="2" t="s">
        <v>348</v>
      </c>
      <c r="Q59" s="3">
        <v>3</v>
      </c>
      <c r="R59" s="3">
        <v>0</v>
      </c>
      <c r="S59" s="3">
        <v>94</v>
      </c>
      <c r="T59" s="178">
        <f t="shared" si="5"/>
        <v>0</v>
      </c>
      <c r="W59" s="121"/>
    </row>
    <row r="60" spans="1:23" x14ac:dyDescent="0.2">
      <c r="A60" s="472"/>
      <c r="B60" s="69" t="s">
        <v>247</v>
      </c>
      <c r="C60" s="155">
        <v>3</v>
      </c>
      <c r="D60" s="155">
        <v>2</v>
      </c>
      <c r="E60" s="155">
        <v>26</v>
      </c>
      <c r="F60" s="226">
        <f t="shared" si="3"/>
        <v>7.1428571428571423</v>
      </c>
      <c r="H60" s="472"/>
      <c r="I60" s="2">
        <v>25</v>
      </c>
      <c r="J60" s="3">
        <v>1</v>
      </c>
      <c r="K60" s="3">
        <v>11</v>
      </c>
      <c r="L60" s="3">
        <v>217</v>
      </c>
      <c r="M60" s="178">
        <f t="shared" si="7"/>
        <v>4.8245614035087714</v>
      </c>
      <c r="O60" s="472"/>
      <c r="P60" s="2" t="s">
        <v>349</v>
      </c>
      <c r="Q60" s="3">
        <v>3</v>
      </c>
      <c r="R60" s="3">
        <v>0</v>
      </c>
      <c r="S60" s="3">
        <v>111</v>
      </c>
      <c r="T60" s="178">
        <f t="shared" si="5"/>
        <v>0</v>
      </c>
      <c r="W60" s="121"/>
    </row>
    <row r="61" spans="1:23" x14ac:dyDescent="0.2">
      <c r="A61" s="472"/>
      <c r="B61" s="69" t="s">
        <v>248</v>
      </c>
      <c r="C61" s="155">
        <v>3</v>
      </c>
      <c r="D61" s="155">
        <v>0</v>
      </c>
      <c r="E61" s="155">
        <v>83</v>
      </c>
      <c r="F61" s="226">
        <f t="shared" si="3"/>
        <v>0</v>
      </c>
      <c r="H61" s="472"/>
      <c r="I61" s="2">
        <v>26</v>
      </c>
      <c r="J61" s="3">
        <v>2</v>
      </c>
      <c r="K61" s="3">
        <v>9</v>
      </c>
      <c r="L61" s="3">
        <v>177</v>
      </c>
      <c r="M61" s="178">
        <f t="shared" si="7"/>
        <v>4.838709677419355</v>
      </c>
      <c r="O61" s="472"/>
      <c r="P61" s="2" t="s">
        <v>350</v>
      </c>
      <c r="Q61" s="3">
        <v>3</v>
      </c>
      <c r="R61" s="3">
        <v>2</v>
      </c>
      <c r="S61" s="3">
        <v>124</v>
      </c>
      <c r="T61" s="55">
        <f t="shared" si="5"/>
        <v>1.5873015873015872</v>
      </c>
      <c r="W61" s="121"/>
    </row>
    <row r="62" spans="1:23" x14ac:dyDescent="0.2">
      <c r="A62" s="472"/>
      <c r="B62" s="69" t="s">
        <v>249</v>
      </c>
      <c r="C62" s="155">
        <v>3</v>
      </c>
      <c r="D62" s="155">
        <v>1</v>
      </c>
      <c r="E62" s="155">
        <v>29</v>
      </c>
      <c r="F62" s="226">
        <f t="shared" si="3"/>
        <v>3.3333333333333335</v>
      </c>
      <c r="H62" s="472"/>
      <c r="I62" s="2">
        <v>27</v>
      </c>
      <c r="J62" s="3">
        <v>3</v>
      </c>
      <c r="K62" s="3">
        <v>1</v>
      </c>
      <c r="L62" s="3">
        <v>30</v>
      </c>
      <c r="M62" s="178">
        <f t="shared" si="7"/>
        <v>3.225806451612903</v>
      </c>
      <c r="O62" s="472"/>
      <c r="P62" s="2" t="s">
        <v>351</v>
      </c>
      <c r="Q62" s="3">
        <v>3</v>
      </c>
      <c r="R62" s="3">
        <v>0</v>
      </c>
      <c r="S62" s="3">
        <v>126</v>
      </c>
      <c r="T62" s="178">
        <f t="shared" si="5"/>
        <v>0</v>
      </c>
      <c r="W62" s="121"/>
    </row>
    <row r="63" spans="1:23" x14ac:dyDescent="0.2">
      <c r="A63" s="472"/>
      <c r="B63" s="69" t="s">
        <v>250</v>
      </c>
      <c r="C63" s="155">
        <v>3</v>
      </c>
      <c r="D63" s="155">
        <v>1</v>
      </c>
      <c r="E63" s="155">
        <v>43</v>
      </c>
      <c r="F63" s="226">
        <f t="shared" si="3"/>
        <v>2.2727272727272729</v>
      </c>
      <c r="H63" s="472"/>
      <c r="I63" s="2">
        <v>28</v>
      </c>
      <c r="J63" s="3">
        <v>2</v>
      </c>
      <c r="K63" s="3">
        <v>5</v>
      </c>
      <c r="L63" s="3">
        <v>64</v>
      </c>
      <c r="M63" s="178">
        <f t="shared" si="7"/>
        <v>7.2463768115942031</v>
      </c>
      <c r="O63" s="472"/>
      <c r="P63" s="2" t="s">
        <v>352</v>
      </c>
      <c r="Q63" s="3">
        <v>3</v>
      </c>
      <c r="R63" s="3">
        <v>6</v>
      </c>
      <c r="S63" s="3">
        <v>102</v>
      </c>
      <c r="T63" s="226">
        <f t="shared" si="5"/>
        <v>5.5555555555555554</v>
      </c>
      <c r="W63" s="121"/>
    </row>
    <row r="64" spans="1:23" x14ac:dyDescent="0.2">
      <c r="A64" s="472"/>
      <c r="B64" s="69" t="s">
        <v>251</v>
      </c>
      <c r="C64" s="155">
        <v>3</v>
      </c>
      <c r="D64" s="155">
        <v>0</v>
      </c>
      <c r="E64" s="155">
        <v>22</v>
      </c>
      <c r="F64" s="226">
        <f t="shared" si="3"/>
        <v>0</v>
      </c>
      <c r="H64" s="472"/>
      <c r="I64" s="2">
        <v>29</v>
      </c>
      <c r="J64" s="3">
        <v>2</v>
      </c>
      <c r="K64" s="3">
        <v>1</v>
      </c>
      <c r="L64" s="3">
        <v>56</v>
      </c>
      <c r="M64" s="178">
        <f t="shared" si="7"/>
        <v>1.7543859649122806</v>
      </c>
      <c r="O64" s="472"/>
      <c r="P64" s="2" t="s">
        <v>353</v>
      </c>
      <c r="Q64" s="3">
        <v>3</v>
      </c>
      <c r="R64" s="3">
        <v>1</v>
      </c>
      <c r="S64" s="3">
        <v>200</v>
      </c>
      <c r="T64" s="226">
        <f t="shared" si="5"/>
        <v>0.49751243781094528</v>
      </c>
      <c r="W64" s="121"/>
    </row>
    <row r="65" spans="1:29" x14ac:dyDescent="0.2">
      <c r="A65" s="472"/>
      <c r="B65" s="69" t="s">
        <v>252</v>
      </c>
      <c r="C65" s="155">
        <v>3</v>
      </c>
      <c r="D65" s="155">
        <v>0</v>
      </c>
      <c r="E65" s="155">
        <v>7</v>
      </c>
      <c r="F65" s="226">
        <f t="shared" si="3"/>
        <v>0</v>
      </c>
      <c r="H65" s="472"/>
      <c r="I65" s="2">
        <v>30</v>
      </c>
      <c r="J65" s="3">
        <v>2</v>
      </c>
      <c r="K65" s="3">
        <v>3</v>
      </c>
      <c r="L65" s="3">
        <v>58</v>
      </c>
      <c r="M65" s="178">
        <f t="shared" si="7"/>
        <v>4.918032786885246</v>
      </c>
      <c r="O65" s="472"/>
      <c r="P65" s="2" t="s">
        <v>354</v>
      </c>
      <c r="Q65" s="3">
        <v>3</v>
      </c>
      <c r="R65" s="3">
        <v>2</v>
      </c>
      <c r="S65" s="3">
        <v>119</v>
      </c>
      <c r="T65" s="55">
        <f t="shared" si="5"/>
        <v>1.6528925619834711</v>
      </c>
      <c r="W65" s="121"/>
    </row>
    <row r="66" spans="1:29" x14ac:dyDescent="0.2">
      <c r="A66" s="473"/>
      <c r="B66" s="212" t="s">
        <v>253</v>
      </c>
      <c r="C66" s="192">
        <v>3</v>
      </c>
      <c r="D66" s="192">
        <v>0</v>
      </c>
      <c r="E66" s="192">
        <v>6</v>
      </c>
      <c r="F66" s="227">
        <f t="shared" si="3"/>
        <v>0</v>
      </c>
      <c r="H66" s="473"/>
      <c r="I66" s="17"/>
      <c r="J66" s="18"/>
      <c r="K66" s="18"/>
      <c r="L66" s="18"/>
      <c r="M66" s="19"/>
      <c r="O66" s="473"/>
      <c r="P66" s="17" t="s">
        <v>355</v>
      </c>
      <c r="Q66" s="18">
        <v>3</v>
      </c>
      <c r="R66" s="18">
        <v>2</v>
      </c>
      <c r="S66" s="18">
        <v>159</v>
      </c>
      <c r="T66" s="227">
        <f t="shared" si="5"/>
        <v>1.2422360248447204</v>
      </c>
      <c r="W66" s="121"/>
    </row>
    <row r="67" spans="1:29" x14ac:dyDescent="0.2">
      <c r="A67" s="209"/>
      <c r="E67" s="207" t="s">
        <v>286</v>
      </c>
      <c r="F67" s="211">
        <f>MEDIAN(F37:F66)</f>
        <v>0</v>
      </c>
      <c r="L67" s="207" t="s">
        <v>286</v>
      </c>
      <c r="M67" s="1">
        <f>MEDIAN(M37:M65)</f>
        <v>3</v>
      </c>
      <c r="S67" s="207" t="s">
        <v>286</v>
      </c>
      <c r="T67" s="210">
        <f>MEDIAN(T37:T66)</f>
        <v>0</v>
      </c>
    </row>
    <row r="68" spans="1:29" x14ac:dyDescent="0.2">
      <c r="B68" s="474" t="s">
        <v>222</v>
      </c>
      <c r="C68" s="475"/>
      <c r="D68" s="475"/>
      <c r="E68" s="475"/>
      <c r="F68" s="476"/>
      <c r="I68" s="474" t="s">
        <v>287</v>
      </c>
      <c r="J68" s="475"/>
      <c r="K68" s="475"/>
      <c r="L68" s="475"/>
      <c r="M68" s="476"/>
      <c r="P68" s="474" t="s">
        <v>324</v>
      </c>
      <c r="Q68" s="475"/>
      <c r="R68" s="475"/>
      <c r="S68" s="475"/>
      <c r="T68" s="476"/>
    </row>
    <row r="69" spans="1:29" x14ac:dyDescent="0.2">
      <c r="B69" s="11" t="s">
        <v>257</v>
      </c>
      <c r="C69" s="11" t="s">
        <v>387</v>
      </c>
      <c r="D69" s="30" t="s">
        <v>254</v>
      </c>
      <c r="E69" s="30" t="s">
        <v>255</v>
      </c>
      <c r="F69" s="30" t="s">
        <v>256</v>
      </c>
      <c r="H69" s="471" t="s">
        <v>399</v>
      </c>
      <c r="I69" s="28" t="s">
        <v>257</v>
      </c>
      <c r="J69" s="11" t="s">
        <v>387</v>
      </c>
      <c r="K69" s="30" t="s">
        <v>254</v>
      </c>
      <c r="L69" s="30" t="s">
        <v>255</v>
      </c>
      <c r="M69" s="30" t="s">
        <v>256</v>
      </c>
      <c r="O69" s="471" t="s">
        <v>385</v>
      </c>
      <c r="P69" s="11" t="s">
        <v>257</v>
      </c>
      <c r="Q69" s="11" t="s">
        <v>387</v>
      </c>
      <c r="R69" s="30" t="s">
        <v>254</v>
      </c>
      <c r="S69" s="30" t="s">
        <v>255</v>
      </c>
      <c r="T69" s="30" t="s">
        <v>256</v>
      </c>
    </row>
    <row r="70" spans="1:29" ht="19" customHeight="1" x14ac:dyDescent="0.2">
      <c r="A70" s="471" t="s">
        <v>318</v>
      </c>
      <c r="B70" s="6" t="s">
        <v>258</v>
      </c>
      <c r="C70" s="15">
        <v>3</v>
      </c>
      <c r="D70" s="15">
        <v>2</v>
      </c>
      <c r="E70" s="15">
        <v>48</v>
      </c>
      <c r="F70" s="225">
        <f t="shared" ref="F70:F97" si="8">D70/(E70+D70) *100</f>
        <v>4</v>
      </c>
      <c r="H70" s="472"/>
      <c r="I70" s="6">
        <v>1</v>
      </c>
      <c r="J70" s="15">
        <v>2</v>
      </c>
      <c r="K70" s="15">
        <v>3</v>
      </c>
      <c r="L70" s="15">
        <v>98</v>
      </c>
      <c r="M70" s="177">
        <f t="shared" ref="M70" si="9">K70/(K70+L70)*100</f>
        <v>2.9702970297029703</v>
      </c>
      <c r="O70" s="472"/>
      <c r="P70" s="6" t="s">
        <v>357</v>
      </c>
      <c r="Q70" s="15">
        <v>3</v>
      </c>
      <c r="R70" s="15">
        <v>0</v>
      </c>
      <c r="S70" s="15">
        <v>87</v>
      </c>
      <c r="T70" s="225">
        <f t="shared" ref="T70:T99" si="10">R70/(R70+S70) *100</f>
        <v>0</v>
      </c>
    </row>
    <row r="71" spans="1:29" x14ac:dyDescent="0.2">
      <c r="A71" s="472"/>
      <c r="B71" s="213" t="s">
        <v>259</v>
      </c>
      <c r="C71" s="214">
        <v>3</v>
      </c>
      <c r="D71" s="214">
        <v>1</v>
      </c>
      <c r="E71" s="214">
        <v>41</v>
      </c>
      <c r="F71" s="228">
        <f t="shared" si="8"/>
        <v>2.3809523809523809</v>
      </c>
      <c r="H71" s="472"/>
      <c r="I71" s="2">
        <v>2</v>
      </c>
      <c r="J71" s="3">
        <v>2</v>
      </c>
      <c r="K71" s="3">
        <v>1</v>
      </c>
      <c r="L71" s="3">
        <v>31</v>
      </c>
      <c r="M71" s="178">
        <f>K71/(K71+L71)*100</f>
        <v>3.125</v>
      </c>
      <c r="O71" s="472"/>
      <c r="P71" s="2" t="s">
        <v>358</v>
      </c>
      <c r="Q71" s="3">
        <v>3</v>
      </c>
      <c r="R71" s="3">
        <v>0</v>
      </c>
      <c r="S71" s="3">
        <v>50</v>
      </c>
      <c r="T71" s="226">
        <f t="shared" si="10"/>
        <v>0</v>
      </c>
      <c r="W71" s="1"/>
      <c r="X71" s="1"/>
      <c r="Y71" s="1"/>
      <c r="Z71" s="1"/>
      <c r="AA71" s="1"/>
      <c r="AB71" s="1"/>
      <c r="AC71" s="1"/>
    </row>
    <row r="72" spans="1:29" x14ac:dyDescent="0.2">
      <c r="A72" s="472"/>
      <c r="B72" s="213" t="s">
        <v>260</v>
      </c>
      <c r="C72" s="214">
        <v>3</v>
      </c>
      <c r="D72" s="214">
        <v>0</v>
      </c>
      <c r="E72" s="214">
        <v>33</v>
      </c>
      <c r="F72" s="229">
        <f t="shared" si="8"/>
        <v>0</v>
      </c>
      <c r="H72" s="472"/>
      <c r="I72" s="2">
        <v>3</v>
      </c>
      <c r="J72" s="3">
        <v>2</v>
      </c>
      <c r="K72" s="3">
        <v>3</v>
      </c>
      <c r="L72" s="3">
        <v>43</v>
      </c>
      <c r="M72" s="178">
        <f t="shared" ref="M72:M73" si="11">K72/(K72+L72)*100</f>
        <v>6.5217391304347823</v>
      </c>
      <c r="O72" s="472"/>
      <c r="P72" s="2" t="s">
        <v>359</v>
      </c>
      <c r="Q72" s="3">
        <v>3</v>
      </c>
      <c r="R72" s="3">
        <v>4</v>
      </c>
      <c r="S72" s="3">
        <v>91</v>
      </c>
      <c r="T72" s="226">
        <f t="shared" si="10"/>
        <v>4.2105263157894735</v>
      </c>
      <c r="W72" s="121"/>
      <c r="X72" s="78"/>
    </row>
    <row r="73" spans="1:29" x14ac:dyDescent="0.2">
      <c r="A73" s="472"/>
      <c r="B73" s="213" t="s">
        <v>261</v>
      </c>
      <c r="C73" s="214">
        <v>3</v>
      </c>
      <c r="D73" s="214">
        <v>0</v>
      </c>
      <c r="E73" s="214">
        <v>34</v>
      </c>
      <c r="F73" s="229">
        <f t="shared" si="8"/>
        <v>0</v>
      </c>
      <c r="H73" s="472"/>
      <c r="I73" s="2">
        <v>4</v>
      </c>
      <c r="J73" s="3">
        <v>2</v>
      </c>
      <c r="K73" s="3">
        <v>1</v>
      </c>
      <c r="L73" s="3">
        <v>15</v>
      </c>
      <c r="M73" s="178">
        <f t="shared" si="11"/>
        <v>6.25</v>
      </c>
      <c r="O73" s="472"/>
      <c r="P73" s="2" t="s">
        <v>360</v>
      </c>
      <c r="Q73" s="3">
        <v>3</v>
      </c>
      <c r="R73" s="3">
        <v>0</v>
      </c>
      <c r="S73" s="3">
        <v>54</v>
      </c>
      <c r="T73" s="226">
        <f t="shared" si="10"/>
        <v>0</v>
      </c>
      <c r="W73" s="121"/>
      <c r="X73" s="78"/>
    </row>
    <row r="74" spans="1:29" x14ac:dyDescent="0.2">
      <c r="A74" s="472"/>
      <c r="B74" s="213" t="s">
        <v>262</v>
      </c>
      <c r="C74" s="214">
        <v>3</v>
      </c>
      <c r="D74" s="214">
        <v>0</v>
      </c>
      <c r="E74" s="214">
        <v>10</v>
      </c>
      <c r="F74" s="229">
        <f t="shared" si="8"/>
        <v>0</v>
      </c>
      <c r="H74" s="472"/>
      <c r="I74" s="2">
        <v>5</v>
      </c>
      <c r="J74" s="3">
        <v>2</v>
      </c>
      <c r="K74" s="3">
        <v>2</v>
      </c>
      <c r="L74" s="3">
        <v>93</v>
      </c>
      <c r="M74" s="178">
        <f>K74/(K74+L74)*100</f>
        <v>2.1052631578947367</v>
      </c>
      <c r="O74" s="472"/>
      <c r="P74" s="2" t="s">
        <v>361</v>
      </c>
      <c r="Q74" s="3">
        <v>3</v>
      </c>
      <c r="R74" s="3">
        <v>0</v>
      </c>
      <c r="S74" s="3">
        <v>22</v>
      </c>
      <c r="T74" s="226">
        <f t="shared" si="10"/>
        <v>0</v>
      </c>
      <c r="W74" s="121"/>
      <c r="X74" s="78"/>
    </row>
    <row r="75" spans="1:29" x14ac:dyDescent="0.2">
      <c r="A75" s="472"/>
      <c r="B75" s="213" t="s">
        <v>263</v>
      </c>
      <c r="C75" s="214">
        <v>3</v>
      </c>
      <c r="D75" s="214">
        <v>0</v>
      </c>
      <c r="E75" s="214">
        <v>38</v>
      </c>
      <c r="F75" s="228">
        <f t="shared" si="8"/>
        <v>0</v>
      </c>
      <c r="H75" s="472"/>
      <c r="I75" s="2">
        <v>6</v>
      </c>
      <c r="J75" s="3">
        <v>1</v>
      </c>
      <c r="K75" s="3">
        <v>5</v>
      </c>
      <c r="L75" s="3">
        <v>68</v>
      </c>
      <c r="M75" s="178">
        <f t="shared" ref="M75:M77" si="12">K75/(K75+L75)*100</f>
        <v>6.8493150684931505</v>
      </c>
      <c r="O75" s="472"/>
      <c r="P75" s="2" t="s">
        <v>362</v>
      </c>
      <c r="Q75" s="3">
        <v>3</v>
      </c>
      <c r="R75" s="3">
        <v>1</v>
      </c>
      <c r="S75" s="3">
        <v>31</v>
      </c>
      <c r="T75" s="226">
        <f t="shared" si="10"/>
        <v>3.125</v>
      </c>
      <c r="W75" s="121"/>
      <c r="X75" s="78"/>
    </row>
    <row r="76" spans="1:29" x14ac:dyDescent="0.2">
      <c r="A76" s="472"/>
      <c r="B76" s="213" t="s">
        <v>264</v>
      </c>
      <c r="C76" s="214">
        <v>3</v>
      </c>
      <c r="D76" s="214">
        <v>1</v>
      </c>
      <c r="E76" s="214">
        <v>12</v>
      </c>
      <c r="F76" s="228">
        <f t="shared" si="8"/>
        <v>7.6923076923076925</v>
      </c>
      <c r="H76" s="472"/>
      <c r="I76" s="2">
        <v>7</v>
      </c>
      <c r="J76" s="3">
        <v>2</v>
      </c>
      <c r="K76" s="3">
        <v>0</v>
      </c>
      <c r="L76" s="3">
        <v>39</v>
      </c>
      <c r="M76" s="178">
        <f t="shared" si="12"/>
        <v>0</v>
      </c>
      <c r="O76" s="472"/>
      <c r="P76" s="2" t="s">
        <v>363</v>
      </c>
      <c r="Q76" s="3">
        <v>3</v>
      </c>
      <c r="R76" s="3">
        <v>5</v>
      </c>
      <c r="S76" s="3">
        <v>79</v>
      </c>
      <c r="T76" s="226">
        <f t="shared" si="10"/>
        <v>5.9523809523809517</v>
      </c>
      <c r="W76" s="121"/>
      <c r="X76" s="78"/>
    </row>
    <row r="77" spans="1:29" x14ac:dyDescent="0.2">
      <c r="A77" s="472"/>
      <c r="B77" s="213" t="s">
        <v>265</v>
      </c>
      <c r="C77" s="214">
        <v>3</v>
      </c>
      <c r="D77" s="214">
        <v>0</v>
      </c>
      <c r="E77" s="214">
        <v>17</v>
      </c>
      <c r="F77" s="229">
        <f t="shared" si="8"/>
        <v>0</v>
      </c>
      <c r="H77" s="472"/>
      <c r="I77" s="2">
        <v>8</v>
      </c>
      <c r="J77" s="3">
        <v>2</v>
      </c>
      <c r="K77" s="3">
        <v>1</v>
      </c>
      <c r="L77" s="3">
        <v>67</v>
      </c>
      <c r="M77" s="178">
        <f t="shared" si="12"/>
        <v>1.4705882352941175</v>
      </c>
      <c r="O77" s="472"/>
      <c r="P77" s="2" t="s">
        <v>364</v>
      </c>
      <c r="Q77" s="3">
        <v>3</v>
      </c>
      <c r="R77" s="3">
        <v>3</v>
      </c>
      <c r="S77" s="3">
        <v>47</v>
      </c>
      <c r="T77" s="226">
        <f t="shared" si="10"/>
        <v>6</v>
      </c>
      <c r="W77" s="121"/>
      <c r="X77" s="78"/>
    </row>
    <row r="78" spans="1:29" x14ac:dyDescent="0.2">
      <c r="A78" s="472"/>
      <c r="B78" s="213" t="s">
        <v>266</v>
      </c>
      <c r="C78" s="214">
        <v>3</v>
      </c>
      <c r="D78" s="214">
        <v>1</v>
      </c>
      <c r="E78" s="214">
        <v>14</v>
      </c>
      <c r="F78" s="228">
        <f t="shared" si="8"/>
        <v>6.666666666666667</v>
      </c>
      <c r="H78" s="472"/>
      <c r="I78" s="2">
        <v>9</v>
      </c>
      <c r="J78" s="3">
        <v>2</v>
      </c>
      <c r="K78" s="3">
        <v>2</v>
      </c>
      <c r="L78" s="3">
        <v>64</v>
      </c>
      <c r="M78" s="178">
        <f>K79/(K79+L79)*100</f>
        <v>3.3333333333333335</v>
      </c>
      <c r="O78" s="472"/>
      <c r="P78" s="2" t="s">
        <v>365</v>
      </c>
      <c r="Q78" s="3">
        <v>3</v>
      </c>
      <c r="R78" s="3">
        <v>1</v>
      </c>
      <c r="S78" s="3">
        <v>52</v>
      </c>
      <c r="T78" s="226">
        <f t="shared" si="10"/>
        <v>1.8867924528301887</v>
      </c>
      <c r="W78" s="121"/>
      <c r="X78" s="78"/>
    </row>
    <row r="79" spans="1:29" x14ac:dyDescent="0.2">
      <c r="A79" s="472"/>
      <c r="B79" s="213" t="s">
        <v>267</v>
      </c>
      <c r="C79" s="214">
        <v>3</v>
      </c>
      <c r="D79" s="214">
        <v>0</v>
      </c>
      <c r="E79" s="214">
        <v>20</v>
      </c>
      <c r="F79" s="229">
        <f t="shared" si="8"/>
        <v>0</v>
      </c>
      <c r="H79" s="472"/>
      <c r="I79" s="2">
        <v>10</v>
      </c>
      <c r="J79" s="3">
        <v>2</v>
      </c>
      <c r="K79" s="3">
        <v>1</v>
      </c>
      <c r="L79" s="3">
        <v>29</v>
      </c>
      <c r="M79" s="178">
        <f t="shared" ref="M79:M99" si="13">K79/(K79+L79)*100</f>
        <v>3.3333333333333335</v>
      </c>
      <c r="O79" s="472"/>
      <c r="P79" s="2" t="s">
        <v>366</v>
      </c>
      <c r="Q79" s="3">
        <v>3</v>
      </c>
      <c r="R79" s="3">
        <v>2</v>
      </c>
      <c r="S79" s="3">
        <v>52</v>
      </c>
      <c r="T79" s="226">
        <f t="shared" si="10"/>
        <v>3.7037037037037033</v>
      </c>
      <c r="W79" s="121"/>
      <c r="X79" s="78"/>
    </row>
    <row r="80" spans="1:29" x14ac:dyDescent="0.2">
      <c r="A80" s="472"/>
      <c r="B80" s="213" t="s">
        <v>268</v>
      </c>
      <c r="C80" s="214">
        <v>3</v>
      </c>
      <c r="D80" s="214">
        <v>0</v>
      </c>
      <c r="E80" s="214">
        <v>31</v>
      </c>
      <c r="F80" s="229">
        <f t="shared" si="8"/>
        <v>0</v>
      </c>
      <c r="H80" s="472"/>
      <c r="I80" s="2">
        <v>11</v>
      </c>
      <c r="J80" s="3">
        <v>3</v>
      </c>
      <c r="K80" s="3">
        <v>3</v>
      </c>
      <c r="L80" s="3">
        <v>94</v>
      </c>
      <c r="M80" s="178">
        <f t="shared" si="13"/>
        <v>3.0927835051546393</v>
      </c>
      <c r="O80" s="472"/>
      <c r="P80" s="2" t="s">
        <v>367</v>
      </c>
      <c r="Q80" s="3">
        <v>3</v>
      </c>
      <c r="R80" s="3">
        <v>0</v>
      </c>
      <c r="S80" s="3">
        <v>56</v>
      </c>
      <c r="T80" s="226">
        <f t="shared" si="10"/>
        <v>0</v>
      </c>
      <c r="W80" s="121"/>
      <c r="X80" s="78"/>
    </row>
    <row r="81" spans="1:25" x14ac:dyDescent="0.2">
      <c r="A81" s="472"/>
      <c r="B81" s="213" t="s">
        <v>269</v>
      </c>
      <c r="C81" s="214">
        <v>3</v>
      </c>
      <c r="D81" s="214">
        <v>0</v>
      </c>
      <c r="E81" s="214">
        <v>28</v>
      </c>
      <c r="F81" s="229">
        <f t="shared" si="8"/>
        <v>0</v>
      </c>
      <c r="H81" s="472"/>
      <c r="I81" s="2">
        <v>12</v>
      </c>
      <c r="J81" s="3">
        <v>2</v>
      </c>
      <c r="K81" s="3">
        <v>3</v>
      </c>
      <c r="L81" s="3">
        <v>99</v>
      </c>
      <c r="M81" s="178">
        <f t="shared" si="13"/>
        <v>2.9411764705882351</v>
      </c>
      <c r="O81" s="472"/>
      <c r="P81" s="2" t="s">
        <v>368</v>
      </c>
      <c r="Q81" s="3">
        <v>3</v>
      </c>
      <c r="R81" s="3">
        <v>0</v>
      </c>
      <c r="S81" s="3">
        <v>31</v>
      </c>
      <c r="T81" s="226">
        <f t="shared" si="10"/>
        <v>0</v>
      </c>
      <c r="W81" s="121"/>
      <c r="X81" s="78"/>
    </row>
    <row r="82" spans="1:25" x14ac:dyDescent="0.2">
      <c r="A82" s="472"/>
      <c r="B82" s="213" t="s">
        <v>270</v>
      </c>
      <c r="C82" s="214">
        <v>3</v>
      </c>
      <c r="D82" s="214">
        <v>2</v>
      </c>
      <c r="E82" s="214">
        <v>45</v>
      </c>
      <c r="F82" s="228">
        <f t="shared" si="8"/>
        <v>4.2553191489361701</v>
      </c>
      <c r="H82" s="472"/>
      <c r="I82" s="2">
        <v>13</v>
      </c>
      <c r="J82" s="3">
        <v>2</v>
      </c>
      <c r="K82" s="3">
        <v>2</v>
      </c>
      <c r="L82" s="3">
        <v>77</v>
      </c>
      <c r="M82" s="178">
        <f t="shared" si="13"/>
        <v>2.5316455696202533</v>
      </c>
      <c r="O82" s="472"/>
      <c r="P82" s="2" t="s">
        <v>369</v>
      </c>
      <c r="Q82" s="3">
        <v>3</v>
      </c>
      <c r="R82" s="3">
        <v>0</v>
      </c>
      <c r="S82" s="3">
        <v>18</v>
      </c>
      <c r="T82" s="226">
        <f t="shared" si="10"/>
        <v>0</v>
      </c>
      <c r="W82" s="121"/>
      <c r="X82" s="78"/>
    </row>
    <row r="83" spans="1:25" x14ac:dyDescent="0.2">
      <c r="A83" s="472"/>
      <c r="B83" s="213" t="s">
        <v>271</v>
      </c>
      <c r="C83" s="214">
        <v>3</v>
      </c>
      <c r="D83" s="214">
        <v>0</v>
      </c>
      <c r="E83" s="214">
        <v>16</v>
      </c>
      <c r="F83" s="229">
        <f t="shared" si="8"/>
        <v>0</v>
      </c>
      <c r="H83" s="472"/>
      <c r="I83" s="2">
        <v>14</v>
      </c>
      <c r="J83" s="3">
        <v>2</v>
      </c>
      <c r="K83" s="3">
        <v>2</v>
      </c>
      <c r="L83" s="3">
        <v>53</v>
      </c>
      <c r="M83" s="178">
        <f t="shared" si="13"/>
        <v>3.6363636363636362</v>
      </c>
      <c r="O83" s="472"/>
      <c r="P83" s="2" t="s">
        <v>370</v>
      </c>
      <c r="Q83" s="3">
        <v>3</v>
      </c>
      <c r="R83" s="3">
        <v>0</v>
      </c>
      <c r="S83" s="3">
        <v>99</v>
      </c>
      <c r="T83" s="226">
        <f t="shared" si="10"/>
        <v>0</v>
      </c>
      <c r="W83" s="121"/>
      <c r="X83" s="78"/>
    </row>
    <row r="84" spans="1:25" x14ac:dyDescent="0.2">
      <c r="A84" s="472"/>
      <c r="B84" s="213" t="s">
        <v>272</v>
      </c>
      <c r="C84" s="214">
        <v>3</v>
      </c>
      <c r="D84" s="214">
        <v>1</v>
      </c>
      <c r="E84" s="214">
        <v>30</v>
      </c>
      <c r="F84" s="228">
        <f t="shared" si="8"/>
        <v>3.225806451612903</v>
      </c>
      <c r="H84" s="472"/>
      <c r="I84" s="2">
        <v>15</v>
      </c>
      <c r="J84" s="3">
        <v>2</v>
      </c>
      <c r="K84" s="3">
        <v>0</v>
      </c>
      <c r="L84" s="3">
        <v>15</v>
      </c>
      <c r="M84" s="178">
        <f t="shared" si="13"/>
        <v>0</v>
      </c>
      <c r="O84" s="472"/>
      <c r="P84" s="2" t="s">
        <v>371</v>
      </c>
      <c r="Q84" s="3">
        <v>3</v>
      </c>
      <c r="R84" s="3">
        <v>0</v>
      </c>
      <c r="S84" s="3">
        <v>24</v>
      </c>
      <c r="T84" s="226">
        <f t="shared" si="10"/>
        <v>0</v>
      </c>
      <c r="W84" s="121"/>
      <c r="X84" s="78"/>
    </row>
    <row r="85" spans="1:25" x14ac:dyDescent="0.2">
      <c r="A85" s="472"/>
      <c r="B85" s="213" t="s">
        <v>273</v>
      </c>
      <c r="C85" s="214">
        <v>3</v>
      </c>
      <c r="D85" s="214">
        <v>0</v>
      </c>
      <c r="E85" s="214">
        <v>34</v>
      </c>
      <c r="F85" s="229">
        <f t="shared" si="8"/>
        <v>0</v>
      </c>
      <c r="H85" s="472"/>
      <c r="I85" s="2">
        <v>16</v>
      </c>
      <c r="J85" s="3">
        <v>2</v>
      </c>
      <c r="K85" s="3">
        <v>0</v>
      </c>
      <c r="L85" s="3">
        <v>27</v>
      </c>
      <c r="M85" s="178">
        <f t="shared" si="13"/>
        <v>0</v>
      </c>
      <c r="O85" s="472"/>
      <c r="P85" s="2" t="s">
        <v>372</v>
      </c>
      <c r="Q85" s="3">
        <v>3</v>
      </c>
      <c r="R85" s="3">
        <v>0</v>
      </c>
      <c r="S85" s="3">
        <v>61</v>
      </c>
      <c r="T85" s="226">
        <f t="shared" si="10"/>
        <v>0</v>
      </c>
      <c r="W85" s="121"/>
      <c r="X85" s="78"/>
    </row>
    <row r="86" spans="1:25" x14ac:dyDescent="0.2">
      <c r="A86" s="472"/>
      <c r="B86" s="213" t="s">
        <v>274</v>
      </c>
      <c r="C86" s="214">
        <v>3</v>
      </c>
      <c r="D86" s="214">
        <v>0</v>
      </c>
      <c r="E86" s="214">
        <v>48</v>
      </c>
      <c r="F86" s="229">
        <f t="shared" si="8"/>
        <v>0</v>
      </c>
      <c r="H86" s="472"/>
      <c r="I86" s="2">
        <v>17</v>
      </c>
      <c r="J86" s="3">
        <v>2</v>
      </c>
      <c r="K86" s="3">
        <v>1</v>
      </c>
      <c r="L86" s="3">
        <v>39</v>
      </c>
      <c r="M86" s="178">
        <f t="shared" si="13"/>
        <v>2.5</v>
      </c>
      <c r="O86" s="472"/>
      <c r="P86" s="2" t="s">
        <v>373</v>
      </c>
      <c r="Q86" s="3">
        <v>3</v>
      </c>
      <c r="R86" s="3">
        <v>2</v>
      </c>
      <c r="S86" s="3">
        <v>143</v>
      </c>
      <c r="T86" s="226">
        <f t="shared" si="10"/>
        <v>1.3793103448275863</v>
      </c>
      <c r="W86" s="121"/>
      <c r="X86" s="78"/>
    </row>
    <row r="87" spans="1:25" x14ac:dyDescent="0.2">
      <c r="A87" s="472"/>
      <c r="B87" s="215" t="s">
        <v>275</v>
      </c>
      <c r="C87" s="221">
        <v>3</v>
      </c>
      <c r="D87" s="214">
        <v>2</v>
      </c>
      <c r="E87" s="214">
        <v>43</v>
      </c>
      <c r="F87" s="228">
        <f t="shared" si="8"/>
        <v>4.4444444444444446</v>
      </c>
      <c r="H87" s="472"/>
      <c r="I87" s="2">
        <v>18</v>
      </c>
      <c r="J87" s="3">
        <v>1</v>
      </c>
      <c r="K87" s="3">
        <v>3</v>
      </c>
      <c r="L87" s="3">
        <v>46</v>
      </c>
      <c r="M87" s="178">
        <f t="shared" si="13"/>
        <v>6.1224489795918364</v>
      </c>
      <c r="O87" s="472"/>
      <c r="P87" s="2" t="s">
        <v>374</v>
      </c>
      <c r="Q87" s="3">
        <v>3</v>
      </c>
      <c r="R87" s="3">
        <v>6</v>
      </c>
      <c r="S87" s="3">
        <v>168</v>
      </c>
      <c r="T87" s="226">
        <f t="shared" si="10"/>
        <v>3.4482758620689653</v>
      </c>
      <c r="W87" s="121"/>
      <c r="X87" s="78"/>
    </row>
    <row r="88" spans="1:25" x14ac:dyDescent="0.2">
      <c r="A88" s="472"/>
      <c r="B88" s="215" t="s">
        <v>276</v>
      </c>
      <c r="C88" s="221">
        <v>3</v>
      </c>
      <c r="D88" s="214">
        <v>0</v>
      </c>
      <c r="E88" s="214">
        <v>20</v>
      </c>
      <c r="F88" s="229">
        <f t="shared" si="8"/>
        <v>0</v>
      </c>
      <c r="H88" s="472"/>
      <c r="I88" s="2">
        <v>19</v>
      </c>
      <c r="J88" s="3">
        <v>3</v>
      </c>
      <c r="K88" s="3">
        <v>5</v>
      </c>
      <c r="L88" s="3">
        <v>143</v>
      </c>
      <c r="M88" s="178">
        <f t="shared" si="13"/>
        <v>3.3783783783783785</v>
      </c>
      <c r="O88" s="472"/>
      <c r="P88" s="2" t="s">
        <v>375</v>
      </c>
      <c r="Q88" s="3">
        <v>3</v>
      </c>
      <c r="R88" s="3">
        <v>1</v>
      </c>
      <c r="S88" s="3">
        <v>144</v>
      </c>
      <c r="T88" s="226">
        <f t="shared" si="10"/>
        <v>0.68965517241379315</v>
      </c>
      <c r="W88" s="121"/>
      <c r="X88" s="78"/>
    </row>
    <row r="89" spans="1:25" x14ac:dyDescent="0.2">
      <c r="A89" s="472"/>
      <c r="B89" s="213" t="s">
        <v>277</v>
      </c>
      <c r="C89" s="214">
        <v>3</v>
      </c>
      <c r="D89" s="214">
        <v>1</v>
      </c>
      <c r="E89" s="214">
        <v>27</v>
      </c>
      <c r="F89" s="228">
        <f t="shared" si="8"/>
        <v>3.5714285714285712</v>
      </c>
      <c r="H89" s="472"/>
      <c r="I89" s="2">
        <v>20</v>
      </c>
      <c r="J89" s="3">
        <v>2</v>
      </c>
      <c r="K89" s="3">
        <v>3</v>
      </c>
      <c r="L89" s="3">
        <v>171</v>
      </c>
      <c r="M89" s="178">
        <f t="shared" si="13"/>
        <v>1.7241379310344827</v>
      </c>
      <c r="O89" s="472"/>
      <c r="P89" s="2" t="s">
        <v>376</v>
      </c>
      <c r="Q89" s="3">
        <v>3</v>
      </c>
      <c r="R89" s="3">
        <v>1</v>
      </c>
      <c r="S89" s="3">
        <v>135</v>
      </c>
      <c r="T89" s="226">
        <f t="shared" si="10"/>
        <v>0.73529411764705876</v>
      </c>
      <c r="W89" s="121"/>
      <c r="X89" s="78"/>
    </row>
    <row r="90" spans="1:25" x14ac:dyDescent="0.2">
      <c r="A90" s="472"/>
      <c r="B90" s="213" t="s">
        <v>278</v>
      </c>
      <c r="C90" s="214">
        <v>3</v>
      </c>
      <c r="D90" s="214">
        <v>0</v>
      </c>
      <c r="E90" s="214">
        <v>67</v>
      </c>
      <c r="F90" s="228">
        <f t="shared" si="8"/>
        <v>0</v>
      </c>
      <c r="H90" s="472"/>
      <c r="I90" s="223" t="s">
        <v>389</v>
      </c>
      <c r="J90" s="3">
        <v>1</v>
      </c>
      <c r="K90" s="3">
        <v>2</v>
      </c>
      <c r="L90" s="3">
        <v>32</v>
      </c>
      <c r="M90" s="178">
        <f t="shared" si="13"/>
        <v>5.8823529411764701</v>
      </c>
      <c r="O90" s="472"/>
      <c r="P90" s="2" t="s">
        <v>377</v>
      </c>
      <c r="Q90" s="3">
        <v>3</v>
      </c>
      <c r="R90" s="3">
        <v>1</v>
      </c>
      <c r="S90" s="3">
        <v>181</v>
      </c>
      <c r="T90" s="226">
        <f t="shared" si="10"/>
        <v>0.5494505494505495</v>
      </c>
      <c r="W90" s="121"/>
      <c r="X90" s="78"/>
    </row>
    <row r="91" spans="1:25" x14ac:dyDescent="0.2">
      <c r="A91" s="472"/>
      <c r="B91" s="213" t="s">
        <v>279</v>
      </c>
      <c r="C91" s="214">
        <v>3</v>
      </c>
      <c r="D91" s="214">
        <v>2</v>
      </c>
      <c r="E91" s="214">
        <v>18</v>
      </c>
      <c r="F91" s="229">
        <f t="shared" si="8"/>
        <v>10</v>
      </c>
      <c r="H91" s="472"/>
      <c r="I91" s="223" t="s">
        <v>390</v>
      </c>
      <c r="J91" s="3">
        <v>1</v>
      </c>
      <c r="K91" s="3">
        <v>1</v>
      </c>
      <c r="L91" s="3">
        <v>36</v>
      </c>
      <c r="M91" s="178">
        <f t="shared" si="13"/>
        <v>2.7027027027027026</v>
      </c>
      <c r="O91" s="472"/>
      <c r="P91" s="2" t="s">
        <v>378</v>
      </c>
      <c r="Q91" s="3">
        <v>3</v>
      </c>
      <c r="R91" s="3">
        <v>4</v>
      </c>
      <c r="S91" s="3">
        <v>160</v>
      </c>
      <c r="T91" s="226">
        <f t="shared" si="10"/>
        <v>2.4390243902439024</v>
      </c>
      <c r="W91" s="121"/>
      <c r="X91" s="78"/>
    </row>
    <row r="92" spans="1:25" x14ac:dyDescent="0.2">
      <c r="A92" s="472"/>
      <c r="B92" s="213" t="s">
        <v>280</v>
      </c>
      <c r="C92" s="214">
        <v>3</v>
      </c>
      <c r="D92" s="214">
        <v>0</v>
      </c>
      <c r="E92" s="214">
        <v>29</v>
      </c>
      <c r="F92" s="229">
        <f t="shared" si="8"/>
        <v>0</v>
      </c>
      <c r="H92" s="472"/>
      <c r="I92" s="223" t="s">
        <v>391</v>
      </c>
      <c r="J92" s="3">
        <v>2</v>
      </c>
      <c r="K92" s="3">
        <v>2</v>
      </c>
      <c r="L92" s="3">
        <v>98</v>
      </c>
      <c r="M92" s="178">
        <f t="shared" si="13"/>
        <v>2</v>
      </c>
      <c r="O92" s="472"/>
      <c r="P92" s="2" t="s">
        <v>379</v>
      </c>
      <c r="Q92" s="3">
        <v>3</v>
      </c>
      <c r="R92" s="3">
        <v>2</v>
      </c>
      <c r="S92" s="3">
        <v>58</v>
      </c>
      <c r="T92" s="226">
        <f t="shared" si="10"/>
        <v>3.3333333333333335</v>
      </c>
      <c r="W92" s="121"/>
      <c r="Y92" s="207"/>
    </row>
    <row r="93" spans="1:25" x14ac:dyDescent="0.2">
      <c r="A93" s="472"/>
      <c r="B93" s="213" t="s">
        <v>281</v>
      </c>
      <c r="C93" s="214">
        <v>3</v>
      </c>
      <c r="D93" s="214">
        <v>0</v>
      </c>
      <c r="E93" s="214">
        <v>116</v>
      </c>
      <c r="F93" s="229">
        <f t="shared" si="8"/>
        <v>0</v>
      </c>
      <c r="H93" s="472"/>
      <c r="I93" s="223" t="s">
        <v>392</v>
      </c>
      <c r="J93" s="3">
        <v>2</v>
      </c>
      <c r="K93" s="3">
        <v>1</v>
      </c>
      <c r="L93" s="3">
        <v>27</v>
      </c>
      <c r="M93" s="178">
        <f t="shared" si="13"/>
        <v>3.5714285714285712</v>
      </c>
      <c r="O93" s="472"/>
      <c r="P93" s="2" t="s">
        <v>380</v>
      </c>
      <c r="Q93" s="3">
        <v>3</v>
      </c>
      <c r="R93" s="3">
        <v>0</v>
      </c>
      <c r="S93" s="3">
        <v>25</v>
      </c>
      <c r="T93" s="226">
        <f t="shared" si="10"/>
        <v>0</v>
      </c>
      <c r="W93" s="121"/>
      <c r="Y93" s="207"/>
    </row>
    <row r="94" spans="1:25" x14ac:dyDescent="0.2">
      <c r="A94" s="472"/>
      <c r="B94" s="213" t="s">
        <v>282</v>
      </c>
      <c r="C94" s="214">
        <v>3</v>
      </c>
      <c r="D94" s="214">
        <v>0</v>
      </c>
      <c r="E94" s="214">
        <v>62</v>
      </c>
      <c r="F94" s="229">
        <f t="shared" si="8"/>
        <v>0</v>
      </c>
      <c r="H94" s="472"/>
      <c r="I94" s="223" t="s">
        <v>393</v>
      </c>
      <c r="J94" s="3">
        <v>2</v>
      </c>
      <c r="K94" s="3">
        <v>0</v>
      </c>
      <c r="L94" s="3">
        <v>34</v>
      </c>
      <c r="M94" s="178">
        <f t="shared" si="13"/>
        <v>0</v>
      </c>
      <c r="O94" s="472"/>
      <c r="P94" s="2" t="s">
        <v>381</v>
      </c>
      <c r="Q94" s="3">
        <v>3</v>
      </c>
      <c r="R94" s="3">
        <v>0</v>
      </c>
      <c r="S94" s="3">
        <v>48</v>
      </c>
      <c r="T94" s="226">
        <f t="shared" si="10"/>
        <v>0</v>
      </c>
      <c r="W94" s="121"/>
      <c r="Y94" s="207"/>
    </row>
    <row r="95" spans="1:25" x14ac:dyDescent="0.2">
      <c r="A95" s="472"/>
      <c r="B95" s="213" t="s">
        <v>283</v>
      </c>
      <c r="C95" s="214">
        <v>3</v>
      </c>
      <c r="D95" s="214">
        <v>1</v>
      </c>
      <c r="E95" s="214">
        <v>67</v>
      </c>
      <c r="F95" s="228">
        <f t="shared" si="8"/>
        <v>1.4705882352941175</v>
      </c>
      <c r="H95" s="472"/>
      <c r="I95" s="223" t="s">
        <v>394</v>
      </c>
      <c r="J95" s="3">
        <v>3</v>
      </c>
      <c r="K95" s="3">
        <v>2</v>
      </c>
      <c r="L95" s="3">
        <v>55</v>
      </c>
      <c r="M95" s="178">
        <f t="shared" si="13"/>
        <v>3.5087719298245612</v>
      </c>
      <c r="O95" s="472"/>
      <c r="P95" s="2" t="s">
        <v>382</v>
      </c>
      <c r="Q95" s="3">
        <v>3</v>
      </c>
      <c r="R95" s="3">
        <v>0</v>
      </c>
      <c r="S95" s="3">
        <v>60</v>
      </c>
      <c r="T95" s="226">
        <f t="shared" si="10"/>
        <v>0</v>
      </c>
      <c r="W95" s="121"/>
      <c r="Y95" s="207"/>
    </row>
    <row r="96" spans="1:25" x14ac:dyDescent="0.2">
      <c r="A96" s="472"/>
      <c r="B96" s="213" t="s">
        <v>284</v>
      </c>
      <c r="C96" s="214">
        <v>3</v>
      </c>
      <c r="D96" s="214">
        <v>4</v>
      </c>
      <c r="E96" s="214">
        <v>70</v>
      </c>
      <c r="F96" s="228">
        <f t="shared" si="8"/>
        <v>5.4054054054054053</v>
      </c>
      <c r="H96" s="472"/>
      <c r="I96" s="223" t="s">
        <v>395</v>
      </c>
      <c r="J96" s="3">
        <v>2</v>
      </c>
      <c r="K96" s="3">
        <v>2</v>
      </c>
      <c r="L96" s="3">
        <v>124</v>
      </c>
      <c r="M96" s="178">
        <f t="shared" si="13"/>
        <v>1.5873015873015872</v>
      </c>
      <c r="O96" s="472"/>
      <c r="P96" s="2" t="s">
        <v>383</v>
      </c>
      <c r="Q96" s="3">
        <v>3</v>
      </c>
      <c r="R96" s="3">
        <v>0</v>
      </c>
      <c r="S96" s="3">
        <v>12</v>
      </c>
      <c r="T96" s="226">
        <f t="shared" si="10"/>
        <v>0</v>
      </c>
      <c r="W96" s="121"/>
      <c r="Y96" s="207"/>
    </row>
    <row r="97" spans="1:25" x14ac:dyDescent="0.2">
      <c r="A97" s="473"/>
      <c r="B97" s="216" t="s">
        <v>285</v>
      </c>
      <c r="C97" s="217">
        <v>3</v>
      </c>
      <c r="D97" s="217">
        <v>1</v>
      </c>
      <c r="E97" s="217">
        <v>102</v>
      </c>
      <c r="F97" s="230">
        <f t="shared" si="8"/>
        <v>0.97087378640776689</v>
      </c>
      <c r="H97" s="472"/>
      <c r="I97" s="223" t="s">
        <v>396</v>
      </c>
      <c r="J97" s="3">
        <v>2</v>
      </c>
      <c r="K97" s="3">
        <v>2</v>
      </c>
      <c r="L97" s="3">
        <v>156</v>
      </c>
      <c r="M97" s="178">
        <f t="shared" si="13"/>
        <v>1.2658227848101267</v>
      </c>
      <c r="O97" s="472"/>
      <c r="P97" s="2" t="s">
        <v>384</v>
      </c>
      <c r="Q97" s="3">
        <v>3</v>
      </c>
      <c r="R97" s="3">
        <v>0</v>
      </c>
      <c r="S97" s="3">
        <v>169</v>
      </c>
      <c r="T97" s="226">
        <f t="shared" si="10"/>
        <v>0</v>
      </c>
      <c r="W97" s="121"/>
      <c r="Y97" s="207"/>
    </row>
    <row r="98" spans="1:25" x14ac:dyDescent="0.2">
      <c r="B98" s="208"/>
      <c r="C98" s="208"/>
      <c r="E98" s="207" t="s">
        <v>286</v>
      </c>
      <c r="F98" s="210">
        <f>MEDIAN(F70:F97)</f>
        <v>0</v>
      </c>
      <c r="H98" s="472"/>
      <c r="I98" s="223" t="s">
        <v>397</v>
      </c>
      <c r="J98" s="3">
        <v>1</v>
      </c>
      <c r="K98" s="3">
        <v>0</v>
      </c>
      <c r="L98" s="3">
        <v>44</v>
      </c>
      <c r="M98" s="178">
        <f t="shared" si="13"/>
        <v>0</v>
      </c>
      <c r="O98" s="472"/>
      <c r="P98" s="2" t="s">
        <v>288</v>
      </c>
      <c r="Q98" s="3">
        <v>3</v>
      </c>
      <c r="R98" s="3">
        <v>2</v>
      </c>
      <c r="S98" s="3">
        <v>30</v>
      </c>
      <c r="T98" s="226">
        <f t="shared" si="10"/>
        <v>6.25</v>
      </c>
      <c r="W98" s="121"/>
      <c r="Y98" s="207"/>
    </row>
    <row r="99" spans="1:25" x14ac:dyDescent="0.2">
      <c r="H99" s="473"/>
      <c r="I99" s="224" t="s">
        <v>398</v>
      </c>
      <c r="J99" s="18">
        <v>1</v>
      </c>
      <c r="K99" s="18">
        <v>2</v>
      </c>
      <c r="L99" s="18">
        <v>48</v>
      </c>
      <c r="M99" s="179">
        <f t="shared" si="13"/>
        <v>4</v>
      </c>
      <c r="O99" s="473"/>
      <c r="P99" s="17" t="s">
        <v>289</v>
      </c>
      <c r="Q99" s="18">
        <v>3</v>
      </c>
      <c r="R99" s="18">
        <v>4</v>
      </c>
      <c r="S99" s="18">
        <v>21</v>
      </c>
      <c r="T99" s="227">
        <f t="shared" si="10"/>
        <v>16</v>
      </c>
      <c r="W99" s="121"/>
      <c r="Y99" s="207"/>
    </row>
    <row r="100" spans="1:25" x14ac:dyDescent="0.2">
      <c r="L100" s="220" t="s">
        <v>286</v>
      </c>
      <c r="M100" s="210">
        <f>MEDIAN(M70:M99)</f>
        <v>2.9557367501456024</v>
      </c>
      <c r="S100" s="220" t="s">
        <v>286</v>
      </c>
      <c r="T100" s="210">
        <f>MEDIAN(T70:T99)</f>
        <v>0.27472527472527475</v>
      </c>
      <c r="W100" s="121"/>
      <c r="Y100" s="207"/>
    </row>
    <row r="101" spans="1:25" x14ac:dyDescent="0.2">
      <c r="Y101" s="207"/>
    </row>
    <row r="102" spans="1:25" x14ac:dyDescent="0.2">
      <c r="B102" s="158" t="s">
        <v>20</v>
      </c>
    </row>
  </sheetData>
  <mergeCells count="18">
    <mergeCell ref="A70:A97"/>
    <mergeCell ref="B68:F68"/>
    <mergeCell ref="B2:F2"/>
    <mergeCell ref="A3:A33"/>
    <mergeCell ref="B35:F35"/>
    <mergeCell ref="A36:A66"/>
    <mergeCell ref="O69:O99"/>
    <mergeCell ref="H36:H66"/>
    <mergeCell ref="I68:M68"/>
    <mergeCell ref="H69:H99"/>
    <mergeCell ref="P2:T2"/>
    <mergeCell ref="O3:O33"/>
    <mergeCell ref="P35:T35"/>
    <mergeCell ref="O36:O66"/>
    <mergeCell ref="I35:M35"/>
    <mergeCell ref="P68:T68"/>
    <mergeCell ref="I2:M2"/>
    <mergeCell ref="H3:H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1BE23-DB3F-CE47-9E9E-BB387E3AB8D1}">
  <dimension ref="A1:AE63"/>
  <sheetViews>
    <sheetView zoomScale="56" workbookViewId="0"/>
  </sheetViews>
  <sheetFormatPr baseColWidth="10" defaultRowHeight="16" x14ac:dyDescent="0.2"/>
  <cols>
    <col min="3" max="3" width="17.33203125" bestFit="1" customWidth="1"/>
    <col min="4" max="5" width="17" bestFit="1" customWidth="1"/>
    <col min="6" max="6" width="12.33203125" bestFit="1" customWidth="1"/>
    <col min="7" max="7" width="23" bestFit="1" customWidth="1"/>
    <col min="10" max="10" width="13.6640625" style="149" bestFit="1" customWidth="1"/>
    <col min="11" max="11" width="17.33203125" bestFit="1" customWidth="1"/>
    <col min="12" max="13" width="17" bestFit="1" customWidth="1"/>
    <col min="14" max="14" width="12.33203125" bestFit="1" customWidth="1"/>
    <col min="15" max="15" width="23" bestFit="1" customWidth="1"/>
    <col min="19" max="19" width="17.33203125" bestFit="1" customWidth="1"/>
    <col min="20" max="21" width="17" bestFit="1" customWidth="1"/>
    <col min="22" max="22" width="12.33203125" bestFit="1" customWidth="1"/>
    <col min="23" max="23" width="23" bestFit="1" customWidth="1"/>
    <col min="26" max="26" width="12.1640625" bestFit="1" customWidth="1"/>
    <col min="27" max="27" width="17.33203125" bestFit="1" customWidth="1"/>
    <col min="28" max="29" width="17" bestFit="1" customWidth="1"/>
    <col min="30" max="30" width="12.33203125" bestFit="1" customWidth="1"/>
    <col min="31" max="31" width="23" bestFit="1" customWidth="1"/>
  </cols>
  <sheetData>
    <row r="1" spans="1:31" x14ac:dyDescent="0.2">
      <c r="A1" s="1" t="s">
        <v>218</v>
      </c>
      <c r="Y1" s="243"/>
    </row>
    <row r="2" spans="1:31" x14ac:dyDescent="0.2">
      <c r="C2" s="474" t="s">
        <v>222</v>
      </c>
      <c r="D2" s="475"/>
      <c r="E2" s="475"/>
      <c r="F2" s="475"/>
      <c r="G2" s="476"/>
      <c r="H2" s="93"/>
      <c r="J2"/>
      <c r="K2" s="474" t="s">
        <v>287</v>
      </c>
      <c r="L2" s="475"/>
      <c r="M2" s="475"/>
      <c r="N2" s="475"/>
      <c r="O2" s="476"/>
      <c r="R2" s="238"/>
      <c r="S2" s="474" t="s">
        <v>324</v>
      </c>
      <c r="T2" s="475"/>
      <c r="U2" s="475"/>
      <c r="V2" s="475"/>
      <c r="W2" s="476"/>
      <c r="Y2" s="121"/>
      <c r="Z2" s="121"/>
      <c r="AA2" s="474" t="s">
        <v>488</v>
      </c>
      <c r="AB2" s="475"/>
      <c r="AC2" s="475"/>
      <c r="AD2" s="475"/>
      <c r="AE2" s="476"/>
    </row>
    <row r="3" spans="1:31" ht="27" customHeight="1" x14ac:dyDescent="0.2">
      <c r="B3" s="11"/>
      <c r="C3" s="28" t="s">
        <v>400</v>
      </c>
      <c r="D3" s="11" t="s">
        <v>401</v>
      </c>
      <c r="E3" s="11" t="s">
        <v>402</v>
      </c>
      <c r="F3" s="11" t="s">
        <v>438</v>
      </c>
      <c r="G3" s="11" t="s">
        <v>403</v>
      </c>
      <c r="H3" s="93"/>
      <c r="J3" s="14"/>
      <c r="K3" s="16" t="s">
        <v>400</v>
      </c>
      <c r="L3" s="14" t="s">
        <v>401</v>
      </c>
      <c r="M3" s="14" t="s">
        <v>402</v>
      </c>
      <c r="N3" s="14" t="s">
        <v>438</v>
      </c>
      <c r="O3" s="14" t="s">
        <v>403</v>
      </c>
      <c r="R3" s="93"/>
      <c r="S3" s="14" t="s">
        <v>400</v>
      </c>
      <c r="T3" s="14" t="s">
        <v>401</v>
      </c>
      <c r="U3" s="14" t="s">
        <v>402</v>
      </c>
      <c r="V3" s="14" t="s">
        <v>438</v>
      </c>
      <c r="W3" s="14" t="s">
        <v>403</v>
      </c>
      <c r="Y3" s="244"/>
      <c r="Z3" s="121"/>
      <c r="AA3" s="11" t="s">
        <v>400</v>
      </c>
      <c r="AB3" s="11" t="s">
        <v>401</v>
      </c>
      <c r="AC3" s="11" t="s">
        <v>402</v>
      </c>
      <c r="AD3" s="11" t="s">
        <v>438</v>
      </c>
      <c r="AE3" s="11" t="s">
        <v>403</v>
      </c>
    </row>
    <row r="4" spans="1:31" ht="16" customHeight="1" x14ac:dyDescent="0.2">
      <c r="A4" s="487" t="s">
        <v>439</v>
      </c>
      <c r="B4" s="72" t="s">
        <v>171</v>
      </c>
      <c r="C4" s="187">
        <v>6</v>
      </c>
      <c r="D4" s="187">
        <v>2</v>
      </c>
      <c r="E4" s="187">
        <v>13</v>
      </c>
      <c r="F4" s="187">
        <v>15</v>
      </c>
      <c r="G4" s="67">
        <f t="shared" ref="G4:G43" si="0">C4/F4</f>
        <v>0.4</v>
      </c>
      <c r="H4" s="93"/>
      <c r="I4" s="471" t="s">
        <v>463</v>
      </c>
      <c r="J4" s="236" t="s">
        <v>444</v>
      </c>
      <c r="K4" s="187">
        <v>10</v>
      </c>
      <c r="L4" s="187">
        <v>10</v>
      </c>
      <c r="M4" s="187">
        <v>38</v>
      </c>
      <c r="N4" s="187">
        <v>57</v>
      </c>
      <c r="O4" s="16">
        <f t="shared" ref="O4:O48" si="1">K4/N4</f>
        <v>0.17543859649122806</v>
      </c>
      <c r="Q4" s="478" t="s">
        <v>325</v>
      </c>
      <c r="R4" s="14" t="s">
        <v>480</v>
      </c>
      <c r="S4" s="187">
        <v>85</v>
      </c>
      <c r="T4" s="187">
        <v>21</v>
      </c>
      <c r="U4" s="187">
        <v>124</v>
      </c>
      <c r="V4" s="187">
        <v>125</v>
      </c>
      <c r="W4" s="16">
        <f>S4/V4</f>
        <v>0.68</v>
      </c>
      <c r="Y4" s="471" t="s">
        <v>489</v>
      </c>
      <c r="Z4" s="14" t="s">
        <v>258</v>
      </c>
      <c r="AA4" s="187">
        <v>15</v>
      </c>
      <c r="AB4" s="187">
        <v>22.5</v>
      </c>
      <c r="AC4" s="187">
        <v>13</v>
      </c>
      <c r="AD4" s="187">
        <v>23</v>
      </c>
      <c r="AE4" s="16">
        <f t="shared" ref="AE4:AE43" si="2">AA4/AD4</f>
        <v>0.65217391304347827</v>
      </c>
    </row>
    <row r="5" spans="1:31" x14ac:dyDescent="0.2">
      <c r="A5" s="488"/>
      <c r="B5" s="196" t="s">
        <v>440</v>
      </c>
      <c r="C5" s="160">
        <v>4</v>
      </c>
      <c r="D5" s="160">
        <v>1</v>
      </c>
      <c r="E5" s="160">
        <v>14</v>
      </c>
      <c r="F5" s="160">
        <v>18</v>
      </c>
      <c r="G5" s="182">
        <f t="shared" si="0"/>
        <v>0.22222222222222221</v>
      </c>
      <c r="H5" s="93"/>
      <c r="I5" s="472"/>
      <c r="J5" s="237" t="s">
        <v>445</v>
      </c>
      <c r="K5" s="160">
        <v>3</v>
      </c>
      <c r="L5" s="160">
        <v>5</v>
      </c>
      <c r="M5" s="160">
        <v>33</v>
      </c>
      <c r="N5" s="160">
        <v>26</v>
      </c>
      <c r="O5" s="4">
        <f t="shared" si="1"/>
        <v>0.11538461538461539</v>
      </c>
      <c r="Q5" s="479"/>
      <c r="R5" s="20" t="s">
        <v>440</v>
      </c>
      <c r="S5" s="160">
        <v>11</v>
      </c>
      <c r="T5" s="160">
        <v>10</v>
      </c>
      <c r="U5" s="160">
        <v>29</v>
      </c>
      <c r="V5" s="160">
        <v>55</v>
      </c>
      <c r="W5" s="4">
        <f t="shared" ref="W5:W12" si="3">S5/V5</f>
        <v>0.2</v>
      </c>
      <c r="Y5" s="472"/>
      <c r="Z5" s="20" t="s">
        <v>259</v>
      </c>
      <c r="AA5" s="160">
        <v>6</v>
      </c>
      <c r="AB5" s="160">
        <v>17.5</v>
      </c>
      <c r="AC5" s="160">
        <v>14</v>
      </c>
      <c r="AD5" s="160">
        <v>20</v>
      </c>
      <c r="AE5" s="4">
        <f t="shared" si="2"/>
        <v>0.3</v>
      </c>
    </row>
    <row r="6" spans="1:31" x14ac:dyDescent="0.2">
      <c r="A6" s="488"/>
      <c r="B6" s="196" t="s">
        <v>425</v>
      </c>
      <c r="C6" s="160">
        <v>25</v>
      </c>
      <c r="D6" s="160">
        <v>10</v>
      </c>
      <c r="E6" s="160">
        <v>51</v>
      </c>
      <c r="F6" s="160">
        <v>57</v>
      </c>
      <c r="G6" s="182">
        <f t="shared" si="0"/>
        <v>0.43859649122807015</v>
      </c>
      <c r="I6" s="472"/>
      <c r="J6" s="237" t="s">
        <v>446</v>
      </c>
      <c r="K6" s="160">
        <v>5</v>
      </c>
      <c r="L6" s="160">
        <v>6</v>
      </c>
      <c r="M6" s="160">
        <v>14</v>
      </c>
      <c r="N6" s="160">
        <v>41</v>
      </c>
      <c r="O6" s="4">
        <f t="shared" si="1"/>
        <v>0.12195121951219512</v>
      </c>
      <c r="Q6" s="479"/>
      <c r="R6" s="20" t="s">
        <v>176</v>
      </c>
      <c r="S6" s="160">
        <v>160</v>
      </c>
      <c r="T6" s="160">
        <v>65</v>
      </c>
      <c r="U6" s="160">
        <v>157</v>
      </c>
      <c r="V6" s="160">
        <v>315</v>
      </c>
      <c r="W6" s="4">
        <f t="shared" si="3"/>
        <v>0.50793650793650791</v>
      </c>
      <c r="Y6" s="472"/>
      <c r="Z6" s="143" t="s">
        <v>260</v>
      </c>
      <c r="AA6" s="160">
        <v>25</v>
      </c>
      <c r="AB6" s="160">
        <v>17</v>
      </c>
      <c r="AC6" s="160">
        <v>48</v>
      </c>
      <c r="AD6" s="160">
        <v>47</v>
      </c>
      <c r="AE6" s="4">
        <f t="shared" si="2"/>
        <v>0.53191489361702127</v>
      </c>
    </row>
    <row r="7" spans="1:31" x14ac:dyDescent="0.2">
      <c r="A7" s="488"/>
      <c r="B7" s="196" t="s">
        <v>410</v>
      </c>
      <c r="C7" s="160">
        <v>13</v>
      </c>
      <c r="D7" s="160">
        <v>19</v>
      </c>
      <c r="E7" s="160">
        <v>39</v>
      </c>
      <c r="F7" s="160">
        <v>45</v>
      </c>
      <c r="G7" s="182">
        <f t="shared" si="0"/>
        <v>0.28888888888888886</v>
      </c>
      <c r="I7" s="472"/>
      <c r="J7" s="237" t="s">
        <v>448</v>
      </c>
      <c r="K7" s="160">
        <v>3</v>
      </c>
      <c r="L7" s="160">
        <v>5</v>
      </c>
      <c r="M7" s="160">
        <v>32</v>
      </c>
      <c r="N7" s="160">
        <v>41</v>
      </c>
      <c r="O7" s="4">
        <f t="shared" si="1"/>
        <v>7.3170731707317069E-2</v>
      </c>
      <c r="Q7" s="479"/>
      <c r="R7" s="20" t="s">
        <v>482</v>
      </c>
      <c r="S7" s="160">
        <v>159</v>
      </c>
      <c r="T7" s="160">
        <v>19</v>
      </c>
      <c r="U7" s="160">
        <v>257</v>
      </c>
      <c r="V7" s="160">
        <v>232</v>
      </c>
      <c r="W7" s="4">
        <f t="shared" si="3"/>
        <v>0.68534482758620685</v>
      </c>
      <c r="Y7" s="472"/>
      <c r="Z7" s="143" t="s">
        <v>261</v>
      </c>
      <c r="AA7" s="160">
        <v>11</v>
      </c>
      <c r="AB7" s="160">
        <v>17</v>
      </c>
      <c r="AC7" s="160">
        <v>30</v>
      </c>
      <c r="AD7" s="160">
        <v>38</v>
      </c>
      <c r="AE7" s="4">
        <f t="shared" si="2"/>
        <v>0.28947368421052633</v>
      </c>
    </row>
    <row r="8" spans="1:31" x14ac:dyDescent="0.2">
      <c r="A8" s="488"/>
      <c r="B8" s="196" t="s">
        <v>426</v>
      </c>
      <c r="C8" s="160">
        <v>6</v>
      </c>
      <c r="D8" s="160">
        <v>7</v>
      </c>
      <c r="E8" s="160">
        <v>25</v>
      </c>
      <c r="F8" s="160">
        <v>24</v>
      </c>
      <c r="G8" s="182">
        <f t="shared" si="0"/>
        <v>0.25</v>
      </c>
      <c r="I8" s="472"/>
      <c r="J8" s="237" t="s">
        <v>449</v>
      </c>
      <c r="K8" s="160">
        <v>9</v>
      </c>
      <c r="L8" s="160">
        <v>13</v>
      </c>
      <c r="M8" s="160">
        <v>20</v>
      </c>
      <c r="N8" s="160">
        <v>44</v>
      </c>
      <c r="O8" s="4">
        <f t="shared" si="1"/>
        <v>0.20454545454545456</v>
      </c>
      <c r="Q8" s="479"/>
      <c r="R8" s="20" t="s">
        <v>483</v>
      </c>
      <c r="S8" s="160">
        <v>127</v>
      </c>
      <c r="T8" s="160">
        <v>15</v>
      </c>
      <c r="U8" s="160">
        <v>117</v>
      </c>
      <c r="V8" s="160">
        <v>169</v>
      </c>
      <c r="W8" s="4">
        <f t="shared" si="3"/>
        <v>0.75147928994082835</v>
      </c>
      <c r="Y8" s="472"/>
      <c r="Z8" s="20" t="s">
        <v>262</v>
      </c>
      <c r="AA8" s="160">
        <v>25</v>
      </c>
      <c r="AB8" s="160">
        <v>22</v>
      </c>
      <c r="AC8" s="160">
        <v>42</v>
      </c>
      <c r="AD8" s="160">
        <v>76</v>
      </c>
      <c r="AE8" s="4">
        <f t="shared" si="2"/>
        <v>0.32894736842105265</v>
      </c>
    </row>
    <row r="9" spans="1:31" x14ac:dyDescent="0.2">
      <c r="A9" s="488"/>
      <c r="B9" s="196" t="s">
        <v>411</v>
      </c>
      <c r="C9" s="160">
        <v>11</v>
      </c>
      <c r="D9" s="160">
        <v>20</v>
      </c>
      <c r="E9" s="160">
        <v>32</v>
      </c>
      <c r="F9" s="160">
        <v>49</v>
      </c>
      <c r="G9" s="182">
        <f t="shared" si="0"/>
        <v>0.22448979591836735</v>
      </c>
      <c r="I9" s="472"/>
      <c r="J9" s="237" t="s">
        <v>450</v>
      </c>
      <c r="K9" s="160">
        <v>10</v>
      </c>
      <c r="L9" s="160">
        <v>7</v>
      </c>
      <c r="M9" s="160">
        <v>72</v>
      </c>
      <c r="N9" s="160">
        <v>85</v>
      </c>
      <c r="O9" s="4">
        <f t="shared" si="1"/>
        <v>0.11764705882352941</v>
      </c>
      <c r="Q9" s="479"/>
      <c r="R9" s="20" t="s">
        <v>484</v>
      </c>
      <c r="S9" s="160">
        <v>87</v>
      </c>
      <c r="T9" s="160">
        <v>32</v>
      </c>
      <c r="U9" s="160">
        <v>128</v>
      </c>
      <c r="V9" s="160">
        <v>185</v>
      </c>
      <c r="W9" s="4">
        <f t="shared" si="3"/>
        <v>0.4702702702702703</v>
      </c>
      <c r="Y9" s="472"/>
      <c r="Z9" s="20" t="s">
        <v>263</v>
      </c>
      <c r="AA9" s="160">
        <v>17</v>
      </c>
      <c r="AB9" s="160">
        <v>19.5</v>
      </c>
      <c r="AC9" s="160">
        <v>27</v>
      </c>
      <c r="AD9" s="160">
        <v>34</v>
      </c>
      <c r="AE9" s="4">
        <f t="shared" si="2"/>
        <v>0.5</v>
      </c>
    </row>
    <row r="10" spans="1:31" x14ac:dyDescent="0.2">
      <c r="A10" s="488"/>
      <c r="B10" s="196" t="s">
        <v>189</v>
      </c>
      <c r="C10" s="160">
        <v>17</v>
      </c>
      <c r="D10" s="160">
        <v>16</v>
      </c>
      <c r="E10" s="160">
        <v>44</v>
      </c>
      <c r="F10" s="160">
        <v>52</v>
      </c>
      <c r="G10" s="182">
        <f t="shared" si="0"/>
        <v>0.32692307692307693</v>
      </c>
      <c r="I10" s="472"/>
      <c r="J10" s="237" t="s">
        <v>458</v>
      </c>
      <c r="K10" s="160">
        <v>8</v>
      </c>
      <c r="L10" s="160">
        <v>8</v>
      </c>
      <c r="M10" s="160">
        <v>26</v>
      </c>
      <c r="N10" s="160">
        <v>38</v>
      </c>
      <c r="O10" s="4">
        <f t="shared" si="1"/>
        <v>0.21052631578947367</v>
      </c>
      <c r="Q10" s="479"/>
      <c r="R10" s="20" t="s">
        <v>481</v>
      </c>
      <c r="S10" s="160">
        <v>88</v>
      </c>
      <c r="T10" s="160">
        <v>17</v>
      </c>
      <c r="U10" s="160">
        <v>70</v>
      </c>
      <c r="V10" s="160">
        <v>155</v>
      </c>
      <c r="W10" s="4">
        <f t="shared" si="3"/>
        <v>0.56774193548387097</v>
      </c>
      <c r="Y10" s="472"/>
      <c r="Z10" s="20" t="s">
        <v>264</v>
      </c>
      <c r="AA10" s="160">
        <v>26</v>
      </c>
      <c r="AB10" s="160">
        <v>20</v>
      </c>
      <c r="AC10" s="160">
        <v>29</v>
      </c>
      <c r="AD10" s="160">
        <v>63</v>
      </c>
      <c r="AE10" s="4">
        <f t="shared" si="2"/>
        <v>0.41269841269841268</v>
      </c>
    </row>
    <row r="11" spans="1:31" x14ac:dyDescent="0.2">
      <c r="A11" s="488"/>
      <c r="B11" s="196" t="s">
        <v>202</v>
      </c>
      <c r="C11" s="160">
        <v>17</v>
      </c>
      <c r="D11" s="160">
        <v>21</v>
      </c>
      <c r="E11" s="160">
        <v>32</v>
      </c>
      <c r="F11" s="160">
        <v>33</v>
      </c>
      <c r="G11" s="182">
        <f t="shared" si="0"/>
        <v>0.51515151515151514</v>
      </c>
      <c r="I11" s="472"/>
      <c r="J11" s="237" t="s">
        <v>452</v>
      </c>
      <c r="K11" s="160">
        <v>9</v>
      </c>
      <c r="L11" s="160">
        <v>10</v>
      </c>
      <c r="M11" s="160">
        <v>24</v>
      </c>
      <c r="N11" s="160">
        <v>62</v>
      </c>
      <c r="O11" s="4">
        <f t="shared" si="1"/>
        <v>0.14516129032258066</v>
      </c>
      <c r="Q11" s="479"/>
      <c r="R11" s="20" t="s">
        <v>437</v>
      </c>
      <c r="S11" s="160">
        <v>67</v>
      </c>
      <c r="T11" s="160">
        <v>26</v>
      </c>
      <c r="U11" s="160">
        <v>84</v>
      </c>
      <c r="V11" s="160">
        <v>175</v>
      </c>
      <c r="W11" s="4">
        <f t="shared" si="3"/>
        <v>0.38285714285714284</v>
      </c>
      <c r="Y11" s="472"/>
      <c r="Z11" s="20" t="s">
        <v>265</v>
      </c>
      <c r="AA11" s="160">
        <v>11</v>
      </c>
      <c r="AB11" s="160">
        <v>24</v>
      </c>
      <c r="AC11" s="160">
        <v>22</v>
      </c>
      <c r="AD11" s="160">
        <v>53</v>
      </c>
      <c r="AE11" s="4">
        <f t="shared" si="2"/>
        <v>0.20754716981132076</v>
      </c>
    </row>
    <row r="12" spans="1:31" x14ac:dyDescent="0.2">
      <c r="A12" s="488"/>
      <c r="B12" s="196" t="s">
        <v>436</v>
      </c>
      <c r="C12" s="160">
        <v>12</v>
      </c>
      <c r="D12" s="160">
        <v>17</v>
      </c>
      <c r="E12" s="160">
        <v>28</v>
      </c>
      <c r="F12" s="160">
        <v>45</v>
      </c>
      <c r="G12" s="182">
        <f t="shared" si="0"/>
        <v>0.26666666666666666</v>
      </c>
      <c r="I12" s="472"/>
      <c r="J12" s="237" t="s">
        <v>453</v>
      </c>
      <c r="K12" s="160">
        <v>17</v>
      </c>
      <c r="L12" s="160">
        <v>6</v>
      </c>
      <c r="M12" s="160">
        <v>29</v>
      </c>
      <c r="N12" s="160">
        <v>81</v>
      </c>
      <c r="O12" s="4">
        <f t="shared" si="1"/>
        <v>0.20987654320987653</v>
      </c>
      <c r="Q12" s="480"/>
      <c r="R12" s="21" t="s">
        <v>485</v>
      </c>
      <c r="S12" s="188">
        <v>43</v>
      </c>
      <c r="T12" s="188">
        <v>14</v>
      </c>
      <c r="U12" s="188">
        <v>73</v>
      </c>
      <c r="V12" s="188">
        <v>81</v>
      </c>
      <c r="W12" s="19">
        <f t="shared" si="3"/>
        <v>0.53086419753086422</v>
      </c>
      <c r="Y12" s="472"/>
      <c r="Z12" s="20" t="s">
        <v>266</v>
      </c>
      <c r="AA12" s="160">
        <v>17</v>
      </c>
      <c r="AB12" s="160">
        <v>23.5</v>
      </c>
      <c r="AC12" s="160">
        <v>35</v>
      </c>
      <c r="AD12" s="160">
        <v>54</v>
      </c>
      <c r="AE12" s="4">
        <f t="shared" si="2"/>
        <v>0.31481481481481483</v>
      </c>
    </row>
    <row r="13" spans="1:31" ht="15" customHeight="1" x14ac:dyDescent="0.2">
      <c r="A13" s="489"/>
      <c r="B13" s="197" t="s">
        <v>437</v>
      </c>
      <c r="C13" s="188">
        <v>13</v>
      </c>
      <c r="D13" s="188">
        <v>21</v>
      </c>
      <c r="E13" s="188">
        <v>29</v>
      </c>
      <c r="F13" s="188">
        <v>36</v>
      </c>
      <c r="G13" s="183">
        <f t="shared" si="0"/>
        <v>0.3611111111111111</v>
      </c>
      <c r="H13" s="151"/>
      <c r="I13" s="472"/>
      <c r="J13" s="237" t="s">
        <v>459</v>
      </c>
      <c r="K13" s="160">
        <v>6</v>
      </c>
      <c r="L13" s="160">
        <v>6</v>
      </c>
      <c r="M13" s="160">
        <v>22</v>
      </c>
      <c r="N13" s="160">
        <v>49</v>
      </c>
      <c r="O13" s="4">
        <f t="shared" si="1"/>
        <v>0.12244897959183673</v>
      </c>
      <c r="Q13" s="471" t="s">
        <v>487</v>
      </c>
      <c r="R13" s="240" t="s">
        <v>425</v>
      </c>
      <c r="S13" s="187">
        <v>64</v>
      </c>
      <c r="T13" s="187">
        <v>21</v>
      </c>
      <c r="U13" s="187">
        <v>82</v>
      </c>
      <c r="V13" s="187">
        <v>153</v>
      </c>
      <c r="W13" s="16">
        <f t="shared" ref="W13:W14" si="4">S13/V13</f>
        <v>0.41830065359477125</v>
      </c>
      <c r="Y13" s="472"/>
      <c r="Z13" s="20" t="s">
        <v>267</v>
      </c>
      <c r="AA13" s="160">
        <v>60</v>
      </c>
      <c r="AB13" s="160">
        <v>17.5</v>
      </c>
      <c r="AC13" s="160">
        <v>71</v>
      </c>
      <c r="AD13" s="160">
        <v>101</v>
      </c>
      <c r="AE13" s="4">
        <f t="shared" si="2"/>
        <v>0.59405940594059403</v>
      </c>
    </row>
    <row r="14" spans="1:31" ht="16" customHeight="1" x14ac:dyDescent="0.2">
      <c r="A14" s="477" t="s">
        <v>462</v>
      </c>
      <c r="B14" s="14" t="s">
        <v>404</v>
      </c>
      <c r="C14" s="187">
        <v>11</v>
      </c>
      <c r="D14" s="187">
        <v>34</v>
      </c>
      <c r="E14" s="187">
        <v>19</v>
      </c>
      <c r="F14" s="187">
        <v>26</v>
      </c>
      <c r="G14" s="16">
        <f t="shared" si="0"/>
        <v>0.42307692307692307</v>
      </c>
      <c r="H14" s="93"/>
      <c r="I14" s="472"/>
      <c r="J14" s="237" t="s">
        <v>460</v>
      </c>
      <c r="K14" s="160">
        <v>9</v>
      </c>
      <c r="L14" s="160">
        <v>13</v>
      </c>
      <c r="M14" s="160">
        <v>14</v>
      </c>
      <c r="N14" s="160">
        <v>51</v>
      </c>
      <c r="O14" s="4">
        <f t="shared" si="1"/>
        <v>0.17647058823529413</v>
      </c>
      <c r="Q14" s="472"/>
      <c r="R14" s="241" t="s">
        <v>426</v>
      </c>
      <c r="S14" s="160">
        <v>34</v>
      </c>
      <c r="T14" s="160">
        <v>35</v>
      </c>
      <c r="U14" s="160">
        <v>98</v>
      </c>
      <c r="V14" s="160">
        <v>61</v>
      </c>
      <c r="W14" s="182">
        <f t="shared" si="4"/>
        <v>0.55737704918032782</v>
      </c>
      <c r="Y14" s="472"/>
      <c r="Z14" s="20" t="s">
        <v>268</v>
      </c>
      <c r="AA14" s="160">
        <v>27</v>
      </c>
      <c r="AB14" s="160">
        <v>14.5</v>
      </c>
      <c r="AC14" s="160">
        <v>35</v>
      </c>
      <c r="AD14" s="160">
        <v>71</v>
      </c>
      <c r="AE14" s="4">
        <f t="shared" si="2"/>
        <v>0.38028169014084506</v>
      </c>
    </row>
    <row r="15" spans="1:31" x14ac:dyDescent="0.2">
      <c r="A15" s="481"/>
      <c r="B15" s="20" t="s">
        <v>171</v>
      </c>
      <c r="C15" s="160">
        <v>12</v>
      </c>
      <c r="D15" s="160">
        <v>17</v>
      </c>
      <c r="E15" s="160">
        <v>25</v>
      </c>
      <c r="F15" s="160">
        <v>18</v>
      </c>
      <c r="G15" s="4">
        <f t="shared" si="0"/>
        <v>0.66666666666666663</v>
      </c>
      <c r="I15" s="472"/>
      <c r="J15" s="237" t="s">
        <v>461</v>
      </c>
      <c r="K15" s="160">
        <v>8</v>
      </c>
      <c r="L15" s="160">
        <v>5</v>
      </c>
      <c r="M15" s="160">
        <v>39</v>
      </c>
      <c r="N15" s="160">
        <v>80</v>
      </c>
      <c r="O15" s="4">
        <f t="shared" si="1"/>
        <v>0.1</v>
      </c>
      <c r="Q15" s="472"/>
      <c r="R15" s="241" t="s">
        <v>409</v>
      </c>
      <c r="S15" s="160">
        <v>140</v>
      </c>
      <c r="T15" s="160">
        <v>27</v>
      </c>
      <c r="U15" s="160">
        <v>184</v>
      </c>
      <c r="V15" s="160">
        <v>180</v>
      </c>
      <c r="W15" s="182">
        <f>S15/V15</f>
        <v>0.77777777777777779</v>
      </c>
      <c r="Y15" s="472"/>
      <c r="Z15" s="20" t="s">
        <v>269</v>
      </c>
      <c r="AA15" s="160">
        <v>56</v>
      </c>
      <c r="AB15" s="160">
        <v>20.5</v>
      </c>
      <c r="AC15" s="160">
        <v>51</v>
      </c>
      <c r="AD15" s="160">
        <v>134</v>
      </c>
      <c r="AE15" s="4">
        <f t="shared" si="2"/>
        <v>0.41791044776119401</v>
      </c>
    </row>
    <row r="16" spans="1:31" x14ac:dyDescent="0.2">
      <c r="A16" s="481"/>
      <c r="B16" s="20" t="s">
        <v>189</v>
      </c>
      <c r="C16" s="160">
        <v>11</v>
      </c>
      <c r="D16" s="160">
        <v>19</v>
      </c>
      <c r="E16" s="160">
        <v>13</v>
      </c>
      <c r="F16" s="160">
        <v>25</v>
      </c>
      <c r="G16" s="4">
        <f t="shared" si="0"/>
        <v>0.44</v>
      </c>
      <c r="I16" s="472"/>
      <c r="J16" s="237" t="s">
        <v>455</v>
      </c>
      <c r="K16" s="160">
        <v>8</v>
      </c>
      <c r="L16" s="160">
        <v>4</v>
      </c>
      <c r="M16" s="160">
        <v>26</v>
      </c>
      <c r="N16" s="160">
        <v>64</v>
      </c>
      <c r="O16" s="4">
        <f t="shared" si="1"/>
        <v>0.125</v>
      </c>
      <c r="Q16" s="472"/>
      <c r="R16" s="241" t="s">
        <v>171</v>
      </c>
      <c r="S16" s="160">
        <v>53</v>
      </c>
      <c r="T16" s="160">
        <v>24</v>
      </c>
      <c r="U16" s="160">
        <v>53</v>
      </c>
      <c r="V16" s="160">
        <v>138</v>
      </c>
      <c r="W16" s="182">
        <f>S16/V16</f>
        <v>0.38405797101449274</v>
      </c>
      <c r="Y16" s="472"/>
      <c r="Z16" s="20" t="s">
        <v>270</v>
      </c>
      <c r="AA16" s="160">
        <v>56</v>
      </c>
      <c r="AB16" s="160">
        <v>16</v>
      </c>
      <c r="AC16" s="160">
        <v>100</v>
      </c>
      <c r="AD16" s="160">
        <v>127</v>
      </c>
      <c r="AE16" s="4">
        <f t="shared" si="2"/>
        <v>0.44094488188976377</v>
      </c>
    </row>
    <row r="17" spans="1:31" x14ac:dyDescent="0.2">
      <c r="A17" s="481"/>
      <c r="B17" s="20" t="s">
        <v>176</v>
      </c>
      <c r="C17" s="160">
        <v>19</v>
      </c>
      <c r="D17" s="160">
        <v>6</v>
      </c>
      <c r="E17" s="160">
        <v>12</v>
      </c>
      <c r="F17" s="160">
        <v>73</v>
      </c>
      <c r="G17" s="4">
        <f t="shared" si="0"/>
        <v>0.26027397260273971</v>
      </c>
      <c r="I17" s="472"/>
      <c r="J17" s="237" t="s">
        <v>456</v>
      </c>
      <c r="K17" s="160">
        <v>9</v>
      </c>
      <c r="L17" s="160">
        <v>11</v>
      </c>
      <c r="M17" s="160">
        <v>19</v>
      </c>
      <c r="N17" s="160">
        <v>66</v>
      </c>
      <c r="O17" s="4">
        <f t="shared" si="1"/>
        <v>0.13636363636363635</v>
      </c>
      <c r="Q17" s="472"/>
      <c r="R17" s="241" t="s">
        <v>410</v>
      </c>
      <c r="S17" s="160">
        <v>153</v>
      </c>
      <c r="T17" s="160">
        <v>27</v>
      </c>
      <c r="U17" s="160">
        <v>94</v>
      </c>
      <c r="V17" s="160">
        <v>174</v>
      </c>
      <c r="W17" s="182">
        <f t="shared" ref="W17:W46" si="5">S17/V17</f>
        <v>0.87931034482758619</v>
      </c>
      <c r="Y17" s="472"/>
      <c r="Z17" s="20" t="s">
        <v>271</v>
      </c>
      <c r="AA17" s="160">
        <v>28</v>
      </c>
      <c r="AB17" s="160">
        <v>20</v>
      </c>
      <c r="AC17" s="160">
        <v>25</v>
      </c>
      <c r="AD17" s="160">
        <v>66</v>
      </c>
      <c r="AE17" s="4">
        <f t="shared" si="2"/>
        <v>0.42424242424242425</v>
      </c>
    </row>
    <row r="18" spans="1:31" x14ac:dyDescent="0.2">
      <c r="A18" s="481"/>
      <c r="B18" s="20" t="s">
        <v>177</v>
      </c>
      <c r="C18" s="160">
        <v>9</v>
      </c>
      <c r="D18" s="160">
        <v>22</v>
      </c>
      <c r="E18" s="160">
        <v>11</v>
      </c>
      <c r="F18" s="160">
        <v>30</v>
      </c>
      <c r="G18" s="4">
        <f t="shared" si="0"/>
        <v>0.3</v>
      </c>
      <c r="I18" s="473"/>
      <c r="J18" s="150" t="s">
        <v>457</v>
      </c>
      <c r="K18" s="188">
        <v>2</v>
      </c>
      <c r="L18" s="188">
        <v>14</v>
      </c>
      <c r="M18" s="188">
        <v>10</v>
      </c>
      <c r="N18" s="188">
        <v>43</v>
      </c>
      <c r="O18" s="19">
        <f t="shared" si="1"/>
        <v>4.6511627906976744E-2</v>
      </c>
      <c r="Q18" s="472"/>
      <c r="R18" s="241" t="s">
        <v>466</v>
      </c>
      <c r="S18" s="160">
        <v>45</v>
      </c>
      <c r="T18" s="160">
        <v>27</v>
      </c>
      <c r="U18" s="160">
        <v>65</v>
      </c>
      <c r="V18" s="160">
        <v>100</v>
      </c>
      <c r="W18" s="182">
        <f t="shared" si="5"/>
        <v>0.45</v>
      </c>
      <c r="Y18" s="472"/>
      <c r="Z18" s="20" t="s">
        <v>272</v>
      </c>
      <c r="AA18" s="160">
        <v>19</v>
      </c>
      <c r="AB18" s="160">
        <v>18.5</v>
      </c>
      <c r="AC18" s="160">
        <v>33</v>
      </c>
      <c r="AD18" s="160">
        <v>58</v>
      </c>
      <c r="AE18" s="4">
        <f t="shared" si="2"/>
        <v>0.32758620689655171</v>
      </c>
    </row>
    <row r="19" spans="1:31" ht="18" customHeight="1" x14ac:dyDescent="0.2">
      <c r="A19" s="481"/>
      <c r="B19" s="20" t="s">
        <v>405</v>
      </c>
      <c r="C19" s="160">
        <v>5</v>
      </c>
      <c r="D19" s="160">
        <v>26</v>
      </c>
      <c r="E19" s="160">
        <v>19</v>
      </c>
      <c r="F19" s="160">
        <v>24</v>
      </c>
      <c r="G19" s="4">
        <f t="shared" si="0"/>
        <v>0.20833333333333334</v>
      </c>
      <c r="I19" s="471" t="s">
        <v>465</v>
      </c>
      <c r="J19" s="236" t="s">
        <v>443</v>
      </c>
      <c r="K19" s="187">
        <v>9</v>
      </c>
      <c r="L19" s="187">
        <v>11</v>
      </c>
      <c r="M19" s="187">
        <v>36</v>
      </c>
      <c r="N19" s="187">
        <v>41</v>
      </c>
      <c r="O19" s="16">
        <f t="shared" si="1"/>
        <v>0.21951219512195122</v>
      </c>
      <c r="Q19" s="472"/>
      <c r="R19" s="241" t="s">
        <v>189</v>
      </c>
      <c r="S19" s="160">
        <v>40</v>
      </c>
      <c r="T19" s="160">
        <v>9</v>
      </c>
      <c r="U19" s="160">
        <v>26</v>
      </c>
      <c r="V19" s="160">
        <v>77</v>
      </c>
      <c r="W19" s="182">
        <f t="shared" si="5"/>
        <v>0.51948051948051943</v>
      </c>
      <c r="Y19" s="472"/>
      <c r="Z19" s="20" t="s">
        <v>273</v>
      </c>
      <c r="AA19" s="160">
        <v>13</v>
      </c>
      <c r="AB19" s="160">
        <v>23</v>
      </c>
      <c r="AC19" s="160">
        <v>17</v>
      </c>
      <c r="AD19" s="160">
        <v>38</v>
      </c>
      <c r="AE19" s="4">
        <f t="shared" si="2"/>
        <v>0.34210526315789475</v>
      </c>
    </row>
    <row r="20" spans="1:31" x14ac:dyDescent="0.2">
      <c r="A20" s="481"/>
      <c r="B20" s="20" t="s">
        <v>406</v>
      </c>
      <c r="C20" s="160">
        <v>6</v>
      </c>
      <c r="D20" s="160">
        <v>16</v>
      </c>
      <c r="E20" s="160">
        <v>5</v>
      </c>
      <c r="F20" s="160">
        <v>11</v>
      </c>
      <c r="G20" s="182">
        <f t="shared" si="0"/>
        <v>0.54545454545454541</v>
      </c>
      <c r="I20" s="472"/>
      <c r="J20" s="237" t="s">
        <v>444</v>
      </c>
      <c r="K20" s="160">
        <v>6</v>
      </c>
      <c r="L20" s="160">
        <v>9</v>
      </c>
      <c r="M20" s="160">
        <v>44</v>
      </c>
      <c r="N20" s="160">
        <v>36</v>
      </c>
      <c r="O20" s="4">
        <f t="shared" si="1"/>
        <v>0.16666666666666666</v>
      </c>
      <c r="Q20" s="472"/>
      <c r="R20" s="241" t="s">
        <v>467</v>
      </c>
      <c r="S20" s="160">
        <v>44</v>
      </c>
      <c r="T20" s="160">
        <v>15</v>
      </c>
      <c r="U20" s="160">
        <v>70</v>
      </c>
      <c r="V20" s="160">
        <v>97</v>
      </c>
      <c r="W20" s="182">
        <f t="shared" si="5"/>
        <v>0.45360824742268041</v>
      </c>
      <c r="Y20" s="472"/>
      <c r="Z20" s="20" t="s">
        <v>274</v>
      </c>
      <c r="AA20" s="160">
        <v>18</v>
      </c>
      <c r="AB20" s="160">
        <v>24</v>
      </c>
      <c r="AC20" s="160">
        <v>24</v>
      </c>
      <c r="AD20" s="160">
        <v>48</v>
      </c>
      <c r="AE20" s="4">
        <f t="shared" si="2"/>
        <v>0.375</v>
      </c>
    </row>
    <row r="21" spans="1:31" x14ac:dyDescent="0.2">
      <c r="A21" s="481"/>
      <c r="B21" s="61" t="s">
        <v>407</v>
      </c>
      <c r="C21" s="160">
        <v>7</v>
      </c>
      <c r="D21" s="160">
        <v>21</v>
      </c>
      <c r="E21" s="160">
        <v>13</v>
      </c>
      <c r="F21" s="160">
        <v>33</v>
      </c>
      <c r="G21" s="182">
        <f t="shared" si="0"/>
        <v>0.21212121212121213</v>
      </c>
      <c r="H21" s="93"/>
      <c r="I21" s="472"/>
      <c r="J21" s="237" t="s">
        <v>445</v>
      </c>
      <c r="K21" s="160">
        <v>15</v>
      </c>
      <c r="L21" s="160">
        <v>7</v>
      </c>
      <c r="M21" s="160">
        <v>50</v>
      </c>
      <c r="N21" s="160">
        <v>79</v>
      </c>
      <c r="O21" s="4">
        <f t="shared" si="1"/>
        <v>0.189873417721519</v>
      </c>
      <c r="Q21" s="472"/>
      <c r="R21" s="241" t="s">
        <v>468</v>
      </c>
      <c r="S21" s="160">
        <v>94</v>
      </c>
      <c r="T21" s="160">
        <v>12</v>
      </c>
      <c r="U21" s="160">
        <v>44</v>
      </c>
      <c r="V21" s="160">
        <v>124</v>
      </c>
      <c r="W21" s="182">
        <f t="shared" si="5"/>
        <v>0.75806451612903225</v>
      </c>
      <c r="Y21" s="472"/>
      <c r="Z21" s="20" t="s">
        <v>275</v>
      </c>
      <c r="AA21" s="160">
        <v>14</v>
      </c>
      <c r="AB21" s="160">
        <v>25</v>
      </c>
      <c r="AC21" s="160">
        <v>24</v>
      </c>
      <c r="AD21" s="160">
        <v>48</v>
      </c>
      <c r="AE21" s="4">
        <f t="shared" si="2"/>
        <v>0.29166666666666669</v>
      </c>
    </row>
    <row r="22" spans="1:31" x14ac:dyDescent="0.2">
      <c r="A22" s="482"/>
      <c r="B22" s="21" t="s">
        <v>408</v>
      </c>
      <c r="C22" s="188">
        <v>15</v>
      </c>
      <c r="D22" s="188">
        <v>25</v>
      </c>
      <c r="E22" s="188">
        <v>14</v>
      </c>
      <c r="F22" s="188">
        <v>45</v>
      </c>
      <c r="G22" s="183">
        <f t="shared" si="0"/>
        <v>0.33333333333333331</v>
      </c>
      <c r="H22" s="93"/>
      <c r="I22" s="472"/>
      <c r="J22" s="237" t="s">
        <v>446</v>
      </c>
      <c r="K22" s="160">
        <v>19</v>
      </c>
      <c r="L22" s="160">
        <v>5</v>
      </c>
      <c r="M22" s="160">
        <v>59</v>
      </c>
      <c r="N22" s="160">
        <v>68</v>
      </c>
      <c r="O22" s="4">
        <f t="shared" si="1"/>
        <v>0.27941176470588236</v>
      </c>
      <c r="Q22" s="472"/>
      <c r="R22" s="241" t="s">
        <v>176</v>
      </c>
      <c r="S22" s="160">
        <v>48</v>
      </c>
      <c r="T22" s="160">
        <v>39</v>
      </c>
      <c r="U22" s="160">
        <v>48</v>
      </c>
      <c r="V22" s="160">
        <v>100</v>
      </c>
      <c r="W22" s="182">
        <f t="shared" si="5"/>
        <v>0.48</v>
      </c>
      <c r="Y22" s="472"/>
      <c r="Z22" s="20" t="s">
        <v>322</v>
      </c>
      <c r="AA22" s="160">
        <v>17</v>
      </c>
      <c r="AB22" s="160">
        <v>15</v>
      </c>
      <c r="AC22" s="160">
        <v>21</v>
      </c>
      <c r="AD22" s="160">
        <v>66</v>
      </c>
      <c r="AE22" s="4">
        <f t="shared" si="2"/>
        <v>0.25757575757575757</v>
      </c>
    </row>
    <row r="23" spans="1:31" x14ac:dyDescent="0.2">
      <c r="A23" s="483" t="s">
        <v>442</v>
      </c>
      <c r="B23" s="14" t="s">
        <v>404</v>
      </c>
      <c r="C23" s="187">
        <v>12</v>
      </c>
      <c r="D23" s="187">
        <v>22</v>
      </c>
      <c r="E23" s="187">
        <v>20</v>
      </c>
      <c r="F23" s="187">
        <v>26</v>
      </c>
      <c r="G23" s="16">
        <f t="shared" si="0"/>
        <v>0.46153846153846156</v>
      </c>
      <c r="H23" s="93"/>
      <c r="I23" s="472"/>
      <c r="J23" s="237" t="s">
        <v>447</v>
      </c>
      <c r="K23" s="160">
        <v>11</v>
      </c>
      <c r="L23" s="160">
        <v>17</v>
      </c>
      <c r="M23" s="160">
        <v>45</v>
      </c>
      <c r="N23" s="160">
        <v>108</v>
      </c>
      <c r="O23" s="4">
        <f t="shared" si="1"/>
        <v>0.10185185185185185</v>
      </c>
      <c r="Q23" s="472"/>
      <c r="R23" s="241" t="s">
        <v>469</v>
      </c>
      <c r="S23" s="160">
        <v>43</v>
      </c>
      <c r="T23" s="160">
        <v>26</v>
      </c>
      <c r="U23" s="160">
        <v>63</v>
      </c>
      <c r="V23" s="160">
        <v>85</v>
      </c>
      <c r="W23" s="182">
        <f t="shared" si="5"/>
        <v>0.50588235294117645</v>
      </c>
      <c r="Y23" s="473"/>
      <c r="Z23" s="21" t="s">
        <v>277</v>
      </c>
      <c r="AA23" s="188">
        <v>24</v>
      </c>
      <c r="AB23" s="188">
        <v>16.5</v>
      </c>
      <c r="AC23" s="188">
        <v>24</v>
      </c>
      <c r="AD23" s="188">
        <v>70</v>
      </c>
      <c r="AE23" s="19">
        <f t="shared" si="2"/>
        <v>0.34285714285714286</v>
      </c>
    </row>
    <row r="24" spans="1:31" x14ac:dyDescent="0.2">
      <c r="A24" s="483"/>
      <c r="B24" s="20" t="s">
        <v>409</v>
      </c>
      <c r="C24" s="160">
        <v>20</v>
      </c>
      <c r="D24" s="160">
        <v>17</v>
      </c>
      <c r="E24" s="160">
        <v>33</v>
      </c>
      <c r="F24" s="160">
        <v>27</v>
      </c>
      <c r="G24" s="4">
        <f t="shared" si="0"/>
        <v>0.7407407407407407</v>
      </c>
      <c r="H24" s="93"/>
      <c r="I24" s="472"/>
      <c r="J24" s="237" t="s">
        <v>448</v>
      </c>
      <c r="K24" s="160">
        <v>8</v>
      </c>
      <c r="L24" s="160">
        <v>15</v>
      </c>
      <c r="M24" s="160">
        <v>39</v>
      </c>
      <c r="N24" s="160">
        <v>61</v>
      </c>
      <c r="O24" s="4">
        <f t="shared" si="1"/>
        <v>0.13114754098360656</v>
      </c>
      <c r="Q24" s="472"/>
      <c r="R24" s="241" t="s">
        <v>177</v>
      </c>
      <c r="S24" s="160">
        <v>38</v>
      </c>
      <c r="T24" s="160">
        <v>30</v>
      </c>
      <c r="U24" s="160">
        <v>50</v>
      </c>
      <c r="V24" s="160">
        <v>87</v>
      </c>
      <c r="W24" s="182">
        <f t="shared" si="5"/>
        <v>0.43678160919540232</v>
      </c>
      <c r="Y24" s="471" t="s">
        <v>490</v>
      </c>
      <c r="Z24" s="14" t="s">
        <v>258</v>
      </c>
      <c r="AA24" s="187">
        <v>4</v>
      </c>
      <c r="AB24" s="187">
        <v>24</v>
      </c>
      <c r="AC24" s="187">
        <v>7</v>
      </c>
      <c r="AD24" s="187">
        <v>24</v>
      </c>
      <c r="AE24" s="16">
        <f t="shared" si="2"/>
        <v>0.16666666666666666</v>
      </c>
    </row>
    <row r="25" spans="1:31" ht="16" customHeight="1" x14ac:dyDescent="0.2">
      <c r="A25" s="483"/>
      <c r="B25" s="20" t="s">
        <v>410</v>
      </c>
      <c r="C25" s="160">
        <v>6</v>
      </c>
      <c r="D25" s="160">
        <v>24</v>
      </c>
      <c r="E25" s="160">
        <v>9</v>
      </c>
      <c r="F25" s="160">
        <v>7</v>
      </c>
      <c r="G25" s="4">
        <f t="shared" si="0"/>
        <v>0.8571428571428571</v>
      </c>
      <c r="H25" s="93"/>
      <c r="I25" s="472"/>
      <c r="J25" s="237" t="s">
        <v>449</v>
      </c>
      <c r="K25" s="160">
        <v>11</v>
      </c>
      <c r="L25" s="160">
        <v>13</v>
      </c>
      <c r="M25" s="160">
        <v>26</v>
      </c>
      <c r="N25" s="160">
        <v>62</v>
      </c>
      <c r="O25" s="4">
        <f t="shared" si="1"/>
        <v>0.17741935483870969</v>
      </c>
      <c r="Q25" s="472"/>
      <c r="R25" s="241" t="s">
        <v>470</v>
      </c>
      <c r="S25" s="206">
        <v>46</v>
      </c>
      <c r="T25" s="206">
        <v>11</v>
      </c>
      <c r="U25" s="206">
        <v>29</v>
      </c>
      <c r="V25" s="206">
        <v>72</v>
      </c>
      <c r="W25" s="185">
        <v>0.63888888899999996</v>
      </c>
      <c r="Y25" s="472"/>
      <c r="Z25" s="20" t="s">
        <v>259</v>
      </c>
      <c r="AA25" s="160">
        <v>9</v>
      </c>
      <c r="AB25" s="160">
        <v>23.5</v>
      </c>
      <c r="AC25" s="160">
        <v>8</v>
      </c>
      <c r="AD25" s="160">
        <v>20</v>
      </c>
      <c r="AE25" s="4">
        <f t="shared" si="2"/>
        <v>0.45</v>
      </c>
    </row>
    <row r="26" spans="1:31" x14ac:dyDescent="0.2">
      <c r="A26" s="483"/>
      <c r="B26" s="20" t="s">
        <v>411</v>
      </c>
      <c r="C26" s="160">
        <v>4</v>
      </c>
      <c r="D26" s="160">
        <v>35</v>
      </c>
      <c r="E26" s="160">
        <v>11</v>
      </c>
      <c r="F26" s="160">
        <v>16</v>
      </c>
      <c r="G26" s="4">
        <f t="shared" si="0"/>
        <v>0.25</v>
      </c>
      <c r="H26" s="93"/>
      <c r="I26" s="472"/>
      <c r="J26" s="237" t="s">
        <v>450</v>
      </c>
      <c r="K26" s="160">
        <v>8</v>
      </c>
      <c r="L26" s="160">
        <v>16</v>
      </c>
      <c r="M26" s="160">
        <v>31</v>
      </c>
      <c r="N26" s="160">
        <v>56</v>
      </c>
      <c r="O26" s="4">
        <f t="shared" si="1"/>
        <v>0.14285714285714285</v>
      </c>
      <c r="Q26" s="472"/>
      <c r="R26" s="241" t="s">
        <v>471</v>
      </c>
      <c r="S26" s="160">
        <v>46</v>
      </c>
      <c r="T26" s="160">
        <v>6</v>
      </c>
      <c r="U26" s="160">
        <v>54</v>
      </c>
      <c r="V26" s="160">
        <v>92</v>
      </c>
      <c r="W26" s="182">
        <f t="shared" si="5"/>
        <v>0.5</v>
      </c>
      <c r="Y26" s="472"/>
      <c r="Z26" s="20" t="s">
        <v>260</v>
      </c>
      <c r="AA26" s="160">
        <v>20</v>
      </c>
      <c r="AB26" s="160">
        <v>19</v>
      </c>
      <c r="AC26" s="160">
        <v>21</v>
      </c>
      <c r="AD26" s="160">
        <v>52</v>
      </c>
      <c r="AE26" s="4">
        <f t="shared" si="2"/>
        <v>0.38461538461538464</v>
      </c>
    </row>
    <row r="27" spans="1:31" x14ac:dyDescent="0.2">
      <c r="A27" s="483"/>
      <c r="B27" s="20" t="s">
        <v>189</v>
      </c>
      <c r="C27" s="160">
        <v>5</v>
      </c>
      <c r="D27" s="160">
        <v>24</v>
      </c>
      <c r="E27" s="160">
        <v>11</v>
      </c>
      <c r="F27" s="160">
        <v>9</v>
      </c>
      <c r="G27" s="4">
        <f t="shared" si="0"/>
        <v>0.55555555555555558</v>
      </c>
      <c r="H27" s="93"/>
      <c r="I27" s="472"/>
      <c r="J27" s="237" t="s">
        <v>451</v>
      </c>
      <c r="K27" s="160">
        <v>4</v>
      </c>
      <c r="L27" s="160">
        <v>11</v>
      </c>
      <c r="M27" s="160">
        <v>29</v>
      </c>
      <c r="N27" s="160">
        <v>37</v>
      </c>
      <c r="O27" s="4">
        <f t="shared" si="1"/>
        <v>0.10810810810810811</v>
      </c>
      <c r="Q27" s="472"/>
      <c r="R27" s="241" t="s">
        <v>472</v>
      </c>
      <c r="S27" s="160">
        <v>61</v>
      </c>
      <c r="T27" s="160">
        <v>29</v>
      </c>
      <c r="U27" s="160">
        <v>9</v>
      </c>
      <c r="V27" s="160">
        <v>137</v>
      </c>
      <c r="W27" s="182">
        <f t="shared" si="5"/>
        <v>0.44525547445255476</v>
      </c>
      <c r="Y27" s="472"/>
      <c r="Z27" s="20" t="s">
        <v>261</v>
      </c>
      <c r="AA27" s="160">
        <v>12</v>
      </c>
      <c r="AB27" s="160">
        <v>20.5</v>
      </c>
      <c r="AC27" s="160">
        <v>27</v>
      </c>
      <c r="AD27" s="160">
        <v>25</v>
      </c>
      <c r="AE27" s="4">
        <f t="shared" si="2"/>
        <v>0.48</v>
      </c>
    </row>
    <row r="28" spans="1:31" x14ac:dyDescent="0.2">
      <c r="A28" s="483"/>
      <c r="B28" s="196" t="s">
        <v>202</v>
      </c>
      <c r="C28" s="160">
        <v>9</v>
      </c>
      <c r="D28" s="160">
        <v>11</v>
      </c>
      <c r="E28" s="160">
        <v>13</v>
      </c>
      <c r="F28" s="160">
        <v>32</v>
      </c>
      <c r="G28" s="182">
        <f t="shared" si="0"/>
        <v>0.28125</v>
      </c>
      <c r="H28" s="93"/>
      <c r="I28" s="472"/>
      <c r="J28" s="237" t="s">
        <v>452</v>
      </c>
      <c r="K28" s="160">
        <v>12</v>
      </c>
      <c r="L28" s="160">
        <v>10</v>
      </c>
      <c r="M28" s="160">
        <v>44</v>
      </c>
      <c r="N28" s="160">
        <v>41</v>
      </c>
      <c r="O28" s="4">
        <f t="shared" si="1"/>
        <v>0.29268292682926828</v>
      </c>
      <c r="Q28" s="472"/>
      <c r="R28" s="241" t="s">
        <v>413</v>
      </c>
      <c r="S28" s="160">
        <v>69</v>
      </c>
      <c r="T28" s="160">
        <v>27</v>
      </c>
      <c r="U28" s="160">
        <v>54</v>
      </c>
      <c r="V28" s="160">
        <v>115</v>
      </c>
      <c r="W28" s="182">
        <f t="shared" si="5"/>
        <v>0.6</v>
      </c>
      <c r="Y28" s="472"/>
      <c r="Z28" s="20" t="s">
        <v>262</v>
      </c>
      <c r="AA28" s="160">
        <v>15</v>
      </c>
      <c r="AB28" s="160">
        <v>20.5</v>
      </c>
      <c r="AC28" s="160">
        <v>42</v>
      </c>
      <c r="AD28" s="160">
        <v>42</v>
      </c>
      <c r="AE28" s="4">
        <f t="shared" si="2"/>
        <v>0.35714285714285715</v>
      </c>
    </row>
    <row r="29" spans="1:31" x14ac:dyDescent="0.2">
      <c r="A29" s="483"/>
      <c r="B29" s="196" t="s">
        <v>412</v>
      </c>
      <c r="C29" s="160">
        <v>9</v>
      </c>
      <c r="D29" s="160">
        <v>15</v>
      </c>
      <c r="E29" s="160">
        <v>12</v>
      </c>
      <c r="F29" s="160">
        <v>18</v>
      </c>
      <c r="G29" s="182">
        <f t="shared" si="0"/>
        <v>0.5</v>
      </c>
      <c r="H29" s="93"/>
      <c r="I29" s="472"/>
      <c r="J29" s="237" t="s">
        <v>453</v>
      </c>
      <c r="K29" s="160">
        <v>14</v>
      </c>
      <c r="L29" s="160">
        <v>11</v>
      </c>
      <c r="M29" s="160">
        <v>52</v>
      </c>
      <c r="N29" s="160">
        <v>98</v>
      </c>
      <c r="O29" s="4">
        <f t="shared" si="1"/>
        <v>0.14285714285714285</v>
      </c>
      <c r="Q29" s="472"/>
      <c r="R29" s="241" t="s">
        <v>430</v>
      </c>
      <c r="S29" s="160">
        <v>38</v>
      </c>
      <c r="T29" s="160">
        <v>19</v>
      </c>
      <c r="U29" s="160">
        <v>44</v>
      </c>
      <c r="V29" s="160">
        <v>93</v>
      </c>
      <c r="W29" s="182">
        <f t="shared" si="5"/>
        <v>0.40860215053763443</v>
      </c>
      <c r="Y29" s="472"/>
      <c r="Z29" s="20" t="s">
        <v>263</v>
      </c>
      <c r="AA29" s="160">
        <v>15</v>
      </c>
      <c r="AB29" s="160">
        <v>20.5</v>
      </c>
      <c r="AC29" s="160">
        <v>16</v>
      </c>
      <c r="AD29" s="160">
        <v>49</v>
      </c>
      <c r="AE29" s="4">
        <f t="shared" si="2"/>
        <v>0.30612244897959184</v>
      </c>
    </row>
    <row r="30" spans="1:31" x14ac:dyDescent="0.2">
      <c r="A30" s="483"/>
      <c r="B30" s="196" t="s">
        <v>405</v>
      </c>
      <c r="C30" s="160">
        <v>13</v>
      </c>
      <c r="D30" s="160">
        <v>19</v>
      </c>
      <c r="E30" s="160">
        <v>8</v>
      </c>
      <c r="F30" s="160">
        <v>33</v>
      </c>
      <c r="G30" s="182">
        <f t="shared" si="0"/>
        <v>0.39393939393939392</v>
      </c>
      <c r="H30" s="93"/>
      <c r="I30" s="472"/>
      <c r="J30" s="237" t="s">
        <v>454</v>
      </c>
      <c r="K30" s="160">
        <v>37</v>
      </c>
      <c r="L30" s="160">
        <v>14</v>
      </c>
      <c r="M30" s="160">
        <v>67</v>
      </c>
      <c r="N30" s="160">
        <v>166</v>
      </c>
      <c r="O30" s="4">
        <f t="shared" si="1"/>
        <v>0.22289156626506024</v>
      </c>
      <c r="Q30" s="472"/>
      <c r="R30" s="241" t="s">
        <v>431</v>
      </c>
      <c r="S30" s="160">
        <v>49</v>
      </c>
      <c r="T30" s="160">
        <v>14</v>
      </c>
      <c r="U30" s="160">
        <v>77</v>
      </c>
      <c r="V30" s="160">
        <v>61</v>
      </c>
      <c r="W30" s="182">
        <f t="shared" si="5"/>
        <v>0.80327868852459017</v>
      </c>
      <c r="Y30" s="472"/>
      <c r="Z30" s="20" t="s">
        <v>264</v>
      </c>
      <c r="AA30" s="160">
        <v>7</v>
      </c>
      <c r="AB30" s="160">
        <v>25</v>
      </c>
      <c r="AC30" s="160">
        <v>9</v>
      </c>
      <c r="AD30" s="160">
        <v>11</v>
      </c>
      <c r="AE30" s="4">
        <f t="shared" si="2"/>
        <v>0.63636363636363635</v>
      </c>
    </row>
    <row r="31" spans="1:31" x14ac:dyDescent="0.2">
      <c r="A31" s="483"/>
      <c r="B31" s="196" t="s">
        <v>180</v>
      </c>
      <c r="C31" s="160">
        <v>10</v>
      </c>
      <c r="D31" s="160">
        <v>13</v>
      </c>
      <c r="E31" s="160">
        <v>15</v>
      </c>
      <c r="F31" s="160">
        <v>42</v>
      </c>
      <c r="G31" s="182">
        <f t="shared" si="0"/>
        <v>0.23809523809523808</v>
      </c>
      <c r="H31" s="93"/>
      <c r="I31" s="472"/>
      <c r="J31" s="237" t="s">
        <v>455</v>
      </c>
      <c r="K31" s="160">
        <v>7</v>
      </c>
      <c r="L31" s="160">
        <v>20</v>
      </c>
      <c r="M31" s="160">
        <v>21</v>
      </c>
      <c r="N31" s="160">
        <v>61</v>
      </c>
      <c r="O31" s="4">
        <f t="shared" si="1"/>
        <v>0.11475409836065574</v>
      </c>
      <c r="Q31" s="472"/>
      <c r="R31" s="241" t="s">
        <v>473</v>
      </c>
      <c r="S31" s="160">
        <v>37</v>
      </c>
      <c r="T31" s="160">
        <v>20</v>
      </c>
      <c r="U31" s="160">
        <v>62</v>
      </c>
      <c r="V31" s="160">
        <v>133</v>
      </c>
      <c r="W31" s="182">
        <f t="shared" si="5"/>
        <v>0.2781954887218045</v>
      </c>
      <c r="Y31" s="472"/>
      <c r="Z31" s="20" t="s">
        <v>265</v>
      </c>
      <c r="AA31" s="160">
        <v>27</v>
      </c>
      <c r="AB31" s="160">
        <v>29</v>
      </c>
      <c r="AC31" s="160">
        <v>36</v>
      </c>
      <c r="AD31" s="160">
        <v>81</v>
      </c>
      <c r="AE31" s="4">
        <f t="shared" si="2"/>
        <v>0.33333333333333331</v>
      </c>
    </row>
    <row r="32" spans="1:31" x14ac:dyDescent="0.2">
      <c r="A32" s="483"/>
      <c r="B32" s="196" t="s">
        <v>413</v>
      </c>
      <c r="C32" s="160">
        <v>7</v>
      </c>
      <c r="D32" s="160">
        <v>21</v>
      </c>
      <c r="E32" s="160">
        <v>4</v>
      </c>
      <c r="F32" s="160">
        <v>31</v>
      </c>
      <c r="G32" s="182">
        <f t="shared" si="0"/>
        <v>0.22580645161290322</v>
      </c>
      <c r="H32" s="93"/>
      <c r="I32" s="472"/>
      <c r="J32" s="237" t="s">
        <v>456</v>
      </c>
      <c r="K32" s="160">
        <v>17</v>
      </c>
      <c r="L32" s="160">
        <v>12</v>
      </c>
      <c r="M32" s="160">
        <v>51</v>
      </c>
      <c r="N32" s="160">
        <v>61</v>
      </c>
      <c r="O32" s="4">
        <f t="shared" si="1"/>
        <v>0.27868852459016391</v>
      </c>
      <c r="Q32" s="472"/>
      <c r="R32" s="241" t="s">
        <v>474</v>
      </c>
      <c r="S32" s="160">
        <v>27</v>
      </c>
      <c r="T32" s="160">
        <v>18</v>
      </c>
      <c r="U32" s="160">
        <v>38</v>
      </c>
      <c r="V32" s="160">
        <v>54</v>
      </c>
      <c r="W32" s="182">
        <f t="shared" si="5"/>
        <v>0.5</v>
      </c>
      <c r="Y32" s="472"/>
      <c r="Z32" s="20" t="s">
        <v>266</v>
      </c>
      <c r="AA32" s="160">
        <v>19</v>
      </c>
      <c r="AB32" s="160">
        <v>25</v>
      </c>
      <c r="AC32" s="160">
        <v>33</v>
      </c>
      <c r="AD32" s="160">
        <v>34</v>
      </c>
      <c r="AE32" s="4">
        <f t="shared" si="2"/>
        <v>0.55882352941176472</v>
      </c>
    </row>
    <row r="33" spans="1:31" x14ac:dyDescent="0.2">
      <c r="A33" s="483"/>
      <c r="B33" s="196" t="s">
        <v>414</v>
      </c>
      <c r="C33" s="160">
        <v>10</v>
      </c>
      <c r="D33" s="160">
        <v>14</v>
      </c>
      <c r="E33" s="160">
        <v>9</v>
      </c>
      <c r="F33" s="160">
        <v>48</v>
      </c>
      <c r="G33" s="182">
        <f t="shared" si="0"/>
        <v>0.20833333333333334</v>
      </c>
      <c r="H33" s="93"/>
      <c r="I33" s="473"/>
      <c r="J33" s="150" t="s">
        <v>457</v>
      </c>
      <c r="K33" s="188">
        <v>14</v>
      </c>
      <c r="L33" s="188">
        <v>29</v>
      </c>
      <c r="M33" s="188">
        <v>47</v>
      </c>
      <c r="N33" s="188">
        <v>103</v>
      </c>
      <c r="O33" s="19">
        <f t="shared" si="1"/>
        <v>0.13592233009708737</v>
      </c>
      <c r="Q33" s="472"/>
      <c r="R33" s="241" t="s">
        <v>422</v>
      </c>
      <c r="S33" s="160">
        <v>44</v>
      </c>
      <c r="T33" s="160">
        <v>19</v>
      </c>
      <c r="U33" s="160">
        <v>59</v>
      </c>
      <c r="V33" s="160">
        <v>80</v>
      </c>
      <c r="W33" s="182">
        <f t="shared" si="5"/>
        <v>0.55000000000000004</v>
      </c>
      <c r="Y33" s="472"/>
      <c r="Z33" s="20" t="s">
        <v>267</v>
      </c>
      <c r="AA33" s="160">
        <v>19</v>
      </c>
      <c r="AB33" s="160">
        <v>25</v>
      </c>
      <c r="AC33" s="160">
        <v>24</v>
      </c>
      <c r="AD33" s="160">
        <v>40</v>
      </c>
      <c r="AE33" s="4">
        <f t="shared" si="2"/>
        <v>0.47499999999999998</v>
      </c>
    </row>
    <row r="34" spans="1:31" x14ac:dyDescent="0.2">
      <c r="A34" s="483"/>
      <c r="B34" s="20" t="s">
        <v>415</v>
      </c>
      <c r="C34" s="160">
        <v>12</v>
      </c>
      <c r="D34" s="160">
        <v>24</v>
      </c>
      <c r="E34" s="160">
        <v>17</v>
      </c>
      <c r="F34" s="160">
        <v>20</v>
      </c>
      <c r="G34" s="4">
        <f t="shared" si="0"/>
        <v>0.6</v>
      </c>
      <c r="H34" s="93"/>
      <c r="I34" s="471" t="s">
        <v>464</v>
      </c>
      <c r="J34" s="236" t="s">
        <v>443</v>
      </c>
      <c r="K34" s="187">
        <v>32</v>
      </c>
      <c r="L34" s="187">
        <v>11</v>
      </c>
      <c r="M34" s="187">
        <v>112</v>
      </c>
      <c r="N34" s="187">
        <v>137</v>
      </c>
      <c r="O34" s="16">
        <f t="shared" si="1"/>
        <v>0.23357664233576642</v>
      </c>
      <c r="Q34" s="473"/>
      <c r="R34" s="73" t="s">
        <v>423</v>
      </c>
      <c r="S34" s="188">
        <v>135</v>
      </c>
      <c r="T34" s="188">
        <v>31</v>
      </c>
      <c r="U34" s="188">
        <v>105</v>
      </c>
      <c r="V34" s="188">
        <v>214</v>
      </c>
      <c r="W34" s="183">
        <f t="shared" si="5"/>
        <v>0.63084112149532712</v>
      </c>
      <c r="Y34" s="472"/>
      <c r="Z34" s="20" t="s">
        <v>268</v>
      </c>
      <c r="AA34" s="160">
        <v>16</v>
      </c>
      <c r="AB34" s="160">
        <v>27.5</v>
      </c>
      <c r="AC34" s="160">
        <v>12</v>
      </c>
      <c r="AD34" s="160">
        <v>34</v>
      </c>
      <c r="AE34" s="4">
        <f t="shared" si="2"/>
        <v>0.47058823529411764</v>
      </c>
    </row>
    <row r="35" spans="1:31" x14ac:dyDescent="0.2">
      <c r="A35" s="483"/>
      <c r="B35" s="20" t="s">
        <v>416</v>
      </c>
      <c r="C35" s="160">
        <v>6</v>
      </c>
      <c r="D35" s="160">
        <v>11</v>
      </c>
      <c r="E35" s="160">
        <v>23</v>
      </c>
      <c r="F35" s="160">
        <v>49</v>
      </c>
      <c r="G35" s="4">
        <f t="shared" si="0"/>
        <v>0.12244897959183673</v>
      </c>
      <c r="H35" s="93"/>
      <c r="I35" s="472"/>
      <c r="J35" s="237" t="s">
        <v>444</v>
      </c>
      <c r="K35" s="160">
        <v>20</v>
      </c>
      <c r="L35" s="160">
        <v>29</v>
      </c>
      <c r="M35" s="160">
        <v>67</v>
      </c>
      <c r="N35" s="160">
        <v>136</v>
      </c>
      <c r="O35" s="4">
        <f t="shared" si="1"/>
        <v>0.14705882352941177</v>
      </c>
      <c r="Q35" s="477" t="s">
        <v>486</v>
      </c>
      <c r="R35" s="242" t="s">
        <v>176</v>
      </c>
      <c r="S35" s="187">
        <v>48</v>
      </c>
      <c r="T35" s="187">
        <v>20</v>
      </c>
      <c r="U35" s="187">
        <v>49</v>
      </c>
      <c r="V35" s="187">
        <v>107</v>
      </c>
      <c r="W35" s="67">
        <f t="shared" si="5"/>
        <v>0.44859813084112149</v>
      </c>
      <c r="Y35" s="472"/>
      <c r="Z35" s="20" t="s">
        <v>269</v>
      </c>
      <c r="AA35" s="160">
        <v>30</v>
      </c>
      <c r="AB35" s="160">
        <v>24.5</v>
      </c>
      <c r="AC35" s="160">
        <v>46</v>
      </c>
      <c r="AD35" s="160">
        <v>99</v>
      </c>
      <c r="AE35" s="4">
        <f t="shared" si="2"/>
        <v>0.30303030303030304</v>
      </c>
    </row>
    <row r="36" spans="1:31" x14ac:dyDescent="0.2">
      <c r="A36" s="483"/>
      <c r="B36" s="20" t="s">
        <v>417</v>
      </c>
      <c r="C36" s="160">
        <v>8</v>
      </c>
      <c r="D36" s="160">
        <v>24</v>
      </c>
      <c r="E36" s="160">
        <v>8</v>
      </c>
      <c r="F36" s="160">
        <v>24</v>
      </c>
      <c r="G36" s="4">
        <f t="shared" si="0"/>
        <v>0.33333333333333331</v>
      </c>
      <c r="H36" s="93"/>
      <c r="I36" s="472"/>
      <c r="J36" s="237" t="s">
        <v>446</v>
      </c>
      <c r="K36" s="160">
        <v>13</v>
      </c>
      <c r="L36" s="160">
        <v>11</v>
      </c>
      <c r="M36" s="160">
        <v>24</v>
      </c>
      <c r="N36" s="160">
        <v>60</v>
      </c>
      <c r="O36" s="4">
        <f t="shared" si="1"/>
        <v>0.21666666666666667</v>
      </c>
      <c r="Q36" s="472"/>
      <c r="R36" s="241" t="s">
        <v>466</v>
      </c>
      <c r="S36" s="160">
        <v>38</v>
      </c>
      <c r="T36" s="160">
        <v>12</v>
      </c>
      <c r="U36" s="160">
        <v>59</v>
      </c>
      <c r="V36" s="160">
        <v>96</v>
      </c>
      <c r="W36" s="182">
        <f t="shared" si="5"/>
        <v>0.39583333333333331</v>
      </c>
      <c r="Y36" s="472"/>
      <c r="Z36" s="20" t="s">
        <v>270</v>
      </c>
      <c r="AA36" s="160">
        <v>16</v>
      </c>
      <c r="AB36" s="160">
        <v>23.5</v>
      </c>
      <c r="AC36" s="160">
        <v>24</v>
      </c>
      <c r="AD36" s="160">
        <v>28</v>
      </c>
      <c r="AE36" s="4">
        <f t="shared" si="2"/>
        <v>0.5714285714285714</v>
      </c>
    </row>
    <row r="37" spans="1:31" x14ac:dyDescent="0.2">
      <c r="A37" s="483"/>
      <c r="B37" s="20" t="s">
        <v>418</v>
      </c>
      <c r="C37" s="160">
        <v>15</v>
      </c>
      <c r="D37" s="160">
        <v>16</v>
      </c>
      <c r="E37" s="160">
        <v>16</v>
      </c>
      <c r="F37" s="160">
        <v>37</v>
      </c>
      <c r="G37" s="4">
        <f t="shared" si="0"/>
        <v>0.40540540540540543</v>
      </c>
      <c r="H37" s="93"/>
      <c r="I37" s="472"/>
      <c r="J37" s="237" t="s">
        <v>445</v>
      </c>
      <c r="K37" s="160">
        <v>13</v>
      </c>
      <c r="L37" s="160">
        <v>9</v>
      </c>
      <c r="M37" s="160">
        <v>30</v>
      </c>
      <c r="N37" s="160">
        <v>90</v>
      </c>
      <c r="O37" s="4">
        <f t="shared" si="1"/>
        <v>0.14444444444444443</v>
      </c>
      <c r="Q37" s="472"/>
      <c r="R37" s="241" t="s">
        <v>467</v>
      </c>
      <c r="S37" s="160">
        <v>23</v>
      </c>
      <c r="T37" s="160">
        <v>22</v>
      </c>
      <c r="U37" s="160">
        <v>25</v>
      </c>
      <c r="V37" s="160">
        <v>54</v>
      </c>
      <c r="W37" s="182">
        <f t="shared" si="5"/>
        <v>0.42592592592592593</v>
      </c>
      <c r="Y37" s="472"/>
      <c r="Z37" s="20" t="s">
        <v>271</v>
      </c>
      <c r="AA37" s="160">
        <v>47</v>
      </c>
      <c r="AB37" s="160">
        <v>25.5</v>
      </c>
      <c r="AC37" s="160">
        <v>53</v>
      </c>
      <c r="AD37" s="160">
        <v>143</v>
      </c>
      <c r="AE37" s="4">
        <f t="shared" si="2"/>
        <v>0.32867132867132864</v>
      </c>
    </row>
    <row r="38" spans="1:31" x14ac:dyDescent="0.2">
      <c r="A38" s="483"/>
      <c r="B38" s="20" t="s">
        <v>419</v>
      </c>
      <c r="C38" s="160">
        <v>16</v>
      </c>
      <c r="D38" s="160">
        <v>11</v>
      </c>
      <c r="E38" s="160">
        <v>10</v>
      </c>
      <c r="F38" s="160">
        <v>54</v>
      </c>
      <c r="G38" s="4">
        <f t="shared" si="0"/>
        <v>0.29629629629629628</v>
      </c>
      <c r="H38" s="93"/>
      <c r="I38" s="472"/>
      <c r="J38" s="237" t="s">
        <v>447</v>
      </c>
      <c r="K38" s="160">
        <v>5</v>
      </c>
      <c r="L38" s="160">
        <v>14</v>
      </c>
      <c r="M38" s="160">
        <v>17</v>
      </c>
      <c r="N38" s="160">
        <v>76</v>
      </c>
      <c r="O38" s="4">
        <f t="shared" si="1"/>
        <v>6.5789473684210523E-2</v>
      </c>
      <c r="Q38" s="472"/>
      <c r="R38" s="241" t="s">
        <v>177</v>
      </c>
      <c r="S38" s="160">
        <v>34</v>
      </c>
      <c r="T38" s="160">
        <v>20</v>
      </c>
      <c r="U38" s="160">
        <v>45</v>
      </c>
      <c r="V38" s="160">
        <v>75</v>
      </c>
      <c r="W38" s="182">
        <f t="shared" si="5"/>
        <v>0.45333333333333331</v>
      </c>
      <c r="Y38" s="472"/>
      <c r="Z38" s="20" t="s">
        <v>272</v>
      </c>
      <c r="AA38" s="160">
        <v>42</v>
      </c>
      <c r="AB38" s="160">
        <v>21.5</v>
      </c>
      <c r="AC38" s="160">
        <v>43</v>
      </c>
      <c r="AD38" s="160">
        <v>88</v>
      </c>
      <c r="AE38" s="4">
        <f t="shared" si="2"/>
        <v>0.47727272727272729</v>
      </c>
    </row>
    <row r="39" spans="1:31" x14ac:dyDescent="0.2">
      <c r="A39" s="483"/>
      <c r="B39" s="20" t="s">
        <v>420</v>
      </c>
      <c r="C39" s="160">
        <v>3</v>
      </c>
      <c r="D39" s="160">
        <v>21</v>
      </c>
      <c r="E39" s="160">
        <v>8</v>
      </c>
      <c r="F39" s="160">
        <v>12</v>
      </c>
      <c r="G39" s="4">
        <f t="shared" si="0"/>
        <v>0.25</v>
      </c>
      <c r="H39" s="93"/>
      <c r="I39" s="472"/>
      <c r="J39" s="237" t="s">
        <v>448</v>
      </c>
      <c r="K39" s="160">
        <v>17</v>
      </c>
      <c r="L39" s="160">
        <v>20</v>
      </c>
      <c r="M39" s="160">
        <v>34</v>
      </c>
      <c r="N39" s="160">
        <v>132</v>
      </c>
      <c r="O39" s="4">
        <f t="shared" si="1"/>
        <v>0.12878787878787878</v>
      </c>
      <c r="Q39" s="472"/>
      <c r="R39" s="241" t="s">
        <v>405</v>
      </c>
      <c r="S39" s="160">
        <v>12</v>
      </c>
      <c r="T39" s="160">
        <v>17</v>
      </c>
      <c r="U39" s="160">
        <v>21</v>
      </c>
      <c r="V39" s="160">
        <v>31</v>
      </c>
      <c r="W39" s="182">
        <f t="shared" si="5"/>
        <v>0.38709677419354838</v>
      </c>
      <c r="Y39" s="472"/>
      <c r="Z39" s="20" t="s">
        <v>273</v>
      </c>
      <c r="AA39" s="160">
        <v>34</v>
      </c>
      <c r="AB39" s="160">
        <v>18</v>
      </c>
      <c r="AC39" s="160">
        <v>31</v>
      </c>
      <c r="AD39" s="160">
        <v>71</v>
      </c>
      <c r="AE39" s="4">
        <f t="shared" si="2"/>
        <v>0.47887323943661969</v>
      </c>
    </row>
    <row r="40" spans="1:31" x14ac:dyDescent="0.2">
      <c r="A40" s="483"/>
      <c r="B40" s="20" t="s">
        <v>421</v>
      </c>
      <c r="C40" s="160">
        <v>4</v>
      </c>
      <c r="D40" s="160">
        <v>16</v>
      </c>
      <c r="E40" s="160">
        <v>7</v>
      </c>
      <c r="F40" s="160">
        <v>26</v>
      </c>
      <c r="G40" s="4">
        <f t="shared" si="0"/>
        <v>0.15384615384615385</v>
      </c>
      <c r="H40" s="93"/>
      <c r="I40" s="472"/>
      <c r="J40" s="237" t="s">
        <v>449</v>
      </c>
      <c r="K40" s="160">
        <v>15</v>
      </c>
      <c r="L40" s="160">
        <v>4</v>
      </c>
      <c r="M40" s="160">
        <v>35</v>
      </c>
      <c r="N40" s="160">
        <v>83</v>
      </c>
      <c r="O40" s="4">
        <f t="shared" si="1"/>
        <v>0.18072289156626506</v>
      </c>
      <c r="Q40" s="472"/>
      <c r="R40" s="241" t="s">
        <v>475</v>
      </c>
      <c r="S40" s="160">
        <v>25</v>
      </c>
      <c r="T40" s="160">
        <v>13</v>
      </c>
      <c r="U40" s="160">
        <v>24</v>
      </c>
      <c r="V40" s="160">
        <v>50</v>
      </c>
      <c r="W40" s="182">
        <f t="shared" si="5"/>
        <v>0.5</v>
      </c>
      <c r="Y40" s="472"/>
      <c r="Z40" s="20" t="s">
        <v>274</v>
      </c>
      <c r="AA40" s="160">
        <v>22</v>
      </c>
      <c r="AB40" s="160">
        <v>15.5</v>
      </c>
      <c r="AC40" s="160">
        <v>24</v>
      </c>
      <c r="AD40" s="160">
        <v>61</v>
      </c>
      <c r="AE40" s="4">
        <f t="shared" si="2"/>
        <v>0.36065573770491804</v>
      </c>
    </row>
    <row r="41" spans="1:31" x14ac:dyDescent="0.2">
      <c r="A41" s="483"/>
      <c r="B41" s="20" t="s">
        <v>422</v>
      </c>
      <c r="C41" s="160">
        <v>13</v>
      </c>
      <c r="D41" s="160">
        <v>23</v>
      </c>
      <c r="E41" s="160">
        <v>8</v>
      </c>
      <c r="F41" s="160">
        <v>35</v>
      </c>
      <c r="G41" s="4">
        <f t="shared" si="0"/>
        <v>0.37142857142857144</v>
      </c>
      <c r="H41" s="93"/>
      <c r="I41" s="472"/>
      <c r="J41" s="237" t="s">
        <v>450</v>
      </c>
      <c r="K41" s="160">
        <v>11</v>
      </c>
      <c r="L41" s="160">
        <v>14</v>
      </c>
      <c r="M41" s="160">
        <v>27</v>
      </c>
      <c r="N41" s="160">
        <v>74</v>
      </c>
      <c r="O41" s="4">
        <f t="shared" si="1"/>
        <v>0.14864864864864866</v>
      </c>
      <c r="Q41" s="472"/>
      <c r="R41" s="241" t="s">
        <v>406</v>
      </c>
      <c r="S41" s="160">
        <v>24</v>
      </c>
      <c r="T41" s="160">
        <v>13</v>
      </c>
      <c r="U41" s="160">
        <v>35</v>
      </c>
      <c r="V41" s="160">
        <v>53</v>
      </c>
      <c r="W41" s="182">
        <f t="shared" si="5"/>
        <v>0.45283018867924529</v>
      </c>
      <c r="Y41" s="472"/>
      <c r="Z41" s="20" t="s">
        <v>275</v>
      </c>
      <c r="AA41" s="160">
        <v>10</v>
      </c>
      <c r="AB41" s="160">
        <v>18</v>
      </c>
      <c r="AC41" s="160">
        <v>26</v>
      </c>
      <c r="AD41" s="160">
        <v>48</v>
      </c>
      <c r="AE41" s="4">
        <f t="shared" si="2"/>
        <v>0.20833333333333334</v>
      </c>
    </row>
    <row r="42" spans="1:31" x14ac:dyDescent="0.2">
      <c r="A42" s="483"/>
      <c r="B42" s="20" t="s">
        <v>423</v>
      </c>
      <c r="C42" s="160">
        <v>9</v>
      </c>
      <c r="D42" s="160">
        <v>19</v>
      </c>
      <c r="E42" s="160">
        <v>10</v>
      </c>
      <c r="F42" s="160">
        <v>30</v>
      </c>
      <c r="G42" s="4">
        <f t="shared" si="0"/>
        <v>0.3</v>
      </c>
      <c r="H42" s="93"/>
      <c r="I42" s="472"/>
      <c r="J42" s="237" t="s">
        <v>451</v>
      </c>
      <c r="K42" s="160">
        <v>15</v>
      </c>
      <c r="L42" s="160">
        <v>14</v>
      </c>
      <c r="M42" s="160">
        <v>14</v>
      </c>
      <c r="N42" s="160">
        <v>67</v>
      </c>
      <c r="O42" s="4">
        <f t="shared" si="1"/>
        <v>0.22388059701492538</v>
      </c>
      <c r="Q42" s="472"/>
      <c r="R42" s="241" t="s">
        <v>407</v>
      </c>
      <c r="S42" s="160">
        <v>30</v>
      </c>
      <c r="T42" s="160">
        <v>17</v>
      </c>
      <c r="U42" s="160">
        <v>38</v>
      </c>
      <c r="V42" s="160">
        <v>66</v>
      </c>
      <c r="W42" s="182">
        <f t="shared" si="5"/>
        <v>0.45454545454545453</v>
      </c>
      <c r="Y42" s="472"/>
      <c r="Z42" s="20" t="s">
        <v>322</v>
      </c>
      <c r="AA42" s="160">
        <v>50</v>
      </c>
      <c r="AB42" s="160">
        <v>12.5</v>
      </c>
      <c r="AC42" s="160">
        <v>86</v>
      </c>
      <c r="AD42" s="160">
        <v>135</v>
      </c>
      <c r="AE42" s="4">
        <f t="shared" si="2"/>
        <v>0.37037037037037035</v>
      </c>
    </row>
    <row r="43" spans="1:31" x14ac:dyDescent="0.2">
      <c r="A43" s="483"/>
      <c r="B43" s="233" t="s">
        <v>424</v>
      </c>
      <c r="C43" s="188">
        <v>10</v>
      </c>
      <c r="D43" s="188">
        <v>26</v>
      </c>
      <c r="E43" s="188">
        <v>10</v>
      </c>
      <c r="F43" s="188">
        <v>18</v>
      </c>
      <c r="G43" s="19">
        <f t="shared" si="0"/>
        <v>0.55555555555555558</v>
      </c>
      <c r="H43" s="93"/>
      <c r="I43" s="472"/>
      <c r="J43" s="237" t="s">
        <v>458</v>
      </c>
      <c r="K43" s="160">
        <v>21</v>
      </c>
      <c r="L43" s="160">
        <v>5</v>
      </c>
      <c r="M43" s="160">
        <v>54</v>
      </c>
      <c r="N43" s="160">
        <v>68</v>
      </c>
      <c r="O43" s="4">
        <f t="shared" si="1"/>
        <v>0.30882352941176472</v>
      </c>
      <c r="Q43" s="472"/>
      <c r="R43" s="241" t="s">
        <v>407</v>
      </c>
      <c r="S43" s="160">
        <v>32</v>
      </c>
      <c r="T43" s="160">
        <v>22</v>
      </c>
      <c r="U43" s="160">
        <v>31</v>
      </c>
      <c r="V43" s="160">
        <v>72</v>
      </c>
      <c r="W43" s="182">
        <f t="shared" si="5"/>
        <v>0.44444444444444442</v>
      </c>
      <c r="Y43" s="473"/>
      <c r="Z43" s="21" t="s">
        <v>276</v>
      </c>
      <c r="AA43" s="188">
        <v>15</v>
      </c>
      <c r="AB43" s="188">
        <v>16.5</v>
      </c>
      <c r="AC43" s="188">
        <v>30</v>
      </c>
      <c r="AD43" s="188">
        <v>31</v>
      </c>
      <c r="AE43" s="19">
        <f t="shared" si="2"/>
        <v>0.4838709677419355</v>
      </c>
    </row>
    <row r="44" spans="1:31" x14ac:dyDescent="0.2">
      <c r="A44" s="484" t="s">
        <v>441</v>
      </c>
      <c r="B44" s="172" t="s">
        <v>425</v>
      </c>
      <c r="C44" s="245">
        <v>21</v>
      </c>
      <c r="D44" s="245">
        <v>22</v>
      </c>
      <c r="E44" s="245">
        <v>49</v>
      </c>
      <c r="F44" s="245">
        <v>75</v>
      </c>
      <c r="G44" s="118">
        <v>0.28000000000000003</v>
      </c>
      <c r="H44" s="93"/>
      <c r="I44" s="472"/>
      <c r="J44" s="237" t="s">
        <v>452</v>
      </c>
      <c r="K44" s="160">
        <v>34</v>
      </c>
      <c r="L44" s="160">
        <v>12</v>
      </c>
      <c r="M44" s="160">
        <v>67</v>
      </c>
      <c r="N44" s="160">
        <v>142</v>
      </c>
      <c r="O44" s="4">
        <f t="shared" si="1"/>
        <v>0.23943661971830985</v>
      </c>
      <c r="Q44" s="472"/>
      <c r="R44" s="241" t="s">
        <v>408</v>
      </c>
      <c r="S44" s="160">
        <v>38</v>
      </c>
      <c r="T44" s="160">
        <v>24</v>
      </c>
      <c r="U44" s="160">
        <v>38</v>
      </c>
      <c r="V44" s="160">
        <v>104</v>
      </c>
      <c r="W44" s="182">
        <f t="shared" si="5"/>
        <v>0.36538461538461536</v>
      </c>
    </row>
    <row r="45" spans="1:31" ht="16" customHeight="1" x14ac:dyDescent="0.2">
      <c r="A45" s="485"/>
      <c r="B45" s="143" t="s">
        <v>426</v>
      </c>
      <c r="C45" s="206">
        <v>16</v>
      </c>
      <c r="D45" s="206">
        <v>23</v>
      </c>
      <c r="E45" s="206">
        <v>21</v>
      </c>
      <c r="F45" s="206">
        <v>56</v>
      </c>
      <c r="G45" s="77">
        <v>0.28571428599999998</v>
      </c>
      <c r="H45" s="93"/>
      <c r="I45" s="472"/>
      <c r="J45" s="237" t="s">
        <v>453</v>
      </c>
      <c r="K45" s="160">
        <v>8</v>
      </c>
      <c r="L45" s="160">
        <v>13</v>
      </c>
      <c r="M45" s="160">
        <v>19</v>
      </c>
      <c r="N45" s="160">
        <v>86</v>
      </c>
      <c r="O45" s="4">
        <f t="shared" si="1"/>
        <v>9.3023255813953487E-2</v>
      </c>
      <c r="Q45" s="472"/>
      <c r="R45" s="241" t="s">
        <v>476</v>
      </c>
      <c r="S45" s="160">
        <v>19</v>
      </c>
      <c r="T45" s="160">
        <v>17</v>
      </c>
      <c r="U45" s="160">
        <v>46</v>
      </c>
      <c r="V45" s="160">
        <v>50</v>
      </c>
      <c r="W45" s="182">
        <f t="shared" si="5"/>
        <v>0.38</v>
      </c>
    </row>
    <row r="46" spans="1:31" x14ac:dyDescent="0.2">
      <c r="A46" s="485"/>
      <c r="B46" s="143" t="s">
        <v>410</v>
      </c>
      <c r="C46" s="206">
        <v>12</v>
      </c>
      <c r="D46" s="206">
        <v>31</v>
      </c>
      <c r="E46" s="206">
        <v>22</v>
      </c>
      <c r="F46" s="206">
        <v>54</v>
      </c>
      <c r="G46" s="77">
        <v>0.222222222</v>
      </c>
      <c r="H46" s="93"/>
      <c r="I46" s="472"/>
      <c r="J46" s="237" t="s">
        <v>459</v>
      </c>
      <c r="K46" s="160">
        <v>4</v>
      </c>
      <c r="L46" s="160">
        <v>9</v>
      </c>
      <c r="M46" s="160">
        <v>18</v>
      </c>
      <c r="N46" s="160">
        <v>58</v>
      </c>
      <c r="O46" s="4">
        <f t="shared" si="1"/>
        <v>6.8965517241379309E-2</v>
      </c>
      <c r="Q46" s="472"/>
      <c r="R46" s="241" t="s">
        <v>434</v>
      </c>
      <c r="S46" s="160">
        <v>25</v>
      </c>
      <c r="T46" s="160">
        <v>11</v>
      </c>
      <c r="U46" s="160">
        <v>29</v>
      </c>
      <c r="V46" s="160">
        <v>68</v>
      </c>
      <c r="W46" s="182">
        <f t="shared" si="5"/>
        <v>0.36764705882352944</v>
      </c>
    </row>
    <row r="47" spans="1:31" x14ac:dyDescent="0.2">
      <c r="A47" s="485"/>
      <c r="B47" s="143" t="s">
        <v>411</v>
      </c>
      <c r="C47" s="206">
        <v>11</v>
      </c>
      <c r="D47" s="206">
        <v>19</v>
      </c>
      <c r="E47" s="206">
        <v>17</v>
      </c>
      <c r="F47" s="206">
        <v>27</v>
      </c>
      <c r="G47" s="77">
        <v>0.407407407</v>
      </c>
      <c r="H47" s="93"/>
      <c r="I47" s="472"/>
      <c r="J47" s="237" t="s">
        <v>454</v>
      </c>
      <c r="K47" s="160">
        <v>20</v>
      </c>
      <c r="L47" s="160">
        <v>19</v>
      </c>
      <c r="M47" s="160">
        <v>48</v>
      </c>
      <c r="N47" s="160">
        <v>87</v>
      </c>
      <c r="O47" s="4">
        <f t="shared" si="1"/>
        <v>0.22988505747126436</v>
      </c>
      <c r="Q47" s="472"/>
      <c r="R47" s="241" t="s">
        <v>428</v>
      </c>
      <c r="S47" s="206">
        <v>70</v>
      </c>
      <c r="T47" s="206">
        <v>19</v>
      </c>
      <c r="U47" s="206">
        <v>76</v>
      </c>
      <c r="V47" s="206">
        <v>124</v>
      </c>
      <c r="W47" s="185">
        <v>0.63888888899999996</v>
      </c>
    </row>
    <row r="48" spans="1:31" x14ac:dyDescent="0.2">
      <c r="A48" s="485"/>
      <c r="B48" s="143" t="s">
        <v>189</v>
      </c>
      <c r="C48" s="206">
        <v>8</v>
      </c>
      <c r="D48" s="206">
        <v>16</v>
      </c>
      <c r="E48" s="206">
        <v>26</v>
      </c>
      <c r="F48" s="206">
        <v>26</v>
      </c>
      <c r="G48" s="77">
        <v>0.30769230800000003</v>
      </c>
      <c r="H48" s="93"/>
      <c r="I48" s="473"/>
      <c r="J48" s="150" t="s">
        <v>456</v>
      </c>
      <c r="K48" s="188">
        <v>19</v>
      </c>
      <c r="L48" s="188">
        <v>11</v>
      </c>
      <c r="M48" s="188">
        <v>60</v>
      </c>
      <c r="N48" s="188">
        <v>89</v>
      </c>
      <c r="O48" s="19">
        <f t="shared" si="1"/>
        <v>0.21348314606741572</v>
      </c>
      <c r="Q48" s="472"/>
      <c r="R48" s="241" t="s">
        <v>477</v>
      </c>
      <c r="S48" s="160">
        <v>31</v>
      </c>
      <c r="T48" s="160">
        <v>12</v>
      </c>
      <c r="U48" s="160">
        <v>49</v>
      </c>
      <c r="V48" s="160">
        <v>72</v>
      </c>
      <c r="W48" s="182">
        <f t="shared" ref="W48:W54" si="6">S48/V48</f>
        <v>0.43055555555555558</v>
      </c>
    </row>
    <row r="49" spans="1:23" x14ac:dyDescent="0.2">
      <c r="A49" s="485"/>
      <c r="B49" s="143" t="s">
        <v>412</v>
      </c>
      <c r="C49" s="206">
        <v>8</v>
      </c>
      <c r="D49" s="206">
        <v>21</v>
      </c>
      <c r="E49" s="206">
        <v>19</v>
      </c>
      <c r="F49" s="206">
        <v>27</v>
      </c>
      <c r="G49" s="77">
        <v>0.29629629600000001</v>
      </c>
      <c r="H49" s="93"/>
      <c r="Q49" s="472"/>
      <c r="R49" s="241" t="s">
        <v>419</v>
      </c>
      <c r="S49" s="160">
        <v>31</v>
      </c>
      <c r="T49" s="160">
        <v>10</v>
      </c>
      <c r="U49" s="160">
        <v>50</v>
      </c>
      <c r="V49" s="160">
        <v>60</v>
      </c>
      <c r="W49" s="182">
        <f t="shared" si="6"/>
        <v>0.51666666666666672</v>
      </c>
    </row>
    <row r="50" spans="1:23" x14ac:dyDescent="0.2">
      <c r="A50" s="485"/>
      <c r="B50" s="203" t="s">
        <v>427</v>
      </c>
      <c r="C50" s="206">
        <v>9</v>
      </c>
      <c r="D50" s="206">
        <v>21</v>
      </c>
      <c r="E50" s="206">
        <v>15</v>
      </c>
      <c r="F50" s="206">
        <v>28</v>
      </c>
      <c r="G50" s="185">
        <v>0.321428571</v>
      </c>
      <c r="H50" s="93"/>
      <c r="Q50" s="472"/>
      <c r="R50" s="241" t="s">
        <v>204</v>
      </c>
      <c r="S50" s="160">
        <v>24</v>
      </c>
      <c r="T50" s="160">
        <v>15</v>
      </c>
      <c r="U50" s="160">
        <v>26</v>
      </c>
      <c r="V50" s="160">
        <v>56</v>
      </c>
      <c r="W50" s="182">
        <f t="shared" si="6"/>
        <v>0.42857142857142855</v>
      </c>
    </row>
    <row r="51" spans="1:23" x14ac:dyDescent="0.2">
      <c r="A51" s="485"/>
      <c r="B51" s="203" t="s">
        <v>428</v>
      </c>
      <c r="C51" s="206">
        <v>13</v>
      </c>
      <c r="D51" s="206">
        <v>17</v>
      </c>
      <c r="E51" s="206">
        <v>21</v>
      </c>
      <c r="F51" s="206">
        <v>38</v>
      </c>
      <c r="G51" s="185">
        <v>0.34210526299999999</v>
      </c>
      <c r="H51" s="93"/>
      <c r="Q51" s="472"/>
      <c r="R51" s="241" t="s">
        <v>420</v>
      </c>
      <c r="S51" s="160">
        <v>42</v>
      </c>
      <c r="T51" s="160">
        <v>21</v>
      </c>
      <c r="U51" s="160">
        <v>32</v>
      </c>
      <c r="V51" s="160">
        <v>91</v>
      </c>
      <c r="W51" s="182">
        <f t="shared" si="6"/>
        <v>0.46153846153846156</v>
      </c>
    </row>
    <row r="52" spans="1:23" x14ac:dyDescent="0.2">
      <c r="A52" s="485"/>
      <c r="B52" s="203" t="s">
        <v>429</v>
      </c>
      <c r="C52" s="206">
        <v>20</v>
      </c>
      <c r="D52" s="206">
        <v>17</v>
      </c>
      <c r="E52" s="206">
        <v>18</v>
      </c>
      <c r="F52" s="206">
        <v>46</v>
      </c>
      <c r="G52" s="185">
        <v>0.43478260899999999</v>
      </c>
      <c r="H52" s="93"/>
      <c r="Q52" s="472"/>
      <c r="R52" s="241" t="s">
        <v>433</v>
      </c>
      <c r="S52" s="160">
        <v>29</v>
      </c>
      <c r="T52" s="160">
        <v>17</v>
      </c>
      <c r="U52" s="160">
        <v>29</v>
      </c>
      <c r="V52" s="160">
        <v>73</v>
      </c>
      <c r="W52" s="182">
        <f t="shared" si="6"/>
        <v>0.39726027397260272</v>
      </c>
    </row>
    <row r="53" spans="1:23" x14ac:dyDescent="0.2">
      <c r="A53" s="485"/>
      <c r="B53" s="203" t="s">
        <v>430</v>
      </c>
      <c r="C53" s="206">
        <v>16</v>
      </c>
      <c r="D53" s="206">
        <v>23</v>
      </c>
      <c r="E53" s="206">
        <v>21</v>
      </c>
      <c r="F53" s="206">
        <v>34</v>
      </c>
      <c r="G53" s="185">
        <v>0.47058823500000002</v>
      </c>
      <c r="H53" s="93"/>
      <c r="Q53" s="472"/>
      <c r="R53" s="241" t="s">
        <v>478</v>
      </c>
      <c r="S53" s="160">
        <v>44</v>
      </c>
      <c r="T53" s="160">
        <v>19</v>
      </c>
      <c r="U53" s="160">
        <v>60</v>
      </c>
      <c r="V53" s="160">
        <v>91</v>
      </c>
      <c r="W53" s="182">
        <f t="shared" si="6"/>
        <v>0.48351648351648352</v>
      </c>
    </row>
    <row r="54" spans="1:23" x14ac:dyDescent="0.2">
      <c r="A54" s="485"/>
      <c r="B54" s="203" t="s">
        <v>431</v>
      </c>
      <c r="C54" s="206">
        <v>16</v>
      </c>
      <c r="D54" s="206">
        <v>23</v>
      </c>
      <c r="E54" s="206">
        <v>19</v>
      </c>
      <c r="F54" s="206">
        <v>51</v>
      </c>
      <c r="G54" s="185">
        <v>0.31372549</v>
      </c>
      <c r="H54" s="93"/>
      <c r="Q54" s="473"/>
      <c r="R54" s="73" t="s">
        <v>479</v>
      </c>
      <c r="S54" s="188">
        <v>30</v>
      </c>
      <c r="T54" s="188">
        <v>27</v>
      </c>
      <c r="U54" s="188">
        <v>42</v>
      </c>
      <c r="V54" s="188">
        <v>74</v>
      </c>
      <c r="W54" s="183">
        <f t="shared" si="6"/>
        <v>0.40540540540540543</v>
      </c>
    </row>
    <row r="55" spans="1:23" x14ac:dyDescent="0.2">
      <c r="A55" s="485"/>
      <c r="B55" s="203" t="s">
        <v>432</v>
      </c>
      <c r="C55" s="206">
        <v>33</v>
      </c>
      <c r="D55" s="206">
        <v>17</v>
      </c>
      <c r="E55" s="206">
        <v>51</v>
      </c>
      <c r="F55" s="206">
        <v>85</v>
      </c>
      <c r="G55" s="185">
        <v>0.38823529400000001</v>
      </c>
      <c r="H55" s="93"/>
    </row>
    <row r="56" spans="1:23" x14ac:dyDescent="0.2">
      <c r="A56" s="485"/>
      <c r="B56" s="203" t="s">
        <v>433</v>
      </c>
      <c r="C56" s="206">
        <v>18</v>
      </c>
      <c r="D56" s="206">
        <v>34</v>
      </c>
      <c r="E56" s="206">
        <v>25</v>
      </c>
      <c r="F56" s="206">
        <v>55</v>
      </c>
      <c r="G56" s="185">
        <v>0.32727272699999999</v>
      </c>
      <c r="H56" s="93"/>
    </row>
    <row r="57" spans="1:23" x14ac:dyDescent="0.2">
      <c r="A57" s="485"/>
      <c r="B57" s="203" t="s">
        <v>434</v>
      </c>
      <c r="C57" s="206">
        <v>5</v>
      </c>
      <c r="D57" s="206">
        <v>24</v>
      </c>
      <c r="E57" s="206">
        <v>7</v>
      </c>
      <c r="F57" s="206">
        <v>15</v>
      </c>
      <c r="G57" s="185">
        <v>0.33333333300000001</v>
      </c>
      <c r="H57" s="93"/>
    </row>
    <row r="58" spans="1:23" x14ac:dyDescent="0.2">
      <c r="A58" s="485"/>
      <c r="B58" s="203" t="s">
        <v>417</v>
      </c>
      <c r="C58" s="206">
        <v>15</v>
      </c>
      <c r="D58" s="206">
        <v>15</v>
      </c>
      <c r="E58" s="206">
        <v>39</v>
      </c>
      <c r="F58" s="206">
        <v>48</v>
      </c>
      <c r="G58" s="185">
        <v>0.3125</v>
      </c>
      <c r="H58" s="93"/>
    </row>
    <row r="59" spans="1:23" x14ac:dyDescent="0.2">
      <c r="A59" s="485"/>
      <c r="B59" s="203" t="s">
        <v>435</v>
      </c>
      <c r="C59" s="206">
        <v>5</v>
      </c>
      <c r="D59" s="206">
        <v>26</v>
      </c>
      <c r="E59" s="206">
        <v>13</v>
      </c>
      <c r="F59" s="206">
        <v>18</v>
      </c>
      <c r="G59" s="185">
        <v>0.27777777799999998</v>
      </c>
      <c r="H59" s="93"/>
    </row>
    <row r="60" spans="1:23" x14ac:dyDescent="0.2">
      <c r="A60" s="486"/>
      <c r="B60" s="234" t="s">
        <v>435</v>
      </c>
      <c r="C60" s="189">
        <v>10</v>
      </c>
      <c r="D60" s="189">
        <v>21</v>
      </c>
      <c r="E60" s="189">
        <v>19</v>
      </c>
      <c r="F60" s="189">
        <v>37</v>
      </c>
      <c r="G60" s="186">
        <v>0.27027026999999998</v>
      </c>
      <c r="H60" s="93"/>
    </row>
    <row r="61" spans="1:23" x14ac:dyDescent="0.2">
      <c r="B61" s="191"/>
      <c r="C61" s="191"/>
      <c r="D61" s="191"/>
      <c r="E61" s="191"/>
      <c r="F61" s="191"/>
      <c r="G61" s="191"/>
    </row>
    <row r="63" spans="1:23" x14ac:dyDescent="0.2">
      <c r="B63" s="158" t="s">
        <v>20</v>
      </c>
    </row>
  </sheetData>
  <mergeCells count="16">
    <mergeCell ref="K2:O2"/>
    <mergeCell ref="A14:A22"/>
    <mergeCell ref="I4:I18"/>
    <mergeCell ref="I19:I33"/>
    <mergeCell ref="I34:I48"/>
    <mergeCell ref="C2:G2"/>
    <mergeCell ref="A23:A43"/>
    <mergeCell ref="A44:A60"/>
    <mergeCell ref="A4:A13"/>
    <mergeCell ref="Y4:Y23"/>
    <mergeCell ref="Y24:Y43"/>
    <mergeCell ref="AA2:AE2"/>
    <mergeCell ref="S2:W2"/>
    <mergeCell ref="Q35:Q54"/>
    <mergeCell ref="Q4:Q12"/>
    <mergeCell ref="Q13:Q3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D9837-4210-4745-AFEF-778702B90792}">
  <dimension ref="A1:W544"/>
  <sheetViews>
    <sheetView zoomScale="72" zoomScaleNormal="72" workbookViewId="0"/>
  </sheetViews>
  <sheetFormatPr baseColWidth="10" defaultRowHeight="16" x14ac:dyDescent="0.2"/>
  <cols>
    <col min="2" max="2" width="10.83203125" style="193"/>
    <col min="3" max="3" width="66.5" bestFit="1" customWidth="1"/>
    <col min="7" max="7" width="36.1640625" bestFit="1" customWidth="1"/>
    <col min="11" max="11" width="86.83203125" bestFit="1" customWidth="1"/>
    <col min="15" max="15" width="37.1640625" bestFit="1" customWidth="1"/>
    <col min="18" max="18" width="10.83203125" style="193"/>
    <col min="19" max="19" width="86.83203125" bestFit="1" customWidth="1"/>
    <col min="23" max="23" width="37.1640625" bestFit="1" customWidth="1"/>
  </cols>
  <sheetData>
    <row r="1" spans="1:23" x14ac:dyDescent="0.2">
      <c r="A1" s="48" t="s">
        <v>1300</v>
      </c>
      <c r="B1" s="590" t="s">
        <v>222</v>
      </c>
      <c r="C1" s="590"/>
      <c r="D1" s="590"/>
      <c r="E1" s="590"/>
      <c r="F1" s="590"/>
      <c r="G1" s="590"/>
      <c r="J1" s="538" t="s">
        <v>287</v>
      </c>
      <c r="K1" s="539"/>
      <c r="L1" s="539"/>
      <c r="M1" s="539"/>
      <c r="N1" s="539"/>
      <c r="O1" s="540"/>
      <c r="R1" s="538" t="s">
        <v>324</v>
      </c>
      <c r="S1" s="539"/>
      <c r="T1" s="539"/>
      <c r="U1" s="539"/>
      <c r="V1" s="539"/>
      <c r="W1" s="540"/>
    </row>
    <row r="2" spans="1:23" x14ac:dyDescent="0.2">
      <c r="B2" s="252"/>
      <c r="C2" s="11" t="s">
        <v>223</v>
      </c>
      <c r="D2" s="11" t="s">
        <v>491</v>
      </c>
      <c r="E2" s="11" t="s">
        <v>492</v>
      </c>
      <c r="F2" s="11" t="s">
        <v>493</v>
      </c>
      <c r="G2" s="11" t="s">
        <v>494</v>
      </c>
      <c r="J2" s="11"/>
      <c r="K2" s="11" t="s">
        <v>223</v>
      </c>
      <c r="L2" s="11" t="s">
        <v>491</v>
      </c>
      <c r="M2" s="11" t="s">
        <v>492</v>
      </c>
      <c r="N2" s="11" t="s">
        <v>493</v>
      </c>
      <c r="O2" s="11" t="s">
        <v>494</v>
      </c>
      <c r="R2" s="251"/>
      <c r="S2" s="11" t="s">
        <v>223</v>
      </c>
      <c r="T2" s="11" t="s">
        <v>491</v>
      </c>
      <c r="U2" s="11" t="s">
        <v>492</v>
      </c>
      <c r="V2" s="11" t="s">
        <v>493</v>
      </c>
      <c r="W2" s="11" t="s">
        <v>494</v>
      </c>
    </row>
    <row r="3" spans="1:23" x14ac:dyDescent="0.2">
      <c r="A3" s="591" t="s">
        <v>571</v>
      </c>
      <c r="B3" s="586" t="s">
        <v>440</v>
      </c>
      <c r="C3" s="3" t="s">
        <v>495</v>
      </c>
      <c r="D3" s="3">
        <v>0</v>
      </c>
      <c r="E3" s="3">
        <v>92.561000000000007</v>
      </c>
      <c r="F3" s="3">
        <v>59.487000000000002</v>
      </c>
      <c r="G3" s="178">
        <v>-10.186</v>
      </c>
      <c r="I3" s="507" t="s">
        <v>573</v>
      </c>
      <c r="J3" s="586" t="s">
        <v>467</v>
      </c>
      <c r="K3" s="15" t="s">
        <v>520</v>
      </c>
      <c r="L3" s="15">
        <v>0</v>
      </c>
      <c r="M3" s="15">
        <v>58.182000000000002</v>
      </c>
      <c r="N3" s="15">
        <v>64</v>
      </c>
      <c r="O3" s="177">
        <v>-46.497999999999998</v>
      </c>
      <c r="Q3" s="507" t="s">
        <v>569</v>
      </c>
      <c r="R3" s="586" t="s">
        <v>440</v>
      </c>
      <c r="S3" s="6" t="s">
        <v>543</v>
      </c>
      <c r="T3" s="15">
        <v>0</v>
      </c>
      <c r="U3" s="15">
        <v>146.607</v>
      </c>
      <c r="V3" s="15">
        <v>62.64</v>
      </c>
      <c r="W3" s="177">
        <v>-24.094000000000001</v>
      </c>
    </row>
    <row r="4" spans="1:23" x14ac:dyDescent="0.2">
      <c r="A4" s="514"/>
      <c r="B4" s="586"/>
      <c r="C4" s="3" t="s">
        <v>495</v>
      </c>
      <c r="D4" s="3">
        <v>1</v>
      </c>
      <c r="E4" s="3">
        <v>93.998999999999995</v>
      </c>
      <c r="F4" s="3">
        <v>64.558000000000007</v>
      </c>
      <c r="G4" s="178">
        <v>-5.3150000000000004</v>
      </c>
      <c r="I4" s="508"/>
      <c r="J4" s="586"/>
      <c r="K4" s="3" t="s">
        <v>520</v>
      </c>
      <c r="L4" s="3">
        <v>1</v>
      </c>
      <c r="M4" s="3">
        <v>79.893000000000001</v>
      </c>
      <c r="N4" s="3">
        <v>75.069000000000003</v>
      </c>
      <c r="O4" s="178">
        <v>-33.764000000000003</v>
      </c>
      <c r="Q4" s="508"/>
      <c r="R4" s="586"/>
      <c r="S4" s="2" t="s">
        <v>543</v>
      </c>
      <c r="T4" s="3">
        <v>1</v>
      </c>
      <c r="U4" s="3">
        <v>132.98500000000001</v>
      </c>
      <c r="V4" s="3">
        <v>129.077</v>
      </c>
      <c r="W4" s="178">
        <v>-8.9220000000000006</v>
      </c>
    </row>
    <row r="5" spans="1:23" x14ac:dyDescent="0.2">
      <c r="A5" s="514"/>
      <c r="B5" s="586"/>
      <c r="C5" s="3" t="s">
        <v>495</v>
      </c>
      <c r="D5" s="3">
        <v>2</v>
      </c>
      <c r="E5" s="3">
        <v>49.723999999999997</v>
      </c>
      <c r="F5" s="3">
        <v>99.372</v>
      </c>
      <c r="G5" s="178">
        <v>-18.666</v>
      </c>
      <c r="I5" s="508"/>
      <c r="J5" s="586"/>
      <c r="K5" s="3" t="s">
        <v>520</v>
      </c>
      <c r="L5" s="3">
        <v>2</v>
      </c>
      <c r="M5" s="3">
        <v>189.58699999999999</v>
      </c>
      <c r="N5" s="3">
        <v>80.319000000000003</v>
      </c>
      <c r="O5" s="178">
        <v>-34.241</v>
      </c>
      <c r="Q5" s="508"/>
      <c r="R5" s="586"/>
      <c r="S5" s="2" t="s">
        <v>543</v>
      </c>
      <c r="T5" s="3">
        <v>2</v>
      </c>
      <c r="U5" s="3">
        <v>125.95099999999999</v>
      </c>
      <c r="V5" s="3">
        <v>134.88300000000001</v>
      </c>
      <c r="W5" s="178">
        <v>-3.4790000000000001</v>
      </c>
    </row>
    <row r="6" spans="1:23" x14ac:dyDescent="0.2">
      <c r="A6" s="514"/>
      <c r="B6" s="586"/>
      <c r="C6" s="3" t="s">
        <v>495</v>
      </c>
      <c r="D6" s="3">
        <v>3</v>
      </c>
      <c r="E6" s="3">
        <v>58.805999999999997</v>
      </c>
      <c r="F6" s="3">
        <v>103.081</v>
      </c>
      <c r="G6" s="178">
        <v>-9.0760000000000005</v>
      </c>
      <c r="I6" s="508"/>
      <c r="J6" s="586"/>
      <c r="K6" s="3" t="s">
        <v>520</v>
      </c>
      <c r="L6" s="3">
        <v>3</v>
      </c>
      <c r="M6" s="3">
        <v>75.778000000000006</v>
      </c>
      <c r="N6" s="3">
        <v>80.177000000000007</v>
      </c>
      <c r="O6" s="178">
        <v>-30.968</v>
      </c>
      <c r="Q6" s="508"/>
      <c r="R6" s="586" t="s">
        <v>171</v>
      </c>
      <c r="S6" s="2" t="s">
        <v>544</v>
      </c>
      <c r="T6" s="3">
        <v>0</v>
      </c>
      <c r="U6" s="3">
        <v>124.371</v>
      </c>
      <c r="V6" s="3">
        <v>52.036000000000001</v>
      </c>
      <c r="W6" s="178">
        <v>-14.135</v>
      </c>
    </row>
    <row r="7" spans="1:23" x14ac:dyDescent="0.2">
      <c r="A7" s="514"/>
      <c r="B7" s="586"/>
      <c r="C7" s="3" t="s">
        <v>495</v>
      </c>
      <c r="D7" s="3">
        <v>4</v>
      </c>
      <c r="E7" s="3">
        <v>62.893000000000001</v>
      </c>
      <c r="F7" s="3">
        <v>108.455</v>
      </c>
      <c r="G7" s="178">
        <v>-2.625</v>
      </c>
      <c r="I7" s="508"/>
      <c r="J7" s="586"/>
      <c r="K7" s="3" t="s">
        <v>520</v>
      </c>
      <c r="L7" s="3">
        <v>4</v>
      </c>
      <c r="M7" s="3">
        <v>261.95999999999998</v>
      </c>
      <c r="N7" s="3">
        <v>85.001999999999995</v>
      </c>
      <c r="O7" s="178">
        <v>-40.494</v>
      </c>
      <c r="Q7" s="508"/>
      <c r="R7" s="586"/>
      <c r="S7" s="2" t="s">
        <v>544</v>
      </c>
      <c r="T7" s="3">
        <v>1</v>
      </c>
      <c r="U7" s="3">
        <v>122.517</v>
      </c>
      <c r="V7" s="3">
        <v>99.228999999999999</v>
      </c>
      <c r="W7" s="178">
        <v>-7.2430000000000003</v>
      </c>
    </row>
    <row r="8" spans="1:23" x14ac:dyDescent="0.2">
      <c r="A8" s="514"/>
      <c r="B8" s="586"/>
      <c r="C8" s="3" t="s">
        <v>495</v>
      </c>
      <c r="D8" s="3">
        <v>5</v>
      </c>
      <c r="E8" s="3">
        <v>81.132999999999996</v>
      </c>
      <c r="F8" s="3">
        <v>108.152</v>
      </c>
      <c r="G8" s="178">
        <v>-14.250999999999999</v>
      </c>
      <c r="I8" s="508"/>
      <c r="J8" s="586"/>
      <c r="K8" s="3" t="s">
        <v>520</v>
      </c>
      <c r="L8" s="3">
        <v>5</v>
      </c>
      <c r="M8" s="3">
        <v>60.594000000000001</v>
      </c>
      <c r="N8" s="3">
        <v>86.989000000000004</v>
      </c>
      <c r="O8" s="178">
        <v>-23.16</v>
      </c>
      <c r="Q8" s="508"/>
      <c r="R8" s="586"/>
      <c r="S8" s="2" t="s">
        <v>544</v>
      </c>
      <c r="T8" s="3">
        <v>2</v>
      </c>
      <c r="U8" s="3">
        <v>94.694999999999993</v>
      </c>
      <c r="V8" s="3">
        <v>141.68199999999999</v>
      </c>
      <c r="W8" s="178">
        <v>-4.8810000000000002</v>
      </c>
    </row>
    <row r="9" spans="1:23" x14ac:dyDescent="0.2">
      <c r="A9" s="514"/>
      <c r="B9" s="586" t="s">
        <v>425</v>
      </c>
      <c r="C9" s="3" t="s">
        <v>496</v>
      </c>
      <c r="D9" s="3">
        <v>0</v>
      </c>
      <c r="E9" s="3">
        <v>72.278000000000006</v>
      </c>
      <c r="F9" s="3">
        <v>85.144000000000005</v>
      </c>
      <c r="G9" s="178">
        <v>-4.3049999999999997</v>
      </c>
      <c r="I9" s="508"/>
      <c r="J9" s="586"/>
      <c r="K9" s="3" t="s">
        <v>520</v>
      </c>
      <c r="L9" s="3">
        <v>6</v>
      </c>
      <c r="M9" s="3">
        <v>55.768999999999998</v>
      </c>
      <c r="N9" s="3">
        <v>89.826999999999998</v>
      </c>
      <c r="O9" s="178">
        <v>-20.902999999999999</v>
      </c>
      <c r="Q9" s="508"/>
      <c r="R9" s="586"/>
      <c r="S9" s="2" t="s">
        <v>544</v>
      </c>
      <c r="T9" s="3">
        <v>3</v>
      </c>
      <c r="U9" s="3">
        <v>126.947</v>
      </c>
      <c r="V9" s="3">
        <v>141.785</v>
      </c>
      <c r="W9" s="178">
        <v>-16.367999999999999</v>
      </c>
    </row>
    <row r="10" spans="1:23" x14ac:dyDescent="0.2">
      <c r="A10" s="514"/>
      <c r="B10" s="586"/>
      <c r="C10" s="3" t="s">
        <v>496</v>
      </c>
      <c r="D10" s="3">
        <v>1</v>
      </c>
      <c r="E10" s="3">
        <v>196.58799999999999</v>
      </c>
      <c r="F10" s="3">
        <v>212.292</v>
      </c>
      <c r="G10" s="178">
        <v>-8.3510000000000009</v>
      </c>
      <c r="I10" s="508"/>
      <c r="J10" s="586"/>
      <c r="K10" s="3" t="s">
        <v>520</v>
      </c>
      <c r="L10" s="3">
        <v>7</v>
      </c>
      <c r="M10" s="3">
        <v>180.64699999999999</v>
      </c>
      <c r="N10" s="3">
        <v>94.793999999999997</v>
      </c>
      <c r="O10" s="178">
        <v>-33.283000000000001</v>
      </c>
      <c r="Q10" s="508"/>
      <c r="R10" s="586"/>
      <c r="S10" s="2" t="s">
        <v>544</v>
      </c>
      <c r="T10" s="3">
        <v>4</v>
      </c>
      <c r="U10" s="3">
        <v>99.95</v>
      </c>
      <c r="V10" s="3">
        <v>146.21600000000001</v>
      </c>
      <c r="W10" s="178">
        <v>-2.2549999999999999</v>
      </c>
    </row>
    <row r="11" spans="1:23" x14ac:dyDescent="0.2">
      <c r="A11" s="514"/>
      <c r="B11" s="586" t="s">
        <v>426</v>
      </c>
      <c r="C11" s="3" t="s">
        <v>497</v>
      </c>
      <c r="D11" s="3">
        <v>0</v>
      </c>
      <c r="E11" s="3">
        <v>60.347999999999999</v>
      </c>
      <c r="F11" s="3">
        <v>90.126999999999995</v>
      </c>
      <c r="G11" s="178">
        <v>-4.218</v>
      </c>
      <c r="I11" s="508"/>
      <c r="J11" s="586"/>
      <c r="K11" s="3" t="s">
        <v>520</v>
      </c>
      <c r="L11" s="3">
        <v>8</v>
      </c>
      <c r="M11" s="3">
        <v>240.24799999999999</v>
      </c>
      <c r="N11" s="3">
        <v>102.88200000000001</v>
      </c>
      <c r="O11" s="178">
        <v>-12.813000000000001</v>
      </c>
      <c r="Q11" s="508"/>
      <c r="R11" s="586"/>
      <c r="S11" s="2" t="s">
        <v>544</v>
      </c>
      <c r="T11" s="3">
        <v>5</v>
      </c>
      <c r="U11" s="3">
        <v>116.02500000000001</v>
      </c>
      <c r="V11" s="3">
        <v>149.20400000000001</v>
      </c>
      <c r="W11" s="178">
        <v>-5.5220000000000002</v>
      </c>
    </row>
    <row r="12" spans="1:23" x14ac:dyDescent="0.2">
      <c r="A12" s="514"/>
      <c r="B12" s="586"/>
      <c r="C12" s="3" t="s">
        <v>497</v>
      </c>
      <c r="D12" s="3">
        <v>1</v>
      </c>
      <c r="E12" s="3">
        <v>66.540999999999997</v>
      </c>
      <c r="F12" s="3">
        <v>89.335999999999999</v>
      </c>
      <c r="G12" s="178">
        <v>-6.9589999999999996</v>
      </c>
      <c r="I12" s="508"/>
      <c r="J12" s="586"/>
      <c r="K12" s="3" t="s">
        <v>520</v>
      </c>
      <c r="L12" s="3">
        <v>9</v>
      </c>
      <c r="M12" s="3">
        <v>58.466000000000001</v>
      </c>
      <c r="N12" s="3">
        <v>101.18</v>
      </c>
      <c r="O12" s="178">
        <v>-9.0500000000000007</v>
      </c>
      <c r="Q12" s="508"/>
      <c r="R12" s="586" t="s">
        <v>426</v>
      </c>
      <c r="S12" s="2" t="s">
        <v>545</v>
      </c>
      <c r="T12" s="3">
        <v>0</v>
      </c>
      <c r="U12" s="3">
        <v>100.65900000000001</v>
      </c>
      <c r="V12" s="3">
        <v>124.31</v>
      </c>
      <c r="W12" s="178">
        <v>-68.093999999999994</v>
      </c>
    </row>
    <row r="13" spans="1:23" x14ac:dyDescent="0.2">
      <c r="A13" s="514"/>
      <c r="B13" s="586"/>
      <c r="C13" s="3" t="s">
        <v>497</v>
      </c>
      <c r="D13" s="3">
        <v>2</v>
      </c>
      <c r="E13" s="3">
        <v>106.334</v>
      </c>
      <c r="F13" s="3">
        <v>96.977999999999994</v>
      </c>
      <c r="G13" s="178">
        <v>-34.268000000000001</v>
      </c>
      <c r="I13" s="508"/>
      <c r="J13" s="586"/>
      <c r="K13" s="3" t="s">
        <v>520</v>
      </c>
      <c r="L13" s="3">
        <v>10</v>
      </c>
      <c r="M13" s="3">
        <v>202.501</v>
      </c>
      <c r="N13" s="3">
        <v>103.592</v>
      </c>
      <c r="O13" s="178">
        <v>-26.288</v>
      </c>
      <c r="Q13" s="508"/>
      <c r="R13" s="586"/>
      <c r="S13" s="2" t="s">
        <v>545</v>
      </c>
      <c r="T13" s="3">
        <v>1</v>
      </c>
      <c r="U13" s="3">
        <v>160.26</v>
      </c>
      <c r="V13" s="3">
        <v>142.096</v>
      </c>
      <c r="W13" s="178">
        <v>-18.149000000000001</v>
      </c>
    </row>
    <row r="14" spans="1:23" x14ac:dyDescent="0.2">
      <c r="A14" s="514"/>
      <c r="B14" s="586"/>
      <c r="C14" s="3" t="s">
        <v>497</v>
      </c>
      <c r="D14" s="3">
        <v>3</v>
      </c>
      <c r="E14" s="3">
        <v>139.53800000000001</v>
      </c>
      <c r="F14" s="3">
        <v>101.063</v>
      </c>
      <c r="G14" s="178">
        <v>-9.8569999999999993</v>
      </c>
      <c r="I14" s="508"/>
      <c r="J14" s="586"/>
      <c r="K14" s="3" t="s">
        <v>520</v>
      </c>
      <c r="L14" s="3">
        <v>11</v>
      </c>
      <c r="M14" s="3">
        <v>242.80199999999999</v>
      </c>
      <c r="N14" s="3">
        <v>106.146</v>
      </c>
      <c r="O14" s="178">
        <v>-14.295</v>
      </c>
      <c r="Q14" s="508"/>
      <c r="R14" s="586"/>
      <c r="S14" s="2" t="s">
        <v>545</v>
      </c>
      <c r="T14" s="3">
        <v>2</v>
      </c>
      <c r="U14" s="3">
        <v>199.61500000000001</v>
      </c>
      <c r="V14" s="3">
        <v>179.18100000000001</v>
      </c>
      <c r="W14" s="178">
        <v>-6.5650000000000004</v>
      </c>
    </row>
    <row r="15" spans="1:23" x14ac:dyDescent="0.2">
      <c r="A15" s="514"/>
      <c r="B15" s="586"/>
      <c r="C15" s="3" t="s">
        <v>497</v>
      </c>
      <c r="D15" s="3">
        <v>4</v>
      </c>
      <c r="E15" s="3">
        <v>59.953000000000003</v>
      </c>
      <c r="F15" s="3">
        <v>109.628</v>
      </c>
      <c r="G15" s="178">
        <v>-11.666</v>
      </c>
      <c r="I15" s="508"/>
      <c r="J15" s="586"/>
      <c r="K15" s="3" t="s">
        <v>520</v>
      </c>
      <c r="L15" s="3">
        <v>12</v>
      </c>
      <c r="M15" s="3">
        <v>168.58500000000001</v>
      </c>
      <c r="N15" s="3">
        <v>107.565</v>
      </c>
      <c r="O15" s="178">
        <v>-16.497</v>
      </c>
      <c r="Q15" s="508"/>
      <c r="R15" s="586"/>
      <c r="S15" s="2" t="s">
        <v>545</v>
      </c>
      <c r="T15" s="3">
        <v>3</v>
      </c>
      <c r="U15" s="3">
        <v>198.48</v>
      </c>
      <c r="V15" s="3">
        <v>184.857</v>
      </c>
      <c r="W15" s="178">
        <v>-5.0229999999999997</v>
      </c>
    </row>
    <row r="16" spans="1:23" x14ac:dyDescent="0.2">
      <c r="A16" s="514"/>
      <c r="B16" s="586"/>
      <c r="C16" s="3" t="s">
        <v>497</v>
      </c>
      <c r="D16" s="3">
        <v>5</v>
      </c>
      <c r="E16" s="3">
        <v>116.48</v>
      </c>
      <c r="F16" s="3">
        <v>143.35900000000001</v>
      </c>
      <c r="G16" s="178">
        <v>-43.265000000000001</v>
      </c>
      <c r="I16" s="508"/>
      <c r="J16" s="586"/>
      <c r="K16" s="3" t="s">
        <v>520</v>
      </c>
      <c r="L16" s="3">
        <v>13</v>
      </c>
      <c r="M16" s="3">
        <v>138.785</v>
      </c>
      <c r="N16" s="3">
        <v>109.268</v>
      </c>
      <c r="O16" s="178">
        <v>-23.472000000000001</v>
      </c>
      <c r="Q16" s="508"/>
      <c r="R16" s="586"/>
      <c r="S16" s="2" t="s">
        <v>545</v>
      </c>
      <c r="T16" s="3">
        <v>4</v>
      </c>
      <c r="U16" s="3">
        <v>189.77699999999999</v>
      </c>
      <c r="V16" s="3">
        <v>201.31800000000001</v>
      </c>
      <c r="W16" s="178">
        <v>-15.233000000000001</v>
      </c>
    </row>
    <row r="17" spans="1:23" x14ac:dyDescent="0.2">
      <c r="A17" s="514"/>
      <c r="B17" s="586"/>
      <c r="C17" s="3" t="s">
        <v>497</v>
      </c>
      <c r="D17" s="3">
        <v>6</v>
      </c>
      <c r="E17" s="3">
        <v>122.40900000000001</v>
      </c>
      <c r="F17" s="3">
        <v>148.23500000000001</v>
      </c>
      <c r="G17" s="178">
        <v>-46.076000000000001</v>
      </c>
      <c r="I17" s="508"/>
      <c r="J17" s="586"/>
      <c r="K17" s="3" t="s">
        <v>520</v>
      </c>
      <c r="L17" s="3">
        <v>14</v>
      </c>
      <c r="M17" s="3">
        <v>124.16800000000001</v>
      </c>
      <c r="N17" s="3">
        <v>112.532</v>
      </c>
      <c r="O17" s="178">
        <v>-30.757999999999999</v>
      </c>
      <c r="Q17" s="508"/>
      <c r="R17" s="586"/>
      <c r="S17" s="2" t="s">
        <v>545</v>
      </c>
      <c r="T17" s="3">
        <v>5</v>
      </c>
      <c r="U17" s="3">
        <v>208.31899999999999</v>
      </c>
      <c r="V17" s="3">
        <v>205.292</v>
      </c>
      <c r="W17" s="178">
        <v>-11.772</v>
      </c>
    </row>
    <row r="18" spans="1:23" x14ac:dyDescent="0.2">
      <c r="A18" s="514"/>
      <c r="B18" s="586"/>
      <c r="C18" s="3" t="s">
        <v>497</v>
      </c>
      <c r="D18" s="3">
        <v>7</v>
      </c>
      <c r="E18" s="3">
        <v>126.75700000000001</v>
      </c>
      <c r="F18" s="3">
        <v>152.715</v>
      </c>
      <c r="G18" s="178">
        <v>-46.561</v>
      </c>
      <c r="I18" s="508"/>
      <c r="J18" s="586"/>
      <c r="K18" s="3" t="s">
        <v>520</v>
      </c>
      <c r="L18" s="3">
        <v>15</v>
      </c>
      <c r="M18" s="3">
        <v>167.73400000000001</v>
      </c>
      <c r="N18" s="3">
        <v>115.086</v>
      </c>
      <c r="O18" s="178">
        <v>-8.8469999999999995</v>
      </c>
      <c r="Q18" s="508"/>
      <c r="R18" s="586"/>
      <c r="S18" s="2" t="s">
        <v>545</v>
      </c>
      <c r="T18" s="3">
        <v>6</v>
      </c>
      <c r="U18" s="3">
        <v>212.482</v>
      </c>
      <c r="V18" s="3">
        <v>209.07599999999999</v>
      </c>
      <c r="W18" s="178">
        <v>-14.074</v>
      </c>
    </row>
    <row r="19" spans="1:23" x14ac:dyDescent="0.2">
      <c r="A19" s="514"/>
      <c r="B19" s="586"/>
      <c r="C19" s="3" t="s">
        <v>497</v>
      </c>
      <c r="D19" s="3">
        <v>8</v>
      </c>
      <c r="E19" s="3">
        <v>169.58</v>
      </c>
      <c r="F19" s="3">
        <v>169.976</v>
      </c>
      <c r="G19" s="178">
        <v>-2.3450000000000002</v>
      </c>
      <c r="I19" s="508"/>
      <c r="J19" s="586"/>
      <c r="K19" s="3" t="s">
        <v>520</v>
      </c>
      <c r="L19" s="3">
        <v>16</v>
      </c>
      <c r="M19" s="3">
        <v>157.375</v>
      </c>
      <c r="N19" s="3">
        <v>117.499</v>
      </c>
      <c r="O19" s="178">
        <v>-8.4139999999999997</v>
      </c>
      <c r="Q19" s="508"/>
      <c r="R19" s="586"/>
      <c r="S19" s="2" t="s">
        <v>545</v>
      </c>
      <c r="T19" s="3">
        <v>7</v>
      </c>
      <c r="U19" s="3">
        <v>211.536</v>
      </c>
      <c r="V19" s="3">
        <v>217.40100000000001</v>
      </c>
      <c r="W19" s="178">
        <v>-5.6269999999999998</v>
      </c>
    </row>
    <row r="20" spans="1:23" x14ac:dyDescent="0.2">
      <c r="A20" s="514"/>
      <c r="B20" s="586" t="s">
        <v>171</v>
      </c>
      <c r="C20" s="3" t="s">
        <v>498</v>
      </c>
      <c r="D20" s="3">
        <v>0</v>
      </c>
      <c r="E20" s="3">
        <v>106.789</v>
      </c>
      <c r="F20" s="3">
        <v>62.741999999999997</v>
      </c>
      <c r="G20" s="178">
        <v>-5.8890000000000002</v>
      </c>
      <c r="I20" s="508"/>
      <c r="J20" s="586"/>
      <c r="K20" s="3" t="s">
        <v>520</v>
      </c>
      <c r="L20" s="3">
        <v>17</v>
      </c>
      <c r="M20" s="3">
        <v>232.15899999999999</v>
      </c>
      <c r="N20" s="3">
        <v>129.56100000000001</v>
      </c>
      <c r="O20" s="178">
        <v>-21.902000000000001</v>
      </c>
      <c r="Q20" s="508"/>
      <c r="R20" s="586"/>
      <c r="S20" s="2" t="s">
        <v>545</v>
      </c>
      <c r="T20" s="3">
        <v>8</v>
      </c>
      <c r="U20" s="3">
        <v>205.48099999999999</v>
      </c>
      <c r="V20" s="3">
        <v>220.428</v>
      </c>
      <c r="W20" s="178">
        <v>-3.4740000000000002</v>
      </c>
    </row>
    <row r="21" spans="1:23" x14ac:dyDescent="0.2">
      <c r="A21" s="514"/>
      <c r="B21" s="586"/>
      <c r="C21" s="3" t="s">
        <v>498</v>
      </c>
      <c r="D21" s="3">
        <v>1</v>
      </c>
      <c r="E21" s="3">
        <v>108.98399999999999</v>
      </c>
      <c r="F21" s="3">
        <v>70.84</v>
      </c>
      <c r="G21" s="178">
        <v>-1.399</v>
      </c>
      <c r="I21" s="508"/>
      <c r="J21" s="586"/>
      <c r="K21" s="3" t="s">
        <v>520</v>
      </c>
      <c r="L21" s="3">
        <v>18</v>
      </c>
      <c r="M21" s="3">
        <v>61.871000000000002</v>
      </c>
      <c r="N21" s="3">
        <v>139.636</v>
      </c>
      <c r="O21" s="178">
        <v>-17.597000000000001</v>
      </c>
      <c r="Q21" s="508"/>
      <c r="R21" s="586"/>
      <c r="S21" s="2" t="s">
        <v>545</v>
      </c>
      <c r="T21" s="3">
        <v>9</v>
      </c>
      <c r="U21" s="3">
        <v>156.09700000000001</v>
      </c>
      <c r="V21" s="3">
        <v>314.84399999999999</v>
      </c>
      <c r="W21" s="178">
        <v>-6.0279999999999996</v>
      </c>
    </row>
    <row r="22" spans="1:23" x14ac:dyDescent="0.2">
      <c r="A22" s="514"/>
      <c r="B22" s="586"/>
      <c r="C22" s="3" t="s">
        <v>498</v>
      </c>
      <c r="D22" s="3">
        <v>2</v>
      </c>
      <c r="E22" s="3">
        <v>112.39</v>
      </c>
      <c r="F22" s="3">
        <v>74.775000000000006</v>
      </c>
      <c r="G22" s="178">
        <v>-4.0389999999999997</v>
      </c>
      <c r="I22" s="508"/>
      <c r="J22" s="586"/>
      <c r="K22" s="3" t="s">
        <v>520</v>
      </c>
      <c r="L22" s="3">
        <v>19</v>
      </c>
      <c r="M22" s="3">
        <v>201.649</v>
      </c>
      <c r="N22" s="3">
        <v>142.191</v>
      </c>
      <c r="O22" s="178">
        <v>-10.041</v>
      </c>
      <c r="Q22" s="508"/>
      <c r="R22" s="586"/>
      <c r="S22" s="2" t="s">
        <v>545</v>
      </c>
      <c r="T22" s="3">
        <v>10</v>
      </c>
      <c r="U22" s="3">
        <v>145.12299999999999</v>
      </c>
      <c r="V22" s="3">
        <v>321.46600000000001</v>
      </c>
      <c r="W22" s="178">
        <v>-14.125</v>
      </c>
    </row>
    <row r="23" spans="1:23" x14ac:dyDescent="0.2">
      <c r="A23" s="514"/>
      <c r="B23" s="586"/>
      <c r="C23" s="3" t="s">
        <v>498</v>
      </c>
      <c r="D23" s="3">
        <v>3</v>
      </c>
      <c r="E23" s="3">
        <v>47.756</v>
      </c>
      <c r="F23" s="3">
        <v>83.176000000000002</v>
      </c>
      <c r="G23" s="178">
        <v>-9.1359999999999992</v>
      </c>
      <c r="I23" s="508"/>
      <c r="J23" s="586"/>
      <c r="K23" s="3" t="s">
        <v>520</v>
      </c>
      <c r="L23" s="3">
        <v>20</v>
      </c>
      <c r="M23" s="3">
        <v>194.696</v>
      </c>
      <c r="N23" s="3">
        <v>144.46100000000001</v>
      </c>
      <c r="O23" s="178">
        <v>-7.0049999999999999</v>
      </c>
      <c r="Q23" s="508"/>
      <c r="R23" s="586" t="s">
        <v>189</v>
      </c>
      <c r="S23" s="2" t="s">
        <v>546</v>
      </c>
      <c r="T23" s="3">
        <v>0</v>
      </c>
      <c r="U23" s="3">
        <v>192.99299999999999</v>
      </c>
      <c r="V23" s="3">
        <v>122.797</v>
      </c>
      <c r="W23" s="178">
        <v>-5.2210000000000001</v>
      </c>
    </row>
    <row r="24" spans="1:23" x14ac:dyDescent="0.2">
      <c r="A24" s="514"/>
      <c r="B24" s="586"/>
      <c r="C24" s="3" t="s">
        <v>498</v>
      </c>
      <c r="D24" s="3">
        <v>4</v>
      </c>
      <c r="E24" s="3">
        <v>109.968</v>
      </c>
      <c r="F24" s="3">
        <v>89.382000000000005</v>
      </c>
      <c r="G24" s="178">
        <v>-15.417</v>
      </c>
      <c r="I24" s="508"/>
      <c r="J24" s="586"/>
      <c r="K24" s="3" t="s">
        <v>520</v>
      </c>
      <c r="L24" s="3">
        <v>21</v>
      </c>
      <c r="M24" s="3">
        <v>57.046999999999997</v>
      </c>
      <c r="N24" s="3">
        <v>145.738</v>
      </c>
      <c r="O24" s="178">
        <v>-24.273</v>
      </c>
      <c r="Q24" s="508"/>
      <c r="R24" s="586"/>
      <c r="S24" s="2" t="s">
        <v>546</v>
      </c>
      <c r="T24" s="3">
        <v>1</v>
      </c>
      <c r="U24" s="3">
        <v>195.26400000000001</v>
      </c>
      <c r="V24" s="3">
        <v>127.905</v>
      </c>
      <c r="W24" s="178">
        <v>-7.3769999999999998</v>
      </c>
    </row>
    <row r="25" spans="1:23" x14ac:dyDescent="0.2">
      <c r="A25" s="514"/>
      <c r="B25" s="586"/>
      <c r="C25" s="3" t="s">
        <v>498</v>
      </c>
      <c r="D25" s="3">
        <v>5</v>
      </c>
      <c r="E25" s="3">
        <v>111.255</v>
      </c>
      <c r="F25" s="3">
        <v>93.923000000000002</v>
      </c>
      <c r="G25" s="178">
        <v>-14.566000000000001</v>
      </c>
      <c r="I25" s="508"/>
      <c r="J25" s="586"/>
      <c r="K25" s="3" t="s">
        <v>520</v>
      </c>
      <c r="L25" s="3">
        <v>22</v>
      </c>
      <c r="M25" s="3">
        <v>52.222000000000001</v>
      </c>
      <c r="N25" s="3">
        <v>150.137</v>
      </c>
      <c r="O25" s="178">
        <v>-30.783000000000001</v>
      </c>
      <c r="Q25" s="508"/>
      <c r="R25" s="586"/>
      <c r="S25" s="2" t="s">
        <v>546</v>
      </c>
      <c r="T25" s="3">
        <v>2</v>
      </c>
      <c r="U25" s="3">
        <v>203.4</v>
      </c>
      <c r="V25" s="3">
        <v>132.446</v>
      </c>
      <c r="W25" s="178">
        <v>-16.231000000000002</v>
      </c>
    </row>
    <row r="26" spans="1:23" x14ac:dyDescent="0.2">
      <c r="A26" s="514"/>
      <c r="B26" s="586"/>
      <c r="C26" s="3" t="s">
        <v>498</v>
      </c>
      <c r="D26" s="3">
        <v>6</v>
      </c>
      <c r="E26" s="3">
        <v>52.222000000000001</v>
      </c>
      <c r="F26" s="3">
        <v>94.68</v>
      </c>
      <c r="G26" s="178">
        <v>-0.47099999999999997</v>
      </c>
      <c r="I26" s="508"/>
      <c r="J26" s="586"/>
      <c r="K26" s="3" t="s">
        <v>520</v>
      </c>
      <c r="L26" s="3">
        <v>23</v>
      </c>
      <c r="M26" s="3">
        <v>190.72300000000001</v>
      </c>
      <c r="N26" s="3">
        <v>151.55600000000001</v>
      </c>
      <c r="O26" s="178">
        <v>-12.771000000000001</v>
      </c>
      <c r="Q26" s="508"/>
      <c r="R26" s="586"/>
      <c r="S26" s="2" t="s">
        <v>546</v>
      </c>
      <c r="T26" s="3">
        <v>3</v>
      </c>
      <c r="U26" s="3">
        <v>214.75200000000001</v>
      </c>
      <c r="V26" s="3">
        <v>145.691</v>
      </c>
      <c r="W26" s="178">
        <v>-28.038</v>
      </c>
    </row>
    <row r="27" spans="1:23" x14ac:dyDescent="0.2">
      <c r="A27" s="514"/>
      <c r="B27" s="586"/>
      <c r="C27" s="3" t="s">
        <v>498</v>
      </c>
      <c r="D27" s="3">
        <v>7</v>
      </c>
      <c r="E27" s="3">
        <v>106.108</v>
      </c>
      <c r="F27" s="3">
        <v>99.977999999999994</v>
      </c>
      <c r="G27" s="178">
        <v>-6.5279999999999996</v>
      </c>
      <c r="I27" s="508"/>
      <c r="J27" s="586"/>
      <c r="K27" s="3" t="s">
        <v>520</v>
      </c>
      <c r="L27" s="3">
        <v>24</v>
      </c>
      <c r="M27" s="3">
        <v>56.762999999999998</v>
      </c>
      <c r="N27" s="3">
        <v>153.685</v>
      </c>
      <c r="O27" s="178">
        <v>-31.963999999999999</v>
      </c>
      <c r="Q27" s="508"/>
      <c r="R27" s="586"/>
      <c r="S27" s="2" t="s">
        <v>546</v>
      </c>
      <c r="T27" s="3">
        <v>4</v>
      </c>
      <c r="U27" s="3">
        <v>97.442999999999998</v>
      </c>
      <c r="V27" s="3">
        <v>164.80099999999999</v>
      </c>
      <c r="W27" s="178">
        <v>-14.163</v>
      </c>
    </row>
    <row r="28" spans="1:23" x14ac:dyDescent="0.2">
      <c r="A28" s="514"/>
      <c r="B28" s="586"/>
      <c r="C28" s="3" t="s">
        <v>498</v>
      </c>
      <c r="D28" s="3">
        <v>8</v>
      </c>
      <c r="E28" s="3">
        <v>75.153999999999996</v>
      </c>
      <c r="F28" s="3">
        <v>121.623</v>
      </c>
      <c r="G28" s="178">
        <v>-15.163</v>
      </c>
      <c r="I28" s="508"/>
      <c r="J28" s="586"/>
      <c r="K28" s="3" t="s">
        <v>520</v>
      </c>
      <c r="L28" s="3">
        <v>25</v>
      </c>
      <c r="M28" s="3">
        <v>187.459</v>
      </c>
      <c r="N28" s="3">
        <v>157.51599999999999</v>
      </c>
      <c r="O28" s="178">
        <v>-19.86</v>
      </c>
      <c r="Q28" s="508"/>
      <c r="R28" s="586"/>
      <c r="S28" s="2" t="s">
        <v>546</v>
      </c>
      <c r="T28" s="3">
        <v>5</v>
      </c>
      <c r="U28" s="3">
        <v>72.466999999999999</v>
      </c>
      <c r="V28" s="3">
        <v>169.15299999999999</v>
      </c>
      <c r="W28" s="178">
        <v>-15.404</v>
      </c>
    </row>
    <row r="29" spans="1:23" x14ac:dyDescent="0.2">
      <c r="A29" s="514"/>
      <c r="B29" s="586"/>
      <c r="C29" s="3" t="s">
        <v>498</v>
      </c>
      <c r="D29" s="3">
        <v>9</v>
      </c>
      <c r="E29" s="3">
        <v>81.057000000000002</v>
      </c>
      <c r="F29" s="3">
        <v>128.965</v>
      </c>
      <c r="G29" s="178">
        <v>-8.0619999999999994</v>
      </c>
      <c r="I29" s="508"/>
      <c r="J29" s="586"/>
      <c r="K29" s="3" t="s">
        <v>520</v>
      </c>
      <c r="L29" s="3">
        <v>26</v>
      </c>
      <c r="M29" s="3">
        <v>166.173</v>
      </c>
      <c r="N29" s="3">
        <v>161.774</v>
      </c>
      <c r="O29" s="178">
        <v>-30.419</v>
      </c>
      <c r="Q29" s="508"/>
      <c r="R29" s="586"/>
      <c r="S29" s="2" t="s">
        <v>546</v>
      </c>
      <c r="T29" s="3">
        <v>6</v>
      </c>
      <c r="U29" s="3">
        <v>98.01</v>
      </c>
      <c r="V29" s="3">
        <v>169.34200000000001</v>
      </c>
      <c r="W29" s="178">
        <v>-10.811999999999999</v>
      </c>
    </row>
    <row r="30" spans="1:23" x14ac:dyDescent="0.2">
      <c r="A30" s="514"/>
      <c r="B30" s="586"/>
      <c r="C30" s="3" t="s">
        <v>498</v>
      </c>
      <c r="D30" s="3">
        <v>10</v>
      </c>
      <c r="E30" s="3">
        <v>85.748999999999995</v>
      </c>
      <c r="F30" s="3">
        <v>134.792</v>
      </c>
      <c r="G30" s="178">
        <v>-3.13</v>
      </c>
      <c r="I30" s="508"/>
      <c r="J30" s="586"/>
      <c r="K30" s="3" t="s">
        <v>520</v>
      </c>
      <c r="L30" s="3">
        <v>27</v>
      </c>
      <c r="M30" s="3">
        <v>168.30099999999999</v>
      </c>
      <c r="N30" s="3">
        <v>168.30099999999999</v>
      </c>
      <c r="O30" s="178">
        <v>-37.320999999999998</v>
      </c>
      <c r="Q30" s="508"/>
      <c r="R30" s="586"/>
      <c r="S30" s="2" t="s">
        <v>546</v>
      </c>
      <c r="T30" s="3">
        <v>7</v>
      </c>
      <c r="U30" s="3">
        <v>94.793999999999997</v>
      </c>
      <c r="V30" s="3">
        <v>175.018</v>
      </c>
      <c r="W30" s="178">
        <v>-6.7050000000000001</v>
      </c>
    </row>
    <row r="31" spans="1:23" x14ac:dyDescent="0.2">
      <c r="A31" s="514"/>
      <c r="B31" s="251" t="s">
        <v>410</v>
      </c>
      <c r="C31" s="3" t="s">
        <v>499</v>
      </c>
      <c r="D31" s="3">
        <v>0</v>
      </c>
      <c r="E31" s="3">
        <v>190.53299999999999</v>
      </c>
      <c r="F31" s="3">
        <v>190.34399999999999</v>
      </c>
      <c r="G31" s="178">
        <v>-11.893000000000001</v>
      </c>
      <c r="I31" s="508"/>
      <c r="J31" s="586"/>
      <c r="K31" s="3" t="s">
        <v>520</v>
      </c>
      <c r="L31" s="3">
        <v>28</v>
      </c>
      <c r="M31" s="3">
        <v>163.61799999999999</v>
      </c>
      <c r="N31" s="3">
        <v>170.28800000000001</v>
      </c>
      <c r="O31" s="178">
        <v>-34.735999999999997</v>
      </c>
      <c r="Q31" s="508"/>
      <c r="R31" s="586"/>
      <c r="S31" s="2" t="s">
        <v>546</v>
      </c>
      <c r="T31" s="3">
        <v>8</v>
      </c>
      <c r="U31" s="3">
        <v>375.20100000000002</v>
      </c>
      <c r="V31" s="3">
        <v>190.53299999999999</v>
      </c>
      <c r="W31" s="178">
        <v>-25.483000000000001</v>
      </c>
    </row>
    <row r="32" spans="1:23" x14ac:dyDescent="0.2">
      <c r="A32" s="514"/>
      <c r="B32" s="586" t="s">
        <v>189</v>
      </c>
      <c r="C32" s="3" t="s">
        <v>500</v>
      </c>
      <c r="D32" s="3">
        <v>0</v>
      </c>
      <c r="E32" s="3">
        <v>254.67500000000001</v>
      </c>
      <c r="F32" s="3">
        <v>161.39500000000001</v>
      </c>
      <c r="G32" s="178">
        <v>-26.242000000000001</v>
      </c>
      <c r="I32" s="508"/>
      <c r="J32" s="586"/>
      <c r="K32" s="3" t="s">
        <v>520</v>
      </c>
      <c r="L32" s="3">
        <v>29</v>
      </c>
      <c r="M32" s="3">
        <v>122.04</v>
      </c>
      <c r="N32" s="3">
        <v>190.58099999999999</v>
      </c>
      <c r="O32" s="178">
        <v>-4.3639999999999999</v>
      </c>
      <c r="Q32" s="508"/>
      <c r="R32" s="586"/>
      <c r="S32" s="2" t="s">
        <v>546</v>
      </c>
      <c r="T32" s="3">
        <v>9</v>
      </c>
      <c r="U32" s="3">
        <v>46.356000000000002</v>
      </c>
      <c r="V32" s="3">
        <v>196.96700000000001</v>
      </c>
      <c r="W32" s="178">
        <v>-6.7969999999999997</v>
      </c>
    </row>
    <row r="33" spans="1:23" x14ac:dyDescent="0.2">
      <c r="A33" s="514"/>
      <c r="B33" s="586"/>
      <c r="C33" s="3" t="s">
        <v>500</v>
      </c>
      <c r="D33" s="3">
        <v>1</v>
      </c>
      <c r="E33" s="3">
        <v>289.49</v>
      </c>
      <c r="F33" s="3">
        <v>168.58500000000001</v>
      </c>
      <c r="G33" s="178">
        <v>-4.66</v>
      </c>
      <c r="I33" s="508"/>
      <c r="J33" s="586"/>
      <c r="K33" s="3" t="s">
        <v>520</v>
      </c>
      <c r="L33" s="3">
        <v>30</v>
      </c>
      <c r="M33" s="3">
        <v>112.248</v>
      </c>
      <c r="N33" s="3">
        <v>204.488</v>
      </c>
      <c r="O33" s="178">
        <v>-19.606000000000002</v>
      </c>
      <c r="Q33" s="508"/>
      <c r="R33" s="586"/>
      <c r="S33" s="2" t="s">
        <v>546</v>
      </c>
      <c r="T33" s="3">
        <v>10</v>
      </c>
      <c r="U33" s="3">
        <v>10.217000000000001</v>
      </c>
      <c r="V33" s="3">
        <v>196.399</v>
      </c>
      <c r="W33" s="178">
        <v>-23.829000000000001</v>
      </c>
    </row>
    <row r="34" spans="1:23" x14ac:dyDescent="0.2">
      <c r="A34" s="514"/>
      <c r="B34" s="586"/>
      <c r="C34" s="3" t="s">
        <v>500</v>
      </c>
      <c r="D34" s="3">
        <v>2</v>
      </c>
      <c r="E34" s="3">
        <v>59.978999999999999</v>
      </c>
      <c r="F34" s="3">
        <v>170.09899999999999</v>
      </c>
      <c r="G34" s="178">
        <v>-40.970999999999997</v>
      </c>
      <c r="I34" s="508"/>
      <c r="J34" s="586"/>
      <c r="K34" s="3" t="s">
        <v>520</v>
      </c>
      <c r="L34" s="3">
        <v>31</v>
      </c>
      <c r="M34" s="3">
        <v>222.226</v>
      </c>
      <c r="N34" s="3">
        <v>233.29499999999999</v>
      </c>
      <c r="O34" s="178">
        <v>-33.683</v>
      </c>
      <c r="Q34" s="508"/>
      <c r="R34" s="586"/>
      <c r="S34" s="2" t="s">
        <v>546</v>
      </c>
      <c r="T34" s="3">
        <v>11</v>
      </c>
      <c r="U34" s="3">
        <v>259.59500000000003</v>
      </c>
      <c r="V34" s="3">
        <v>197.345</v>
      </c>
      <c r="W34" s="178">
        <v>-11.955</v>
      </c>
    </row>
    <row r="35" spans="1:23" x14ac:dyDescent="0.2">
      <c r="A35" s="514"/>
      <c r="B35" s="586"/>
      <c r="C35" s="3" t="s">
        <v>500</v>
      </c>
      <c r="D35" s="3">
        <v>3</v>
      </c>
      <c r="E35" s="3">
        <v>62.061</v>
      </c>
      <c r="F35" s="3">
        <v>178.23500000000001</v>
      </c>
      <c r="G35" s="178">
        <v>-36.460999999999999</v>
      </c>
      <c r="I35" s="508"/>
      <c r="J35" s="586" t="s">
        <v>521</v>
      </c>
      <c r="K35" s="3" t="s">
        <v>522</v>
      </c>
      <c r="L35" s="3">
        <v>0</v>
      </c>
      <c r="M35" s="3">
        <v>143.61000000000001</v>
      </c>
      <c r="N35" s="3">
        <v>116.64700000000001</v>
      </c>
      <c r="O35" s="178">
        <v>-8.8930000000000007</v>
      </c>
      <c r="Q35" s="508"/>
      <c r="R35" s="586"/>
      <c r="S35" s="2" t="s">
        <v>546</v>
      </c>
      <c r="T35" s="3">
        <v>12</v>
      </c>
      <c r="U35" s="3">
        <v>261.108</v>
      </c>
      <c r="V35" s="3">
        <v>200.94</v>
      </c>
      <c r="W35" s="178">
        <v>-15.117000000000001</v>
      </c>
    </row>
    <row r="36" spans="1:23" x14ac:dyDescent="0.2">
      <c r="A36" s="514"/>
      <c r="B36" s="586"/>
      <c r="C36" s="3" t="s">
        <v>500</v>
      </c>
      <c r="D36" s="3">
        <v>4</v>
      </c>
      <c r="E36" s="3">
        <v>92.902000000000001</v>
      </c>
      <c r="F36" s="3">
        <v>185.614</v>
      </c>
      <c r="G36" s="178">
        <v>-4.9349999999999996</v>
      </c>
      <c r="I36" s="508"/>
      <c r="J36" s="586"/>
      <c r="K36" s="3" t="s">
        <v>522</v>
      </c>
      <c r="L36" s="3">
        <v>1</v>
      </c>
      <c r="M36" s="3">
        <v>215.84</v>
      </c>
      <c r="N36" s="3">
        <v>150.70500000000001</v>
      </c>
      <c r="O36" s="178">
        <v>-12.275</v>
      </c>
      <c r="Q36" s="508"/>
      <c r="R36" s="586"/>
      <c r="S36" s="2" t="s">
        <v>546</v>
      </c>
      <c r="T36" s="3">
        <v>13</v>
      </c>
      <c r="U36" s="3">
        <v>38.408999999999999</v>
      </c>
      <c r="V36" s="3">
        <v>202.07499999999999</v>
      </c>
      <c r="W36" s="178">
        <v>-3.4649999999999999</v>
      </c>
    </row>
    <row r="37" spans="1:23" x14ac:dyDescent="0.2">
      <c r="A37" s="514"/>
      <c r="B37" s="586"/>
      <c r="C37" s="3" t="s">
        <v>500</v>
      </c>
      <c r="D37" s="3">
        <v>5</v>
      </c>
      <c r="E37" s="3">
        <v>78.710999999999999</v>
      </c>
      <c r="F37" s="3">
        <v>207.56200000000001</v>
      </c>
      <c r="G37" s="178">
        <v>-6.9829999999999997</v>
      </c>
      <c r="I37" s="508"/>
      <c r="J37" s="586"/>
      <c r="K37" s="3" t="s">
        <v>522</v>
      </c>
      <c r="L37" s="3">
        <v>2</v>
      </c>
      <c r="M37" s="3">
        <v>137.08199999999999</v>
      </c>
      <c r="N37" s="3">
        <v>194.83799999999999</v>
      </c>
      <c r="O37" s="178">
        <v>-8.0719999999999992</v>
      </c>
      <c r="Q37" s="508"/>
      <c r="R37" s="586"/>
      <c r="S37" s="2" t="s">
        <v>546</v>
      </c>
      <c r="T37" s="3">
        <v>14</v>
      </c>
      <c r="U37" s="3">
        <v>7.19</v>
      </c>
      <c r="V37" s="3">
        <v>203.02099999999999</v>
      </c>
      <c r="W37" s="178">
        <v>-27.25</v>
      </c>
    </row>
    <row r="38" spans="1:23" x14ac:dyDescent="0.2">
      <c r="A38" s="514"/>
      <c r="B38" s="586"/>
      <c r="C38" s="3" t="s">
        <v>500</v>
      </c>
      <c r="D38" s="3">
        <v>6</v>
      </c>
      <c r="E38" s="3">
        <v>225.916</v>
      </c>
      <c r="F38" s="3">
        <v>216.077</v>
      </c>
      <c r="G38" s="178">
        <v>-60.433</v>
      </c>
      <c r="I38" s="508"/>
      <c r="J38" s="586"/>
      <c r="K38" s="3" t="s">
        <v>522</v>
      </c>
      <c r="L38" s="3">
        <v>3</v>
      </c>
      <c r="M38" s="3">
        <v>141.05500000000001</v>
      </c>
      <c r="N38" s="3">
        <v>201.93299999999999</v>
      </c>
      <c r="O38" s="178">
        <v>-11.087999999999999</v>
      </c>
      <c r="Q38" s="508"/>
      <c r="R38" s="586"/>
      <c r="S38" s="2" t="s">
        <v>546</v>
      </c>
      <c r="T38" s="3">
        <v>15</v>
      </c>
      <c r="U38" s="3">
        <v>213.04900000000001</v>
      </c>
      <c r="V38" s="3">
        <v>204.72399999999999</v>
      </c>
      <c r="W38" s="178">
        <v>-16.332999999999998</v>
      </c>
    </row>
    <row r="39" spans="1:23" x14ac:dyDescent="0.2">
      <c r="A39" s="514"/>
      <c r="B39" s="586"/>
      <c r="C39" s="3" t="s">
        <v>500</v>
      </c>
      <c r="D39" s="3">
        <v>7</v>
      </c>
      <c r="E39" s="3">
        <v>178.23500000000001</v>
      </c>
      <c r="F39" s="3">
        <v>238.02500000000001</v>
      </c>
      <c r="G39" s="178">
        <v>-78.254000000000005</v>
      </c>
      <c r="I39" s="508"/>
      <c r="J39" s="586"/>
      <c r="K39" s="3" t="s">
        <v>522</v>
      </c>
      <c r="L39" s="3">
        <v>4</v>
      </c>
      <c r="M39" s="3">
        <v>136.37200000000001</v>
      </c>
      <c r="N39" s="3">
        <v>201.649</v>
      </c>
      <c r="O39" s="178">
        <v>-11.984999999999999</v>
      </c>
      <c r="Q39" s="508"/>
      <c r="R39" s="586"/>
      <c r="S39" s="2" t="s">
        <v>546</v>
      </c>
      <c r="T39" s="3">
        <v>16</v>
      </c>
      <c r="U39" s="3">
        <v>34.436</v>
      </c>
      <c r="V39" s="3">
        <v>206.42699999999999</v>
      </c>
      <c r="W39" s="178">
        <v>-6.2389999999999999</v>
      </c>
    </row>
    <row r="40" spans="1:23" x14ac:dyDescent="0.2">
      <c r="A40" s="514"/>
      <c r="B40" s="586"/>
      <c r="C40" s="3" t="s">
        <v>500</v>
      </c>
      <c r="D40" s="3">
        <v>8</v>
      </c>
      <c r="E40" s="3">
        <v>177.1</v>
      </c>
      <c r="F40" s="3">
        <v>244.64699999999999</v>
      </c>
      <c r="G40" s="178">
        <v>-74.09</v>
      </c>
      <c r="I40" s="508"/>
      <c r="J40" s="586" t="s">
        <v>425</v>
      </c>
      <c r="K40" s="3" t="s">
        <v>523</v>
      </c>
      <c r="L40" s="3">
        <v>0</v>
      </c>
      <c r="M40" s="3">
        <v>120.053</v>
      </c>
      <c r="N40" s="3">
        <v>51.228000000000002</v>
      </c>
      <c r="O40" s="178">
        <v>-105.377</v>
      </c>
      <c r="Q40" s="508"/>
      <c r="R40" s="586"/>
      <c r="S40" s="2" t="s">
        <v>546</v>
      </c>
      <c r="T40" s="3">
        <v>17</v>
      </c>
      <c r="U40" s="3">
        <v>255.43199999999999</v>
      </c>
      <c r="V40" s="3">
        <v>208.31899999999999</v>
      </c>
      <c r="W40" s="178">
        <v>-10.492000000000001</v>
      </c>
    </row>
    <row r="41" spans="1:23" x14ac:dyDescent="0.2">
      <c r="A41" s="514"/>
      <c r="B41" s="586"/>
      <c r="C41" s="3" t="s">
        <v>500</v>
      </c>
      <c r="D41" s="3">
        <v>9</v>
      </c>
      <c r="E41" s="3">
        <v>179.18100000000001</v>
      </c>
      <c r="F41" s="3">
        <v>245.404</v>
      </c>
      <c r="G41" s="178">
        <v>-74.558999999999997</v>
      </c>
      <c r="I41" s="508"/>
      <c r="J41" s="586"/>
      <c r="K41" s="3" t="s">
        <v>523</v>
      </c>
      <c r="L41" s="3">
        <v>1</v>
      </c>
      <c r="M41" s="3">
        <v>119.911</v>
      </c>
      <c r="N41" s="3">
        <v>72.230999999999995</v>
      </c>
      <c r="O41" s="178">
        <v>-84.304000000000002</v>
      </c>
      <c r="Q41" s="508"/>
      <c r="R41" s="586"/>
      <c r="S41" s="2" t="s">
        <v>546</v>
      </c>
      <c r="T41" s="3">
        <v>18</v>
      </c>
      <c r="U41" s="3">
        <v>221.185</v>
      </c>
      <c r="V41" s="3">
        <v>207.941</v>
      </c>
      <c r="W41" s="178">
        <v>-22.266999999999999</v>
      </c>
    </row>
    <row r="42" spans="1:23" x14ac:dyDescent="0.2">
      <c r="A42" s="514"/>
      <c r="B42" s="586"/>
      <c r="C42" s="3" t="s">
        <v>500</v>
      </c>
      <c r="D42" s="3">
        <v>10</v>
      </c>
      <c r="E42" s="3">
        <v>94.603999999999999</v>
      </c>
      <c r="F42" s="3">
        <v>256.56700000000001</v>
      </c>
      <c r="G42" s="178">
        <v>-18.986000000000001</v>
      </c>
      <c r="I42" s="508"/>
      <c r="J42" s="586"/>
      <c r="K42" s="3" t="s">
        <v>523</v>
      </c>
      <c r="L42" s="3">
        <v>2</v>
      </c>
      <c r="M42" s="3">
        <v>111.539</v>
      </c>
      <c r="N42" s="3">
        <v>78.474000000000004</v>
      </c>
      <c r="O42" s="178">
        <v>-78.114999999999995</v>
      </c>
      <c r="Q42" s="508"/>
      <c r="R42" s="586"/>
      <c r="S42" s="2" t="s">
        <v>546</v>
      </c>
      <c r="T42" s="3">
        <v>19</v>
      </c>
      <c r="U42" s="3">
        <v>31.408999999999999</v>
      </c>
      <c r="V42" s="3">
        <v>212.10300000000001</v>
      </c>
      <c r="W42" s="178">
        <v>-11.933</v>
      </c>
    </row>
    <row r="43" spans="1:23" x14ac:dyDescent="0.2">
      <c r="A43" s="514"/>
      <c r="B43" s="586"/>
      <c r="C43" s="3" t="s">
        <v>500</v>
      </c>
      <c r="D43" s="3">
        <v>11</v>
      </c>
      <c r="E43" s="3">
        <v>169.15299999999999</v>
      </c>
      <c r="F43" s="3">
        <v>269.43400000000003</v>
      </c>
      <c r="G43" s="178">
        <v>-56.036000000000001</v>
      </c>
      <c r="I43" s="508"/>
      <c r="J43" s="586"/>
      <c r="K43" s="3" t="s">
        <v>523</v>
      </c>
      <c r="L43" s="3">
        <v>3</v>
      </c>
      <c r="M43" s="3">
        <v>104.018</v>
      </c>
      <c r="N43" s="3">
        <v>90.253</v>
      </c>
      <c r="O43" s="178">
        <v>-67.891000000000005</v>
      </c>
      <c r="Q43" s="508"/>
      <c r="R43" s="586"/>
      <c r="S43" s="2" t="s">
        <v>546</v>
      </c>
      <c r="T43" s="3">
        <v>20</v>
      </c>
      <c r="U43" s="3">
        <v>233.673</v>
      </c>
      <c r="V43" s="3">
        <v>214.56299999999999</v>
      </c>
      <c r="W43" s="178">
        <v>-10.196</v>
      </c>
    </row>
    <row r="44" spans="1:23" x14ac:dyDescent="0.2">
      <c r="A44" s="514"/>
      <c r="B44" s="586"/>
      <c r="C44" s="3" t="s">
        <v>500</v>
      </c>
      <c r="D44" s="3">
        <v>12</v>
      </c>
      <c r="E44" s="3">
        <v>107.849</v>
      </c>
      <c r="F44" s="3">
        <v>284.94900000000001</v>
      </c>
      <c r="G44" s="178">
        <v>-3.6259999999999999</v>
      </c>
      <c r="I44" s="508"/>
      <c r="J44" s="586"/>
      <c r="K44" s="3" t="s">
        <v>523</v>
      </c>
      <c r="L44" s="3">
        <v>4</v>
      </c>
      <c r="M44" s="3">
        <v>116.22199999999999</v>
      </c>
      <c r="N44" s="3">
        <v>90.962000000000003</v>
      </c>
      <c r="O44" s="178">
        <v>-65.058000000000007</v>
      </c>
      <c r="Q44" s="508"/>
      <c r="R44" s="586"/>
      <c r="S44" s="2" t="s">
        <v>546</v>
      </c>
      <c r="T44" s="3">
        <v>21</v>
      </c>
      <c r="U44" s="3">
        <v>17.975000000000001</v>
      </c>
      <c r="V44" s="3">
        <v>228.56399999999999</v>
      </c>
      <c r="W44" s="178">
        <v>-32.597999999999999</v>
      </c>
    </row>
    <row r="45" spans="1:23" x14ac:dyDescent="0.2">
      <c r="A45" s="514"/>
      <c r="B45" s="586"/>
      <c r="C45" s="3" t="s">
        <v>500</v>
      </c>
      <c r="D45" s="3">
        <v>13</v>
      </c>
      <c r="E45" s="3">
        <v>167.828</v>
      </c>
      <c r="F45" s="3">
        <v>281.92099999999999</v>
      </c>
      <c r="G45" s="178">
        <v>-52.073999999999998</v>
      </c>
      <c r="I45" s="508"/>
      <c r="J45" s="586"/>
      <c r="K45" s="3" t="s">
        <v>523</v>
      </c>
      <c r="L45" s="3">
        <v>5</v>
      </c>
      <c r="M45" s="3">
        <v>123.601</v>
      </c>
      <c r="N45" s="3">
        <v>94.084000000000003</v>
      </c>
      <c r="O45" s="178">
        <v>-62.280999999999999</v>
      </c>
      <c r="Q45" s="508"/>
      <c r="R45" s="586"/>
      <c r="S45" s="2" t="s">
        <v>546</v>
      </c>
      <c r="T45" s="3">
        <v>22</v>
      </c>
      <c r="U45" s="3">
        <v>7.758</v>
      </c>
      <c r="V45" s="3">
        <v>228.56399999999999</v>
      </c>
      <c r="W45" s="178">
        <v>-37.875</v>
      </c>
    </row>
    <row r="46" spans="1:23" x14ac:dyDescent="0.2">
      <c r="A46" s="514"/>
      <c r="B46" s="586"/>
      <c r="C46" s="3" t="s">
        <v>500</v>
      </c>
      <c r="D46" s="3">
        <v>14</v>
      </c>
      <c r="E46" s="3">
        <v>112.39</v>
      </c>
      <c r="F46" s="3">
        <v>291.00299999999999</v>
      </c>
      <c r="G46" s="178">
        <v>-3.5739999999999998</v>
      </c>
      <c r="I46" s="508"/>
      <c r="J46" s="586"/>
      <c r="K46" s="3" t="s">
        <v>523</v>
      </c>
      <c r="L46" s="3">
        <v>6</v>
      </c>
      <c r="M46" s="3">
        <v>87.131</v>
      </c>
      <c r="N46" s="3">
        <v>104.727</v>
      </c>
      <c r="O46" s="178">
        <v>-60.847000000000001</v>
      </c>
      <c r="Q46" s="508"/>
      <c r="R46" s="586"/>
      <c r="S46" s="2" t="s">
        <v>546</v>
      </c>
      <c r="T46" s="3">
        <v>23</v>
      </c>
      <c r="U46" s="3">
        <v>31.975999999999999</v>
      </c>
      <c r="V46" s="3">
        <v>231.59200000000001</v>
      </c>
      <c r="W46" s="178">
        <v>-28.195</v>
      </c>
    </row>
    <row r="47" spans="1:23" x14ac:dyDescent="0.2">
      <c r="A47" s="514"/>
      <c r="B47" s="586"/>
      <c r="C47" s="3" t="s">
        <v>500</v>
      </c>
      <c r="D47" s="3">
        <v>15</v>
      </c>
      <c r="E47" s="3">
        <v>108.417</v>
      </c>
      <c r="F47" s="3">
        <v>292.32799999999997</v>
      </c>
      <c r="G47" s="178">
        <v>-4.2210000000000001</v>
      </c>
      <c r="I47" s="508"/>
      <c r="J47" s="586"/>
      <c r="K47" s="3" t="s">
        <v>523</v>
      </c>
      <c r="L47" s="3">
        <v>7</v>
      </c>
      <c r="M47" s="3">
        <v>95.644999999999996</v>
      </c>
      <c r="N47" s="3">
        <v>104.16</v>
      </c>
      <c r="O47" s="178">
        <v>-56.86</v>
      </c>
      <c r="Q47" s="508"/>
      <c r="R47" s="586"/>
      <c r="S47" s="2" t="s">
        <v>546</v>
      </c>
      <c r="T47" s="3">
        <v>24</v>
      </c>
      <c r="U47" s="3">
        <v>209.45400000000001</v>
      </c>
      <c r="V47" s="3">
        <v>231.59200000000001</v>
      </c>
      <c r="W47" s="178">
        <v>-25.652999999999999</v>
      </c>
    </row>
    <row r="48" spans="1:23" x14ac:dyDescent="0.2">
      <c r="A48" s="514"/>
      <c r="B48" s="586"/>
      <c r="C48" s="3" t="s">
        <v>500</v>
      </c>
      <c r="D48" s="3">
        <v>16</v>
      </c>
      <c r="E48" s="3">
        <v>165.74700000000001</v>
      </c>
      <c r="F48" s="3">
        <v>291.38200000000001</v>
      </c>
      <c r="G48" s="178">
        <v>-49.661999999999999</v>
      </c>
      <c r="I48" s="508"/>
      <c r="J48" s="586"/>
      <c r="K48" s="3" t="s">
        <v>523</v>
      </c>
      <c r="L48" s="3">
        <v>8</v>
      </c>
      <c r="M48" s="3">
        <v>90.82</v>
      </c>
      <c r="N48" s="3">
        <v>109.126</v>
      </c>
      <c r="O48" s="178">
        <v>-55.3</v>
      </c>
      <c r="Q48" s="508"/>
      <c r="R48" s="586"/>
      <c r="S48" s="2" t="s">
        <v>546</v>
      </c>
      <c r="T48" s="3">
        <v>25</v>
      </c>
      <c r="U48" s="3">
        <v>212.86</v>
      </c>
      <c r="V48" s="3">
        <v>234.80799999999999</v>
      </c>
      <c r="W48" s="178">
        <v>-29.289000000000001</v>
      </c>
    </row>
    <row r="49" spans="1:23" x14ac:dyDescent="0.2">
      <c r="A49" s="514"/>
      <c r="B49" s="586"/>
      <c r="C49" s="3" t="s">
        <v>500</v>
      </c>
      <c r="D49" s="3">
        <v>17</v>
      </c>
      <c r="E49" s="3">
        <v>152.31299999999999</v>
      </c>
      <c r="F49" s="3">
        <v>312.19499999999999</v>
      </c>
      <c r="G49" s="178">
        <v>-40.351999999999997</v>
      </c>
      <c r="I49" s="508"/>
      <c r="J49" s="586"/>
      <c r="K49" s="3" t="s">
        <v>523</v>
      </c>
      <c r="L49" s="3">
        <v>9</v>
      </c>
      <c r="M49" s="3">
        <v>142.191</v>
      </c>
      <c r="N49" s="3">
        <v>111.39700000000001</v>
      </c>
      <c r="O49" s="178">
        <v>-46.787999999999997</v>
      </c>
      <c r="Q49" s="508"/>
      <c r="R49" s="586" t="s">
        <v>177</v>
      </c>
      <c r="S49" s="2" t="s">
        <v>547</v>
      </c>
      <c r="T49" s="3">
        <v>0</v>
      </c>
      <c r="U49" s="3">
        <v>249.756</v>
      </c>
      <c r="V49" s="3">
        <v>88.739000000000004</v>
      </c>
      <c r="W49" s="178">
        <v>-24.463999999999999</v>
      </c>
    </row>
    <row r="50" spans="1:23" x14ac:dyDescent="0.2">
      <c r="A50" s="514"/>
      <c r="B50" s="586" t="s">
        <v>411</v>
      </c>
      <c r="C50" s="3" t="s">
        <v>501</v>
      </c>
      <c r="D50" s="3">
        <v>0</v>
      </c>
      <c r="E50" s="3">
        <v>187.506</v>
      </c>
      <c r="F50" s="3">
        <v>184.1</v>
      </c>
      <c r="G50" s="178">
        <v>-5.9050000000000002</v>
      </c>
      <c r="I50" s="508"/>
      <c r="J50" s="586"/>
      <c r="K50" s="3" t="s">
        <v>523</v>
      </c>
      <c r="L50" s="3">
        <v>10</v>
      </c>
      <c r="M50" s="3">
        <v>88.55</v>
      </c>
      <c r="N50" s="3">
        <v>118.208</v>
      </c>
      <c r="O50" s="178">
        <v>-47.917999999999999</v>
      </c>
      <c r="Q50" s="508"/>
      <c r="R50" s="586"/>
      <c r="S50" s="2" t="s">
        <v>547</v>
      </c>
      <c r="T50" s="3">
        <v>1</v>
      </c>
      <c r="U50" s="3">
        <v>243.32300000000001</v>
      </c>
      <c r="V50" s="3">
        <v>239.72800000000001</v>
      </c>
      <c r="W50" s="178">
        <v>-10.218999999999999</v>
      </c>
    </row>
    <row r="51" spans="1:23" x14ac:dyDescent="0.2">
      <c r="A51" s="514"/>
      <c r="B51" s="586"/>
      <c r="C51" s="3" t="s">
        <v>501</v>
      </c>
      <c r="D51" s="3">
        <v>1</v>
      </c>
      <c r="E51" s="3">
        <v>227.99700000000001</v>
      </c>
      <c r="F51" s="3">
        <v>197.91300000000001</v>
      </c>
      <c r="G51" s="178">
        <v>-33.920999999999999</v>
      </c>
      <c r="I51" s="508"/>
      <c r="J51" s="586"/>
      <c r="K51" s="3" t="s">
        <v>523</v>
      </c>
      <c r="L51" s="3">
        <v>11</v>
      </c>
      <c r="M51" s="3">
        <v>148.57599999999999</v>
      </c>
      <c r="N51" s="3">
        <v>118.492</v>
      </c>
      <c r="O51" s="178">
        <v>-37.149000000000001</v>
      </c>
      <c r="Q51" s="508"/>
      <c r="R51" s="586"/>
      <c r="S51" s="2" t="s">
        <v>547</v>
      </c>
      <c r="T51" s="3">
        <v>2</v>
      </c>
      <c r="U51" s="3">
        <v>273.596</v>
      </c>
      <c r="V51" s="3">
        <v>247.67500000000001</v>
      </c>
      <c r="W51" s="178">
        <v>-14.196</v>
      </c>
    </row>
    <row r="52" spans="1:23" x14ac:dyDescent="0.2">
      <c r="A52" s="514"/>
      <c r="B52" s="586"/>
      <c r="C52" s="3" t="s">
        <v>501</v>
      </c>
      <c r="D52" s="3">
        <v>2</v>
      </c>
      <c r="E52" s="3">
        <v>189.58699999999999</v>
      </c>
      <c r="F52" s="3">
        <v>236.13300000000001</v>
      </c>
      <c r="G52" s="178">
        <v>-8.3439999999999994</v>
      </c>
      <c r="I52" s="508"/>
      <c r="J52" s="586"/>
      <c r="K52" s="3" t="s">
        <v>523</v>
      </c>
      <c r="L52" s="3">
        <v>12</v>
      </c>
      <c r="M52" s="3">
        <v>132.399</v>
      </c>
      <c r="N52" s="3">
        <v>121.04600000000001</v>
      </c>
      <c r="O52" s="178">
        <v>-37.951999999999998</v>
      </c>
      <c r="Q52" s="508"/>
      <c r="R52" s="586"/>
      <c r="S52" s="2" t="s">
        <v>547</v>
      </c>
      <c r="T52" s="3">
        <v>3</v>
      </c>
      <c r="U52" s="3">
        <v>346.06299999999999</v>
      </c>
      <c r="V52" s="3">
        <v>263.75700000000001</v>
      </c>
      <c r="W52" s="178">
        <v>-18.417000000000002</v>
      </c>
    </row>
    <row r="53" spans="1:23" x14ac:dyDescent="0.2">
      <c r="A53" s="514"/>
      <c r="B53" s="586"/>
      <c r="C53" s="3" t="s">
        <v>501</v>
      </c>
      <c r="D53" s="3">
        <v>3</v>
      </c>
      <c r="E53" s="3">
        <v>188.26300000000001</v>
      </c>
      <c r="F53" s="3">
        <v>240.48500000000001</v>
      </c>
      <c r="G53" s="178">
        <v>-5.07</v>
      </c>
      <c r="I53" s="508"/>
      <c r="J53" s="586"/>
      <c r="K53" s="3" t="s">
        <v>523</v>
      </c>
      <c r="L53" s="3">
        <v>13</v>
      </c>
      <c r="M53" s="3">
        <v>98.909000000000006</v>
      </c>
      <c r="N53" s="3">
        <v>120.19499999999999</v>
      </c>
      <c r="O53" s="178">
        <v>-41.527999999999999</v>
      </c>
      <c r="Q53" s="508"/>
      <c r="R53" s="586"/>
      <c r="S53" s="2" t="s">
        <v>547</v>
      </c>
      <c r="T53" s="3">
        <v>4</v>
      </c>
      <c r="U53" s="3">
        <v>310.11399999999998</v>
      </c>
      <c r="V53" s="3">
        <v>278.51600000000002</v>
      </c>
      <c r="W53" s="178">
        <v>-13.922000000000001</v>
      </c>
    </row>
    <row r="54" spans="1:23" x14ac:dyDescent="0.2">
      <c r="A54" s="514"/>
      <c r="B54" s="586" t="s">
        <v>422</v>
      </c>
      <c r="C54" s="3" t="s">
        <v>502</v>
      </c>
      <c r="D54" s="3">
        <v>0</v>
      </c>
      <c r="E54" s="3">
        <v>245.404</v>
      </c>
      <c r="F54" s="3">
        <v>172.559</v>
      </c>
      <c r="G54" s="178">
        <v>-22.981999999999999</v>
      </c>
      <c r="I54" s="508"/>
      <c r="J54" s="586"/>
      <c r="K54" s="3" t="s">
        <v>523</v>
      </c>
      <c r="L54" s="3">
        <v>14</v>
      </c>
      <c r="M54" s="3">
        <v>79.893000000000001</v>
      </c>
      <c r="N54" s="3">
        <v>120.479</v>
      </c>
      <c r="O54" s="178">
        <v>-50.887999999999998</v>
      </c>
      <c r="Q54" s="508"/>
      <c r="R54" s="586"/>
      <c r="S54" s="2" t="s">
        <v>547</v>
      </c>
      <c r="T54" s="3">
        <v>5</v>
      </c>
      <c r="U54" s="3">
        <v>241.99799999999999</v>
      </c>
      <c r="V54" s="3">
        <v>301.59899999999999</v>
      </c>
      <c r="W54" s="178">
        <v>-5.8659999999999997</v>
      </c>
    </row>
    <row r="55" spans="1:23" x14ac:dyDescent="0.2">
      <c r="A55" s="514"/>
      <c r="B55" s="586"/>
      <c r="C55" s="3" t="s">
        <v>502</v>
      </c>
      <c r="D55" s="3">
        <v>1</v>
      </c>
      <c r="E55" s="3">
        <v>192.42599999999999</v>
      </c>
      <c r="F55" s="3">
        <v>178.613</v>
      </c>
      <c r="G55" s="178">
        <v>-24.652000000000001</v>
      </c>
      <c r="I55" s="508"/>
      <c r="J55" s="586"/>
      <c r="K55" s="3" t="s">
        <v>523</v>
      </c>
      <c r="L55" s="3">
        <v>15</v>
      </c>
      <c r="M55" s="3">
        <v>166.315</v>
      </c>
      <c r="N55" s="3">
        <v>125.587</v>
      </c>
      <c r="O55" s="178">
        <v>-23.213999999999999</v>
      </c>
      <c r="Q55" s="508"/>
      <c r="R55" s="586"/>
      <c r="S55" s="2" t="s">
        <v>547</v>
      </c>
      <c r="T55" s="3">
        <v>6</v>
      </c>
      <c r="U55" s="3">
        <v>261.298</v>
      </c>
      <c r="V55" s="3">
        <v>341.71100000000001</v>
      </c>
      <c r="W55" s="178">
        <v>-5.3360000000000003</v>
      </c>
    </row>
    <row r="56" spans="1:23" x14ac:dyDescent="0.2">
      <c r="A56" s="514"/>
      <c r="B56" s="586"/>
      <c r="C56" s="3" t="s">
        <v>502</v>
      </c>
      <c r="D56" s="3">
        <v>2</v>
      </c>
      <c r="E56" s="3">
        <v>254.297</v>
      </c>
      <c r="F56" s="3">
        <v>183.53299999999999</v>
      </c>
      <c r="G56" s="178">
        <v>-33.18</v>
      </c>
      <c r="I56" s="508"/>
      <c r="J56" s="586"/>
      <c r="K56" s="3" t="s">
        <v>523</v>
      </c>
      <c r="L56" s="3">
        <v>16</v>
      </c>
      <c r="M56" s="3">
        <v>156.80699999999999</v>
      </c>
      <c r="N56" s="3">
        <v>125.304</v>
      </c>
      <c r="O56" s="178">
        <v>-26.975999999999999</v>
      </c>
      <c r="Q56" s="508"/>
      <c r="R56" s="586"/>
      <c r="S56" s="2" t="s">
        <v>547</v>
      </c>
      <c r="T56" s="3">
        <v>7</v>
      </c>
      <c r="U56" s="3">
        <v>301.03100000000001</v>
      </c>
      <c r="V56" s="3">
        <v>345.30599999999998</v>
      </c>
      <c r="W56" s="178">
        <v>-4.9050000000000002</v>
      </c>
    </row>
    <row r="57" spans="1:23" x14ac:dyDescent="0.2">
      <c r="A57" s="514"/>
      <c r="B57" s="586"/>
      <c r="C57" s="3" t="s">
        <v>502</v>
      </c>
      <c r="D57" s="3">
        <v>3</v>
      </c>
      <c r="E57" s="3">
        <v>103.119</v>
      </c>
      <c r="F57" s="3">
        <v>212.67099999999999</v>
      </c>
      <c r="G57" s="178">
        <v>-48.012999999999998</v>
      </c>
      <c r="I57" s="508"/>
      <c r="J57" s="586"/>
      <c r="K57" s="3" t="s">
        <v>523</v>
      </c>
      <c r="L57" s="3">
        <v>17</v>
      </c>
      <c r="M57" s="3">
        <v>110.12</v>
      </c>
      <c r="N57" s="3">
        <v>126.581</v>
      </c>
      <c r="O57" s="178">
        <v>-31</v>
      </c>
      <c r="Q57" s="508"/>
      <c r="R57" s="586"/>
      <c r="S57" s="2" t="s">
        <v>547</v>
      </c>
      <c r="T57" s="3">
        <v>8</v>
      </c>
      <c r="U57" s="3">
        <v>257.32400000000001</v>
      </c>
      <c r="V57" s="3">
        <v>346.44200000000001</v>
      </c>
      <c r="W57" s="178">
        <v>-0.89200000000000002</v>
      </c>
    </row>
    <row r="58" spans="1:23" x14ac:dyDescent="0.2">
      <c r="A58" s="514"/>
      <c r="B58" s="586"/>
      <c r="C58" s="3" t="s">
        <v>502</v>
      </c>
      <c r="D58" s="3">
        <v>4</v>
      </c>
      <c r="E58" s="3">
        <v>93.090999999999994</v>
      </c>
      <c r="F58" s="3">
        <v>213.61699999999999</v>
      </c>
      <c r="G58" s="178">
        <v>-50.677999999999997</v>
      </c>
      <c r="I58" s="508"/>
      <c r="J58" s="586"/>
      <c r="K58" s="3" t="s">
        <v>523</v>
      </c>
      <c r="L58" s="3">
        <v>18</v>
      </c>
      <c r="M58" s="3">
        <v>101.46299999999999</v>
      </c>
      <c r="N58" s="3">
        <v>127.29</v>
      </c>
      <c r="O58" s="178">
        <v>-34.411000000000001</v>
      </c>
      <c r="Q58" s="508"/>
      <c r="R58" s="586" t="s">
        <v>176</v>
      </c>
      <c r="S58" s="2" t="s">
        <v>548</v>
      </c>
      <c r="T58" s="3">
        <v>0</v>
      </c>
      <c r="U58" s="3">
        <v>249.94499999999999</v>
      </c>
      <c r="V58" s="3">
        <v>42.383000000000003</v>
      </c>
      <c r="W58" s="178">
        <v>-9.3800000000000008</v>
      </c>
    </row>
    <row r="59" spans="1:23" x14ac:dyDescent="0.2">
      <c r="A59" s="514"/>
      <c r="B59" s="586"/>
      <c r="C59" s="3" t="s">
        <v>502</v>
      </c>
      <c r="D59" s="3">
        <v>5</v>
      </c>
      <c r="E59" s="3">
        <v>160.63800000000001</v>
      </c>
      <c r="F59" s="3">
        <v>235.565</v>
      </c>
      <c r="G59" s="178">
        <v>-12.592000000000001</v>
      </c>
      <c r="I59" s="508"/>
      <c r="J59" s="586"/>
      <c r="K59" s="3" t="s">
        <v>523</v>
      </c>
      <c r="L59" s="3">
        <v>19</v>
      </c>
      <c r="M59" s="3">
        <v>129.845</v>
      </c>
      <c r="N59" s="3">
        <v>131.97300000000001</v>
      </c>
      <c r="O59" s="178">
        <v>-26.919</v>
      </c>
      <c r="Q59" s="508"/>
      <c r="R59" s="586"/>
      <c r="S59" s="2" t="s">
        <v>548</v>
      </c>
      <c r="T59" s="3">
        <v>1</v>
      </c>
      <c r="U59" s="3">
        <v>274.35300000000001</v>
      </c>
      <c r="V59" s="3">
        <v>236.7</v>
      </c>
      <c r="W59" s="178">
        <v>-11.042999999999999</v>
      </c>
    </row>
    <row r="60" spans="1:23" x14ac:dyDescent="0.2">
      <c r="A60" s="514"/>
      <c r="B60" s="586"/>
      <c r="C60" s="3" t="s">
        <v>502</v>
      </c>
      <c r="D60" s="3">
        <v>6</v>
      </c>
      <c r="E60" s="3">
        <v>154.773</v>
      </c>
      <c r="F60" s="3">
        <v>240.10599999999999</v>
      </c>
      <c r="G60" s="178">
        <v>-5.242</v>
      </c>
      <c r="I60" s="508"/>
      <c r="J60" s="586"/>
      <c r="K60" s="3" t="s">
        <v>523</v>
      </c>
      <c r="L60" s="3">
        <v>20</v>
      </c>
      <c r="M60" s="3">
        <v>94.936000000000007</v>
      </c>
      <c r="N60" s="3">
        <v>131.12200000000001</v>
      </c>
      <c r="O60" s="178">
        <v>-34.901000000000003</v>
      </c>
      <c r="Q60" s="508"/>
      <c r="R60" s="586" t="s">
        <v>405</v>
      </c>
      <c r="S60" s="2" t="s">
        <v>549</v>
      </c>
      <c r="T60" s="3">
        <v>0</v>
      </c>
      <c r="U60" s="3">
        <v>163.477</v>
      </c>
      <c r="V60" s="3">
        <v>138.501</v>
      </c>
      <c r="W60" s="178">
        <v>-7.4260000000000002</v>
      </c>
    </row>
    <row r="61" spans="1:23" x14ac:dyDescent="0.2">
      <c r="A61" s="514"/>
      <c r="B61" s="586"/>
      <c r="C61" s="3" t="s">
        <v>502</v>
      </c>
      <c r="D61" s="3">
        <v>7</v>
      </c>
      <c r="E61" s="3">
        <v>141.71799999999999</v>
      </c>
      <c r="F61" s="3">
        <v>246.161</v>
      </c>
      <c r="G61" s="178">
        <v>-5.0789999999999997</v>
      </c>
      <c r="I61" s="508"/>
      <c r="J61" s="586"/>
      <c r="K61" s="3" t="s">
        <v>523</v>
      </c>
      <c r="L61" s="3">
        <v>21</v>
      </c>
      <c r="M61" s="3">
        <v>119.485</v>
      </c>
      <c r="N61" s="3">
        <v>143.32599999999999</v>
      </c>
      <c r="O61" s="178">
        <v>-13.336</v>
      </c>
      <c r="Q61" s="508"/>
      <c r="R61" s="586"/>
      <c r="S61" s="2" t="s">
        <v>549</v>
      </c>
      <c r="T61" s="3">
        <v>1</v>
      </c>
      <c r="U61" s="3">
        <v>103.687</v>
      </c>
      <c r="V61" s="3">
        <v>160.44900000000001</v>
      </c>
      <c r="W61" s="178">
        <v>-7.3449999999999998</v>
      </c>
    </row>
    <row r="62" spans="1:23" x14ac:dyDescent="0.2">
      <c r="A62" s="514"/>
      <c r="B62" s="586"/>
      <c r="C62" s="3" t="s">
        <v>502</v>
      </c>
      <c r="D62" s="3">
        <v>8</v>
      </c>
      <c r="E62" s="3">
        <v>115.22799999999999</v>
      </c>
      <c r="F62" s="3">
        <v>279.46199999999999</v>
      </c>
      <c r="G62" s="178">
        <v>-20.748999999999999</v>
      </c>
      <c r="I62" s="508"/>
      <c r="J62" s="586"/>
      <c r="K62" s="3" t="s">
        <v>523</v>
      </c>
      <c r="L62" s="3">
        <v>22</v>
      </c>
      <c r="M62" s="3">
        <v>185.47200000000001</v>
      </c>
      <c r="N62" s="3">
        <v>145.029</v>
      </c>
      <c r="O62" s="178">
        <v>-12.692</v>
      </c>
      <c r="Q62" s="508"/>
      <c r="R62" s="586"/>
      <c r="S62" s="2" t="s">
        <v>549</v>
      </c>
      <c r="T62" s="3">
        <v>2</v>
      </c>
      <c r="U62" s="3">
        <v>126.581</v>
      </c>
      <c r="V62" s="3">
        <v>163.666</v>
      </c>
      <c r="W62" s="178">
        <v>-9.3179999999999996</v>
      </c>
    </row>
    <row r="63" spans="1:23" x14ac:dyDescent="0.2">
      <c r="A63" s="514"/>
      <c r="B63" s="586" t="s">
        <v>468</v>
      </c>
      <c r="C63" s="3" t="s">
        <v>503</v>
      </c>
      <c r="D63" s="3">
        <v>0</v>
      </c>
      <c r="E63" s="3">
        <v>84.009</v>
      </c>
      <c r="F63" s="3">
        <v>172.559</v>
      </c>
      <c r="G63" s="178">
        <v>-15.02</v>
      </c>
      <c r="I63" s="508"/>
      <c r="J63" s="586"/>
      <c r="K63" s="3" t="s">
        <v>523</v>
      </c>
      <c r="L63" s="3">
        <v>23</v>
      </c>
      <c r="M63" s="3">
        <v>119.627</v>
      </c>
      <c r="N63" s="3">
        <v>150.70500000000001</v>
      </c>
      <c r="O63" s="178">
        <v>-6.3449999999999998</v>
      </c>
      <c r="Q63" s="508"/>
      <c r="R63" s="586"/>
      <c r="S63" s="2" t="s">
        <v>549</v>
      </c>
      <c r="T63" s="3">
        <v>3</v>
      </c>
      <c r="U63" s="3">
        <v>297.24700000000001</v>
      </c>
      <c r="V63" s="3">
        <v>171.04499999999999</v>
      </c>
      <c r="W63" s="178">
        <v>-6.8070000000000004</v>
      </c>
    </row>
    <row r="64" spans="1:23" x14ac:dyDescent="0.2">
      <c r="A64" s="514"/>
      <c r="B64" s="586"/>
      <c r="C64" s="3" t="s">
        <v>503</v>
      </c>
      <c r="D64" s="3">
        <v>1</v>
      </c>
      <c r="E64" s="3">
        <v>160.26</v>
      </c>
      <c r="F64" s="3">
        <v>171.423</v>
      </c>
      <c r="G64" s="178">
        <v>-2.8740000000000001</v>
      </c>
      <c r="I64" s="508"/>
      <c r="J64" s="586"/>
      <c r="K64" s="3" t="s">
        <v>523</v>
      </c>
      <c r="L64" s="3">
        <v>24</v>
      </c>
      <c r="M64" s="3">
        <v>118.91800000000001</v>
      </c>
      <c r="N64" s="3">
        <v>157.375</v>
      </c>
      <c r="O64" s="178">
        <v>-1.637</v>
      </c>
      <c r="Q64" s="508"/>
      <c r="R64" s="586"/>
      <c r="S64" s="2" t="s">
        <v>549</v>
      </c>
      <c r="T64" s="3">
        <v>4</v>
      </c>
      <c r="U64" s="3">
        <v>132.06800000000001</v>
      </c>
      <c r="V64" s="3">
        <v>182.39699999999999</v>
      </c>
      <c r="W64" s="178">
        <v>-4.1970000000000001</v>
      </c>
    </row>
    <row r="65" spans="1:23" x14ac:dyDescent="0.2">
      <c r="A65" s="514"/>
      <c r="B65" s="586"/>
      <c r="C65" s="3" t="s">
        <v>503</v>
      </c>
      <c r="D65" s="3">
        <v>2</v>
      </c>
      <c r="E65" s="3">
        <v>85.900999999999996</v>
      </c>
      <c r="F65" s="3">
        <v>178.04599999999999</v>
      </c>
      <c r="G65" s="178">
        <v>-9.3640000000000008</v>
      </c>
      <c r="I65" s="508"/>
      <c r="J65" s="586"/>
      <c r="K65" s="3" t="s">
        <v>523</v>
      </c>
      <c r="L65" s="3">
        <v>25</v>
      </c>
      <c r="M65" s="3">
        <v>181.64099999999999</v>
      </c>
      <c r="N65" s="3">
        <v>158.65199999999999</v>
      </c>
      <c r="O65" s="178">
        <v>-12.205</v>
      </c>
      <c r="Q65" s="508"/>
      <c r="R65" s="586"/>
      <c r="S65" s="2" t="s">
        <v>549</v>
      </c>
      <c r="T65" s="3">
        <v>5</v>
      </c>
      <c r="U65" s="3">
        <v>113.336</v>
      </c>
      <c r="V65" s="3">
        <v>221.94200000000001</v>
      </c>
      <c r="W65" s="178">
        <v>-26.95</v>
      </c>
    </row>
    <row r="66" spans="1:23" x14ac:dyDescent="0.2">
      <c r="A66" s="514"/>
      <c r="B66" s="586"/>
      <c r="C66" s="3" t="s">
        <v>503</v>
      </c>
      <c r="D66" s="3">
        <v>3</v>
      </c>
      <c r="E66" s="3">
        <v>208.13</v>
      </c>
      <c r="F66" s="3">
        <v>179.559</v>
      </c>
      <c r="G66" s="178">
        <v>-49.87</v>
      </c>
      <c r="I66" s="508"/>
      <c r="J66" s="586"/>
      <c r="K66" s="3" t="s">
        <v>523</v>
      </c>
      <c r="L66" s="3">
        <v>26</v>
      </c>
      <c r="M66" s="3">
        <v>109.694</v>
      </c>
      <c r="N66" s="3">
        <v>157.375</v>
      </c>
      <c r="O66" s="178">
        <v>-4.008</v>
      </c>
      <c r="Q66" s="508"/>
      <c r="R66" s="586"/>
      <c r="S66" s="2" t="s">
        <v>549</v>
      </c>
      <c r="T66" s="3">
        <v>6</v>
      </c>
      <c r="U66" s="3">
        <v>39.734000000000002</v>
      </c>
      <c r="V66" s="3">
        <v>258.27</v>
      </c>
      <c r="W66" s="178">
        <v>-34.116</v>
      </c>
    </row>
    <row r="67" spans="1:23" x14ac:dyDescent="0.2">
      <c r="A67" s="514"/>
      <c r="B67" s="586"/>
      <c r="C67" s="3" t="s">
        <v>503</v>
      </c>
      <c r="D67" s="3">
        <v>4</v>
      </c>
      <c r="E67" s="3">
        <v>199.80500000000001</v>
      </c>
      <c r="F67" s="3">
        <v>180.69499999999999</v>
      </c>
      <c r="G67" s="178">
        <v>-42.048000000000002</v>
      </c>
      <c r="I67" s="508"/>
      <c r="J67" s="586"/>
      <c r="K67" s="3" t="s">
        <v>523</v>
      </c>
      <c r="L67" s="3">
        <v>27</v>
      </c>
      <c r="M67" s="3">
        <v>95.361000000000004</v>
      </c>
      <c r="N67" s="3">
        <v>167.024</v>
      </c>
      <c r="O67" s="178">
        <v>-15.519</v>
      </c>
      <c r="Q67" s="508"/>
      <c r="R67" s="586"/>
      <c r="S67" s="2" t="s">
        <v>549</v>
      </c>
      <c r="T67" s="3">
        <v>7</v>
      </c>
      <c r="U67" s="3">
        <v>77.385999999999996</v>
      </c>
      <c r="V67" s="3">
        <v>319.38499999999999</v>
      </c>
      <c r="W67" s="178">
        <v>-6.04</v>
      </c>
    </row>
    <row r="68" spans="1:23" x14ac:dyDescent="0.2">
      <c r="A68" s="514"/>
      <c r="B68" s="586"/>
      <c r="C68" s="3" t="s">
        <v>503</v>
      </c>
      <c r="D68" s="3">
        <v>5</v>
      </c>
      <c r="E68" s="3">
        <v>73.980999999999995</v>
      </c>
      <c r="F68" s="3">
        <v>188.26300000000001</v>
      </c>
      <c r="G68" s="178">
        <v>-15.194000000000001</v>
      </c>
      <c r="I68" s="508"/>
      <c r="J68" s="586"/>
      <c r="K68" s="3" t="s">
        <v>523</v>
      </c>
      <c r="L68" s="3">
        <v>28</v>
      </c>
      <c r="M68" s="3">
        <v>186.18199999999999</v>
      </c>
      <c r="N68" s="3">
        <v>168.727</v>
      </c>
      <c r="O68" s="178">
        <v>-14.496</v>
      </c>
      <c r="Q68" s="508"/>
      <c r="R68" s="586" t="s">
        <v>475</v>
      </c>
      <c r="S68" s="2" t="s">
        <v>550</v>
      </c>
      <c r="T68" s="3">
        <v>0</v>
      </c>
      <c r="U68" s="3">
        <v>102.843</v>
      </c>
      <c r="V68" s="3">
        <v>92.789000000000001</v>
      </c>
      <c r="W68" s="178">
        <v>-5.3250000000000002</v>
      </c>
    </row>
    <row r="69" spans="1:23" x14ac:dyDescent="0.2">
      <c r="A69" s="514"/>
      <c r="B69" s="586"/>
      <c r="C69" s="3" t="s">
        <v>503</v>
      </c>
      <c r="D69" s="3">
        <v>6</v>
      </c>
      <c r="E69" s="3">
        <v>329.22399999999999</v>
      </c>
      <c r="F69" s="3">
        <v>197.345</v>
      </c>
      <c r="G69" s="178">
        <v>-108.843</v>
      </c>
      <c r="I69" s="508"/>
      <c r="J69" s="586"/>
      <c r="K69" s="3" t="s">
        <v>523</v>
      </c>
      <c r="L69" s="3">
        <v>29</v>
      </c>
      <c r="M69" s="3">
        <v>110.687</v>
      </c>
      <c r="N69" s="3">
        <v>190.43899999999999</v>
      </c>
      <c r="O69" s="178">
        <v>-26.434999999999999</v>
      </c>
      <c r="Q69" s="508"/>
      <c r="R69" s="586"/>
      <c r="S69" s="2" t="s">
        <v>550</v>
      </c>
      <c r="T69" s="3">
        <v>1</v>
      </c>
      <c r="U69" s="3">
        <v>152.398</v>
      </c>
      <c r="V69" s="3">
        <v>216.172</v>
      </c>
      <c r="W69" s="178">
        <v>-14.055999999999999</v>
      </c>
    </row>
    <row r="70" spans="1:23" x14ac:dyDescent="0.2">
      <c r="A70" s="514"/>
      <c r="B70" s="586"/>
      <c r="C70" s="3" t="s">
        <v>503</v>
      </c>
      <c r="D70" s="3">
        <v>7</v>
      </c>
      <c r="E70" s="3">
        <v>80.792000000000002</v>
      </c>
      <c r="F70" s="3">
        <v>198.102</v>
      </c>
      <c r="G70" s="178">
        <v>-13.182</v>
      </c>
      <c r="I70" s="508"/>
      <c r="J70" s="586"/>
      <c r="K70" s="3" t="s">
        <v>523</v>
      </c>
      <c r="L70" s="3">
        <v>30</v>
      </c>
      <c r="M70" s="3">
        <v>135.52099999999999</v>
      </c>
      <c r="N70" s="3">
        <v>195.12200000000001</v>
      </c>
      <c r="O70" s="178">
        <v>-21.102</v>
      </c>
      <c r="Q70" s="508"/>
      <c r="R70" s="586"/>
      <c r="S70" s="2" t="s">
        <v>550</v>
      </c>
      <c r="T70" s="3">
        <v>2</v>
      </c>
      <c r="U70" s="3">
        <v>141.33799999999999</v>
      </c>
      <c r="V70" s="3">
        <v>219.90600000000001</v>
      </c>
      <c r="W70" s="178">
        <v>-12.944000000000001</v>
      </c>
    </row>
    <row r="71" spans="1:23" x14ac:dyDescent="0.2">
      <c r="A71" s="514"/>
      <c r="B71" s="586"/>
      <c r="C71" s="3" t="s">
        <v>503</v>
      </c>
      <c r="D71" s="3">
        <v>8</v>
      </c>
      <c r="E71" s="3">
        <v>75.305000000000007</v>
      </c>
      <c r="F71" s="3">
        <v>200.751</v>
      </c>
      <c r="G71" s="178">
        <v>-18.436</v>
      </c>
      <c r="I71" s="508"/>
      <c r="J71" s="586"/>
      <c r="K71" s="3" t="s">
        <v>523</v>
      </c>
      <c r="L71" s="3">
        <v>31</v>
      </c>
      <c r="M71" s="3">
        <v>129.703</v>
      </c>
      <c r="N71" s="3">
        <v>199.947</v>
      </c>
      <c r="O71" s="178">
        <v>-26.943999999999999</v>
      </c>
      <c r="Q71" s="508"/>
      <c r="R71" s="586"/>
      <c r="S71" s="2" t="s">
        <v>550</v>
      </c>
      <c r="T71" s="3">
        <v>3</v>
      </c>
      <c r="U71" s="3">
        <v>138.321</v>
      </c>
      <c r="V71" s="3">
        <v>229.96100000000001</v>
      </c>
      <c r="W71" s="178">
        <v>-4.1859999999999999</v>
      </c>
    </row>
    <row r="72" spans="1:23" x14ac:dyDescent="0.2">
      <c r="A72" s="514"/>
      <c r="B72" s="586"/>
      <c r="C72" s="3" t="s">
        <v>503</v>
      </c>
      <c r="D72" s="3">
        <v>9</v>
      </c>
      <c r="E72" s="3">
        <v>250.13399999999999</v>
      </c>
      <c r="F72" s="3">
        <v>202.643</v>
      </c>
      <c r="G72" s="178">
        <v>-41.279000000000003</v>
      </c>
      <c r="I72" s="508"/>
      <c r="J72" s="586"/>
      <c r="K72" s="3" t="s">
        <v>523</v>
      </c>
      <c r="L72" s="3">
        <v>32</v>
      </c>
      <c r="M72" s="3">
        <v>120.19499999999999</v>
      </c>
      <c r="N72" s="3">
        <v>198.52799999999999</v>
      </c>
      <c r="O72" s="178">
        <v>-29.411999999999999</v>
      </c>
      <c r="Q72" s="508"/>
      <c r="R72" s="586"/>
      <c r="S72" s="2" t="s">
        <v>550</v>
      </c>
      <c r="T72" s="3">
        <v>4</v>
      </c>
      <c r="U72" s="3">
        <v>149.381</v>
      </c>
      <c r="V72" s="3">
        <v>239.72800000000001</v>
      </c>
      <c r="W72" s="178">
        <v>-15.53</v>
      </c>
    </row>
    <row r="73" spans="1:23" x14ac:dyDescent="0.2">
      <c r="A73" s="514"/>
      <c r="B73" s="586"/>
      <c r="C73" s="3" t="s">
        <v>503</v>
      </c>
      <c r="D73" s="3">
        <v>10</v>
      </c>
      <c r="E73" s="3">
        <v>243.89</v>
      </c>
      <c r="F73" s="3">
        <v>202.07499999999999</v>
      </c>
      <c r="G73" s="178">
        <v>-38.478000000000002</v>
      </c>
      <c r="I73" s="508"/>
      <c r="J73" s="586"/>
      <c r="K73" s="3" t="s">
        <v>523</v>
      </c>
      <c r="L73" s="3">
        <v>33</v>
      </c>
      <c r="M73" s="3">
        <v>151.131</v>
      </c>
      <c r="N73" s="3">
        <v>203.21</v>
      </c>
      <c r="O73" s="178">
        <v>-31.324999999999999</v>
      </c>
      <c r="Q73" s="508"/>
      <c r="R73" s="586"/>
      <c r="S73" s="2" t="s">
        <v>550</v>
      </c>
      <c r="T73" s="3">
        <v>5</v>
      </c>
      <c r="U73" s="3">
        <v>121.65900000000001</v>
      </c>
      <c r="V73" s="3">
        <v>249.495</v>
      </c>
      <c r="W73" s="178">
        <v>-21.25</v>
      </c>
    </row>
    <row r="74" spans="1:23" x14ac:dyDescent="0.2">
      <c r="A74" s="514"/>
      <c r="B74" s="586"/>
      <c r="C74" s="3" t="s">
        <v>503</v>
      </c>
      <c r="D74" s="3">
        <v>11</v>
      </c>
      <c r="E74" s="3">
        <v>90.441999999999993</v>
      </c>
      <c r="F74" s="3">
        <v>204.72399999999999</v>
      </c>
      <c r="G74" s="178">
        <v>-16.105</v>
      </c>
      <c r="I74" s="508"/>
      <c r="J74" s="586"/>
      <c r="K74" s="3" t="s">
        <v>523</v>
      </c>
      <c r="L74" s="3">
        <v>34</v>
      </c>
      <c r="M74" s="3">
        <v>84.150999999999996</v>
      </c>
      <c r="N74" s="3">
        <v>206.47399999999999</v>
      </c>
      <c r="O74" s="178">
        <v>-50.186</v>
      </c>
      <c r="Q74" s="508"/>
      <c r="R74" s="586"/>
      <c r="S74" s="2" t="s">
        <v>550</v>
      </c>
      <c r="T74" s="3">
        <v>6</v>
      </c>
      <c r="U74" s="3">
        <v>153.25899999999999</v>
      </c>
      <c r="V74" s="3">
        <v>255.38399999999999</v>
      </c>
      <c r="W74" s="178">
        <v>-12.516</v>
      </c>
    </row>
    <row r="75" spans="1:23" x14ac:dyDescent="0.2">
      <c r="A75" s="514"/>
      <c r="B75" s="586"/>
      <c r="C75" s="3" t="s">
        <v>503</v>
      </c>
      <c r="D75" s="3">
        <v>12</v>
      </c>
      <c r="E75" s="3">
        <v>248.43100000000001</v>
      </c>
      <c r="F75" s="3">
        <v>234.619</v>
      </c>
      <c r="G75" s="178">
        <v>-22.100999999999999</v>
      </c>
      <c r="I75" s="508"/>
      <c r="J75" s="586"/>
      <c r="K75" s="3" t="s">
        <v>523</v>
      </c>
      <c r="L75" s="3">
        <v>35</v>
      </c>
      <c r="M75" s="3">
        <v>144.17699999999999</v>
      </c>
      <c r="N75" s="3">
        <v>210.59</v>
      </c>
      <c r="O75" s="178">
        <v>-36.911999999999999</v>
      </c>
      <c r="Q75" s="508"/>
      <c r="R75" s="586"/>
      <c r="S75" s="2" t="s">
        <v>550</v>
      </c>
      <c r="T75" s="3">
        <v>7</v>
      </c>
      <c r="U75" s="3">
        <v>148.376</v>
      </c>
      <c r="V75" s="3">
        <v>263.71499999999997</v>
      </c>
      <c r="W75" s="178">
        <v>-8.8859999999999992</v>
      </c>
    </row>
    <row r="76" spans="1:23" x14ac:dyDescent="0.2">
      <c r="A76" s="514"/>
      <c r="B76" s="586"/>
      <c r="C76" s="3" t="s">
        <v>503</v>
      </c>
      <c r="D76" s="3">
        <v>13</v>
      </c>
      <c r="E76" s="3">
        <v>238.59299999999999</v>
      </c>
      <c r="F76" s="3">
        <v>240.29499999999999</v>
      </c>
      <c r="G76" s="178">
        <v>-10.702</v>
      </c>
      <c r="I76" s="508"/>
      <c r="J76" s="586"/>
      <c r="K76" s="3" t="s">
        <v>523</v>
      </c>
      <c r="L76" s="3">
        <v>36</v>
      </c>
      <c r="M76" s="3">
        <v>212.57599999999999</v>
      </c>
      <c r="N76" s="3">
        <v>279.41399999999999</v>
      </c>
      <c r="O76" s="178">
        <v>-111.40900000000001</v>
      </c>
      <c r="Q76" s="508"/>
      <c r="R76" s="586" t="s">
        <v>551</v>
      </c>
      <c r="S76" s="2" t="s">
        <v>552</v>
      </c>
      <c r="T76" s="3">
        <v>0</v>
      </c>
      <c r="U76" s="3">
        <v>34.625</v>
      </c>
      <c r="V76" s="3">
        <v>122.797</v>
      </c>
      <c r="W76" s="178">
        <v>-6.774</v>
      </c>
    </row>
    <row r="77" spans="1:23" x14ac:dyDescent="0.2">
      <c r="A77" s="514"/>
      <c r="B77" s="586"/>
      <c r="C77" s="3" t="s">
        <v>503</v>
      </c>
      <c r="D77" s="3">
        <v>14</v>
      </c>
      <c r="E77" s="3">
        <v>136.041</v>
      </c>
      <c r="F77" s="3">
        <v>242.18799999999999</v>
      </c>
      <c r="G77" s="178">
        <v>-69.882999999999996</v>
      </c>
      <c r="I77" s="508"/>
      <c r="J77" s="586" t="s">
        <v>404</v>
      </c>
      <c r="K77" s="3" t="s">
        <v>524</v>
      </c>
      <c r="L77" s="3">
        <v>0</v>
      </c>
      <c r="M77" s="3">
        <v>45.41</v>
      </c>
      <c r="N77" s="3">
        <v>18.731999999999999</v>
      </c>
      <c r="O77" s="178">
        <v>-63.847999999999999</v>
      </c>
      <c r="Q77" s="508"/>
      <c r="R77" s="586"/>
      <c r="S77" s="2" t="s">
        <v>552</v>
      </c>
      <c r="T77" s="3">
        <v>1</v>
      </c>
      <c r="U77" s="3">
        <v>93.28</v>
      </c>
      <c r="V77" s="3">
        <v>124.878</v>
      </c>
      <c r="W77" s="178">
        <v>-20.331</v>
      </c>
    </row>
    <row r="78" spans="1:23" x14ac:dyDescent="0.2">
      <c r="A78" s="514"/>
      <c r="B78" s="586"/>
      <c r="C78" s="3" t="s">
        <v>503</v>
      </c>
      <c r="D78" s="3">
        <v>15</v>
      </c>
      <c r="E78" s="3">
        <v>255.43199999999999</v>
      </c>
      <c r="F78" s="3">
        <v>243.89</v>
      </c>
      <c r="G78" s="178">
        <v>-27.597000000000001</v>
      </c>
      <c r="I78" s="508"/>
      <c r="J78" s="586"/>
      <c r="K78" s="3" t="s">
        <v>524</v>
      </c>
      <c r="L78" s="3">
        <v>1</v>
      </c>
      <c r="M78" s="3">
        <v>68.540999999999997</v>
      </c>
      <c r="N78" s="3">
        <v>24.265999999999998</v>
      </c>
      <c r="O78" s="178">
        <v>-39.545000000000002</v>
      </c>
      <c r="Q78" s="508"/>
      <c r="R78" s="586"/>
      <c r="S78" s="2" t="s">
        <v>552</v>
      </c>
      <c r="T78" s="3">
        <v>2</v>
      </c>
      <c r="U78" s="3">
        <v>234.05199999999999</v>
      </c>
      <c r="V78" s="3">
        <v>138.87899999999999</v>
      </c>
      <c r="W78" s="178">
        <v>-50.055</v>
      </c>
    </row>
    <row r="79" spans="1:23" x14ac:dyDescent="0.2">
      <c r="A79" s="514"/>
      <c r="B79" s="586"/>
      <c r="C79" s="3" t="s">
        <v>503</v>
      </c>
      <c r="D79" s="3">
        <v>16</v>
      </c>
      <c r="E79" s="3">
        <v>94.793999999999997</v>
      </c>
      <c r="F79" s="3">
        <v>307.84300000000002</v>
      </c>
      <c r="G79" s="178">
        <v>-0.61099999999999999</v>
      </c>
      <c r="I79" s="508"/>
      <c r="J79" s="586"/>
      <c r="K79" s="3" t="s">
        <v>524</v>
      </c>
      <c r="L79" s="3">
        <v>2</v>
      </c>
      <c r="M79" s="3">
        <v>61.728999999999999</v>
      </c>
      <c r="N79" s="3">
        <v>33.064</v>
      </c>
      <c r="O79" s="178">
        <v>-45.350999999999999</v>
      </c>
      <c r="Q79" s="508"/>
      <c r="R79" s="586"/>
      <c r="S79" s="2" t="s">
        <v>552</v>
      </c>
      <c r="T79" s="3">
        <v>3</v>
      </c>
      <c r="U79" s="3">
        <v>144.745</v>
      </c>
      <c r="V79" s="3">
        <v>148.34</v>
      </c>
      <c r="W79" s="178">
        <v>-13.808999999999999</v>
      </c>
    </row>
    <row r="80" spans="1:23" x14ac:dyDescent="0.2">
      <c r="A80" s="514"/>
      <c r="B80" s="586" t="s">
        <v>436</v>
      </c>
      <c r="C80" s="3" t="s">
        <v>504</v>
      </c>
      <c r="D80" s="3">
        <v>0</v>
      </c>
      <c r="E80" s="3">
        <v>172.369</v>
      </c>
      <c r="F80" s="3">
        <v>24.975999999999999</v>
      </c>
      <c r="G80" s="178">
        <v>-34.987000000000002</v>
      </c>
      <c r="I80" s="508"/>
      <c r="J80" s="586"/>
      <c r="K80" s="3" t="s">
        <v>524</v>
      </c>
      <c r="L80" s="3">
        <v>3</v>
      </c>
      <c r="M80" s="3">
        <v>69.108999999999995</v>
      </c>
      <c r="N80" s="3">
        <v>55.344000000000001</v>
      </c>
      <c r="O80" s="178">
        <v>-36.93</v>
      </c>
      <c r="Q80" s="508"/>
      <c r="R80" s="586"/>
      <c r="S80" s="2" t="s">
        <v>552</v>
      </c>
      <c r="T80" s="3">
        <v>4</v>
      </c>
      <c r="U80" s="3">
        <v>356.09100000000001</v>
      </c>
      <c r="V80" s="3">
        <v>149.66399999999999</v>
      </c>
      <c r="W80" s="178">
        <v>-19.277999999999999</v>
      </c>
    </row>
    <row r="81" spans="1:23" x14ac:dyDescent="0.2">
      <c r="A81" s="514"/>
      <c r="B81" s="586"/>
      <c r="C81" s="3" t="s">
        <v>504</v>
      </c>
      <c r="D81" s="3">
        <v>1</v>
      </c>
      <c r="E81" s="3">
        <v>217.023</v>
      </c>
      <c r="F81" s="3">
        <v>28.949000000000002</v>
      </c>
      <c r="G81" s="178">
        <v>-3.6589999999999998</v>
      </c>
      <c r="I81" s="508"/>
      <c r="J81" s="586"/>
      <c r="K81" s="3" t="s">
        <v>524</v>
      </c>
      <c r="L81" s="3">
        <v>4</v>
      </c>
      <c r="M81" s="3">
        <v>65.844999999999999</v>
      </c>
      <c r="N81" s="3">
        <v>56.052999999999997</v>
      </c>
      <c r="O81" s="178">
        <v>-39.707000000000001</v>
      </c>
      <c r="Q81" s="508"/>
      <c r="R81" s="586"/>
      <c r="S81" s="2" t="s">
        <v>552</v>
      </c>
      <c r="T81" s="3">
        <v>5</v>
      </c>
      <c r="U81" s="3">
        <v>328.46699999999998</v>
      </c>
      <c r="V81" s="3">
        <v>163.28700000000001</v>
      </c>
      <c r="W81" s="178">
        <v>-10.726000000000001</v>
      </c>
    </row>
    <row r="82" spans="1:23" x14ac:dyDescent="0.2">
      <c r="A82" s="514"/>
      <c r="B82" s="586"/>
      <c r="C82" s="3" t="s">
        <v>504</v>
      </c>
      <c r="D82" s="3">
        <v>2</v>
      </c>
      <c r="E82" s="3">
        <v>229.88900000000001</v>
      </c>
      <c r="F82" s="3">
        <v>38.22</v>
      </c>
      <c r="G82" s="178">
        <v>-18.614999999999998</v>
      </c>
      <c r="I82" s="508"/>
      <c r="J82" s="586"/>
      <c r="K82" s="3" t="s">
        <v>524</v>
      </c>
      <c r="L82" s="3">
        <v>5</v>
      </c>
      <c r="M82" s="3">
        <v>109.694</v>
      </c>
      <c r="N82" s="3">
        <v>64.709000000000003</v>
      </c>
      <c r="O82" s="178">
        <v>-6.2350000000000003</v>
      </c>
      <c r="Q82" s="508"/>
      <c r="R82" s="586"/>
      <c r="S82" s="2" t="s">
        <v>552</v>
      </c>
      <c r="T82" s="3">
        <v>6</v>
      </c>
      <c r="U82" s="3">
        <v>299.89600000000002</v>
      </c>
      <c r="V82" s="3">
        <v>175.58600000000001</v>
      </c>
      <c r="W82" s="178">
        <v>-19.814</v>
      </c>
    </row>
    <row r="83" spans="1:23" x14ac:dyDescent="0.2">
      <c r="A83" s="514"/>
      <c r="B83" s="586"/>
      <c r="C83" s="3" t="s">
        <v>504</v>
      </c>
      <c r="D83" s="3">
        <v>3</v>
      </c>
      <c r="E83" s="3">
        <v>138.12299999999999</v>
      </c>
      <c r="F83" s="3">
        <v>45.789000000000001</v>
      </c>
      <c r="G83" s="178">
        <v>-20.047000000000001</v>
      </c>
      <c r="I83" s="508"/>
      <c r="J83" s="586"/>
      <c r="K83" s="3" t="s">
        <v>524</v>
      </c>
      <c r="L83" s="3">
        <v>6</v>
      </c>
      <c r="M83" s="3">
        <v>111.681</v>
      </c>
      <c r="N83" s="3">
        <v>68.825000000000003</v>
      </c>
      <c r="O83" s="178">
        <v>-5.41</v>
      </c>
      <c r="Q83" s="508"/>
      <c r="R83" s="586"/>
      <c r="S83" s="2" t="s">
        <v>552</v>
      </c>
      <c r="T83" s="3">
        <v>7</v>
      </c>
      <c r="U83" s="3">
        <v>225.53700000000001</v>
      </c>
      <c r="V83" s="3">
        <v>234.99799999999999</v>
      </c>
      <c r="W83" s="178">
        <v>-24.146000000000001</v>
      </c>
    </row>
    <row r="84" spans="1:23" x14ac:dyDescent="0.2">
      <c r="A84" s="514"/>
      <c r="B84" s="586"/>
      <c r="C84" s="3" t="s">
        <v>504</v>
      </c>
      <c r="D84" s="3">
        <v>4</v>
      </c>
      <c r="E84" s="3">
        <v>141.90700000000001</v>
      </c>
      <c r="F84" s="3">
        <v>50.896999999999998</v>
      </c>
      <c r="G84" s="178">
        <v>-14.443</v>
      </c>
      <c r="I84" s="508"/>
      <c r="J84" s="586"/>
      <c r="K84" s="3" t="s">
        <v>524</v>
      </c>
      <c r="L84" s="3">
        <v>7</v>
      </c>
      <c r="M84" s="3">
        <v>197.392</v>
      </c>
      <c r="N84" s="3">
        <v>73.366</v>
      </c>
      <c r="O84" s="178">
        <v>-6.2160000000000002</v>
      </c>
      <c r="Q84" s="508"/>
      <c r="R84" s="586"/>
      <c r="S84" s="2" t="s">
        <v>552</v>
      </c>
      <c r="T84" s="3">
        <v>8</v>
      </c>
      <c r="U84" s="3">
        <v>133.96</v>
      </c>
      <c r="V84" s="3">
        <v>263.947</v>
      </c>
      <c r="W84" s="178">
        <v>-20.056000000000001</v>
      </c>
    </row>
    <row r="85" spans="1:23" x14ac:dyDescent="0.2">
      <c r="A85" s="514"/>
      <c r="B85" s="586"/>
      <c r="C85" s="3" t="s">
        <v>504</v>
      </c>
      <c r="D85" s="3">
        <v>5</v>
      </c>
      <c r="E85" s="3">
        <v>151.74600000000001</v>
      </c>
      <c r="F85" s="3">
        <v>55.438000000000002</v>
      </c>
      <c r="G85" s="178">
        <v>-3.6920000000000002</v>
      </c>
      <c r="I85" s="508"/>
      <c r="J85" s="586"/>
      <c r="K85" s="3" t="s">
        <v>524</v>
      </c>
      <c r="L85" s="3">
        <v>8</v>
      </c>
      <c r="M85" s="3">
        <v>84.150999999999996</v>
      </c>
      <c r="N85" s="3">
        <v>72.94</v>
      </c>
      <c r="O85" s="178">
        <v>-14.849</v>
      </c>
      <c r="Q85" s="508"/>
      <c r="R85" s="586"/>
      <c r="S85" s="2" t="s">
        <v>552</v>
      </c>
      <c r="T85" s="3">
        <v>9</v>
      </c>
      <c r="U85" s="3">
        <v>324.49299999999999</v>
      </c>
      <c r="V85" s="3">
        <v>276.81299999999999</v>
      </c>
      <c r="W85" s="178">
        <v>-39.840000000000003</v>
      </c>
    </row>
    <row r="86" spans="1:23" x14ac:dyDescent="0.2">
      <c r="A86" s="514"/>
      <c r="B86" s="586"/>
      <c r="C86" s="3" t="s">
        <v>504</v>
      </c>
      <c r="D86" s="3">
        <v>6</v>
      </c>
      <c r="E86" s="3">
        <v>239.16</v>
      </c>
      <c r="F86" s="3">
        <v>57.52</v>
      </c>
      <c r="G86" s="178">
        <v>-37.432000000000002</v>
      </c>
      <c r="I86" s="508"/>
      <c r="J86" s="586"/>
      <c r="K86" s="3" t="s">
        <v>524</v>
      </c>
      <c r="L86" s="3">
        <v>9</v>
      </c>
      <c r="M86" s="3">
        <v>203.21</v>
      </c>
      <c r="N86" s="3">
        <v>76.346000000000004</v>
      </c>
      <c r="O86" s="178">
        <v>-12.016999999999999</v>
      </c>
      <c r="Q86" s="508"/>
      <c r="R86" s="586" t="s">
        <v>406</v>
      </c>
      <c r="S86" s="2" t="s">
        <v>553</v>
      </c>
      <c r="T86" s="3">
        <v>0</v>
      </c>
      <c r="U86" s="3">
        <v>199.80500000000001</v>
      </c>
      <c r="V86" s="3">
        <v>33.112000000000002</v>
      </c>
      <c r="W86" s="178">
        <v>-47.363</v>
      </c>
    </row>
    <row r="87" spans="1:23" x14ac:dyDescent="0.2">
      <c r="A87" s="514"/>
      <c r="B87" s="586"/>
      <c r="C87" s="3" t="s">
        <v>504</v>
      </c>
      <c r="D87" s="3">
        <v>7</v>
      </c>
      <c r="E87" s="3">
        <v>192.61500000000001</v>
      </c>
      <c r="F87" s="3">
        <v>94.415000000000006</v>
      </c>
      <c r="G87" s="178">
        <v>-31.922999999999998</v>
      </c>
      <c r="I87" s="508"/>
      <c r="J87" s="586"/>
      <c r="K87" s="3" t="s">
        <v>524</v>
      </c>
      <c r="L87" s="3">
        <v>10</v>
      </c>
      <c r="M87" s="3">
        <v>106.714</v>
      </c>
      <c r="N87" s="3">
        <v>78.474000000000004</v>
      </c>
      <c r="O87" s="178">
        <v>-7.29</v>
      </c>
      <c r="Q87" s="508"/>
      <c r="R87" s="586"/>
      <c r="S87" s="2" t="s">
        <v>553</v>
      </c>
      <c r="T87" s="3">
        <v>1</v>
      </c>
      <c r="U87" s="3">
        <v>213.04900000000001</v>
      </c>
      <c r="V87" s="3">
        <v>43.707000000000001</v>
      </c>
      <c r="W87" s="178">
        <v>-41.319000000000003</v>
      </c>
    </row>
    <row r="88" spans="1:23" x14ac:dyDescent="0.2">
      <c r="A88" s="514"/>
      <c r="B88" s="586"/>
      <c r="C88" s="3" t="s">
        <v>504</v>
      </c>
      <c r="D88" s="3">
        <v>8</v>
      </c>
      <c r="E88" s="3">
        <v>217.59</v>
      </c>
      <c r="F88" s="3">
        <v>112.57899999999999</v>
      </c>
      <c r="G88" s="178">
        <v>-8.2149999999999999</v>
      </c>
      <c r="I88" s="508"/>
      <c r="J88" s="586"/>
      <c r="K88" s="3" t="s">
        <v>524</v>
      </c>
      <c r="L88" s="3">
        <v>11</v>
      </c>
      <c r="M88" s="3">
        <v>118.492</v>
      </c>
      <c r="N88" s="3">
        <v>86.137</v>
      </c>
      <c r="O88" s="178">
        <v>-18.545000000000002</v>
      </c>
      <c r="Q88" s="508"/>
      <c r="R88" s="586"/>
      <c r="S88" s="2" t="s">
        <v>553</v>
      </c>
      <c r="T88" s="3">
        <v>2</v>
      </c>
      <c r="U88" s="3">
        <v>235.75399999999999</v>
      </c>
      <c r="V88" s="3">
        <v>89.117000000000004</v>
      </c>
      <c r="W88" s="178">
        <v>-13.56</v>
      </c>
    </row>
    <row r="89" spans="1:23" x14ac:dyDescent="0.2">
      <c r="A89" s="514"/>
      <c r="B89" s="586"/>
      <c r="C89" s="3" t="s">
        <v>504</v>
      </c>
      <c r="D89" s="3">
        <v>9</v>
      </c>
      <c r="E89" s="3">
        <v>227.05099999999999</v>
      </c>
      <c r="F89" s="3">
        <v>216.45500000000001</v>
      </c>
      <c r="G89" s="178">
        <v>-30.722999999999999</v>
      </c>
      <c r="I89" s="508"/>
      <c r="J89" s="586"/>
      <c r="K89" s="3" t="s">
        <v>524</v>
      </c>
      <c r="L89" s="3">
        <v>12</v>
      </c>
      <c r="M89" s="3">
        <v>175.39699999999999</v>
      </c>
      <c r="N89" s="3">
        <v>87.131</v>
      </c>
      <c r="O89" s="178">
        <v>-20.888999999999999</v>
      </c>
      <c r="Q89" s="508"/>
      <c r="R89" s="586"/>
      <c r="S89" s="2" t="s">
        <v>553</v>
      </c>
      <c r="T89" s="3">
        <v>3</v>
      </c>
      <c r="U89" s="3">
        <v>286.65199999999999</v>
      </c>
      <c r="V89" s="3">
        <v>99.146000000000001</v>
      </c>
      <c r="W89" s="178">
        <v>-22.901</v>
      </c>
    </row>
    <row r="90" spans="1:23" x14ac:dyDescent="0.2">
      <c r="A90" s="514"/>
      <c r="B90" s="586"/>
      <c r="C90" s="3" t="s">
        <v>504</v>
      </c>
      <c r="D90" s="3">
        <v>10</v>
      </c>
      <c r="E90" s="3">
        <v>231.40299999999999</v>
      </c>
      <c r="F90" s="3">
        <v>220.80699999999999</v>
      </c>
      <c r="G90" s="178">
        <v>-34.627000000000002</v>
      </c>
      <c r="I90" s="508"/>
      <c r="J90" s="586"/>
      <c r="K90" s="3" t="s">
        <v>524</v>
      </c>
      <c r="L90" s="3">
        <v>13</v>
      </c>
      <c r="M90" s="3">
        <v>106.998</v>
      </c>
      <c r="N90" s="3">
        <v>91.245999999999995</v>
      </c>
      <c r="O90" s="178">
        <v>-10.061999999999999</v>
      </c>
      <c r="Q90" s="508"/>
      <c r="R90" s="586"/>
      <c r="S90" s="2" t="s">
        <v>553</v>
      </c>
      <c r="T90" s="3">
        <v>4</v>
      </c>
      <c r="U90" s="3">
        <v>267.73099999999999</v>
      </c>
      <c r="V90" s="3">
        <v>121.851</v>
      </c>
      <c r="W90" s="178">
        <v>-5.5709999999999997</v>
      </c>
    </row>
    <row r="91" spans="1:23" x14ac:dyDescent="0.2">
      <c r="A91" s="514"/>
      <c r="B91" s="586"/>
      <c r="C91" s="3" t="s">
        <v>504</v>
      </c>
      <c r="D91" s="3">
        <v>11</v>
      </c>
      <c r="E91" s="3">
        <v>279.27199999999999</v>
      </c>
      <c r="F91" s="3">
        <v>268.488</v>
      </c>
      <c r="G91" s="178">
        <v>-96.554000000000002</v>
      </c>
      <c r="I91" s="508"/>
      <c r="J91" s="586"/>
      <c r="K91" s="3" t="s">
        <v>524</v>
      </c>
      <c r="L91" s="3">
        <v>14</v>
      </c>
      <c r="M91" s="3">
        <v>183.202</v>
      </c>
      <c r="N91" s="3">
        <v>97.774000000000001</v>
      </c>
      <c r="O91" s="178">
        <v>-25.359000000000002</v>
      </c>
      <c r="Q91" s="508"/>
      <c r="R91" s="586"/>
      <c r="S91" s="2" t="s">
        <v>553</v>
      </c>
      <c r="T91" s="3">
        <v>5</v>
      </c>
      <c r="U91" s="3">
        <v>305.38299999999998</v>
      </c>
      <c r="V91" s="3">
        <v>162.53100000000001</v>
      </c>
      <c r="W91" s="178">
        <v>-6.2939999999999996</v>
      </c>
    </row>
    <row r="92" spans="1:23" x14ac:dyDescent="0.2">
      <c r="A92" s="514"/>
      <c r="B92" s="586"/>
      <c r="C92" s="3" t="s">
        <v>504</v>
      </c>
      <c r="D92" s="3">
        <v>12</v>
      </c>
      <c r="E92" s="3">
        <v>277.94799999999998</v>
      </c>
      <c r="F92" s="3">
        <v>283.62400000000002</v>
      </c>
      <c r="G92" s="178">
        <v>-99.649000000000001</v>
      </c>
      <c r="I92" s="508"/>
      <c r="J92" s="586"/>
      <c r="K92" s="3" t="s">
        <v>524</v>
      </c>
      <c r="L92" s="3">
        <v>15</v>
      </c>
      <c r="M92" s="3">
        <v>119.911</v>
      </c>
      <c r="N92" s="3">
        <v>100.328</v>
      </c>
      <c r="O92" s="178">
        <v>-24.58</v>
      </c>
      <c r="Q92" s="508"/>
      <c r="R92" s="586"/>
      <c r="S92" s="2" t="s">
        <v>553</v>
      </c>
      <c r="T92" s="3">
        <v>6</v>
      </c>
      <c r="U92" s="3">
        <v>309.16699999999997</v>
      </c>
      <c r="V92" s="3">
        <v>167.45</v>
      </c>
      <c r="W92" s="178">
        <v>-9.5299999999999994</v>
      </c>
    </row>
    <row r="93" spans="1:23" x14ac:dyDescent="0.2">
      <c r="A93" s="514"/>
      <c r="B93" s="586"/>
      <c r="C93" s="3" t="s">
        <v>504</v>
      </c>
      <c r="D93" s="3">
        <v>13</v>
      </c>
      <c r="E93" s="3">
        <v>205.85900000000001</v>
      </c>
      <c r="F93" s="3">
        <v>328.27800000000002</v>
      </c>
      <c r="G93" s="178">
        <v>-15.214</v>
      </c>
      <c r="I93" s="508"/>
      <c r="J93" s="586"/>
      <c r="K93" s="3" t="s">
        <v>524</v>
      </c>
      <c r="L93" s="3">
        <v>16</v>
      </c>
      <c r="M93" s="3">
        <v>102.03100000000001</v>
      </c>
      <c r="N93" s="3">
        <v>102.74</v>
      </c>
      <c r="O93" s="178">
        <v>-12.67</v>
      </c>
      <c r="Q93" s="508"/>
      <c r="R93" s="586"/>
      <c r="S93" s="2" t="s">
        <v>553</v>
      </c>
      <c r="T93" s="3">
        <v>7</v>
      </c>
      <c r="U93" s="3">
        <v>86.658000000000001</v>
      </c>
      <c r="V93" s="3">
        <v>246.161</v>
      </c>
      <c r="W93" s="178">
        <v>-30.802</v>
      </c>
    </row>
    <row r="94" spans="1:23" x14ac:dyDescent="0.2">
      <c r="A94" s="514"/>
      <c r="B94" s="586"/>
      <c r="C94" s="3" t="s">
        <v>504</v>
      </c>
      <c r="D94" s="3">
        <v>14</v>
      </c>
      <c r="E94" s="3">
        <v>200.18299999999999</v>
      </c>
      <c r="F94" s="3">
        <v>339.63</v>
      </c>
      <c r="G94" s="178">
        <v>-5.6989999999999998</v>
      </c>
      <c r="I94" s="508"/>
      <c r="J94" s="586"/>
      <c r="K94" s="3" t="s">
        <v>524</v>
      </c>
      <c r="L94" s="3">
        <v>17</v>
      </c>
      <c r="M94" s="3">
        <v>170.00399999999999</v>
      </c>
      <c r="N94" s="3">
        <v>100.896</v>
      </c>
      <c r="O94" s="178">
        <v>-32.877000000000002</v>
      </c>
      <c r="Q94" s="508"/>
      <c r="R94" s="586"/>
      <c r="S94" s="2" t="s">
        <v>553</v>
      </c>
      <c r="T94" s="3">
        <v>8</v>
      </c>
      <c r="U94" s="3">
        <v>67.358000000000004</v>
      </c>
      <c r="V94" s="3">
        <v>311.43799999999999</v>
      </c>
      <c r="W94" s="178">
        <v>-5.3</v>
      </c>
    </row>
    <row r="95" spans="1:23" x14ac:dyDescent="0.2">
      <c r="A95" s="514"/>
      <c r="B95" s="586"/>
      <c r="C95" s="3" t="s">
        <v>504</v>
      </c>
      <c r="D95" s="3">
        <v>15</v>
      </c>
      <c r="E95" s="3">
        <v>199.42599999999999</v>
      </c>
      <c r="F95" s="3">
        <v>353.82100000000003</v>
      </c>
      <c r="G95" s="178">
        <v>-12.744999999999999</v>
      </c>
      <c r="I95" s="508"/>
      <c r="J95" s="586"/>
      <c r="K95" s="3" t="s">
        <v>524</v>
      </c>
      <c r="L95" s="3">
        <v>18</v>
      </c>
      <c r="M95" s="3">
        <v>84.009</v>
      </c>
      <c r="N95" s="3">
        <v>107.28100000000001</v>
      </c>
      <c r="O95" s="178">
        <v>-19.603999999999999</v>
      </c>
      <c r="Q95" s="508"/>
      <c r="R95" s="586"/>
      <c r="S95" s="2" t="s">
        <v>553</v>
      </c>
      <c r="T95" s="3">
        <v>9</v>
      </c>
      <c r="U95" s="3">
        <v>69.25</v>
      </c>
      <c r="V95" s="3">
        <v>323.54700000000003</v>
      </c>
      <c r="W95" s="178">
        <v>-11.888999999999999</v>
      </c>
    </row>
    <row r="96" spans="1:23" x14ac:dyDescent="0.2">
      <c r="A96" s="514"/>
      <c r="B96" s="586"/>
      <c r="C96" s="3" t="s">
        <v>504</v>
      </c>
      <c r="D96" s="3">
        <v>16</v>
      </c>
      <c r="E96" s="3">
        <v>228.94300000000001</v>
      </c>
      <c r="F96" s="3">
        <v>357.416</v>
      </c>
      <c r="G96" s="178">
        <v>-16.568999999999999</v>
      </c>
      <c r="I96" s="508"/>
      <c r="J96" s="586"/>
      <c r="K96" s="3" t="s">
        <v>524</v>
      </c>
      <c r="L96" s="3">
        <v>19</v>
      </c>
      <c r="M96" s="3">
        <v>113.809</v>
      </c>
      <c r="N96" s="3">
        <v>109.268</v>
      </c>
      <c r="O96" s="178">
        <v>-23.923999999999999</v>
      </c>
      <c r="Q96" s="508"/>
      <c r="R96" s="586"/>
      <c r="S96" s="2" t="s">
        <v>553</v>
      </c>
      <c r="T96" s="3">
        <v>10</v>
      </c>
      <c r="U96" s="3">
        <v>129.98699999999999</v>
      </c>
      <c r="V96" s="3">
        <v>326.57499999999999</v>
      </c>
      <c r="W96" s="178">
        <v>-7.41</v>
      </c>
    </row>
    <row r="97" spans="1:23" x14ac:dyDescent="0.2">
      <c r="A97" s="514"/>
      <c r="B97" s="586"/>
      <c r="C97" s="3" t="s">
        <v>504</v>
      </c>
      <c r="D97" s="3">
        <v>17</v>
      </c>
      <c r="E97" s="3">
        <v>205.10300000000001</v>
      </c>
      <c r="F97" s="3">
        <v>363.84899999999999</v>
      </c>
      <c r="G97" s="178">
        <v>-6.2190000000000003</v>
      </c>
      <c r="I97" s="508"/>
      <c r="J97" s="586"/>
      <c r="K97" s="3" t="s">
        <v>524</v>
      </c>
      <c r="L97" s="3">
        <v>20</v>
      </c>
      <c r="M97" s="3">
        <v>131.97300000000001</v>
      </c>
      <c r="N97" s="3">
        <v>111.539</v>
      </c>
      <c r="O97" s="178">
        <v>-24.933</v>
      </c>
      <c r="Q97" s="508"/>
      <c r="R97" s="586" t="s">
        <v>407</v>
      </c>
      <c r="S97" s="2" t="s">
        <v>554</v>
      </c>
      <c r="T97" s="3">
        <v>0</v>
      </c>
      <c r="U97" s="3">
        <v>209.26499999999999</v>
      </c>
      <c r="V97" s="3">
        <v>76.44</v>
      </c>
      <c r="W97" s="178">
        <v>-37.729999999999997</v>
      </c>
    </row>
    <row r="98" spans="1:23" x14ac:dyDescent="0.2">
      <c r="A98" s="514"/>
      <c r="B98" s="586"/>
      <c r="C98" s="3" t="s">
        <v>504</v>
      </c>
      <c r="D98" s="3">
        <v>18</v>
      </c>
      <c r="E98" s="3">
        <v>224.40199999999999</v>
      </c>
      <c r="F98" s="3">
        <v>363.84899999999999</v>
      </c>
      <c r="G98" s="178">
        <v>-10.478999999999999</v>
      </c>
      <c r="I98" s="508"/>
      <c r="J98" s="586"/>
      <c r="K98" s="3" t="s">
        <v>524</v>
      </c>
      <c r="L98" s="3">
        <v>21</v>
      </c>
      <c r="M98" s="3">
        <v>95.503</v>
      </c>
      <c r="N98" s="3">
        <v>117.357</v>
      </c>
      <c r="O98" s="178">
        <v>-15.393000000000001</v>
      </c>
      <c r="Q98" s="508"/>
      <c r="R98" s="586"/>
      <c r="S98" s="2" t="s">
        <v>554</v>
      </c>
      <c r="T98" s="3">
        <v>1</v>
      </c>
      <c r="U98" s="3">
        <v>162.72</v>
      </c>
      <c r="V98" s="3">
        <v>84.766000000000005</v>
      </c>
      <c r="W98" s="178">
        <v>-11.893000000000001</v>
      </c>
    </row>
    <row r="99" spans="1:23" x14ac:dyDescent="0.2">
      <c r="A99" s="515"/>
      <c r="B99" s="586"/>
      <c r="C99" s="3" t="s">
        <v>504</v>
      </c>
      <c r="D99" s="3">
        <v>19</v>
      </c>
      <c r="E99" s="3">
        <v>196.02099999999999</v>
      </c>
      <c r="F99" s="3">
        <v>367.44400000000002</v>
      </c>
      <c r="G99" s="178">
        <v>-14.496</v>
      </c>
      <c r="I99" s="508"/>
      <c r="J99" s="586"/>
      <c r="K99" s="3" t="s">
        <v>524</v>
      </c>
      <c r="L99" s="3">
        <v>22</v>
      </c>
      <c r="M99" s="3">
        <v>110.40300000000001</v>
      </c>
      <c r="N99" s="3">
        <v>137.65</v>
      </c>
      <c r="O99" s="178">
        <v>-12.315</v>
      </c>
      <c r="Q99" s="508"/>
      <c r="R99" s="586"/>
      <c r="S99" s="2" t="s">
        <v>554</v>
      </c>
      <c r="T99" s="3">
        <v>2</v>
      </c>
      <c r="U99" s="3">
        <v>154.773</v>
      </c>
      <c r="V99" s="3">
        <v>86.278999999999996</v>
      </c>
      <c r="W99" s="178">
        <v>-6.7549999999999999</v>
      </c>
    </row>
    <row r="100" spans="1:23" ht="15" customHeight="1" x14ac:dyDescent="0.2">
      <c r="A100" s="591" t="s">
        <v>572</v>
      </c>
      <c r="B100" s="586" t="s">
        <v>409</v>
      </c>
      <c r="C100" s="3" t="s">
        <v>505</v>
      </c>
      <c r="D100" s="3">
        <v>0</v>
      </c>
      <c r="E100" s="3">
        <v>199.80500000000001</v>
      </c>
      <c r="F100" s="3">
        <v>103.30800000000001</v>
      </c>
      <c r="G100" s="178">
        <v>-7.5919999999999996</v>
      </c>
      <c r="I100" s="508"/>
      <c r="J100" s="586"/>
      <c r="K100" s="3" t="s">
        <v>524</v>
      </c>
      <c r="L100" s="3">
        <v>23</v>
      </c>
      <c r="M100" s="3">
        <v>92.522999999999996</v>
      </c>
      <c r="N100" s="3">
        <v>144.887</v>
      </c>
      <c r="O100" s="178">
        <v>-14.807</v>
      </c>
      <c r="Q100" s="508"/>
      <c r="R100" s="586"/>
      <c r="S100" s="2" t="s">
        <v>554</v>
      </c>
      <c r="T100" s="3">
        <v>3</v>
      </c>
      <c r="U100" s="3">
        <v>213.428</v>
      </c>
      <c r="V100" s="3">
        <v>89.873999999999995</v>
      </c>
      <c r="W100" s="178">
        <v>-31.635000000000002</v>
      </c>
    </row>
    <row r="101" spans="1:23" x14ac:dyDescent="0.2">
      <c r="A101" s="514"/>
      <c r="B101" s="586"/>
      <c r="C101" s="3" t="s">
        <v>505</v>
      </c>
      <c r="D101" s="3">
        <v>1</v>
      </c>
      <c r="E101" s="3">
        <v>217.59</v>
      </c>
      <c r="F101" s="3">
        <v>123.74299999999999</v>
      </c>
      <c r="G101" s="178">
        <v>-5.9210000000000003</v>
      </c>
      <c r="I101" s="508"/>
      <c r="J101" s="586"/>
      <c r="K101" s="3" t="s">
        <v>524</v>
      </c>
      <c r="L101" s="3">
        <v>24</v>
      </c>
      <c r="M101" s="3">
        <v>98.058000000000007</v>
      </c>
      <c r="N101" s="3">
        <v>144.46100000000001</v>
      </c>
      <c r="O101" s="178">
        <v>-17.323</v>
      </c>
      <c r="Q101" s="508"/>
      <c r="R101" s="586"/>
      <c r="S101" s="2" t="s">
        <v>554</v>
      </c>
      <c r="T101" s="3">
        <v>4</v>
      </c>
      <c r="U101" s="3">
        <v>210.59</v>
      </c>
      <c r="V101" s="3">
        <v>95.171999999999997</v>
      </c>
      <c r="W101" s="178">
        <v>-26.105</v>
      </c>
    </row>
    <row r="102" spans="1:23" x14ac:dyDescent="0.2">
      <c r="A102" s="514"/>
      <c r="B102" s="586"/>
      <c r="C102" s="3" t="s">
        <v>505</v>
      </c>
      <c r="D102" s="3">
        <v>2</v>
      </c>
      <c r="E102" s="3">
        <v>250.89099999999999</v>
      </c>
      <c r="F102" s="3">
        <v>169.72</v>
      </c>
      <c r="G102" s="178">
        <v>-5.8250000000000002</v>
      </c>
      <c r="I102" s="508"/>
      <c r="J102" s="586"/>
      <c r="K102" s="3" t="s">
        <v>524</v>
      </c>
      <c r="L102" s="3">
        <v>25</v>
      </c>
      <c r="M102" s="3">
        <v>113.383</v>
      </c>
      <c r="N102" s="3">
        <v>144.887</v>
      </c>
      <c r="O102" s="178">
        <v>-10.731</v>
      </c>
      <c r="Q102" s="508"/>
      <c r="R102" s="586"/>
      <c r="S102" s="2" t="s">
        <v>554</v>
      </c>
      <c r="T102" s="3">
        <v>5</v>
      </c>
      <c r="U102" s="3">
        <v>216.64400000000001</v>
      </c>
      <c r="V102" s="3">
        <v>98.956000000000003</v>
      </c>
      <c r="W102" s="178">
        <v>-29.19</v>
      </c>
    </row>
    <row r="103" spans="1:23" x14ac:dyDescent="0.2">
      <c r="A103" s="514"/>
      <c r="B103" s="586"/>
      <c r="C103" s="3" t="s">
        <v>505</v>
      </c>
      <c r="D103" s="3">
        <v>3</v>
      </c>
      <c r="E103" s="3">
        <v>173.88300000000001</v>
      </c>
      <c r="F103" s="3">
        <v>314.27600000000001</v>
      </c>
      <c r="G103" s="178">
        <v>-33.331000000000003</v>
      </c>
      <c r="I103" s="508"/>
      <c r="J103" s="586"/>
      <c r="K103" s="3" t="s">
        <v>524</v>
      </c>
      <c r="L103" s="3">
        <v>26</v>
      </c>
      <c r="M103" s="3">
        <v>114.944</v>
      </c>
      <c r="N103" s="3">
        <v>152.26599999999999</v>
      </c>
      <c r="O103" s="178">
        <v>-14.766</v>
      </c>
      <c r="Q103" s="508"/>
      <c r="R103" s="586"/>
      <c r="S103" s="2" t="s">
        <v>554</v>
      </c>
      <c r="T103" s="3">
        <v>6</v>
      </c>
      <c r="U103" s="3">
        <v>149.47499999999999</v>
      </c>
      <c r="V103" s="3">
        <v>100.47</v>
      </c>
      <c r="W103" s="178">
        <v>-6.1950000000000003</v>
      </c>
    </row>
    <row r="104" spans="1:23" x14ac:dyDescent="0.2">
      <c r="A104" s="514"/>
      <c r="B104" s="589" t="s">
        <v>404</v>
      </c>
      <c r="C104" s="3" t="s">
        <v>506</v>
      </c>
      <c r="D104" s="3">
        <v>0</v>
      </c>
      <c r="E104" s="3">
        <v>111.444</v>
      </c>
      <c r="F104" s="3">
        <v>154.773</v>
      </c>
      <c r="G104" s="178">
        <v>-0.755</v>
      </c>
      <c r="I104" s="508"/>
      <c r="J104" s="586"/>
      <c r="K104" s="3" t="s">
        <v>524</v>
      </c>
      <c r="L104" s="3">
        <v>27</v>
      </c>
      <c r="M104" s="3">
        <v>103.30800000000001</v>
      </c>
      <c r="N104" s="3">
        <v>157.94200000000001</v>
      </c>
      <c r="O104" s="178">
        <v>-19.25</v>
      </c>
      <c r="Q104" s="508"/>
      <c r="R104" s="586"/>
      <c r="S104" s="2" t="s">
        <v>554</v>
      </c>
      <c r="T104" s="3">
        <v>7</v>
      </c>
      <c r="U104" s="3">
        <v>206.995</v>
      </c>
      <c r="V104" s="3">
        <v>101.605</v>
      </c>
      <c r="W104" s="178">
        <v>-19.672000000000001</v>
      </c>
    </row>
    <row r="105" spans="1:23" x14ac:dyDescent="0.2">
      <c r="A105" s="514"/>
      <c r="B105" s="589"/>
      <c r="C105" s="3" t="s">
        <v>506</v>
      </c>
      <c r="D105" s="3">
        <v>1</v>
      </c>
      <c r="E105" s="3">
        <v>150.232</v>
      </c>
      <c r="F105" s="3">
        <v>215.887</v>
      </c>
      <c r="G105" s="178">
        <v>-4.18</v>
      </c>
      <c r="I105" s="508"/>
      <c r="J105" s="586"/>
      <c r="K105" s="3" t="s">
        <v>524</v>
      </c>
      <c r="L105" s="3">
        <v>28</v>
      </c>
      <c r="M105" s="3">
        <v>84.718000000000004</v>
      </c>
      <c r="N105" s="3">
        <v>162.19900000000001</v>
      </c>
      <c r="O105" s="178">
        <v>-31.199000000000002</v>
      </c>
      <c r="Q105" s="508"/>
      <c r="R105" s="586"/>
      <c r="S105" s="2" t="s">
        <v>554</v>
      </c>
      <c r="T105" s="3">
        <v>8</v>
      </c>
      <c r="U105" s="3">
        <v>215.69800000000001</v>
      </c>
      <c r="V105" s="3">
        <v>102.173</v>
      </c>
      <c r="W105" s="178">
        <v>-26.385000000000002</v>
      </c>
    </row>
    <row r="106" spans="1:23" x14ac:dyDescent="0.2">
      <c r="A106" s="514"/>
      <c r="B106" s="586" t="s">
        <v>410</v>
      </c>
      <c r="C106" s="3" t="s">
        <v>507</v>
      </c>
      <c r="D106" s="3">
        <v>0</v>
      </c>
      <c r="E106" s="3">
        <v>75.873000000000005</v>
      </c>
      <c r="F106" s="3">
        <v>224.78</v>
      </c>
      <c r="G106" s="178">
        <v>-102.982</v>
      </c>
      <c r="I106" s="508"/>
      <c r="J106" s="586"/>
      <c r="K106" s="3" t="s">
        <v>524</v>
      </c>
      <c r="L106" s="3">
        <v>29</v>
      </c>
      <c r="M106" s="3">
        <v>113.1</v>
      </c>
      <c r="N106" s="3">
        <v>166.315</v>
      </c>
      <c r="O106" s="178">
        <v>-6.0119999999999996</v>
      </c>
      <c r="Q106" s="508"/>
      <c r="R106" s="586"/>
      <c r="S106" s="2" t="s">
        <v>554</v>
      </c>
      <c r="T106" s="3">
        <v>9</v>
      </c>
      <c r="U106" s="3">
        <v>225.53700000000001</v>
      </c>
      <c r="V106" s="3">
        <v>105.389</v>
      </c>
      <c r="W106" s="178">
        <v>-25.329000000000001</v>
      </c>
    </row>
    <row r="107" spans="1:23" x14ac:dyDescent="0.2">
      <c r="A107" s="514"/>
      <c r="B107" s="586"/>
      <c r="C107" s="3" t="s">
        <v>507</v>
      </c>
      <c r="D107" s="3">
        <v>1</v>
      </c>
      <c r="E107" s="3">
        <v>179.749</v>
      </c>
      <c r="F107" s="3">
        <v>266.40600000000001</v>
      </c>
      <c r="G107" s="178">
        <v>-10.827</v>
      </c>
      <c r="I107" s="508"/>
      <c r="J107" s="586"/>
      <c r="K107" s="3" t="s">
        <v>524</v>
      </c>
      <c r="L107" s="3">
        <v>30</v>
      </c>
      <c r="M107" s="3">
        <v>108.842</v>
      </c>
      <c r="N107" s="3">
        <v>179.93799999999999</v>
      </c>
      <c r="O107" s="178">
        <v>-9.3330000000000002</v>
      </c>
      <c r="Q107" s="508"/>
      <c r="R107" s="586"/>
      <c r="S107" s="2" t="s">
        <v>554</v>
      </c>
      <c r="T107" s="3">
        <v>10</v>
      </c>
      <c r="U107" s="3">
        <v>210.4</v>
      </c>
      <c r="V107" s="3">
        <v>108.60599999999999</v>
      </c>
      <c r="W107" s="178">
        <v>-18.643000000000001</v>
      </c>
    </row>
    <row r="108" spans="1:23" x14ac:dyDescent="0.2">
      <c r="A108" s="514"/>
      <c r="B108" s="586"/>
      <c r="C108" s="3" t="s">
        <v>507</v>
      </c>
      <c r="D108" s="3">
        <v>2</v>
      </c>
      <c r="E108" s="3">
        <v>189.77699999999999</v>
      </c>
      <c r="F108" s="3">
        <v>269.62299999999999</v>
      </c>
      <c r="G108" s="178">
        <v>-2.3570000000000002</v>
      </c>
      <c r="I108" s="508"/>
      <c r="J108" s="586"/>
      <c r="K108" s="3" t="s">
        <v>524</v>
      </c>
      <c r="L108" s="3">
        <v>31</v>
      </c>
      <c r="M108" s="3">
        <v>101.321</v>
      </c>
      <c r="N108" s="3">
        <v>181.357</v>
      </c>
      <c r="O108" s="178">
        <v>-17.344000000000001</v>
      </c>
      <c r="Q108" s="508"/>
      <c r="R108" s="586"/>
      <c r="S108" s="2" t="s">
        <v>554</v>
      </c>
      <c r="T108" s="3">
        <v>11</v>
      </c>
      <c r="U108" s="3">
        <v>164.99</v>
      </c>
      <c r="V108" s="3">
        <v>109.741</v>
      </c>
      <c r="W108" s="178">
        <v>-5.5919999999999996</v>
      </c>
    </row>
    <row r="109" spans="1:23" x14ac:dyDescent="0.2">
      <c r="A109" s="514"/>
      <c r="B109" s="586"/>
      <c r="C109" s="3" t="s">
        <v>507</v>
      </c>
      <c r="D109" s="3">
        <v>3</v>
      </c>
      <c r="E109" s="3">
        <v>188.83099999999999</v>
      </c>
      <c r="F109" s="3">
        <v>276.81299999999999</v>
      </c>
      <c r="G109" s="178">
        <v>-2.9430000000000001</v>
      </c>
      <c r="I109" s="508"/>
      <c r="J109" s="586"/>
      <c r="K109" s="3" t="s">
        <v>524</v>
      </c>
      <c r="L109" s="3">
        <v>32</v>
      </c>
      <c r="M109" s="3">
        <v>71.094999999999999</v>
      </c>
      <c r="N109" s="3">
        <v>185.614</v>
      </c>
      <c r="O109" s="178">
        <v>-47.517000000000003</v>
      </c>
      <c r="Q109" s="508"/>
      <c r="R109" s="586"/>
      <c r="S109" s="2" t="s">
        <v>554</v>
      </c>
      <c r="T109" s="3">
        <v>12</v>
      </c>
      <c r="U109" s="3">
        <v>167.63900000000001</v>
      </c>
      <c r="V109" s="3">
        <v>112.76900000000001</v>
      </c>
      <c r="W109" s="178">
        <v>-9.6180000000000003</v>
      </c>
    </row>
    <row r="110" spans="1:23" x14ac:dyDescent="0.2">
      <c r="A110" s="514"/>
      <c r="B110" s="586"/>
      <c r="C110" s="3" t="s">
        <v>507</v>
      </c>
      <c r="D110" s="3">
        <v>4</v>
      </c>
      <c r="E110" s="3">
        <v>208.887</v>
      </c>
      <c r="F110" s="3">
        <v>281.35399999999998</v>
      </c>
      <c r="G110" s="178">
        <v>-17.792000000000002</v>
      </c>
      <c r="I110" s="508"/>
      <c r="J110" s="586"/>
      <c r="K110" s="3" t="s">
        <v>524</v>
      </c>
      <c r="L110" s="3">
        <v>33</v>
      </c>
      <c r="M110" s="3">
        <v>113.1</v>
      </c>
      <c r="N110" s="3">
        <v>184.62100000000001</v>
      </c>
      <c r="O110" s="178">
        <v>-7.9509999999999996</v>
      </c>
      <c r="Q110" s="508"/>
      <c r="R110" s="586"/>
      <c r="S110" s="2" t="s">
        <v>554</v>
      </c>
      <c r="T110" s="3">
        <v>13</v>
      </c>
      <c r="U110" s="3">
        <v>57.140999999999998</v>
      </c>
      <c r="V110" s="3">
        <v>111.633</v>
      </c>
      <c r="W110" s="178">
        <v>-12.289</v>
      </c>
    </row>
    <row r="111" spans="1:23" x14ac:dyDescent="0.2">
      <c r="A111" s="514"/>
      <c r="B111" s="586"/>
      <c r="C111" s="3" t="s">
        <v>507</v>
      </c>
      <c r="D111" s="3">
        <v>5</v>
      </c>
      <c r="E111" s="3">
        <v>21.948</v>
      </c>
      <c r="F111" s="3">
        <v>340.95499999999998</v>
      </c>
      <c r="G111" s="178">
        <v>-42.143000000000001</v>
      </c>
      <c r="I111" s="508"/>
      <c r="J111" s="586"/>
      <c r="K111" s="3" t="s">
        <v>524</v>
      </c>
      <c r="L111" s="3">
        <v>34</v>
      </c>
      <c r="M111" s="3">
        <v>78.049000000000007</v>
      </c>
      <c r="N111" s="3">
        <v>188.59399999999999</v>
      </c>
      <c r="O111" s="178">
        <v>-41.216000000000001</v>
      </c>
      <c r="Q111" s="508"/>
      <c r="R111" s="586"/>
      <c r="S111" s="2" t="s">
        <v>554</v>
      </c>
      <c r="T111" s="3">
        <v>14</v>
      </c>
      <c r="U111" s="3">
        <v>77.765000000000001</v>
      </c>
      <c r="V111" s="3">
        <v>115.607</v>
      </c>
      <c r="W111" s="178">
        <v>-29.521000000000001</v>
      </c>
    </row>
    <row r="112" spans="1:23" x14ac:dyDescent="0.2">
      <c r="A112" s="514"/>
      <c r="B112" s="586"/>
      <c r="C112" s="3" t="s">
        <v>507</v>
      </c>
      <c r="D112" s="3">
        <v>6</v>
      </c>
      <c r="E112" s="3">
        <v>14.569000000000001</v>
      </c>
      <c r="F112" s="3">
        <v>341.90100000000001</v>
      </c>
      <c r="G112" s="178">
        <v>-40.94</v>
      </c>
      <c r="I112" s="508"/>
      <c r="J112" s="586"/>
      <c r="K112" s="3" t="s">
        <v>524</v>
      </c>
      <c r="L112" s="3">
        <v>35</v>
      </c>
      <c r="M112" s="3">
        <v>71.947000000000003</v>
      </c>
      <c r="N112" s="3">
        <v>190.86500000000001</v>
      </c>
      <c r="O112" s="178">
        <v>-46.027000000000001</v>
      </c>
      <c r="Q112" s="508"/>
      <c r="R112" s="586"/>
      <c r="S112" s="2" t="s">
        <v>554</v>
      </c>
      <c r="T112" s="3">
        <v>15</v>
      </c>
      <c r="U112" s="3">
        <v>92.522999999999996</v>
      </c>
      <c r="V112" s="3">
        <v>115.985</v>
      </c>
      <c r="W112" s="178">
        <v>-20.262</v>
      </c>
    </row>
    <row r="113" spans="1:23" x14ac:dyDescent="0.2">
      <c r="A113" s="514"/>
      <c r="B113" s="586" t="s">
        <v>189</v>
      </c>
      <c r="C113" s="3" t="s">
        <v>508</v>
      </c>
      <c r="D113" s="3">
        <v>0</v>
      </c>
      <c r="E113" s="3">
        <v>212.10300000000001</v>
      </c>
      <c r="F113" s="3">
        <v>175.964</v>
      </c>
      <c r="G113" s="178">
        <v>-59.093000000000004</v>
      </c>
      <c r="I113" s="508"/>
      <c r="J113" s="586"/>
      <c r="K113" s="3" t="s">
        <v>524</v>
      </c>
      <c r="L113" s="3">
        <v>36</v>
      </c>
      <c r="M113" s="3">
        <v>116.789</v>
      </c>
      <c r="N113" s="3">
        <v>201.791</v>
      </c>
      <c r="O113" s="178">
        <v>-23.038</v>
      </c>
      <c r="Q113" s="508"/>
      <c r="R113" s="586"/>
      <c r="S113" s="2" t="s">
        <v>554</v>
      </c>
      <c r="T113" s="3">
        <v>16</v>
      </c>
      <c r="U113" s="3">
        <v>83.63</v>
      </c>
      <c r="V113" s="3">
        <v>121.283</v>
      </c>
      <c r="W113" s="178">
        <v>-30.484999999999999</v>
      </c>
    </row>
    <row r="114" spans="1:23" x14ac:dyDescent="0.2">
      <c r="A114" s="514"/>
      <c r="B114" s="586"/>
      <c r="C114" s="3" t="s">
        <v>508</v>
      </c>
      <c r="D114" s="3">
        <v>1</v>
      </c>
      <c r="E114" s="3">
        <v>238.40299999999999</v>
      </c>
      <c r="F114" s="3">
        <v>176.34299999999999</v>
      </c>
      <c r="G114" s="178">
        <v>-54.831000000000003</v>
      </c>
      <c r="I114" s="508"/>
      <c r="J114" s="586"/>
      <c r="K114" s="3" t="s">
        <v>524</v>
      </c>
      <c r="L114" s="3">
        <v>37</v>
      </c>
      <c r="M114" s="3">
        <v>102.599</v>
      </c>
      <c r="N114" s="3">
        <v>206.75800000000001</v>
      </c>
      <c r="O114" s="178">
        <v>-17.407</v>
      </c>
      <c r="Q114" s="508"/>
      <c r="R114" s="586"/>
      <c r="S114" s="2" t="s">
        <v>554</v>
      </c>
      <c r="T114" s="3">
        <v>17</v>
      </c>
      <c r="U114" s="3">
        <v>56.762999999999998</v>
      </c>
      <c r="V114" s="3">
        <v>127.33799999999999</v>
      </c>
      <c r="W114" s="178">
        <v>-9.548</v>
      </c>
    </row>
    <row r="115" spans="1:23" x14ac:dyDescent="0.2">
      <c r="A115" s="514"/>
      <c r="B115" s="586"/>
      <c r="C115" s="3" t="s">
        <v>508</v>
      </c>
      <c r="D115" s="3">
        <v>2</v>
      </c>
      <c r="E115" s="3">
        <v>186.56</v>
      </c>
      <c r="F115" s="3">
        <v>188.26300000000001</v>
      </c>
      <c r="G115" s="178">
        <v>-52.634999999999998</v>
      </c>
      <c r="I115" s="508"/>
      <c r="J115" s="586"/>
      <c r="K115" s="3" t="s">
        <v>524</v>
      </c>
      <c r="L115" s="3">
        <v>38</v>
      </c>
      <c r="M115" s="3">
        <v>111.113</v>
      </c>
      <c r="N115" s="3">
        <v>209.31200000000001</v>
      </c>
      <c r="O115" s="178">
        <v>-15.134</v>
      </c>
      <c r="Q115" s="508"/>
      <c r="R115" s="586"/>
      <c r="S115" s="2" t="s">
        <v>554</v>
      </c>
      <c r="T115" s="3">
        <v>18</v>
      </c>
      <c r="U115" s="3">
        <v>49.005000000000003</v>
      </c>
      <c r="V115" s="3">
        <v>131.31100000000001</v>
      </c>
      <c r="W115" s="178">
        <v>-4.319</v>
      </c>
    </row>
    <row r="116" spans="1:23" x14ac:dyDescent="0.2">
      <c r="A116" s="514"/>
      <c r="B116" s="586"/>
      <c r="C116" s="3" t="s">
        <v>508</v>
      </c>
      <c r="D116" s="3">
        <v>3</v>
      </c>
      <c r="E116" s="3">
        <v>228.375</v>
      </c>
      <c r="F116" s="3">
        <v>236.7</v>
      </c>
      <c r="G116" s="178">
        <v>-2.2989999999999999</v>
      </c>
      <c r="I116" s="508"/>
      <c r="J116" s="586"/>
      <c r="K116" s="3" t="s">
        <v>524</v>
      </c>
      <c r="L116" s="3">
        <v>39</v>
      </c>
      <c r="M116" s="3">
        <v>137.36600000000001</v>
      </c>
      <c r="N116" s="3">
        <v>210.30600000000001</v>
      </c>
      <c r="O116" s="178">
        <v>-24.962</v>
      </c>
      <c r="Q116" s="508"/>
      <c r="R116" s="586"/>
      <c r="S116" s="2" t="s">
        <v>554</v>
      </c>
      <c r="T116" s="3">
        <v>19</v>
      </c>
      <c r="U116" s="3">
        <v>43.14</v>
      </c>
      <c r="V116" s="3">
        <v>136.22999999999999</v>
      </c>
      <c r="W116" s="178">
        <v>-5.2809999999999997</v>
      </c>
    </row>
    <row r="117" spans="1:23" x14ac:dyDescent="0.2">
      <c r="A117" s="514"/>
      <c r="B117" s="586"/>
      <c r="C117" s="3" t="s">
        <v>508</v>
      </c>
      <c r="D117" s="3">
        <v>4</v>
      </c>
      <c r="E117" s="3">
        <v>222.131</v>
      </c>
      <c r="F117" s="3">
        <v>241.43100000000001</v>
      </c>
      <c r="G117" s="178">
        <v>-10.234999999999999</v>
      </c>
      <c r="I117" s="508"/>
      <c r="J117" s="586"/>
      <c r="K117" s="3" t="s">
        <v>524</v>
      </c>
      <c r="L117" s="3">
        <v>40</v>
      </c>
      <c r="M117" s="3">
        <v>126.581</v>
      </c>
      <c r="N117" s="3">
        <v>210.02199999999999</v>
      </c>
      <c r="O117" s="178">
        <v>-24.788</v>
      </c>
      <c r="Q117" s="508"/>
      <c r="R117" s="586"/>
      <c r="S117" s="2" t="s">
        <v>554</v>
      </c>
      <c r="T117" s="3">
        <v>20</v>
      </c>
      <c r="U117" s="3">
        <v>43.896000000000001</v>
      </c>
      <c r="V117" s="3">
        <v>140.96100000000001</v>
      </c>
      <c r="W117" s="178">
        <v>-9.0399999999999991</v>
      </c>
    </row>
    <row r="118" spans="1:23" x14ac:dyDescent="0.2">
      <c r="A118" s="514"/>
      <c r="B118" s="586"/>
      <c r="C118" s="3" t="s">
        <v>508</v>
      </c>
      <c r="D118" s="3">
        <v>5</v>
      </c>
      <c r="E118" s="3">
        <v>207.37299999999999</v>
      </c>
      <c r="F118" s="3">
        <v>267.73099999999999</v>
      </c>
      <c r="G118" s="178">
        <v>-26.486000000000001</v>
      </c>
      <c r="I118" s="508"/>
      <c r="J118" s="586"/>
      <c r="K118" s="3" t="s">
        <v>524</v>
      </c>
      <c r="L118" s="3">
        <v>41</v>
      </c>
      <c r="M118" s="3">
        <v>167.166</v>
      </c>
      <c r="N118" s="3">
        <v>212.86</v>
      </c>
      <c r="O118" s="178">
        <v>-17.346</v>
      </c>
      <c r="Q118" s="508"/>
      <c r="R118" s="586"/>
      <c r="S118" s="2" t="s">
        <v>554</v>
      </c>
      <c r="T118" s="3">
        <v>21</v>
      </c>
      <c r="U118" s="3">
        <v>56.195</v>
      </c>
      <c r="V118" s="3">
        <v>143.042</v>
      </c>
      <c r="W118" s="178">
        <v>-17.350999999999999</v>
      </c>
    </row>
    <row r="119" spans="1:23" x14ac:dyDescent="0.2">
      <c r="A119" s="514"/>
      <c r="B119" s="586" t="s">
        <v>202</v>
      </c>
      <c r="C119" s="3" t="s">
        <v>509</v>
      </c>
      <c r="D119" s="3">
        <v>0</v>
      </c>
      <c r="E119" s="3">
        <v>197.345</v>
      </c>
      <c r="F119" s="3">
        <v>62.628</v>
      </c>
      <c r="G119" s="178">
        <v>-8.1850000000000005</v>
      </c>
      <c r="I119" s="508"/>
      <c r="J119" s="586"/>
      <c r="K119" s="3" t="s">
        <v>524</v>
      </c>
      <c r="L119" s="3">
        <v>42</v>
      </c>
      <c r="M119" s="3">
        <v>131.26400000000001</v>
      </c>
      <c r="N119" s="3">
        <v>217.25899999999999</v>
      </c>
      <c r="O119" s="178">
        <v>-23.943999999999999</v>
      </c>
      <c r="Q119" s="508"/>
      <c r="R119" s="586"/>
      <c r="S119" s="2" t="s">
        <v>554</v>
      </c>
      <c r="T119" s="3">
        <v>22</v>
      </c>
      <c r="U119" s="3">
        <v>31.597999999999999</v>
      </c>
      <c r="V119" s="3">
        <v>140.77099999999999</v>
      </c>
      <c r="W119" s="178">
        <v>-8.5139999999999993</v>
      </c>
    </row>
    <row r="120" spans="1:23" x14ac:dyDescent="0.2">
      <c r="A120" s="514"/>
      <c r="B120" s="586"/>
      <c r="C120" s="3" t="s">
        <v>509</v>
      </c>
      <c r="D120" s="3">
        <v>1</v>
      </c>
      <c r="E120" s="3">
        <v>198.102</v>
      </c>
      <c r="F120" s="3">
        <v>70.197000000000003</v>
      </c>
      <c r="G120" s="178">
        <v>-2.9220000000000002</v>
      </c>
      <c r="I120" s="508"/>
      <c r="J120" s="586"/>
      <c r="K120" s="3" t="s">
        <v>524</v>
      </c>
      <c r="L120" s="3">
        <v>43</v>
      </c>
      <c r="M120" s="3">
        <v>81.313000000000002</v>
      </c>
      <c r="N120" s="3">
        <v>218.536</v>
      </c>
      <c r="O120" s="178">
        <v>-23.478000000000002</v>
      </c>
      <c r="Q120" s="508"/>
      <c r="R120" s="586"/>
      <c r="S120" s="2" t="s">
        <v>554</v>
      </c>
      <c r="T120" s="3">
        <v>23</v>
      </c>
      <c r="U120" s="3">
        <v>234.80799999999999</v>
      </c>
      <c r="V120" s="3">
        <v>144.17699999999999</v>
      </c>
      <c r="W120" s="178">
        <v>-11.505000000000001</v>
      </c>
    </row>
    <row r="121" spans="1:23" x14ac:dyDescent="0.2">
      <c r="A121" s="514"/>
      <c r="B121" s="586"/>
      <c r="C121" s="3" t="s">
        <v>509</v>
      </c>
      <c r="D121" s="3">
        <v>2</v>
      </c>
      <c r="E121" s="3">
        <v>154.96199999999999</v>
      </c>
      <c r="F121" s="3">
        <v>118.066</v>
      </c>
      <c r="G121" s="178">
        <v>-2.5990000000000002</v>
      </c>
      <c r="I121" s="508"/>
      <c r="J121" s="586"/>
      <c r="K121" s="3" t="s">
        <v>524</v>
      </c>
      <c r="L121" s="3">
        <v>44</v>
      </c>
      <c r="M121" s="3">
        <v>156.239</v>
      </c>
      <c r="N121" s="3">
        <v>222.36799999999999</v>
      </c>
      <c r="O121" s="178">
        <v>-24.827000000000002</v>
      </c>
      <c r="Q121" s="508"/>
      <c r="R121" s="586"/>
      <c r="S121" s="2" t="s">
        <v>554</v>
      </c>
      <c r="T121" s="3">
        <v>24</v>
      </c>
      <c r="U121" s="3">
        <v>229.51</v>
      </c>
      <c r="V121" s="3">
        <v>146.82599999999999</v>
      </c>
      <c r="W121" s="178">
        <v>-13.606</v>
      </c>
    </row>
    <row r="122" spans="1:23" x14ac:dyDescent="0.2">
      <c r="A122" s="514"/>
      <c r="B122" s="586" t="s">
        <v>405</v>
      </c>
      <c r="C122" s="3" t="s">
        <v>510</v>
      </c>
      <c r="D122" s="3">
        <v>0</v>
      </c>
      <c r="E122" s="3">
        <v>188.83099999999999</v>
      </c>
      <c r="F122" s="3">
        <v>1.135</v>
      </c>
      <c r="G122" s="178">
        <v>-7.3369999999999997</v>
      </c>
      <c r="I122" s="508"/>
      <c r="J122" s="586"/>
      <c r="K122" s="3" t="s">
        <v>524</v>
      </c>
      <c r="L122" s="3">
        <v>45</v>
      </c>
      <c r="M122" s="3">
        <v>168.15899999999999</v>
      </c>
      <c r="N122" s="3">
        <v>223.077</v>
      </c>
      <c r="O122" s="178">
        <v>-27.238</v>
      </c>
      <c r="Q122" s="508"/>
      <c r="R122" s="586"/>
      <c r="S122" s="2" t="s">
        <v>554</v>
      </c>
      <c r="T122" s="3">
        <v>25</v>
      </c>
      <c r="U122" s="3">
        <v>56.195</v>
      </c>
      <c r="V122" s="3">
        <v>148.34</v>
      </c>
      <c r="W122" s="178">
        <v>-21.992999999999999</v>
      </c>
    </row>
    <row r="123" spans="1:23" x14ac:dyDescent="0.2">
      <c r="A123" s="514"/>
      <c r="B123" s="586"/>
      <c r="C123" s="3" t="s">
        <v>510</v>
      </c>
      <c r="D123" s="3">
        <v>1</v>
      </c>
      <c r="E123" s="3">
        <v>191.47900000000001</v>
      </c>
      <c r="F123" s="3">
        <v>5.298</v>
      </c>
      <c r="G123" s="178">
        <v>-2.7890000000000001</v>
      </c>
      <c r="I123" s="508"/>
      <c r="J123" s="586"/>
      <c r="K123" s="3" t="s">
        <v>524</v>
      </c>
      <c r="L123" s="3">
        <v>46</v>
      </c>
      <c r="M123" s="3">
        <v>124.59399999999999</v>
      </c>
      <c r="N123" s="3">
        <v>224.35499999999999</v>
      </c>
      <c r="O123" s="178">
        <v>-14.978999999999999</v>
      </c>
      <c r="Q123" s="508"/>
      <c r="R123" s="586"/>
      <c r="S123" s="2" t="s">
        <v>554</v>
      </c>
      <c r="T123" s="3">
        <v>26</v>
      </c>
      <c r="U123" s="3">
        <v>49.194000000000003</v>
      </c>
      <c r="V123" s="3">
        <v>152.31299999999999</v>
      </c>
      <c r="W123" s="178">
        <v>-21.417999999999999</v>
      </c>
    </row>
    <row r="124" spans="1:23" x14ac:dyDescent="0.2">
      <c r="A124" s="514"/>
      <c r="B124" s="586"/>
      <c r="C124" s="3" t="s">
        <v>510</v>
      </c>
      <c r="D124" s="3">
        <v>2</v>
      </c>
      <c r="E124" s="3">
        <v>154.773</v>
      </c>
      <c r="F124" s="3">
        <v>146.06899999999999</v>
      </c>
      <c r="G124" s="178">
        <v>-16.202999999999999</v>
      </c>
      <c r="I124" s="508"/>
      <c r="J124" s="586"/>
      <c r="K124" s="3" t="s">
        <v>524</v>
      </c>
      <c r="L124" s="3">
        <v>47</v>
      </c>
      <c r="M124" s="3">
        <v>125.871</v>
      </c>
      <c r="N124" s="3">
        <v>229.60499999999999</v>
      </c>
      <c r="O124" s="178">
        <v>-13.634</v>
      </c>
      <c r="Q124" s="508"/>
      <c r="R124" s="586"/>
      <c r="S124" s="2" t="s">
        <v>554</v>
      </c>
      <c r="T124" s="3">
        <v>27</v>
      </c>
      <c r="U124" s="3">
        <v>25.922000000000001</v>
      </c>
      <c r="V124" s="3">
        <v>153.44800000000001</v>
      </c>
      <c r="W124" s="178">
        <v>-7.2309999999999999</v>
      </c>
    </row>
    <row r="125" spans="1:23" x14ac:dyDescent="0.2">
      <c r="A125" s="514"/>
      <c r="B125" s="586"/>
      <c r="C125" s="3" t="s">
        <v>510</v>
      </c>
      <c r="D125" s="3">
        <v>3</v>
      </c>
      <c r="E125" s="3">
        <v>171.04499999999999</v>
      </c>
      <c r="F125" s="3">
        <v>150.80000000000001</v>
      </c>
      <c r="G125" s="178">
        <v>-1.3959999999999999</v>
      </c>
      <c r="I125" s="508"/>
      <c r="J125" s="586"/>
      <c r="K125" s="3" t="s">
        <v>524</v>
      </c>
      <c r="L125" s="3">
        <v>48</v>
      </c>
      <c r="M125" s="3">
        <v>140.63</v>
      </c>
      <c r="N125" s="3">
        <v>229.03700000000001</v>
      </c>
      <c r="O125" s="178">
        <v>-28.018999999999998</v>
      </c>
      <c r="Q125" s="508"/>
      <c r="R125" s="586"/>
      <c r="S125" s="2" t="s">
        <v>554</v>
      </c>
      <c r="T125" s="3">
        <v>28</v>
      </c>
      <c r="U125" s="3">
        <v>245.215</v>
      </c>
      <c r="V125" s="3">
        <v>158.36799999999999</v>
      </c>
      <c r="W125" s="178">
        <v>-4.5579999999999998</v>
      </c>
    </row>
    <row r="126" spans="1:23" x14ac:dyDescent="0.2">
      <c r="A126" s="514"/>
      <c r="B126" s="586"/>
      <c r="C126" s="3" t="s">
        <v>510</v>
      </c>
      <c r="D126" s="3">
        <v>4</v>
      </c>
      <c r="E126" s="3">
        <v>182.39699999999999</v>
      </c>
      <c r="F126" s="3">
        <v>156.476</v>
      </c>
      <c r="G126" s="178">
        <v>-2.5110000000000001</v>
      </c>
      <c r="I126" s="508"/>
      <c r="J126" s="586"/>
      <c r="K126" s="3" t="s">
        <v>524</v>
      </c>
      <c r="L126" s="3">
        <v>49</v>
      </c>
      <c r="M126" s="3">
        <v>112.958</v>
      </c>
      <c r="N126" s="3">
        <v>236.559</v>
      </c>
      <c r="O126" s="178">
        <v>-3.0750000000000002</v>
      </c>
      <c r="Q126" s="508"/>
      <c r="R126" s="586"/>
      <c r="S126" s="2" t="s">
        <v>554</v>
      </c>
      <c r="T126" s="3">
        <v>29</v>
      </c>
      <c r="U126" s="3">
        <v>234.619</v>
      </c>
      <c r="V126" s="3">
        <v>159.31399999999999</v>
      </c>
      <c r="W126" s="178">
        <v>-9.01</v>
      </c>
    </row>
    <row r="127" spans="1:23" x14ac:dyDescent="0.2">
      <c r="A127" s="514"/>
      <c r="B127" s="586"/>
      <c r="C127" s="3" t="s">
        <v>510</v>
      </c>
      <c r="D127" s="3">
        <v>5</v>
      </c>
      <c r="E127" s="3">
        <v>186.93799999999999</v>
      </c>
      <c r="F127" s="3">
        <v>158.179</v>
      </c>
      <c r="G127" s="178">
        <v>-6.57</v>
      </c>
      <c r="I127" s="508"/>
      <c r="J127" s="586"/>
      <c r="K127" s="3" t="s">
        <v>524</v>
      </c>
      <c r="L127" s="3">
        <v>50</v>
      </c>
      <c r="M127" s="3">
        <v>144.887</v>
      </c>
      <c r="N127" s="3">
        <v>242.23500000000001</v>
      </c>
      <c r="O127" s="178">
        <v>-33.279000000000003</v>
      </c>
      <c r="Q127" s="508"/>
      <c r="R127" s="586"/>
      <c r="S127" s="2" t="s">
        <v>554</v>
      </c>
      <c r="T127" s="3">
        <v>30</v>
      </c>
      <c r="U127" s="3">
        <v>238.02500000000001</v>
      </c>
      <c r="V127" s="3">
        <v>165.179</v>
      </c>
      <c r="W127" s="178">
        <v>-4.7510000000000003</v>
      </c>
    </row>
    <row r="128" spans="1:23" x14ac:dyDescent="0.2">
      <c r="A128" s="514"/>
      <c r="B128" s="586"/>
      <c r="C128" s="3" t="s">
        <v>510</v>
      </c>
      <c r="D128" s="3">
        <v>6</v>
      </c>
      <c r="E128" s="3">
        <v>193.18199999999999</v>
      </c>
      <c r="F128" s="3">
        <v>160.44900000000001</v>
      </c>
      <c r="G128" s="178">
        <v>-12.377000000000001</v>
      </c>
      <c r="I128" s="508"/>
      <c r="J128" s="586"/>
      <c r="K128" s="3" t="s">
        <v>524</v>
      </c>
      <c r="L128" s="3">
        <v>51</v>
      </c>
      <c r="M128" s="3">
        <v>122.04</v>
      </c>
      <c r="N128" s="3">
        <v>251.459</v>
      </c>
      <c r="O128" s="178">
        <v>-19.789000000000001</v>
      </c>
      <c r="Q128" s="508"/>
      <c r="R128" s="586"/>
      <c r="S128" s="2" t="s">
        <v>554</v>
      </c>
      <c r="T128" s="3">
        <v>31</v>
      </c>
      <c r="U128" s="3">
        <v>243.89</v>
      </c>
      <c r="V128" s="3">
        <v>166.50399999999999</v>
      </c>
      <c r="W128" s="178">
        <v>-7.5519999999999996</v>
      </c>
    </row>
    <row r="129" spans="1:23" x14ac:dyDescent="0.2">
      <c r="A129" s="514"/>
      <c r="B129" s="586"/>
      <c r="C129" s="3" t="s">
        <v>510</v>
      </c>
      <c r="D129" s="3">
        <v>7</v>
      </c>
      <c r="E129" s="3">
        <v>174.261</v>
      </c>
      <c r="F129" s="3">
        <v>175.77500000000001</v>
      </c>
      <c r="G129" s="178">
        <v>-3.0059999999999998</v>
      </c>
      <c r="I129" s="508"/>
      <c r="J129" s="586"/>
      <c r="K129" s="3" t="s">
        <v>524</v>
      </c>
      <c r="L129" s="3">
        <v>52</v>
      </c>
      <c r="M129" s="3">
        <v>150.56299999999999</v>
      </c>
      <c r="N129" s="3">
        <v>251.17500000000001</v>
      </c>
      <c r="O129" s="178">
        <v>-41.061</v>
      </c>
      <c r="Q129" s="508"/>
      <c r="R129" s="586"/>
      <c r="S129" s="2" t="s">
        <v>554</v>
      </c>
      <c r="T129" s="3">
        <v>32</v>
      </c>
      <c r="U129" s="3">
        <v>281.16500000000002</v>
      </c>
      <c r="V129" s="3">
        <v>166.125</v>
      </c>
      <c r="W129" s="178">
        <v>-9.3849999999999998</v>
      </c>
    </row>
    <row r="130" spans="1:23" x14ac:dyDescent="0.2">
      <c r="A130" s="514"/>
      <c r="B130" s="586"/>
      <c r="C130" s="3" t="s">
        <v>510</v>
      </c>
      <c r="D130" s="3">
        <v>8</v>
      </c>
      <c r="E130" s="3">
        <v>170.85599999999999</v>
      </c>
      <c r="F130" s="3">
        <v>179.93799999999999</v>
      </c>
      <c r="G130" s="178">
        <v>-6.593</v>
      </c>
      <c r="I130" s="508"/>
      <c r="J130" s="586"/>
      <c r="K130" s="3" t="s">
        <v>524</v>
      </c>
      <c r="L130" s="3">
        <v>53</v>
      </c>
      <c r="M130" s="3">
        <v>111.82299999999999</v>
      </c>
      <c r="N130" s="3">
        <v>258.98</v>
      </c>
      <c r="O130" s="178">
        <v>-25.73</v>
      </c>
      <c r="Q130" s="508"/>
      <c r="R130" s="586"/>
      <c r="S130" s="2" t="s">
        <v>554</v>
      </c>
      <c r="T130" s="3">
        <v>33</v>
      </c>
      <c r="U130" s="3">
        <v>255.24299999999999</v>
      </c>
      <c r="V130" s="3">
        <v>172.559</v>
      </c>
      <c r="W130" s="178">
        <v>-5.3250000000000002</v>
      </c>
    </row>
    <row r="131" spans="1:23" x14ac:dyDescent="0.2">
      <c r="A131" s="514"/>
      <c r="B131" s="586"/>
      <c r="C131" s="3" t="s">
        <v>510</v>
      </c>
      <c r="D131" s="3">
        <v>9</v>
      </c>
      <c r="E131" s="3">
        <v>106.33499999999999</v>
      </c>
      <c r="F131" s="3">
        <v>188.452</v>
      </c>
      <c r="G131" s="178">
        <v>-54.692999999999998</v>
      </c>
      <c r="I131" s="508"/>
      <c r="J131" s="586"/>
      <c r="K131" s="3" t="s">
        <v>524</v>
      </c>
      <c r="L131" s="3">
        <v>54</v>
      </c>
      <c r="M131" s="3">
        <v>143.184</v>
      </c>
      <c r="N131" s="3">
        <v>261.67599999999999</v>
      </c>
      <c r="O131" s="178">
        <v>-40.984999999999999</v>
      </c>
      <c r="Q131" s="508"/>
      <c r="R131" s="586"/>
      <c r="S131" s="2" t="s">
        <v>554</v>
      </c>
      <c r="T131" s="3">
        <v>34</v>
      </c>
      <c r="U131" s="3">
        <v>249.756</v>
      </c>
      <c r="V131" s="3">
        <v>173.505</v>
      </c>
      <c r="W131" s="178">
        <v>-6.3449999999999998</v>
      </c>
    </row>
    <row r="132" spans="1:23" x14ac:dyDescent="0.2">
      <c r="A132" s="514"/>
      <c r="B132" s="586"/>
      <c r="C132" s="3" t="s">
        <v>510</v>
      </c>
      <c r="D132" s="3">
        <v>10</v>
      </c>
      <c r="E132" s="3">
        <v>241.62</v>
      </c>
      <c r="F132" s="3">
        <v>211.72499999999999</v>
      </c>
      <c r="G132" s="178">
        <v>-7.0999999999999994E-2</v>
      </c>
      <c r="I132" s="508"/>
      <c r="J132" s="586"/>
      <c r="K132" s="3" t="s">
        <v>524</v>
      </c>
      <c r="L132" s="3">
        <v>55</v>
      </c>
      <c r="M132" s="3">
        <v>116.505</v>
      </c>
      <c r="N132" s="3">
        <v>263.37900000000002</v>
      </c>
      <c r="O132" s="178">
        <v>-29.681999999999999</v>
      </c>
      <c r="Q132" s="508"/>
      <c r="R132" s="586"/>
      <c r="S132" s="2" t="s">
        <v>554</v>
      </c>
      <c r="T132" s="3">
        <v>35</v>
      </c>
      <c r="U132" s="3">
        <v>256.75700000000001</v>
      </c>
      <c r="V132" s="3">
        <v>178.23500000000001</v>
      </c>
      <c r="W132" s="178">
        <v>-6.8230000000000004</v>
      </c>
    </row>
    <row r="133" spans="1:23" x14ac:dyDescent="0.2">
      <c r="A133" s="514"/>
      <c r="B133" s="586"/>
      <c r="C133" s="3" t="s">
        <v>510</v>
      </c>
      <c r="D133" s="3">
        <v>11</v>
      </c>
      <c r="E133" s="3">
        <v>241.24100000000001</v>
      </c>
      <c r="F133" s="3">
        <v>216.64400000000001</v>
      </c>
      <c r="G133" s="178">
        <v>-3.8620000000000001</v>
      </c>
      <c r="I133" s="508"/>
      <c r="J133" s="586" t="s">
        <v>426</v>
      </c>
      <c r="K133" s="3" t="s">
        <v>525</v>
      </c>
      <c r="L133" s="3">
        <v>0</v>
      </c>
      <c r="M133" s="3">
        <v>77.623000000000005</v>
      </c>
      <c r="N133" s="3">
        <v>3.9729999999999999</v>
      </c>
      <c r="O133" s="178">
        <v>-133.27500000000001</v>
      </c>
      <c r="Q133" s="508"/>
      <c r="R133" s="586"/>
      <c r="S133" s="2" t="s">
        <v>554</v>
      </c>
      <c r="T133" s="3">
        <v>36</v>
      </c>
      <c r="U133" s="3">
        <v>143.23099999999999</v>
      </c>
      <c r="V133" s="3">
        <v>212.482</v>
      </c>
      <c r="W133" s="178">
        <v>-28.279</v>
      </c>
    </row>
    <row r="134" spans="1:23" x14ac:dyDescent="0.2">
      <c r="A134" s="514"/>
      <c r="B134" s="586"/>
      <c r="C134" s="3" t="s">
        <v>510</v>
      </c>
      <c r="D134" s="3">
        <v>12</v>
      </c>
      <c r="E134" s="3">
        <v>247.67500000000001</v>
      </c>
      <c r="F134" s="3">
        <v>218.34700000000001</v>
      </c>
      <c r="G134" s="178">
        <v>-8.7289999999999992</v>
      </c>
      <c r="I134" s="508"/>
      <c r="J134" s="586"/>
      <c r="K134" s="3" t="s">
        <v>525</v>
      </c>
      <c r="L134" s="3">
        <v>1</v>
      </c>
      <c r="M134" s="3">
        <v>94.367999999999995</v>
      </c>
      <c r="N134" s="3">
        <v>7.6630000000000003</v>
      </c>
      <c r="O134" s="178">
        <v>-122.077</v>
      </c>
      <c r="Q134" s="508"/>
      <c r="R134" s="586"/>
      <c r="S134" s="2" t="s">
        <v>554</v>
      </c>
      <c r="T134" s="3">
        <v>37</v>
      </c>
      <c r="U134" s="3">
        <v>184.1</v>
      </c>
      <c r="V134" s="3">
        <v>248.43100000000001</v>
      </c>
      <c r="W134" s="178">
        <v>-5.3789999999999996</v>
      </c>
    </row>
    <row r="135" spans="1:23" x14ac:dyDescent="0.2">
      <c r="A135" s="514"/>
      <c r="B135" s="586"/>
      <c r="C135" s="3" t="s">
        <v>510</v>
      </c>
      <c r="D135" s="3">
        <v>13</v>
      </c>
      <c r="E135" s="3">
        <v>295.35500000000002</v>
      </c>
      <c r="F135" s="3">
        <v>226.10499999999999</v>
      </c>
      <c r="G135" s="178">
        <v>-5.2629999999999999</v>
      </c>
      <c r="I135" s="508"/>
      <c r="J135" s="586"/>
      <c r="K135" s="3" t="s">
        <v>525</v>
      </c>
      <c r="L135" s="3">
        <v>2</v>
      </c>
      <c r="M135" s="3">
        <v>96.921999999999997</v>
      </c>
      <c r="N135" s="3">
        <v>16.177</v>
      </c>
      <c r="O135" s="178">
        <v>-112.917</v>
      </c>
      <c r="Q135" s="508"/>
      <c r="R135" s="586"/>
      <c r="S135" s="2" t="s">
        <v>554</v>
      </c>
      <c r="T135" s="3">
        <v>38</v>
      </c>
      <c r="U135" s="3">
        <v>177.85599999999999</v>
      </c>
      <c r="V135" s="3">
        <v>247.67500000000001</v>
      </c>
      <c r="W135" s="178">
        <v>-6.5880000000000001</v>
      </c>
    </row>
    <row r="136" spans="1:23" x14ac:dyDescent="0.2">
      <c r="A136" s="514"/>
      <c r="B136" s="586" t="s">
        <v>413</v>
      </c>
      <c r="C136" s="3" t="s">
        <v>511</v>
      </c>
      <c r="D136" s="3">
        <v>0</v>
      </c>
      <c r="E136" s="3">
        <v>287.40800000000002</v>
      </c>
      <c r="F136" s="3">
        <v>149.09700000000001</v>
      </c>
      <c r="G136" s="178">
        <v>-5.3979999999999997</v>
      </c>
      <c r="I136" s="508"/>
      <c r="J136" s="586"/>
      <c r="K136" s="3" t="s">
        <v>525</v>
      </c>
      <c r="L136" s="3">
        <v>3</v>
      </c>
      <c r="M136" s="3">
        <v>78.757999999999996</v>
      </c>
      <c r="N136" s="3">
        <v>14.191000000000001</v>
      </c>
      <c r="O136" s="178">
        <v>-125.62</v>
      </c>
      <c r="Q136" s="508"/>
      <c r="R136" s="586"/>
      <c r="S136" s="2" t="s">
        <v>554</v>
      </c>
      <c r="T136" s="3">
        <v>39</v>
      </c>
      <c r="U136" s="3">
        <v>182.77600000000001</v>
      </c>
      <c r="V136" s="3">
        <v>251.648</v>
      </c>
      <c r="W136" s="178">
        <v>-3.3809999999999998</v>
      </c>
    </row>
    <row r="137" spans="1:23" x14ac:dyDescent="0.2">
      <c r="A137" s="514"/>
      <c r="B137" s="586"/>
      <c r="C137" s="3" t="s">
        <v>511</v>
      </c>
      <c r="D137" s="3">
        <v>1</v>
      </c>
      <c r="E137" s="3">
        <v>269.81200000000001</v>
      </c>
      <c r="F137" s="3">
        <v>182.77600000000001</v>
      </c>
      <c r="G137" s="178">
        <v>-35.582999999999998</v>
      </c>
      <c r="I137" s="508"/>
      <c r="J137" s="586"/>
      <c r="K137" s="3" t="s">
        <v>525</v>
      </c>
      <c r="L137" s="3">
        <v>4</v>
      </c>
      <c r="M137" s="3">
        <v>95.644999999999996</v>
      </c>
      <c r="N137" s="3">
        <v>49.1</v>
      </c>
      <c r="O137" s="178">
        <v>-86.391000000000005</v>
      </c>
      <c r="Q137" s="508"/>
      <c r="R137" s="586"/>
      <c r="S137" s="2" t="s">
        <v>554</v>
      </c>
      <c r="T137" s="3">
        <v>40</v>
      </c>
      <c r="U137" s="3">
        <v>343.60399999999998</v>
      </c>
      <c r="V137" s="3">
        <v>263.56799999999998</v>
      </c>
      <c r="W137" s="178">
        <v>-4.8259999999999996</v>
      </c>
    </row>
    <row r="138" spans="1:23" x14ac:dyDescent="0.2">
      <c r="A138" s="514"/>
      <c r="B138" s="586"/>
      <c r="C138" s="3" t="s">
        <v>511</v>
      </c>
      <c r="D138" s="3">
        <v>2</v>
      </c>
      <c r="E138" s="3">
        <v>227.05099999999999</v>
      </c>
      <c r="F138" s="3">
        <v>185.614</v>
      </c>
      <c r="G138" s="178">
        <v>-7.673</v>
      </c>
      <c r="I138" s="508"/>
      <c r="J138" s="586"/>
      <c r="K138" s="3" t="s">
        <v>525</v>
      </c>
      <c r="L138" s="3">
        <v>5</v>
      </c>
      <c r="M138" s="3">
        <v>102.599</v>
      </c>
      <c r="N138" s="3">
        <v>57.33</v>
      </c>
      <c r="O138" s="178">
        <v>-76.132000000000005</v>
      </c>
      <c r="Q138" s="508"/>
      <c r="R138" s="586"/>
      <c r="S138" s="2" t="s">
        <v>554</v>
      </c>
      <c r="T138" s="3">
        <v>41</v>
      </c>
      <c r="U138" s="3">
        <v>347.95499999999998</v>
      </c>
      <c r="V138" s="3">
        <v>264.32499999999999</v>
      </c>
      <c r="W138" s="178">
        <v>-8.56</v>
      </c>
    </row>
    <row r="139" spans="1:23" x14ac:dyDescent="0.2">
      <c r="A139" s="514"/>
      <c r="B139" s="586"/>
      <c r="C139" s="3" t="s">
        <v>511</v>
      </c>
      <c r="D139" s="3">
        <v>3</v>
      </c>
      <c r="E139" s="3">
        <v>264.89299999999997</v>
      </c>
      <c r="F139" s="3">
        <v>187.88499999999999</v>
      </c>
      <c r="G139" s="178">
        <v>-30.247</v>
      </c>
      <c r="I139" s="508"/>
      <c r="J139" s="586"/>
      <c r="K139" s="3" t="s">
        <v>525</v>
      </c>
      <c r="L139" s="3">
        <v>6</v>
      </c>
      <c r="M139" s="3">
        <v>165.74700000000001</v>
      </c>
      <c r="N139" s="3">
        <v>84.718000000000004</v>
      </c>
      <c r="O139" s="178">
        <v>-21.565999999999999</v>
      </c>
      <c r="Q139" s="508"/>
      <c r="R139" s="586"/>
      <c r="S139" s="2" t="s">
        <v>554</v>
      </c>
      <c r="T139" s="3">
        <v>42</v>
      </c>
      <c r="U139" s="3">
        <v>374.63400000000001</v>
      </c>
      <c r="V139" s="3">
        <v>314.65499999999997</v>
      </c>
      <c r="W139" s="178">
        <v>-13.896000000000001</v>
      </c>
    </row>
    <row r="140" spans="1:23" x14ac:dyDescent="0.2">
      <c r="A140" s="514"/>
      <c r="B140" s="586"/>
      <c r="C140" s="3" t="s">
        <v>511</v>
      </c>
      <c r="D140" s="3">
        <v>4</v>
      </c>
      <c r="E140" s="3">
        <v>253.16200000000001</v>
      </c>
      <c r="F140" s="3">
        <v>194.696</v>
      </c>
      <c r="G140" s="178">
        <v>-20.079000000000001</v>
      </c>
      <c r="I140" s="508"/>
      <c r="J140" s="586"/>
      <c r="K140" s="3" t="s">
        <v>525</v>
      </c>
      <c r="L140" s="3">
        <v>7</v>
      </c>
      <c r="M140" s="3">
        <v>176.24799999999999</v>
      </c>
      <c r="N140" s="3">
        <v>115.37</v>
      </c>
      <c r="O140" s="178">
        <v>-10.048</v>
      </c>
      <c r="Q140" s="508"/>
      <c r="R140" s="586"/>
      <c r="S140" s="2" t="s">
        <v>554</v>
      </c>
      <c r="T140" s="3">
        <v>43</v>
      </c>
      <c r="U140" s="3">
        <v>381.44499999999999</v>
      </c>
      <c r="V140" s="3">
        <v>322.601</v>
      </c>
      <c r="W140" s="178">
        <v>-4.8339999999999996</v>
      </c>
    </row>
    <row r="141" spans="1:23" x14ac:dyDescent="0.2">
      <c r="A141" s="514"/>
      <c r="B141" s="586"/>
      <c r="C141" s="3" t="s">
        <v>511</v>
      </c>
      <c r="D141" s="3">
        <v>5</v>
      </c>
      <c r="E141" s="3">
        <v>216.077</v>
      </c>
      <c r="F141" s="3">
        <v>199.42599999999999</v>
      </c>
      <c r="G141" s="178">
        <v>-1.4079999999999999</v>
      </c>
      <c r="I141" s="508"/>
      <c r="J141" s="586"/>
      <c r="K141" s="3" t="s">
        <v>525</v>
      </c>
      <c r="L141" s="3">
        <v>8</v>
      </c>
      <c r="M141" s="3">
        <v>169.72</v>
      </c>
      <c r="N141" s="3">
        <v>120.337</v>
      </c>
      <c r="O141" s="178">
        <v>-13.468999999999999</v>
      </c>
      <c r="Q141" s="508"/>
      <c r="R141" s="586"/>
      <c r="S141" s="2" t="s">
        <v>554</v>
      </c>
      <c r="T141" s="3">
        <v>44</v>
      </c>
      <c r="U141" s="3">
        <v>337.54899999999998</v>
      </c>
      <c r="V141" s="3">
        <v>385.79700000000003</v>
      </c>
      <c r="W141" s="178">
        <v>-63.125</v>
      </c>
    </row>
    <row r="142" spans="1:23" x14ac:dyDescent="0.2">
      <c r="A142" s="514"/>
      <c r="B142" s="586"/>
      <c r="C142" s="3" t="s">
        <v>511</v>
      </c>
      <c r="D142" s="3">
        <v>6</v>
      </c>
      <c r="E142" s="3">
        <v>208.31899999999999</v>
      </c>
      <c r="F142" s="3">
        <v>204.535</v>
      </c>
      <c r="G142" s="178">
        <v>-7.21</v>
      </c>
      <c r="I142" s="508"/>
      <c r="J142" s="586"/>
      <c r="K142" s="3" t="s">
        <v>525</v>
      </c>
      <c r="L142" s="3">
        <v>9</v>
      </c>
      <c r="M142" s="3">
        <v>185.756</v>
      </c>
      <c r="N142" s="3">
        <v>119.34399999999999</v>
      </c>
      <c r="O142" s="178">
        <v>-9.1470000000000002</v>
      </c>
      <c r="Q142" s="508"/>
      <c r="R142" s="586" t="s">
        <v>422</v>
      </c>
      <c r="S142" s="2" t="s">
        <v>555</v>
      </c>
      <c r="T142" s="3">
        <v>0</v>
      </c>
      <c r="U142" s="3">
        <v>114.471</v>
      </c>
      <c r="V142" s="3">
        <v>90.441999999999993</v>
      </c>
      <c r="W142" s="178">
        <v>-46.823999999999998</v>
      </c>
    </row>
    <row r="143" spans="1:23" x14ac:dyDescent="0.2">
      <c r="A143" s="514"/>
      <c r="B143" s="586"/>
      <c r="C143" s="3" t="s">
        <v>511</v>
      </c>
      <c r="D143" s="3">
        <v>7</v>
      </c>
      <c r="E143" s="3">
        <v>198.66900000000001</v>
      </c>
      <c r="F143" s="3">
        <v>215.69800000000001</v>
      </c>
      <c r="G143" s="178">
        <v>-15.46</v>
      </c>
      <c r="I143" s="508"/>
      <c r="J143" s="586"/>
      <c r="K143" s="3" t="s">
        <v>525</v>
      </c>
      <c r="L143" s="3">
        <v>10</v>
      </c>
      <c r="M143" s="3">
        <v>180.505</v>
      </c>
      <c r="N143" s="3">
        <v>122.46599999999999</v>
      </c>
      <c r="O143" s="178">
        <v>-13.691000000000001</v>
      </c>
      <c r="Q143" s="508"/>
      <c r="R143" s="586"/>
      <c r="S143" s="2" t="s">
        <v>555</v>
      </c>
      <c r="T143" s="3">
        <v>1</v>
      </c>
      <c r="U143" s="3">
        <v>106.146</v>
      </c>
      <c r="V143" s="3">
        <v>110.876</v>
      </c>
      <c r="W143" s="178">
        <v>-27.466999999999999</v>
      </c>
    </row>
    <row r="144" spans="1:23" x14ac:dyDescent="0.2">
      <c r="A144" s="514"/>
      <c r="B144" s="586"/>
      <c r="C144" s="3" t="s">
        <v>511</v>
      </c>
      <c r="D144" s="3">
        <v>8</v>
      </c>
      <c r="E144" s="3">
        <v>212.67099999999999</v>
      </c>
      <c r="F144" s="3">
        <v>246.53899999999999</v>
      </c>
      <c r="G144" s="178">
        <v>-13.449</v>
      </c>
      <c r="I144" s="508"/>
      <c r="J144" s="586"/>
      <c r="K144" s="3" t="s">
        <v>525</v>
      </c>
      <c r="L144" s="3">
        <v>11</v>
      </c>
      <c r="M144" s="3">
        <v>160.78</v>
      </c>
      <c r="N144" s="3">
        <v>124.31</v>
      </c>
      <c r="O144" s="178">
        <v>-11.497</v>
      </c>
      <c r="Q144" s="508"/>
      <c r="R144" s="586"/>
      <c r="S144" s="2" t="s">
        <v>555</v>
      </c>
      <c r="T144" s="3">
        <v>2</v>
      </c>
      <c r="U144" s="3">
        <v>144.745</v>
      </c>
      <c r="V144" s="3">
        <v>111.255</v>
      </c>
      <c r="W144" s="178">
        <v>-40.210999999999999</v>
      </c>
    </row>
    <row r="145" spans="1:23" x14ac:dyDescent="0.2">
      <c r="A145" s="514"/>
      <c r="B145" s="586"/>
      <c r="C145" s="3" t="s">
        <v>511</v>
      </c>
      <c r="D145" s="3">
        <v>9</v>
      </c>
      <c r="E145" s="3">
        <v>92.522999999999996</v>
      </c>
      <c r="F145" s="3">
        <v>243.70099999999999</v>
      </c>
      <c r="G145" s="178">
        <v>-24.518000000000001</v>
      </c>
      <c r="I145" s="508"/>
      <c r="J145" s="586"/>
      <c r="K145" s="3" t="s">
        <v>525</v>
      </c>
      <c r="L145" s="3">
        <v>12</v>
      </c>
      <c r="M145" s="3">
        <v>151.982</v>
      </c>
      <c r="N145" s="3">
        <v>134.953</v>
      </c>
      <c r="O145" s="178">
        <v>-11.313000000000001</v>
      </c>
      <c r="Q145" s="508"/>
      <c r="R145" s="586"/>
      <c r="S145" s="2" t="s">
        <v>555</v>
      </c>
      <c r="T145" s="3">
        <v>3</v>
      </c>
      <c r="U145" s="3">
        <v>140.393</v>
      </c>
      <c r="V145" s="3">
        <v>112.39</v>
      </c>
      <c r="W145" s="178">
        <v>-36.116</v>
      </c>
    </row>
    <row r="146" spans="1:23" x14ac:dyDescent="0.2">
      <c r="A146" s="514"/>
      <c r="B146" s="586"/>
      <c r="C146" s="3" t="s">
        <v>511</v>
      </c>
      <c r="D146" s="3">
        <v>10</v>
      </c>
      <c r="E146" s="3">
        <v>98.198999999999998</v>
      </c>
      <c r="F146" s="3">
        <v>262.62200000000001</v>
      </c>
      <c r="G146" s="178">
        <v>-5.0129999999999999</v>
      </c>
      <c r="I146" s="508"/>
      <c r="J146" s="586"/>
      <c r="K146" s="3" t="s">
        <v>525</v>
      </c>
      <c r="L146" s="3">
        <v>13</v>
      </c>
      <c r="M146" s="3">
        <v>191.43199999999999</v>
      </c>
      <c r="N146" s="3">
        <v>134.953</v>
      </c>
      <c r="O146" s="178">
        <v>-11.464</v>
      </c>
      <c r="Q146" s="508"/>
      <c r="R146" s="586"/>
      <c r="S146" s="2" t="s">
        <v>555</v>
      </c>
      <c r="T146" s="3">
        <v>4</v>
      </c>
      <c r="U146" s="3">
        <v>157.99</v>
      </c>
      <c r="V146" s="3">
        <v>113.52500000000001</v>
      </c>
      <c r="W146" s="178">
        <v>-44.472000000000001</v>
      </c>
    </row>
    <row r="147" spans="1:23" x14ac:dyDescent="0.2">
      <c r="A147" s="514"/>
      <c r="B147" s="586"/>
      <c r="C147" s="3" t="s">
        <v>511</v>
      </c>
      <c r="D147" s="3">
        <v>11</v>
      </c>
      <c r="E147" s="3">
        <v>163.09800000000001</v>
      </c>
      <c r="F147" s="3">
        <v>280.786</v>
      </c>
      <c r="G147" s="178">
        <v>-18.992999999999999</v>
      </c>
      <c r="I147" s="508"/>
      <c r="J147" s="586"/>
      <c r="K147" s="3" t="s">
        <v>525</v>
      </c>
      <c r="L147" s="3">
        <v>14</v>
      </c>
      <c r="M147" s="3">
        <v>151.982</v>
      </c>
      <c r="N147" s="3">
        <v>141.62299999999999</v>
      </c>
      <c r="O147" s="178">
        <v>-16.077000000000002</v>
      </c>
      <c r="Q147" s="508"/>
      <c r="R147" s="586"/>
      <c r="S147" s="2" t="s">
        <v>555</v>
      </c>
      <c r="T147" s="3">
        <v>5</v>
      </c>
      <c r="U147" s="3">
        <v>113.715</v>
      </c>
      <c r="V147" s="3">
        <v>118.256</v>
      </c>
      <c r="W147" s="178">
        <v>-19.23</v>
      </c>
    </row>
    <row r="148" spans="1:23" x14ac:dyDescent="0.2">
      <c r="A148" s="514"/>
      <c r="B148" s="589" t="s">
        <v>417</v>
      </c>
      <c r="C148" s="3" t="s">
        <v>512</v>
      </c>
      <c r="D148" s="3">
        <v>0</v>
      </c>
      <c r="E148" s="3">
        <v>62.439</v>
      </c>
      <c r="F148" s="3">
        <v>215.887</v>
      </c>
      <c r="G148" s="178">
        <v>-6.0129999999999999</v>
      </c>
      <c r="I148" s="508"/>
      <c r="J148" s="586"/>
      <c r="K148" s="3" t="s">
        <v>525</v>
      </c>
      <c r="L148" s="3">
        <v>15</v>
      </c>
      <c r="M148" s="3">
        <v>189.304</v>
      </c>
      <c r="N148" s="3">
        <v>146.44800000000001</v>
      </c>
      <c r="O148" s="178">
        <v>-17.382000000000001</v>
      </c>
      <c r="Q148" s="508"/>
      <c r="R148" s="586"/>
      <c r="S148" s="2" t="s">
        <v>555</v>
      </c>
      <c r="T148" s="3">
        <v>6</v>
      </c>
      <c r="U148" s="3">
        <v>160.26</v>
      </c>
      <c r="V148" s="3">
        <v>119.202</v>
      </c>
      <c r="W148" s="178">
        <v>-40.026000000000003</v>
      </c>
    </row>
    <row r="149" spans="1:23" x14ac:dyDescent="0.2">
      <c r="A149" s="514"/>
      <c r="B149" s="589"/>
      <c r="C149" s="3" t="s">
        <v>512</v>
      </c>
      <c r="D149" s="3">
        <v>1</v>
      </c>
      <c r="E149" s="3">
        <v>108.038</v>
      </c>
      <c r="F149" s="3">
        <v>282.86700000000002</v>
      </c>
      <c r="G149" s="178">
        <v>-24.021999999999998</v>
      </c>
      <c r="I149" s="508"/>
      <c r="J149" s="586"/>
      <c r="K149" s="3" t="s">
        <v>525</v>
      </c>
      <c r="L149" s="3">
        <v>16</v>
      </c>
      <c r="M149" s="3">
        <v>151.273</v>
      </c>
      <c r="N149" s="3">
        <v>146.87299999999999</v>
      </c>
      <c r="O149" s="178">
        <v>-19.678999999999998</v>
      </c>
      <c r="Q149" s="508"/>
      <c r="R149" s="586"/>
      <c r="S149" s="2" t="s">
        <v>555</v>
      </c>
      <c r="T149" s="3">
        <v>7</v>
      </c>
      <c r="U149" s="3">
        <v>121.851</v>
      </c>
      <c r="V149" s="3">
        <v>125.06699999999999</v>
      </c>
      <c r="W149" s="178">
        <v>-14.912000000000001</v>
      </c>
    </row>
    <row r="150" spans="1:23" x14ac:dyDescent="0.2">
      <c r="A150" s="514"/>
      <c r="B150" s="586" t="s">
        <v>430</v>
      </c>
      <c r="C150" s="3" t="s">
        <v>513</v>
      </c>
      <c r="D150" s="3">
        <v>0</v>
      </c>
      <c r="E150" s="3">
        <v>106.90300000000001</v>
      </c>
      <c r="F150" s="3">
        <v>50.707999999999998</v>
      </c>
      <c r="G150" s="178">
        <v>-5.5720000000000001</v>
      </c>
      <c r="I150" s="508"/>
      <c r="J150" s="586"/>
      <c r="K150" s="3" t="s">
        <v>525</v>
      </c>
      <c r="L150" s="3">
        <v>17</v>
      </c>
      <c r="M150" s="3">
        <v>149.14400000000001</v>
      </c>
      <c r="N150" s="3">
        <v>154.39500000000001</v>
      </c>
      <c r="O150" s="178">
        <v>-16.053999999999998</v>
      </c>
      <c r="Q150" s="508"/>
      <c r="R150" s="586"/>
      <c r="S150" s="2" t="s">
        <v>555</v>
      </c>
      <c r="T150" s="3">
        <v>8</v>
      </c>
      <c r="U150" s="3">
        <v>244.26900000000001</v>
      </c>
      <c r="V150" s="3">
        <v>183.154</v>
      </c>
      <c r="W150" s="178">
        <v>-58.523000000000003</v>
      </c>
    </row>
    <row r="151" spans="1:23" x14ac:dyDescent="0.2">
      <c r="A151" s="514"/>
      <c r="B151" s="586"/>
      <c r="C151" s="3" t="s">
        <v>513</v>
      </c>
      <c r="D151" s="3">
        <v>1</v>
      </c>
      <c r="E151" s="3">
        <v>167.828</v>
      </c>
      <c r="F151" s="3">
        <v>63.006999999999998</v>
      </c>
      <c r="G151" s="178">
        <v>-18.03</v>
      </c>
      <c r="I151" s="508"/>
      <c r="J151" s="586"/>
      <c r="K151" s="3" t="s">
        <v>525</v>
      </c>
      <c r="L151" s="3">
        <v>18</v>
      </c>
      <c r="M151" s="3">
        <v>182.208</v>
      </c>
      <c r="N151" s="3">
        <v>156.239</v>
      </c>
      <c r="O151" s="178">
        <v>-10.379</v>
      </c>
      <c r="Q151" s="508"/>
      <c r="R151" s="586"/>
      <c r="S151" s="2" t="s">
        <v>555</v>
      </c>
      <c r="T151" s="3">
        <v>9</v>
      </c>
      <c r="U151" s="3">
        <v>75.494</v>
      </c>
      <c r="V151" s="3">
        <v>211.15700000000001</v>
      </c>
      <c r="W151" s="178">
        <v>-49.252000000000002</v>
      </c>
    </row>
    <row r="152" spans="1:23" x14ac:dyDescent="0.2">
      <c r="A152" s="514"/>
      <c r="B152" s="586"/>
      <c r="C152" s="3" t="s">
        <v>513</v>
      </c>
      <c r="D152" s="3">
        <v>2</v>
      </c>
      <c r="E152" s="3">
        <v>145.88</v>
      </c>
      <c r="F152" s="3">
        <v>105.57899999999999</v>
      </c>
      <c r="G152" s="178">
        <v>-5.7110000000000003</v>
      </c>
      <c r="I152" s="508"/>
      <c r="J152" s="586"/>
      <c r="K152" s="3" t="s">
        <v>525</v>
      </c>
      <c r="L152" s="3">
        <v>19</v>
      </c>
      <c r="M152" s="3">
        <v>176.10599999999999</v>
      </c>
      <c r="N152" s="3">
        <v>161.34800000000001</v>
      </c>
      <c r="O152" s="178">
        <v>-10.641999999999999</v>
      </c>
      <c r="Q152" s="508"/>
      <c r="R152" s="586"/>
      <c r="S152" s="2" t="s">
        <v>555</v>
      </c>
      <c r="T152" s="3">
        <v>10</v>
      </c>
      <c r="U152" s="3">
        <v>58.087000000000003</v>
      </c>
      <c r="V152" s="3">
        <v>218.536</v>
      </c>
      <c r="W152" s="178">
        <v>-68.144999999999996</v>
      </c>
    </row>
    <row r="153" spans="1:23" x14ac:dyDescent="0.2">
      <c r="A153" s="514"/>
      <c r="B153" s="586"/>
      <c r="C153" s="3" t="s">
        <v>513</v>
      </c>
      <c r="D153" s="3">
        <v>3</v>
      </c>
      <c r="E153" s="3">
        <v>145.31200000000001</v>
      </c>
      <c r="F153" s="3">
        <v>131.12200000000001</v>
      </c>
      <c r="G153" s="178">
        <v>-5.8140000000000001</v>
      </c>
      <c r="I153" s="508"/>
      <c r="J153" s="586"/>
      <c r="K153" s="3" t="s">
        <v>525</v>
      </c>
      <c r="L153" s="3">
        <v>20</v>
      </c>
      <c r="M153" s="3">
        <v>160.071</v>
      </c>
      <c r="N153" s="3">
        <v>161.06399999999999</v>
      </c>
      <c r="O153" s="178">
        <v>-8.27</v>
      </c>
      <c r="Q153" s="508"/>
      <c r="R153" s="586"/>
      <c r="S153" s="2" t="s">
        <v>555</v>
      </c>
      <c r="T153" s="3">
        <v>11</v>
      </c>
      <c r="U153" s="3">
        <v>325.81799999999998</v>
      </c>
      <c r="V153" s="3">
        <v>220.428</v>
      </c>
      <c r="W153" s="178">
        <v>-75.709999999999994</v>
      </c>
    </row>
    <row r="154" spans="1:23" x14ac:dyDescent="0.2">
      <c r="A154" s="514"/>
      <c r="B154" s="586"/>
      <c r="C154" s="3" t="s">
        <v>513</v>
      </c>
      <c r="D154" s="3">
        <v>4</v>
      </c>
      <c r="E154" s="3">
        <v>179.37</v>
      </c>
      <c r="F154" s="3">
        <v>271.70400000000001</v>
      </c>
      <c r="G154" s="178">
        <v>-6.359</v>
      </c>
      <c r="I154" s="508"/>
      <c r="J154" s="586"/>
      <c r="K154" s="3" t="s">
        <v>525</v>
      </c>
      <c r="L154" s="3">
        <v>21</v>
      </c>
      <c r="M154" s="3">
        <v>211.583</v>
      </c>
      <c r="N154" s="3">
        <v>175.53899999999999</v>
      </c>
      <c r="O154" s="178">
        <v>-25.097000000000001</v>
      </c>
      <c r="Q154" s="508"/>
      <c r="R154" s="586"/>
      <c r="S154" s="2" t="s">
        <v>555</v>
      </c>
      <c r="T154" s="3">
        <v>12</v>
      </c>
      <c r="U154" s="3">
        <v>113.336</v>
      </c>
      <c r="V154" s="3">
        <v>249.18799999999999</v>
      </c>
      <c r="W154" s="178">
        <v>-12.922000000000001</v>
      </c>
    </row>
    <row r="155" spans="1:23" x14ac:dyDescent="0.2">
      <c r="A155" s="514"/>
      <c r="B155" s="586" t="s">
        <v>415</v>
      </c>
      <c r="C155" s="3" t="s">
        <v>514</v>
      </c>
      <c r="D155" s="3">
        <v>0</v>
      </c>
      <c r="E155" s="3">
        <v>123.74299999999999</v>
      </c>
      <c r="F155" s="3">
        <v>186.37100000000001</v>
      </c>
      <c r="G155" s="178">
        <v>-26.847000000000001</v>
      </c>
      <c r="I155" s="508"/>
      <c r="J155" s="586"/>
      <c r="K155" s="3" t="s">
        <v>525</v>
      </c>
      <c r="L155" s="3">
        <v>22</v>
      </c>
      <c r="M155" s="3">
        <v>166.03100000000001</v>
      </c>
      <c r="N155" s="3">
        <v>177.809</v>
      </c>
      <c r="O155" s="178">
        <v>-8.4580000000000002</v>
      </c>
      <c r="Q155" s="508"/>
      <c r="R155" s="586"/>
      <c r="S155" s="2" t="s">
        <v>555</v>
      </c>
      <c r="T155" s="3">
        <v>13</v>
      </c>
      <c r="U155" s="3">
        <v>289.49</v>
      </c>
      <c r="V155" s="3">
        <v>267.54199999999997</v>
      </c>
      <c r="W155" s="178">
        <v>-24.62</v>
      </c>
    </row>
    <row r="156" spans="1:23" x14ac:dyDescent="0.2">
      <c r="A156" s="514"/>
      <c r="B156" s="586"/>
      <c r="C156" s="3" t="s">
        <v>514</v>
      </c>
      <c r="D156" s="3">
        <v>1</v>
      </c>
      <c r="E156" s="3">
        <v>202.07499999999999</v>
      </c>
      <c r="F156" s="3">
        <v>187.88499999999999</v>
      </c>
      <c r="G156" s="178">
        <v>-40.768000000000001</v>
      </c>
      <c r="I156" s="508"/>
      <c r="J156" s="586"/>
      <c r="K156" s="3" t="s">
        <v>525</v>
      </c>
      <c r="L156" s="3">
        <v>23</v>
      </c>
      <c r="M156" s="3">
        <v>180.22200000000001</v>
      </c>
      <c r="N156" s="3">
        <v>200.65600000000001</v>
      </c>
      <c r="O156" s="178">
        <v>-27.890999999999998</v>
      </c>
      <c r="Q156" s="508"/>
      <c r="R156" s="586"/>
      <c r="S156" s="2" t="s">
        <v>555</v>
      </c>
      <c r="T156" s="3">
        <v>14</v>
      </c>
      <c r="U156" s="3">
        <v>222.69900000000001</v>
      </c>
      <c r="V156" s="3">
        <v>270.56900000000002</v>
      </c>
      <c r="W156" s="178">
        <v>-7.4530000000000003</v>
      </c>
    </row>
    <row r="157" spans="1:23" x14ac:dyDescent="0.2">
      <c r="A157" s="514"/>
      <c r="B157" s="586"/>
      <c r="C157" s="3" t="s">
        <v>514</v>
      </c>
      <c r="D157" s="3">
        <v>2</v>
      </c>
      <c r="E157" s="3">
        <v>243.70099999999999</v>
      </c>
      <c r="F157" s="3">
        <v>210.02199999999999</v>
      </c>
      <c r="G157" s="178">
        <v>-76.048000000000002</v>
      </c>
      <c r="I157" s="508"/>
      <c r="J157" s="586"/>
      <c r="K157" s="3" t="s">
        <v>525</v>
      </c>
      <c r="L157" s="3">
        <v>24</v>
      </c>
      <c r="M157" s="3">
        <v>168.727</v>
      </c>
      <c r="N157" s="3">
        <v>203.636</v>
      </c>
      <c r="O157" s="178">
        <v>-30.869</v>
      </c>
      <c r="Q157" s="508"/>
      <c r="R157" s="587" t="s">
        <v>423</v>
      </c>
      <c r="S157" s="2" t="s">
        <v>556</v>
      </c>
      <c r="T157" s="3">
        <v>0</v>
      </c>
      <c r="U157" s="3">
        <v>174.35300000000001</v>
      </c>
      <c r="V157" s="3">
        <v>78.63</v>
      </c>
      <c r="W157" s="178">
        <v>-6.0289999999999999</v>
      </c>
    </row>
    <row r="158" spans="1:23" x14ac:dyDescent="0.2">
      <c r="A158" s="514"/>
      <c r="B158" s="586"/>
      <c r="C158" s="3" t="s">
        <v>514</v>
      </c>
      <c r="D158" s="3">
        <v>3</v>
      </c>
      <c r="E158" s="3">
        <v>77.765000000000001</v>
      </c>
      <c r="F158" s="3">
        <v>219.86099999999999</v>
      </c>
      <c r="G158" s="178">
        <v>-13.275</v>
      </c>
      <c r="I158" s="508"/>
      <c r="J158" s="586"/>
      <c r="K158" s="3" t="s">
        <v>525</v>
      </c>
      <c r="L158" s="3">
        <v>25</v>
      </c>
      <c r="M158" s="3">
        <v>176.39</v>
      </c>
      <c r="N158" s="3">
        <v>206.9</v>
      </c>
      <c r="O158" s="178">
        <v>-33.548000000000002</v>
      </c>
      <c r="Q158" s="508"/>
      <c r="R158" s="587"/>
      <c r="S158" s="2" t="s">
        <v>556</v>
      </c>
      <c r="T158" s="3">
        <v>1</v>
      </c>
      <c r="U158" s="3">
        <v>171.678</v>
      </c>
      <c r="V158" s="3">
        <v>86.061999999999998</v>
      </c>
      <c r="W158" s="178">
        <v>-12.537000000000001</v>
      </c>
    </row>
    <row r="159" spans="1:23" x14ac:dyDescent="0.2">
      <c r="A159" s="514"/>
      <c r="B159" s="586"/>
      <c r="C159" s="3" t="s">
        <v>514</v>
      </c>
      <c r="D159" s="3">
        <v>4</v>
      </c>
      <c r="E159" s="3">
        <v>47.680999999999997</v>
      </c>
      <c r="F159" s="3">
        <v>220.428</v>
      </c>
      <c r="G159" s="178">
        <v>-7.04</v>
      </c>
      <c r="I159" s="508"/>
      <c r="J159" s="586"/>
      <c r="K159" s="3" t="s">
        <v>525</v>
      </c>
      <c r="L159" s="3">
        <v>26</v>
      </c>
      <c r="M159" s="3">
        <v>217.40100000000001</v>
      </c>
      <c r="N159" s="3">
        <v>211.15700000000001</v>
      </c>
      <c r="O159" s="178">
        <v>-50.975000000000001</v>
      </c>
      <c r="Q159" s="508"/>
      <c r="R159" s="587"/>
      <c r="S159" s="2" t="s">
        <v>556</v>
      </c>
      <c r="T159" s="3">
        <v>2</v>
      </c>
      <c r="U159" s="3">
        <v>224.74199999999999</v>
      </c>
      <c r="V159" s="3">
        <v>87.844999999999999</v>
      </c>
      <c r="W159" s="178">
        <v>-22.117000000000001</v>
      </c>
    </row>
    <row r="160" spans="1:23" x14ac:dyDescent="0.2">
      <c r="A160" s="514"/>
      <c r="B160" s="586"/>
      <c r="C160" s="3" t="s">
        <v>514</v>
      </c>
      <c r="D160" s="3">
        <v>5</v>
      </c>
      <c r="E160" s="3">
        <v>104.633</v>
      </c>
      <c r="F160" s="3">
        <v>240.863</v>
      </c>
      <c r="G160" s="178">
        <v>-14.266</v>
      </c>
      <c r="I160" s="508"/>
      <c r="J160" s="586"/>
      <c r="K160" s="3" t="s">
        <v>525</v>
      </c>
      <c r="L160" s="3">
        <v>27</v>
      </c>
      <c r="M160" s="3">
        <v>222.935</v>
      </c>
      <c r="N160" s="3">
        <v>213.57</v>
      </c>
      <c r="O160" s="178">
        <v>-56.496000000000002</v>
      </c>
      <c r="Q160" s="508"/>
      <c r="R160" s="587"/>
      <c r="S160" s="2" t="s">
        <v>556</v>
      </c>
      <c r="T160" s="3">
        <v>3</v>
      </c>
      <c r="U160" s="3">
        <v>170.488</v>
      </c>
      <c r="V160" s="3">
        <v>92.156000000000006</v>
      </c>
      <c r="W160" s="178">
        <v>-8.6620000000000008</v>
      </c>
    </row>
    <row r="161" spans="1:23" x14ac:dyDescent="0.2">
      <c r="A161" s="514"/>
      <c r="B161" s="586"/>
      <c r="C161" s="3" t="s">
        <v>514</v>
      </c>
      <c r="D161" s="3">
        <v>6</v>
      </c>
      <c r="E161" s="3">
        <v>214.75200000000001</v>
      </c>
      <c r="F161" s="3">
        <v>295.166</v>
      </c>
      <c r="G161" s="178">
        <v>-2.4729999999999999</v>
      </c>
      <c r="I161" s="508"/>
      <c r="J161" s="586"/>
      <c r="K161" s="3" t="s">
        <v>525</v>
      </c>
      <c r="L161" s="3">
        <v>28</v>
      </c>
      <c r="M161" s="3">
        <v>185.33</v>
      </c>
      <c r="N161" s="3">
        <v>215.131</v>
      </c>
      <c r="O161" s="178">
        <v>-43.084000000000003</v>
      </c>
      <c r="Q161" s="508"/>
      <c r="R161" s="587"/>
      <c r="S161" s="2" t="s">
        <v>556</v>
      </c>
      <c r="T161" s="3">
        <v>4</v>
      </c>
      <c r="U161" s="3">
        <v>236.18700000000001</v>
      </c>
      <c r="V161" s="3">
        <v>96.912000000000006</v>
      </c>
      <c r="W161" s="178">
        <v>-12.756</v>
      </c>
    </row>
    <row r="162" spans="1:23" x14ac:dyDescent="0.2">
      <c r="A162" s="514"/>
      <c r="B162" s="586" t="s">
        <v>416</v>
      </c>
      <c r="C162" s="3" t="s">
        <v>515</v>
      </c>
      <c r="D162" s="3">
        <v>0</v>
      </c>
      <c r="E162" s="3">
        <v>64.709000000000003</v>
      </c>
      <c r="F162" s="3">
        <v>96.497</v>
      </c>
      <c r="G162" s="178">
        <v>-2.7810000000000001</v>
      </c>
      <c r="I162" s="508"/>
      <c r="J162" s="586"/>
      <c r="K162" s="3" t="s">
        <v>525</v>
      </c>
      <c r="L162" s="3">
        <v>29</v>
      </c>
      <c r="M162" s="3">
        <v>170.85599999999999</v>
      </c>
      <c r="N162" s="3">
        <v>224.071</v>
      </c>
      <c r="O162" s="178">
        <v>-50.649000000000001</v>
      </c>
      <c r="Q162" s="508"/>
      <c r="R162" s="587"/>
      <c r="S162" s="2" t="s">
        <v>556</v>
      </c>
      <c r="T162" s="3">
        <v>5</v>
      </c>
      <c r="U162" s="3">
        <v>203.93199999999999</v>
      </c>
      <c r="V162" s="3">
        <v>97.358000000000004</v>
      </c>
      <c r="W162" s="178">
        <v>-7.84</v>
      </c>
    </row>
    <row r="163" spans="1:23" x14ac:dyDescent="0.2">
      <c r="A163" s="514"/>
      <c r="B163" s="586"/>
      <c r="C163" s="3" t="s">
        <v>515</v>
      </c>
      <c r="D163" s="3">
        <v>1</v>
      </c>
      <c r="E163" s="3">
        <v>148.15100000000001</v>
      </c>
      <c r="F163" s="3">
        <v>136.41999999999999</v>
      </c>
      <c r="G163" s="178">
        <v>-23.376000000000001</v>
      </c>
      <c r="I163" s="508"/>
      <c r="J163" s="586"/>
      <c r="K163" s="3" t="s">
        <v>525</v>
      </c>
      <c r="L163" s="3">
        <v>30</v>
      </c>
      <c r="M163" s="3">
        <v>203.352</v>
      </c>
      <c r="N163" s="3">
        <v>231.166</v>
      </c>
      <c r="O163" s="178">
        <v>-63.524999999999999</v>
      </c>
      <c r="Q163" s="508"/>
      <c r="R163" s="587"/>
      <c r="S163" s="2" t="s">
        <v>556</v>
      </c>
      <c r="T163" s="3">
        <v>6</v>
      </c>
      <c r="U163" s="3">
        <v>141.50399999999999</v>
      </c>
      <c r="V163" s="3">
        <v>101.372</v>
      </c>
      <c r="W163" s="178">
        <v>-21.736000000000001</v>
      </c>
    </row>
    <row r="164" spans="1:23" x14ac:dyDescent="0.2">
      <c r="A164" s="514"/>
      <c r="B164" s="586"/>
      <c r="C164" s="3" t="s">
        <v>515</v>
      </c>
      <c r="D164" s="3">
        <v>2</v>
      </c>
      <c r="E164" s="3">
        <v>130.554</v>
      </c>
      <c r="F164" s="3">
        <v>225.53700000000001</v>
      </c>
      <c r="G164" s="178">
        <v>-37</v>
      </c>
      <c r="I164" s="508"/>
      <c r="J164" s="586"/>
      <c r="K164" s="3" t="s">
        <v>525</v>
      </c>
      <c r="L164" s="3">
        <v>31</v>
      </c>
      <c r="M164" s="3">
        <v>195.40600000000001</v>
      </c>
      <c r="N164" s="3">
        <v>248.76300000000001</v>
      </c>
      <c r="O164" s="178">
        <v>-78.388000000000005</v>
      </c>
      <c r="Q164" s="508"/>
      <c r="R164" s="587"/>
      <c r="S164" s="2" t="s">
        <v>556</v>
      </c>
      <c r="T164" s="3">
        <v>7</v>
      </c>
      <c r="U164" s="3">
        <v>151.017</v>
      </c>
      <c r="V164" s="3">
        <v>106.871</v>
      </c>
      <c r="W164" s="178">
        <v>-12.872</v>
      </c>
    </row>
    <row r="165" spans="1:23" x14ac:dyDescent="0.2">
      <c r="A165" s="514"/>
      <c r="B165" s="586"/>
      <c r="C165" s="3" t="s">
        <v>515</v>
      </c>
      <c r="D165" s="3">
        <v>3</v>
      </c>
      <c r="E165" s="3">
        <v>214.185</v>
      </c>
      <c r="F165" s="3">
        <v>320.52</v>
      </c>
      <c r="G165" s="178">
        <v>-2.7090000000000001</v>
      </c>
      <c r="I165" s="508"/>
      <c r="J165" s="586"/>
      <c r="K165" s="3" t="s">
        <v>525</v>
      </c>
      <c r="L165" s="3">
        <v>32</v>
      </c>
      <c r="M165" s="3">
        <v>196.541</v>
      </c>
      <c r="N165" s="3">
        <v>257.41899999999998</v>
      </c>
      <c r="O165" s="178">
        <v>-86.528000000000006</v>
      </c>
      <c r="Q165" s="508"/>
      <c r="R165" s="587"/>
      <c r="S165" s="2" t="s">
        <v>556</v>
      </c>
      <c r="T165" s="3">
        <v>8</v>
      </c>
      <c r="U165" s="3">
        <v>241.83500000000001</v>
      </c>
      <c r="V165" s="3">
        <v>124.708</v>
      </c>
      <c r="W165" s="178">
        <v>-6.77</v>
      </c>
    </row>
    <row r="166" spans="1:23" x14ac:dyDescent="0.2">
      <c r="A166" s="514"/>
      <c r="B166" s="586" t="s">
        <v>418</v>
      </c>
      <c r="C166" s="3" t="s">
        <v>516</v>
      </c>
      <c r="D166" s="3">
        <v>0</v>
      </c>
      <c r="E166" s="3">
        <v>245.404</v>
      </c>
      <c r="F166" s="3">
        <v>127.33799999999999</v>
      </c>
      <c r="G166" s="178">
        <v>-4.2080000000000002</v>
      </c>
      <c r="I166" s="508"/>
      <c r="J166" s="586" t="s">
        <v>409</v>
      </c>
      <c r="K166" s="3" t="s">
        <v>526</v>
      </c>
      <c r="L166" s="3">
        <v>0</v>
      </c>
      <c r="M166" s="3">
        <v>83.548000000000002</v>
      </c>
      <c r="N166" s="3">
        <v>1.5960000000000001</v>
      </c>
      <c r="O166" s="178">
        <v>-3.3439999999999999</v>
      </c>
      <c r="Q166" s="508"/>
      <c r="R166" s="587"/>
      <c r="S166" s="2" t="s">
        <v>556</v>
      </c>
      <c r="T166" s="3">
        <v>9</v>
      </c>
      <c r="U166" s="3">
        <v>231.876</v>
      </c>
      <c r="V166" s="3">
        <v>130.80199999999999</v>
      </c>
      <c r="W166" s="178">
        <v>-6.3479999999999999</v>
      </c>
    </row>
    <row r="167" spans="1:23" x14ac:dyDescent="0.2">
      <c r="A167" s="514"/>
      <c r="B167" s="586"/>
      <c r="C167" s="3" t="s">
        <v>516</v>
      </c>
      <c r="D167" s="3">
        <v>1</v>
      </c>
      <c r="E167" s="3">
        <v>254.297</v>
      </c>
      <c r="F167" s="3">
        <v>130.36500000000001</v>
      </c>
      <c r="G167" s="178">
        <v>-6.97</v>
      </c>
      <c r="I167" s="508"/>
      <c r="J167" s="586"/>
      <c r="K167" s="3" t="s">
        <v>526</v>
      </c>
      <c r="L167" s="3">
        <v>1</v>
      </c>
      <c r="M167" s="3">
        <v>86.918000000000006</v>
      </c>
      <c r="N167" s="3">
        <v>4.2569999999999997</v>
      </c>
      <c r="O167" s="178">
        <v>-0.191</v>
      </c>
      <c r="Q167" s="508"/>
      <c r="R167" s="587"/>
      <c r="S167" s="2" t="s">
        <v>556</v>
      </c>
      <c r="T167" s="3">
        <v>10</v>
      </c>
      <c r="U167" s="3">
        <v>70.900999999999996</v>
      </c>
      <c r="V167" s="3">
        <v>153.09800000000001</v>
      </c>
      <c r="W167" s="178">
        <v>-23.35</v>
      </c>
    </row>
    <row r="168" spans="1:23" x14ac:dyDescent="0.2">
      <c r="A168" s="514"/>
      <c r="B168" s="586"/>
      <c r="C168" s="3" t="s">
        <v>516</v>
      </c>
      <c r="D168" s="3">
        <v>2</v>
      </c>
      <c r="E168" s="3">
        <v>165.93600000000001</v>
      </c>
      <c r="F168" s="3">
        <v>130.74299999999999</v>
      </c>
      <c r="G168" s="178">
        <v>-3.895</v>
      </c>
      <c r="I168" s="508"/>
      <c r="J168" s="586"/>
      <c r="K168" s="3" t="s">
        <v>526</v>
      </c>
      <c r="L168" s="3">
        <v>2</v>
      </c>
      <c r="M168" s="3">
        <v>85.320999999999998</v>
      </c>
      <c r="N168" s="3">
        <v>27.672000000000001</v>
      </c>
      <c r="O168" s="178">
        <v>-18.655999999999999</v>
      </c>
      <c r="Q168" s="508"/>
      <c r="R168" s="587"/>
      <c r="S168" s="2" t="s">
        <v>556</v>
      </c>
      <c r="T168" s="3">
        <v>11</v>
      </c>
      <c r="U168" s="3">
        <v>217.31</v>
      </c>
      <c r="V168" s="3">
        <v>159.34100000000001</v>
      </c>
      <c r="W168" s="178">
        <v>-13.253</v>
      </c>
    </row>
    <row r="169" spans="1:23" x14ac:dyDescent="0.2">
      <c r="A169" s="514"/>
      <c r="B169" s="586"/>
      <c r="C169" s="3" t="s">
        <v>516</v>
      </c>
      <c r="D169" s="3">
        <v>3</v>
      </c>
      <c r="E169" s="3">
        <v>168.018</v>
      </c>
      <c r="F169" s="3">
        <v>139.447</v>
      </c>
      <c r="G169" s="178">
        <v>-4.5919999999999996</v>
      </c>
      <c r="I169" s="508"/>
      <c r="J169" s="586"/>
      <c r="K169" s="3" t="s">
        <v>526</v>
      </c>
      <c r="L169" s="3">
        <v>3</v>
      </c>
      <c r="M169" s="3">
        <v>77.870999999999995</v>
      </c>
      <c r="N169" s="3">
        <v>35.298999999999999</v>
      </c>
      <c r="O169" s="178">
        <v>-28.619</v>
      </c>
      <c r="Q169" s="508"/>
      <c r="R169" s="587"/>
      <c r="S169" s="2" t="s">
        <v>556</v>
      </c>
      <c r="T169" s="3">
        <v>12</v>
      </c>
      <c r="U169" s="3">
        <v>209.58</v>
      </c>
      <c r="V169" s="3">
        <v>161.42099999999999</v>
      </c>
      <c r="W169" s="178">
        <v>-18.338999999999999</v>
      </c>
    </row>
    <row r="170" spans="1:23" x14ac:dyDescent="0.2">
      <c r="A170" s="514"/>
      <c r="B170" s="586"/>
      <c r="C170" s="3" t="s">
        <v>516</v>
      </c>
      <c r="D170" s="3">
        <v>4</v>
      </c>
      <c r="E170" s="3">
        <v>280.786</v>
      </c>
      <c r="F170" s="3">
        <v>188.07400000000001</v>
      </c>
      <c r="G170" s="178">
        <v>-7.39</v>
      </c>
      <c r="I170" s="508"/>
      <c r="J170" s="586"/>
      <c r="K170" s="3" t="s">
        <v>526</v>
      </c>
      <c r="L170" s="3">
        <v>4</v>
      </c>
      <c r="M170" s="3">
        <v>94.545000000000002</v>
      </c>
      <c r="N170" s="3">
        <v>37.96</v>
      </c>
      <c r="O170" s="178">
        <v>-23.55</v>
      </c>
      <c r="Q170" s="508"/>
      <c r="R170" s="587"/>
      <c r="S170" s="2" t="s">
        <v>556</v>
      </c>
      <c r="T170" s="3">
        <v>13</v>
      </c>
      <c r="U170" s="3">
        <v>82.792000000000002</v>
      </c>
      <c r="V170" s="3">
        <v>160.084</v>
      </c>
      <c r="W170" s="178">
        <v>-12.259</v>
      </c>
    </row>
    <row r="171" spans="1:23" x14ac:dyDescent="0.2">
      <c r="A171" s="514"/>
      <c r="B171" s="586"/>
      <c r="C171" s="3" t="s">
        <v>516</v>
      </c>
      <c r="D171" s="3">
        <v>5</v>
      </c>
      <c r="E171" s="3">
        <v>259.21600000000001</v>
      </c>
      <c r="F171" s="3">
        <v>196.02099999999999</v>
      </c>
      <c r="G171" s="178">
        <v>-6.1929999999999996</v>
      </c>
      <c r="I171" s="508"/>
      <c r="J171" s="586"/>
      <c r="K171" s="3" t="s">
        <v>526</v>
      </c>
      <c r="L171" s="3">
        <v>5</v>
      </c>
      <c r="M171" s="3">
        <v>134.989</v>
      </c>
      <c r="N171" s="3">
        <v>45.765000000000001</v>
      </c>
      <c r="O171" s="178">
        <v>-13.275</v>
      </c>
      <c r="Q171" s="508"/>
      <c r="R171" s="587"/>
      <c r="S171" s="2" t="s">
        <v>556</v>
      </c>
      <c r="T171" s="3">
        <v>14</v>
      </c>
      <c r="U171" s="3">
        <v>177.62299999999999</v>
      </c>
      <c r="V171" s="3">
        <v>181.636</v>
      </c>
      <c r="W171" s="178">
        <v>-6.0279999999999996</v>
      </c>
    </row>
    <row r="172" spans="1:23" x14ac:dyDescent="0.2">
      <c r="A172" s="514"/>
      <c r="B172" s="586"/>
      <c r="C172" s="3" t="s">
        <v>516</v>
      </c>
      <c r="D172" s="3">
        <v>6</v>
      </c>
      <c r="E172" s="3">
        <v>248.81</v>
      </c>
      <c r="F172" s="3">
        <v>198.102</v>
      </c>
      <c r="G172" s="178">
        <v>-1.78</v>
      </c>
      <c r="I172" s="508"/>
      <c r="J172" s="586"/>
      <c r="K172" s="3" t="s">
        <v>526</v>
      </c>
      <c r="L172" s="3">
        <v>6</v>
      </c>
      <c r="M172" s="3">
        <v>165.321</v>
      </c>
      <c r="N172" s="3">
        <v>52.86</v>
      </c>
      <c r="O172" s="178">
        <v>-41.17</v>
      </c>
      <c r="Q172" s="508"/>
      <c r="R172" s="587"/>
      <c r="S172" s="2" t="s">
        <v>556</v>
      </c>
      <c r="T172" s="3">
        <v>15</v>
      </c>
      <c r="U172" s="3">
        <v>93.048000000000002</v>
      </c>
      <c r="V172" s="3">
        <v>198.87799999999999</v>
      </c>
      <c r="W172" s="178">
        <v>-11.555999999999999</v>
      </c>
    </row>
    <row r="173" spans="1:23" x14ac:dyDescent="0.2">
      <c r="A173" s="514"/>
      <c r="B173" s="586"/>
      <c r="C173" s="3" t="s">
        <v>516</v>
      </c>
      <c r="D173" s="3">
        <v>7</v>
      </c>
      <c r="E173" s="3">
        <v>381.06700000000001</v>
      </c>
      <c r="F173" s="3">
        <v>205.48099999999999</v>
      </c>
      <c r="G173" s="178">
        <v>-100.255</v>
      </c>
      <c r="I173" s="508"/>
      <c r="J173" s="586"/>
      <c r="K173" s="3" t="s">
        <v>526</v>
      </c>
      <c r="L173" s="3">
        <v>7</v>
      </c>
      <c r="M173" s="3">
        <v>156.98400000000001</v>
      </c>
      <c r="N173" s="3">
        <v>58.003999999999998</v>
      </c>
      <c r="O173" s="178">
        <v>-37.338000000000001</v>
      </c>
      <c r="Q173" s="508"/>
      <c r="R173" s="587"/>
      <c r="S173" s="2" t="s">
        <v>556</v>
      </c>
      <c r="T173" s="3">
        <v>16</v>
      </c>
      <c r="U173" s="3">
        <v>76.251999999999995</v>
      </c>
      <c r="V173" s="3">
        <v>201.108</v>
      </c>
      <c r="W173" s="178">
        <v>-11.871</v>
      </c>
    </row>
    <row r="174" spans="1:23" x14ac:dyDescent="0.2">
      <c r="A174" s="514"/>
      <c r="B174" s="586"/>
      <c r="C174" s="3" t="s">
        <v>516</v>
      </c>
      <c r="D174" s="3">
        <v>8</v>
      </c>
      <c r="E174" s="3">
        <v>32.732999999999997</v>
      </c>
      <c r="F174" s="3">
        <v>371.60599999999999</v>
      </c>
      <c r="G174" s="178">
        <v>0.41199999999999998</v>
      </c>
      <c r="I174" s="508"/>
      <c r="J174" s="586"/>
      <c r="K174" s="3" t="s">
        <v>526</v>
      </c>
      <c r="L174" s="3">
        <v>8</v>
      </c>
      <c r="M174" s="3">
        <v>143.68100000000001</v>
      </c>
      <c r="N174" s="3">
        <v>56.408000000000001</v>
      </c>
      <c r="O174" s="178">
        <v>-26.77</v>
      </c>
      <c r="Q174" s="508"/>
      <c r="R174" s="587"/>
      <c r="S174" s="2" t="s">
        <v>556</v>
      </c>
      <c r="T174" s="3">
        <v>17</v>
      </c>
      <c r="U174" s="3">
        <v>79.522000000000006</v>
      </c>
      <c r="V174" s="3">
        <v>205.56700000000001</v>
      </c>
      <c r="W174" s="178">
        <v>-7.2069999999999999</v>
      </c>
    </row>
    <row r="175" spans="1:23" x14ac:dyDescent="0.2">
      <c r="A175" s="514"/>
      <c r="B175" s="586"/>
      <c r="C175" s="3" t="s">
        <v>516</v>
      </c>
      <c r="D175" s="3">
        <v>9</v>
      </c>
      <c r="E175" s="3">
        <v>33.112000000000002</v>
      </c>
      <c r="F175" s="3">
        <v>378.04</v>
      </c>
      <c r="G175" s="178">
        <v>-5.0830000000000002</v>
      </c>
      <c r="I175" s="508"/>
      <c r="J175" s="586"/>
      <c r="K175" s="3" t="s">
        <v>526</v>
      </c>
      <c r="L175" s="3">
        <v>9</v>
      </c>
      <c r="M175" s="3">
        <v>161.95099999999999</v>
      </c>
      <c r="N175" s="3">
        <v>62.616</v>
      </c>
      <c r="O175" s="178">
        <v>-43.767000000000003</v>
      </c>
      <c r="Q175" s="508"/>
      <c r="R175" s="587"/>
      <c r="S175" s="2" t="s">
        <v>556</v>
      </c>
      <c r="T175" s="3">
        <v>18</v>
      </c>
      <c r="U175" s="3">
        <v>73.873000000000005</v>
      </c>
      <c r="V175" s="3">
        <v>206.608</v>
      </c>
      <c r="W175" s="178">
        <v>-11.356999999999999</v>
      </c>
    </row>
    <row r="176" spans="1:23" x14ac:dyDescent="0.2">
      <c r="A176" s="514"/>
      <c r="B176" s="586" t="s">
        <v>419</v>
      </c>
      <c r="C176" s="3" t="s">
        <v>517</v>
      </c>
      <c r="D176" s="3">
        <v>0</v>
      </c>
      <c r="E176" s="3">
        <v>189.209</v>
      </c>
      <c r="F176" s="3">
        <v>95.929000000000002</v>
      </c>
      <c r="G176" s="178">
        <v>-7.1139999999999999</v>
      </c>
      <c r="I176" s="508"/>
      <c r="J176" s="586"/>
      <c r="K176" s="3" t="s">
        <v>526</v>
      </c>
      <c r="L176" s="3">
        <v>10</v>
      </c>
      <c r="M176" s="3">
        <v>114.59</v>
      </c>
      <c r="N176" s="3">
        <v>68.293000000000006</v>
      </c>
      <c r="O176" s="178">
        <v>-35.561</v>
      </c>
      <c r="Q176" s="508"/>
      <c r="R176" s="587"/>
      <c r="S176" s="2" t="s">
        <v>556</v>
      </c>
      <c r="T176" s="3">
        <v>19</v>
      </c>
      <c r="U176" s="3">
        <v>68.819999999999993</v>
      </c>
      <c r="V176" s="3">
        <v>207.054</v>
      </c>
      <c r="W176" s="178">
        <v>-15.545</v>
      </c>
    </row>
    <row r="177" spans="1:23" x14ac:dyDescent="0.2">
      <c r="A177" s="514"/>
      <c r="B177" s="586"/>
      <c r="C177" s="3" t="s">
        <v>517</v>
      </c>
      <c r="D177" s="3">
        <v>1</v>
      </c>
      <c r="E177" s="3">
        <v>178.42400000000001</v>
      </c>
      <c r="F177" s="3">
        <v>96.875</v>
      </c>
      <c r="G177" s="178">
        <v>-2.7589999999999999</v>
      </c>
      <c r="I177" s="508"/>
      <c r="J177" s="586"/>
      <c r="K177" s="3" t="s">
        <v>526</v>
      </c>
      <c r="L177" s="3">
        <v>11</v>
      </c>
      <c r="M177" s="3">
        <v>150.77600000000001</v>
      </c>
      <c r="N177" s="3">
        <v>64.567999999999998</v>
      </c>
      <c r="O177" s="178">
        <v>-38.043999999999997</v>
      </c>
      <c r="Q177" s="508"/>
      <c r="R177" s="587"/>
      <c r="S177" s="2" t="s">
        <v>556</v>
      </c>
      <c r="T177" s="3">
        <v>20</v>
      </c>
      <c r="U177" s="3">
        <v>45.482999999999997</v>
      </c>
      <c r="V177" s="3">
        <v>210.62100000000001</v>
      </c>
      <c r="W177" s="178">
        <v>-7.08</v>
      </c>
    </row>
    <row r="178" spans="1:23" x14ac:dyDescent="0.2">
      <c r="A178" s="514"/>
      <c r="B178" s="586"/>
      <c r="C178" s="3" t="s">
        <v>517</v>
      </c>
      <c r="D178" s="3">
        <v>2</v>
      </c>
      <c r="E178" s="3">
        <v>186.37100000000001</v>
      </c>
      <c r="F178" s="3">
        <v>104.822</v>
      </c>
      <c r="G178" s="178">
        <v>-11.81</v>
      </c>
      <c r="I178" s="508"/>
      <c r="J178" s="586"/>
      <c r="K178" s="3" t="s">
        <v>526</v>
      </c>
      <c r="L178" s="3">
        <v>12</v>
      </c>
      <c r="M178" s="3">
        <v>163.19300000000001</v>
      </c>
      <c r="N178" s="3">
        <v>73.614000000000004</v>
      </c>
      <c r="O178" s="178">
        <v>-52.54</v>
      </c>
      <c r="Q178" s="508"/>
      <c r="R178" s="587"/>
      <c r="S178" s="2" t="s">
        <v>556</v>
      </c>
      <c r="T178" s="3">
        <v>21</v>
      </c>
      <c r="U178" s="3">
        <v>45.186</v>
      </c>
      <c r="V178" s="3">
        <v>213.44499999999999</v>
      </c>
      <c r="W178" s="178">
        <v>-8.69</v>
      </c>
    </row>
    <row r="179" spans="1:23" x14ac:dyDescent="0.2">
      <c r="A179" s="514"/>
      <c r="B179" s="586"/>
      <c r="C179" s="3" t="s">
        <v>517</v>
      </c>
      <c r="D179" s="3">
        <v>3</v>
      </c>
      <c r="E179" s="3">
        <v>16.271999999999998</v>
      </c>
      <c r="F179" s="3">
        <v>109.363</v>
      </c>
      <c r="G179" s="178">
        <v>-4.609</v>
      </c>
      <c r="I179" s="508"/>
      <c r="J179" s="586"/>
      <c r="K179" s="3" t="s">
        <v>526</v>
      </c>
      <c r="L179" s="3">
        <v>13</v>
      </c>
      <c r="M179" s="3">
        <v>163.90199999999999</v>
      </c>
      <c r="N179" s="3">
        <v>78.403000000000006</v>
      </c>
      <c r="O179" s="178">
        <v>-56.706000000000003</v>
      </c>
      <c r="Q179" s="509"/>
      <c r="R179" s="587"/>
      <c r="S179" s="2" t="s">
        <v>556</v>
      </c>
      <c r="T179" s="3">
        <v>22</v>
      </c>
      <c r="U179" s="3">
        <v>50.24</v>
      </c>
      <c r="V179" s="3">
        <v>213.74199999999999</v>
      </c>
      <c r="W179" s="178">
        <v>-12.253</v>
      </c>
    </row>
    <row r="180" spans="1:23" ht="16" customHeight="1" x14ac:dyDescent="0.2">
      <c r="A180" s="514"/>
      <c r="B180" s="586"/>
      <c r="C180" s="3" t="s">
        <v>517</v>
      </c>
      <c r="D180" s="3">
        <v>4</v>
      </c>
      <c r="E180" s="3">
        <v>3.5950000000000002</v>
      </c>
      <c r="F180" s="3">
        <v>111.82299999999999</v>
      </c>
      <c r="G180" s="178">
        <v>-11.997999999999999</v>
      </c>
      <c r="I180" s="508"/>
      <c r="J180" s="586"/>
      <c r="K180" s="3" t="s">
        <v>526</v>
      </c>
      <c r="L180" s="3">
        <v>14</v>
      </c>
      <c r="M180" s="3">
        <v>160.35499999999999</v>
      </c>
      <c r="N180" s="3">
        <v>80.531999999999996</v>
      </c>
      <c r="O180" s="178">
        <v>-56.259</v>
      </c>
      <c r="Q180" s="507" t="s">
        <v>570</v>
      </c>
      <c r="R180" s="586" t="s">
        <v>467</v>
      </c>
      <c r="S180" s="2" t="s">
        <v>557</v>
      </c>
      <c r="T180" s="3">
        <v>0</v>
      </c>
      <c r="U180" s="3">
        <v>55.817</v>
      </c>
      <c r="V180" s="3">
        <v>244.83600000000001</v>
      </c>
      <c r="W180" s="178">
        <v>-19.47</v>
      </c>
    </row>
    <row r="181" spans="1:23" x14ac:dyDescent="0.2">
      <c r="A181" s="514"/>
      <c r="B181" s="586"/>
      <c r="C181" s="3" t="s">
        <v>517</v>
      </c>
      <c r="D181" s="3">
        <v>5</v>
      </c>
      <c r="E181" s="3">
        <v>196.58799999999999</v>
      </c>
      <c r="F181" s="3">
        <v>112.012</v>
      </c>
      <c r="G181" s="178">
        <v>-22.629000000000001</v>
      </c>
      <c r="I181" s="508"/>
      <c r="J181" s="586"/>
      <c r="K181" s="3" t="s">
        <v>526</v>
      </c>
      <c r="L181" s="3">
        <v>15</v>
      </c>
      <c r="M181" s="3">
        <v>219.95500000000001</v>
      </c>
      <c r="N181" s="3">
        <v>176.49700000000001</v>
      </c>
      <c r="O181" s="178">
        <v>-10.156000000000001</v>
      </c>
      <c r="Q181" s="508"/>
      <c r="R181" s="586"/>
      <c r="S181" s="2" t="s">
        <v>557</v>
      </c>
      <c r="T181" s="3">
        <v>1</v>
      </c>
      <c r="U181" s="3">
        <v>48.627000000000002</v>
      </c>
      <c r="V181" s="3">
        <v>256</v>
      </c>
      <c r="W181" s="178">
        <v>-11.5</v>
      </c>
    </row>
    <row r="182" spans="1:23" x14ac:dyDescent="0.2">
      <c r="A182" s="514"/>
      <c r="B182" s="586"/>
      <c r="C182" s="3" t="s">
        <v>517</v>
      </c>
      <c r="D182" s="3">
        <v>6</v>
      </c>
      <c r="E182" s="3">
        <v>204.535</v>
      </c>
      <c r="F182" s="3">
        <v>116.931</v>
      </c>
      <c r="G182" s="178">
        <v>-23.885999999999999</v>
      </c>
      <c r="I182" s="508"/>
      <c r="J182" s="586"/>
      <c r="K182" s="3" t="s">
        <v>526</v>
      </c>
      <c r="L182" s="3">
        <v>16</v>
      </c>
      <c r="M182" s="3">
        <v>258.44799999999998</v>
      </c>
      <c r="N182" s="3">
        <v>197.428</v>
      </c>
      <c r="O182" s="178">
        <v>-22.2</v>
      </c>
      <c r="Q182" s="508"/>
      <c r="R182" s="586"/>
      <c r="S182" s="2" t="s">
        <v>557</v>
      </c>
      <c r="T182" s="3">
        <v>2</v>
      </c>
      <c r="U182" s="3">
        <v>120.148</v>
      </c>
      <c r="V182" s="3">
        <v>258.08100000000002</v>
      </c>
      <c r="W182" s="178">
        <v>-33.328000000000003</v>
      </c>
    </row>
    <row r="183" spans="1:23" x14ac:dyDescent="0.2">
      <c r="A183" s="514"/>
      <c r="B183" s="586"/>
      <c r="C183" s="3" t="s">
        <v>517</v>
      </c>
      <c r="D183" s="3">
        <v>7</v>
      </c>
      <c r="E183" s="3">
        <v>118.256</v>
      </c>
      <c r="F183" s="3">
        <v>124.878</v>
      </c>
      <c r="G183" s="178">
        <v>-25.44</v>
      </c>
      <c r="I183" s="508"/>
      <c r="J183" s="586"/>
      <c r="K183" s="3" t="s">
        <v>526</v>
      </c>
      <c r="L183" s="3">
        <v>17</v>
      </c>
      <c r="M183" s="3">
        <v>229.357</v>
      </c>
      <c r="N183" s="3">
        <v>198.66900000000001</v>
      </c>
      <c r="O183" s="178">
        <v>-10.138999999999999</v>
      </c>
      <c r="Q183" s="508"/>
      <c r="R183" s="586"/>
      <c r="S183" s="2" t="s">
        <v>557</v>
      </c>
      <c r="T183" s="3">
        <v>3</v>
      </c>
      <c r="U183" s="3">
        <v>118.256</v>
      </c>
      <c r="V183" s="3">
        <v>262.24400000000003</v>
      </c>
      <c r="W183" s="178">
        <v>-37.582999999999998</v>
      </c>
    </row>
    <row r="184" spans="1:23" x14ac:dyDescent="0.2">
      <c r="A184" s="514"/>
      <c r="B184" s="586"/>
      <c r="C184" s="3" t="s">
        <v>517</v>
      </c>
      <c r="D184" s="3">
        <v>8</v>
      </c>
      <c r="E184" s="3">
        <v>208.31899999999999</v>
      </c>
      <c r="F184" s="3">
        <v>125.256</v>
      </c>
      <c r="G184" s="178">
        <v>-14.491</v>
      </c>
      <c r="I184" s="508"/>
      <c r="J184" s="586"/>
      <c r="K184" s="3" t="s">
        <v>526</v>
      </c>
      <c r="L184" s="3">
        <v>18</v>
      </c>
      <c r="M184" s="3">
        <v>168.69200000000001</v>
      </c>
      <c r="N184" s="3">
        <v>210.37700000000001</v>
      </c>
      <c r="O184" s="178">
        <v>-28.54</v>
      </c>
      <c r="Q184" s="508"/>
      <c r="R184" s="586" t="s">
        <v>474</v>
      </c>
      <c r="S184" s="2" t="s">
        <v>558</v>
      </c>
      <c r="T184" s="3">
        <v>0</v>
      </c>
      <c r="U184" s="3">
        <v>104.254</v>
      </c>
      <c r="V184" s="3">
        <v>2.8380000000000001</v>
      </c>
      <c r="W184" s="178">
        <v>-71.066999999999993</v>
      </c>
    </row>
    <row r="185" spans="1:23" x14ac:dyDescent="0.2">
      <c r="A185" s="514"/>
      <c r="B185" s="586"/>
      <c r="C185" s="3" t="s">
        <v>517</v>
      </c>
      <c r="D185" s="3">
        <v>9</v>
      </c>
      <c r="E185" s="3">
        <v>116.553</v>
      </c>
      <c r="F185" s="3">
        <v>129.22999999999999</v>
      </c>
      <c r="G185" s="178">
        <v>-22.684000000000001</v>
      </c>
      <c r="I185" s="508"/>
      <c r="J185" s="586"/>
      <c r="K185" s="3" t="s">
        <v>526</v>
      </c>
      <c r="L185" s="3">
        <v>19</v>
      </c>
      <c r="M185" s="3">
        <v>243.90199999999999</v>
      </c>
      <c r="N185" s="3">
        <v>213.03800000000001</v>
      </c>
      <c r="O185" s="178">
        <v>-8.0519999999999996</v>
      </c>
      <c r="Q185" s="508"/>
      <c r="R185" s="586"/>
      <c r="S185" s="2" t="s">
        <v>558</v>
      </c>
      <c r="T185" s="3">
        <v>1</v>
      </c>
      <c r="U185" s="3">
        <v>197.91300000000001</v>
      </c>
      <c r="V185" s="3">
        <v>77.007999999999996</v>
      </c>
      <c r="W185" s="178">
        <v>-54.247</v>
      </c>
    </row>
    <row r="186" spans="1:23" x14ac:dyDescent="0.2">
      <c r="A186" s="514"/>
      <c r="B186" s="586"/>
      <c r="C186" s="3" t="s">
        <v>517</v>
      </c>
      <c r="D186" s="3">
        <v>10</v>
      </c>
      <c r="E186" s="3">
        <v>218.726</v>
      </c>
      <c r="F186" s="3">
        <v>141.90700000000001</v>
      </c>
      <c r="G186" s="178">
        <v>-4.6440000000000001</v>
      </c>
      <c r="I186" s="508"/>
      <c r="J186" s="586"/>
      <c r="K186" s="3" t="s">
        <v>526</v>
      </c>
      <c r="L186" s="3">
        <v>20</v>
      </c>
      <c r="M186" s="3">
        <v>167.095</v>
      </c>
      <c r="N186" s="3">
        <v>226.87299999999999</v>
      </c>
      <c r="O186" s="178">
        <v>-16.096</v>
      </c>
      <c r="Q186" s="508"/>
      <c r="R186" s="586"/>
      <c r="S186" s="2" t="s">
        <v>558</v>
      </c>
      <c r="T186" s="3">
        <v>2</v>
      </c>
      <c r="U186" s="3">
        <v>141.90700000000001</v>
      </c>
      <c r="V186" s="3">
        <v>93.090999999999994</v>
      </c>
      <c r="W186" s="178">
        <v>-2.0030000000000001</v>
      </c>
    </row>
    <row r="187" spans="1:23" x14ac:dyDescent="0.2">
      <c r="A187" s="514"/>
      <c r="B187" s="586"/>
      <c r="C187" s="3" t="s">
        <v>517</v>
      </c>
      <c r="D187" s="3">
        <v>11</v>
      </c>
      <c r="E187" s="3">
        <v>223.45599999999999</v>
      </c>
      <c r="F187" s="3">
        <v>153.827</v>
      </c>
      <c r="G187" s="178">
        <v>-3.7949999999999999</v>
      </c>
      <c r="I187" s="508"/>
      <c r="J187" s="586"/>
      <c r="K187" s="3" t="s">
        <v>526</v>
      </c>
      <c r="L187" s="3">
        <v>21</v>
      </c>
      <c r="M187" s="3">
        <v>259.15699999999998</v>
      </c>
      <c r="N187" s="3">
        <v>225.63200000000001</v>
      </c>
      <c r="O187" s="178">
        <v>-20.683</v>
      </c>
      <c r="Q187" s="508"/>
      <c r="R187" s="586"/>
      <c r="S187" s="2" t="s">
        <v>558</v>
      </c>
      <c r="T187" s="3">
        <v>3</v>
      </c>
      <c r="U187" s="3">
        <v>186.56</v>
      </c>
      <c r="V187" s="3">
        <v>103.876</v>
      </c>
      <c r="W187" s="178">
        <v>-42.912999999999997</v>
      </c>
    </row>
    <row r="188" spans="1:23" x14ac:dyDescent="0.2">
      <c r="A188" s="514"/>
      <c r="B188" s="586"/>
      <c r="C188" s="3" t="s">
        <v>517</v>
      </c>
      <c r="D188" s="3">
        <v>12</v>
      </c>
      <c r="E188" s="3">
        <v>236.89</v>
      </c>
      <c r="F188" s="3">
        <v>175.58600000000001</v>
      </c>
      <c r="G188" s="178">
        <v>-25.08</v>
      </c>
      <c r="I188" s="508"/>
      <c r="J188" s="586"/>
      <c r="K188" s="3" t="s">
        <v>526</v>
      </c>
      <c r="L188" s="3">
        <v>22</v>
      </c>
      <c r="M188" s="3">
        <v>238.75800000000001</v>
      </c>
      <c r="N188" s="3">
        <v>222.971</v>
      </c>
      <c r="O188" s="178">
        <v>-6.3040000000000003</v>
      </c>
      <c r="Q188" s="508"/>
      <c r="R188" s="586"/>
      <c r="S188" s="2" t="s">
        <v>558</v>
      </c>
      <c r="T188" s="3">
        <v>4</v>
      </c>
      <c r="U188" s="3">
        <v>195.26400000000001</v>
      </c>
      <c r="V188" s="3">
        <v>162.53100000000001</v>
      </c>
      <c r="W188" s="178">
        <v>-51.698</v>
      </c>
    </row>
    <row r="189" spans="1:23" x14ac:dyDescent="0.2">
      <c r="A189" s="514"/>
      <c r="B189" s="586"/>
      <c r="C189" s="3" t="s">
        <v>517</v>
      </c>
      <c r="D189" s="3">
        <v>13</v>
      </c>
      <c r="E189" s="3">
        <v>231.40299999999999</v>
      </c>
      <c r="F189" s="3">
        <v>177.85599999999999</v>
      </c>
      <c r="G189" s="178">
        <v>-23.664000000000001</v>
      </c>
      <c r="I189" s="508"/>
      <c r="J189" s="586"/>
      <c r="K189" s="3" t="s">
        <v>526</v>
      </c>
      <c r="L189" s="3">
        <v>23</v>
      </c>
      <c r="M189" s="3">
        <v>274.58999999999997</v>
      </c>
      <c r="N189" s="3">
        <v>240.53200000000001</v>
      </c>
      <c r="O189" s="178">
        <v>-17.927</v>
      </c>
      <c r="Q189" s="508"/>
      <c r="R189" s="586"/>
      <c r="S189" s="2" t="s">
        <v>558</v>
      </c>
      <c r="T189" s="3">
        <v>5</v>
      </c>
      <c r="U189" s="3">
        <v>231.59200000000001</v>
      </c>
      <c r="V189" s="3">
        <v>172.559</v>
      </c>
      <c r="W189" s="178">
        <v>-72.53</v>
      </c>
    </row>
    <row r="190" spans="1:23" x14ac:dyDescent="0.2">
      <c r="A190" s="514"/>
      <c r="B190" s="586"/>
      <c r="C190" s="3" t="s">
        <v>517</v>
      </c>
      <c r="D190" s="3">
        <v>14</v>
      </c>
      <c r="E190" s="3">
        <v>241.62</v>
      </c>
      <c r="F190" s="3">
        <v>185.23599999999999</v>
      </c>
      <c r="G190" s="178">
        <v>-30.376999999999999</v>
      </c>
      <c r="I190" s="508"/>
      <c r="J190" s="586"/>
      <c r="K190" s="3" t="s">
        <v>526</v>
      </c>
      <c r="L190" s="3">
        <v>24</v>
      </c>
      <c r="M190" s="3">
        <v>250.28800000000001</v>
      </c>
      <c r="N190" s="3">
        <v>244.25700000000001</v>
      </c>
      <c r="O190" s="178">
        <v>-6.0439999999999996</v>
      </c>
      <c r="Q190" s="508"/>
      <c r="R190" s="586"/>
      <c r="S190" s="2" t="s">
        <v>558</v>
      </c>
      <c r="T190" s="3">
        <v>6</v>
      </c>
      <c r="U190" s="3">
        <v>232.34899999999999</v>
      </c>
      <c r="V190" s="3">
        <v>176.91</v>
      </c>
      <c r="W190" s="178">
        <v>-69.38</v>
      </c>
    </row>
    <row r="191" spans="1:23" x14ac:dyDescent="0.2">
      <c r="A191" s="514"/>
      <c r="B191" s="586"/>
      <c r="C191" s="3" t="s">
        <v>517</v>
      </c>
      <c r="D191" s="3">
        <v>15</v>
      </c>
      <c r="E191" s="3">
        <v>248.24199999999999</v>
      </c>
      <c r="F191" s="3">
        <v>203.589</v>
      </c>
      <c r="G191" s="178">
        <v>-12.621</v>
      </c>
      <c r="I191" s="508"/>
      <c r="J191" s="586"/>
      <c r="K191" s="3" t="s">
        <v>526</v>
      </c>
      <c r="L191" s="3">
        <v>25</v>
      </c>
      <c r="M191" s="3">
        <v>278.315</v>
      </c>
      <c r="N191" s="3">
        <v>247.80500000000001</v>
      </c>
      <c r="O191" s="178">
        <v>-18.097000000000001</v>
      </c>
      <c r="Q191" s="508"/>
      <c r="R191" s="586"/>
      <c r="S191" s="2" t="s">
        <v>558</v>
      </c>
      <c r="T191" s="3">
        <v>7</v>
      </c>
      <c r="U191" s="3">
        <v>231.024</v>
      </c>
      <c r="V191" s="3">
        <v>185.42500000000001</v>
      </c>
      <c r="W191" s="178">
        <v>-61.493000000000002</v>
      </c>
    </row>
    <row r="192" spans="1:23" x14ac:dyDescent="0.2">
      <c r="A192" s="514"/>
      <c r="B192" s="586"/>
      <c r="C192" s="3" t="s">
        <v>517</v>
      </c>
      <c r="D192" s="3">
        <v>16</v>
      </c>
      <c r="E192" s="3">
        <v>252.02600000000001</v>
      </c>
      <c r="F192" s="3">
        <v>224.21299999999999</v>
      </c>
      <c r="G192" s="178">
        <v>-6.5140000000000002</v>
      </c>
      <c r="I192" s="508"/>
      <c r="J192" s="586"/>
      <c r="K192" s="3" t="s">
        <v>526</v>
      </c>
      <c r="L192" s="3">
        <v>26</v>
      </c>
      <c r="M192" s="3">
        <v>160.53200000000001</v>
      </c>
      <c r="N192" s="3">
        <v>264.47899999999998</v>
      </c>
      <c r="O192" s="178">
        <v>-24.675999999999998</v>
      </c>
      <c r="Q192" s="508"/>
      <c r="R192" s="586"/>
      <c r="S192" s="2" t="s">
        <v>558</v>
      </c>
      <c r="T192" s="3">
        <v>8</v>
      </c>
      <c r="U192" s="3">
        <v>260.541</v>
      </c>
      <c r="V192" s="3">
        <v>197.53399999999999</v>
      </c>
      <c r="W192" s="178">
        <v>-66.795000000000002</v>
      </c>
    </row>
    <row r="193" spans="1:23" x14ac:dyDescent="0.2">
      <c r="A193" s="514"/>
      <c r="B193" s="586"/>
      <c r="C193" s="3" t="s">
        <v>517</v>
      </c>
      <c r="D193" s="3">
        <v>17</v>
      </c>
      <c r="E193" s="3">
        <v>247.48500000000001</v>
      </c>
      <c r="F193" s="3">
        <v>244.458</v>
      </c>
      <c r="G193" s="178">
        <v>-4.04</v>
      </c>
      <c r="I193" s="508"/>
      <c r="J193" s="586"/>
      <c r="K193" s="3" t="s">
        <v>526</v>
      </c>
      <c r="L193" s="3">
        <v>27</v>
      </c>
      <c r="M193" s="3">
        <v>310.95299999999997</v>
      </c>
      <c r="N193" s="3">
        <v>267.31700000000001</v>
      </c>
      <c r="O193" s="178">
        <v>-52.390999999999998</v>
      </c>
      <c r="Q193" s="508"/>
      <c r="R193" s="586"/>
      <c r="S193" s="2" t="s">
        <v>558</v>
      </c>
      <c r="T193" s="3">
        <v>9</v>
      </c>
      <c r="U193" s="3">
        <v>214.185</v>
      </c>
      <c r="V193" s="3">
        <v>215.887</v>
      </c>
      <c r="W193" s="178">
        <v>-27.018000000000001</v>
      </c>
    </row>
    <row r="194" spans="1:23" x14ac:dyDescent="0.2">
      <c r="A194" s="514"/>
      <c r="B194" s="586"/>
      <c r="C194" s="3" t="s">
        <v>517</v>
      </c>
      <c r="D194" s="3">
        <v>18</v>
      </c>
      <c r="E194" s="3">
        <v>225.34800000000001</v>
      </c>
      <c r="F194" s="3">
        <v>286.65199999999999</v>
      </c>
      <c r="G194" s="178">
        <v>-2.08</v>
      </c>
      <c r="I194" s="508"/>
      <c r="J194" s="586"/>
      <c r="K194" s="3" t="s">
        <v>526</v>
      </c>
      <c r="L194" s="3">
        <v>28</v>
      </c>
      <c r="M194" s="3">
        <v>346.25200000000001</v>
      </c>
      <c r="N194" s="3">
        <v>279.911</v>
      </c>
      <c r="O194" s="178">
        <v>-90.13</v>
      </c>
      <c r="Q194" s="508"/>
      <c r="R194" s="586"/>
      <c r="S194" s="2" t="s">
        <v>558</v>
      </c>
      <c r="T194" s="3">
        <v>10</v>
      </c>
      <c r="U194" s="3">
        <v>201.886</v>
      </c>
      <c r="V194" s="3">
        <v>269.43400000000003</v>
      </c>
      <c r="W194" s="178">
        <v>-6.4779999999999998</v>
      </c>
    </row>
    <row r="195" spans="1:23" x14ac:dyDescent="0.2">
      <c r="A195" s="514"/>
      <c r="B195" s="586"/>
      <c r="C195" s="3" t="s">
        <v>517</v>
      </c>
      <c r="D195" s="3">
        <v>19</v>
      </c>
      <c r="E195" s="3">
        <v>161.774</v>
      </c>
      <c r="F195" s="3">
        <v>294.22000000000003</v>
      </c>
      <c r="G195" s="178">
        <v>-58.584000000000003</v>
      </c>
      <c r="I195" s="508"/>
      <c r="J195" s="586"/>
      <c r="K195" s="3" t="s">
        <v>526</v>
      </c>
      <c r="L195" s="3">
        <v>29</v>
      </c>
      <c r="M195" s="3">
        <v>258.27</v>
      </c>
      <c r="N195" s="3">
        <v>279.911</v>
      </c>
      <c r="O195" s="178">
        <v>-25.376000000000001</v>
      </c>
      <c r="Q195" s="508"/>
      <c r="R195" s="586"/>
      <c r="S195" s="2" t="s">
        <v>558</v>
      </c>
      <c r="T195" s="3">
        <v>11</v>
      </c>
      <c r="U195" s="3">
        <v>209.26499999999999</v>
      </c>
      <c r="V195" s="3">
        <v>271.51499999999999</v>
      </c>
      <c r="W195" s="178">
        <v>-4.2380000000000004</v>
      </c>
    </row>
    <row r="196" spans="1:23" x14ac:dyDescent="0.2">
      <c r="A196" s="514"/>
      <c r="B196" s="586" t="s">
        <v>420</v>
      </c>
      <c r="C196" s="3" t="s">
        <v>518</v>
      </c>
      <c r="D196" s="3">
        <v>0</v>
      </c>
      <c r="E196" s="3">
        <v>213.239</v>
      </c>
      <c r="F196" s="3">
        <v>158.179</v>
      </c>
      <c r="G196" s="178">
        <v>-10.25</v>
      </c>
      <c r="I196" s="508"/>
      <c r="J196" s="586"/>
      <c r="K196" s="3" t="s">
        <v>526</v>
      </c>
      <c r="L196" s="3">
        <v>30</v>
      </c>
      <c r="M196" s="3">
        <v>318.40300000000002</v>
      </c>
      <c r="N196" s="3">
        <v>281.15300000000002</v>
      </c>
      <c r="O196" s="178">
        <v>-64.522000000000006</v>
      </c>
      <c r="Q196" s="508"/>
      <c r="R196" s="586"/>
      <c r="S196" s="2" t="s">
        <v>558</v>
      </c>
      <c r="T196" s="3">
        <v>12</v>
      </c>
      <c r="U196" s="3">
        <v>40.491</v>
      </c>
      <c r="V196" s="3">
        <v>288.16500000000002</v>
      </c>
      <c r="W196" s="178">
        <v>-66.069999999999993</v>
      </c>
    </row>
    <row r="197" spans="1:23" x14ac:dyDescent="0.2">
      <c r="A197" s="514"/>
      <c r="B197" s="586"/>
      <c r="C197" s="3" t="s">
        <v>518</v>
      </c>
      <c r="D197" s="3">
        <v>1</v>
      </c>
      <c r="E197" s="3">
        <v>202.643</v>
      </c>
      <c r="F197" s="3">
        <v>159.50299999999999</v>
      </c>
      <c r="G197" s="178">
        <v>-8.2110000000000003</v>
      </c>
      <c r="I197" s="508"/>
      <c r="J197" s="586"/>
      <c r="K197" s="3" t="s">
        <v>526</v>
      </c>
      <c r="L197" s="3">
        <v>31</v>
      </c>
      <c r="M197" s="3">
        <v>307.22800000000001</v>
      </c>
      <c r="N197" s="3">
        <v>284.52300000000002</v>
      </c>
      <c r="O197" s="178">
        <v>-56.725000000000001</v>
      </c>
      <c r="Q197" s="508"/>
      <c r="R197" s="586"/>
      <c r="S197" s="2" t="s">
        <v>558</v>
      </c>
      <c r="T197" s="3">
        <v>13</v>
      </c>
      <c r="U197" s="3">
        <v>266.02800000000002</v>
      </c>
      <c r="V197" s="3">
        <v>286.65199999999999</v>
      </c>
      <c r="W197" s="178">
        <v>-11.173</v>
      </c>
    </row>
    <row r="198" spans="1:23" x14ac:dyDescent="0.2">
      <c r="A198" s="514"/>
      <c r="B198" s="586"/>
      <c r="C198" s="3" t="s">
        <v>518</v>
      </c>
      <c r="D198" s="3">
        <v>2</v>
      </c>
      <c r="E198" s="3">
        <v>198.291</v>
      </c>
      <c r="F198" s="3">
        <v>163.28700000000001</v>
      </c>
      <c r="G198" s="178">
        <v>-3.5939999999999999</v>
      </c>
      <c r="I198" s="508"/>
      <c r="J198" s="586"/>
      <c r="K198" s="3" t="s">
        <v>526</v>
      </c>
      <c r="L198" s="3">
        <v>32</v>
      </c>
      <c r="M198" s="3">
        <v>216.053</v>
      </c>
      <c r="N198" s="3">
        <v>291.61799999999999</v>
      </c>
      <c r="O198" s="178">
        <v>-20.463000000000001</v>
      </c>
      <c r="Q198" s="508"/>
      <c r="R198" s="586"/>
      <c r="S198" s="2" t="s">
        <v>558</v>
      </c>
      <c r="T198" s="3">
        <v>14</v>
      </c>
      <c r="U198" s="3">
        <v>151.935</v>
      </c>
      <c r="V198" s="3">
        <v>289.49</v>
      </c>
      <c r="W198" s="178">
        <v>0.55100000000000005</v>
      </c>
    </row>
    <row r="199" spans="1:23" x14ac:dyDescent="0.2">
      <c r="A199" s="514"/>
      <c r="B199" s="586"/>
      <c r="C199" s="3" t="s">
        <v>518</v>
      </c>
      <c r="D199" s="3">
        <v>3</v>
      </c>
      <c r="E199" s="3">
        <v>208.50800000000001</v>
      </c>
      <c r="F199" s="3">
        <v>165.55799999999999</v>
      </c>
      <c r="G199" s="178">
        <v>-2.8940000000000001</v>
      </c>
      <c r="I199" s="508"/>
      <c r="J199" s="586"/>
      <c r="K199" s="3" t="s">
        <v>526</v>
      </c>
      <c r="L199" s="3">
        <v>33</v>
      </c>
      <c r="M199" s="3">
        <v>340.75400000000002</v>
      </c>
      <c r="N199" s="3">
        <v>294.279</v>
      </c>
      <c r="O199" s="178">
        <v>-90.519000000000005</v>
      </c>
      <c r="Q199" s="508"/>
      <c r="R199" s="586"/>
      <c r="S199" s="2" t="s">
        <v>558</v>
      </c>
      <c r="T199" s="3">
        <v>15</v>
      </c>
      <c r="U199" s="3">
        <v>269.43400000000003</v>
      </c>
      <c r="V199" s="3">
        <v>291.19299999999998</v>
      </c>
      <c r="W199" s="178">
        <v>-6.4859999999999998</v>
      </c>
    </row>
    <row r="200" spans="1:23" x14ac:dyDescent="0.2">
      <c r="A200" s="514"/>
      <c r="B200" s="586"/>
      <c r="C200" s="3" t="s">
        <v>518</v>
      </c>
      <c r="D200" s="3">
        <v>4</v>
      </c>
      <c r="E200" s="3">
        <v>305.57299999999998</v>
      </c>
      <c r="F200" s="3">
        <v>190.91200000000001</v>
      </c>
      <c r="G200" s="178">
        <v>-92.198999999999998</v>
      </c>
      <c r="I200" s="508"/>
      <c r="J200" s="586"/>
      <c r="K200" s="3" t="s">
        <v>526</v>
      </c>
      <c r="L200" s="3">
        <v>34</v>
      </c>
      <c r="M200" s="3">
        <v>176.851</v>
      </c>
      <c r="N200" s="3">
        <v>294.279</v>
      </c>
      <c r="O200" s="178">
        <v>-8.6950000000000003</v>
      </c>
      <c r="Q200" s="508"/>
      <c r="R200" s="586"/>
      <c r="S200" s="2" t="s">
        <v>558</v>
      </c>
      <c r="T200" s="3">
        <v>16</v>
      </c>
      <c r="U200" s="3">
        <v>267.16300000000001</v>
      </c>
      <c r="V200" s="3">
        <v>293.84199999999998</v>
      </c>
      <c r="W200" s="178">
        <v>-3.8450000000000002</v>
      </c>
    </row>
    <row r="201" spans="1:23" x14ac:dyDescent="0.2">
      <c r="A201" s="514"/>
      <c r="B201" s="586"/>
      <c r="C201" s="3" t="s">
        <v>518</v>
      </c>
      <c r="D201" s="3">
        <v>5</v>
      </c>
      <c r="E201" s="3">
        <v>158.55699999999999</v>
      </c>
      <c r="F201" s="3">
        <v>246.91800000000001</v>
      </c>
      <c r="G201" s="178">
        <v>-62.203000000000003</v>
      </c>
      <c r="I201" s="508"/>
      <c r="J201" s="586"/>
      <c r="K201" s="3" t="s">
        <v>526</v>
      </c>
      <c r="L201" s="3">
        <v>35</v>
      </c>
      <c r="M201" s="3">
        <v>336.851</v>
      </c>
      <c r="N201" s="3">
        <v>300.66500000000002</v>
      </c>
      <c r="O201" s="178">
        <v>-90.078999999999994</v>
      </c>
      <c r="Q201" s="508"/>
      <c r="R201" s="586"/>
      <c r="S201" s="2" t="s">
        <v>558</v>
      </c>
      <c r="T201" s="3">
        <v>17</v>
      </c>
      <c r="U201" s="3">
        <v>383.52699999999999</v>
      </c>
      <c r="V201" s="3">
        <v>303.49099999999999</v>
      </c>
      <c r="W201" s="178">
        <v>-102.367</v>
      </c>
    </row>
    <row r="202" spans="1:23" x14ac:dyDescent="0.2">
      <c r="A202" s="514"/>
      <c r="B202" s="586" t="s">
        <v>435</v>
      </c>
      <c r="C202" s="3" t="s">
        <v>519</v>
      </c>
      <c r="D202" s="3">
        <v>0</v>
      </c>
      <c r="E202" s="3">
        <v>198.48</v>
      </c>
      <c r="F202" s="3">
        <v>210.779</v>
      </c>
      <c r="G202" s="178">
        <v>-41.945999999999998</v>
      </c>
      <c r="I202" s="508"/>
      <c r="J202" s="586"/>
      <c r="K202" s="3" t="s">
        <v>526</v>
      </c>
      <c r="L202" s="3">
        <v>36</v>
      </c>
      <c r="M202" s="3">
        <v>158.75800000000001</v>
      </c>
      <c r="N202" s="3">
        <v>298.536</v>
      </c>
      <c r="O202" s="178">
        <v>-6.2530000000000001</v>
      </c>
      <c r="Q202" s="508"/>
      <c r="R202" s="586"/>
      <c r="S202" s="2" t="s">
        <v>558</v>
      </c>
      <c r="T202" s="3">
        <v>18</v>
      </c>
      <c r="U202" s="3">
        <v>203.02099999999999</v>
      </c>
      <c r="V202" s="3">
        <v>325.81799999999998</v>
      </c>
      <c r="W202" s="178">
        <v>-48.527000000000001</v>
      </c>
    </row>
    <row r="203" spans="1:23" x14ac:dyDescent="0.2">
      <c r="A203" s="514"/>
      <c r="B203" s="586"/>
      <c r="C203" s="3" t="s">
        <v>519</v>
      </c>
      <c r="D203" s="3">
        <v>1</v>
      </c>
      <c r="E203" s="3">
        <v>164.04400000000001</v>
      </c>
      <c r="F203" s="3">
        <v>237.64599999999999</v>
      </c>
      <c r="G203" s="178">
        <v>-4.1680000000000001</v>
      </c>
      <c r="I203" s="508"/>
      <c r="J203" s="586"/>
      <c r="K203" s="3" t="s">
        <v>526</v>
      </c>
      <c r="L203" s="3">
        <v>37</v>
      </c>
      <c r="M203" s="3">
        <v>171.352</v>
      </c>
      <c r="N203" s="3">
        <v>304.745</v>
      </c>
      <c r="O203" s="178">
        <v>-15.382</v>
      </c>
      <c r="Q203" s="508"/>
      <c r="R203" s="586"/>
      <c r="S203" s="2" t="s">
        <v>558</v>
      </c>
      <c r="T203" s="3">
        <v>19</v>
      </c>
      <c r="U203" s="3">
        <v>63.195999999999998</v>
      </c>
      <c r="V203" s="3">
        <v>348.52300000000002</v>
      </c>
      <c r="W203" s="178">
        <v>-21.995999999999999</v>
      </c>
    </row>
    <row r="204" spans="1:23" x14ac:dyDescent="0.2">
      <c r="A204" s="514"/>
      <c r="B204" s="586"/>
      <c r="C204" s="3" t="s">
        <v>519</v>
      </c>
      <c r="D204" s="3">
        <v>2</v>
      </c>
      <c r="E204" s="3">
        <v>222.131</v>
      </c>
      <c r="F204" s="3">
        <v>260.16199999999998</v>
      </c>
      <c r="G204" s="178">
        <v>-3.9159999999999999</v>
      </c>
      <c r="I204" s="508"/>
      <c r="J204" s="586"/>
      <c r="K204" s="3" t="s">
        <v>526</v>
      </c>
      <c r="L204" s="3">
        <v>38</v>
      </c>
      <c r="M204" s="3">
        <v>323.01499999999999</v>
      </c>
      <c r="N204" s="3">
        <v>309.00200000000001</v>
      </c>
      <c r="O204" s="178">
        <v>-83.983999999999995</v>
      </c>
      <c r="Q204" s="508"/>
      <c r="R204" s="586"/>
      <c r="S204" s="2" t="s">
        <v>558</v>
      </c>
      <c r="T204" s="3">
        <v>20</v>
      </c>
      <c r="U204" s="3">
        <v>49.005000000000003</v>
      </c>
      <c r="V204" s="3">
        <v>351.74</v>
      </c>
      <c r="W204" s="178">
        <v>-14.802</v>
      </c>
    </row>
    <row r="205" spans="1:23" x14ac:dyDescent="0.2">
      <c r="A205" s="515"/>
      <c r="B205" s="586"/>
      <c r="C205" s="18" t="s">
        <v>519</v>
      </c>
      <c r="D205" s="18">
        <v>3</v>
      </c>
      <c r="E205" s="18">
        <v>238.59299999999999</v>
      </c>
      <c r="F205" s="18">
        <v>295.166</v>
      </c>
      <c r="G205" s="179">
        <v>-13.869</v>
      </c>
      <c r="I205" s="508"/>
      <c r="J205" s="586"/>
      <c r="K205" s="3" t="s">
        <v>526</v>
      </c>
      <c r="L205" s="3">
        <v>39</v>
      </c>
      <c r="M205" s="3">
        <v>238.58099999999999</v>
      </c>
      <c r="N205" s="3">
        <v>316.09699999999998</v>
      </c>
      <c r="O205" s="178">
        <v>-17.974</v>
      </c>
      <c r="Q205" s="508"/>
      <c r="R205" s="587" t="s">
        <v>171</v>
      </c>
      <c r="S205" s="2" t="s">
        <v>559</v>
      </c>
      <c r="T205" s="3">
        <v>0</v>
      </c>
      <c r="U205" s="3">
        <v>265.649</v>
      </c>
      <c r="V205" s="3">
        <v>82.683999999999997</v>
      </c>
      <c r="W205" s="178">
        <v>-31.837</v>
      </c>
    </row>
    <row r="206" spans="1:23" x14ac:dyDescent="0.2">
      <c r="F206" s="207"/>
      <c r="G206" s="1"/>
      <c r="I206" s="508"/>
      <c r="J206" s="586"/>
      <c r="K206" s="3" t="s">
        <v>526</v>
      </c>
      <c r="L206" s="3">
        <v>40</v>
      </c>
      <c r="M206" s="3">
        <v>227.22800000000001</v>
      </c>
      <c r="N206" s="3">
        <v>323.37</v>
      </c>
      <c r="O206" s="178">
        <v>-10.275</v>
      </c>
      <c r="Q206" s="508"/>
      <c r="R206" s="587"/>
      <c r="S206" s="2" t="s">
        <v>559</v>
      </c>
      <c r="T206" s="3">
        <v>1</v>
      </c>
      <c r="U206" s="3">
        <v>184.47900000000001</v>
      </c>
      <c r="V206" s="3">
        <v>120.526</v>
      </c>
      <c r="W206" s="178">
        <v>-46.220999999999997</v>
      </c>
    </row>
    <row r="207" spans="1:23" x14ac:dyDescent="0.2">
      <c r="F207" s="207"/>
      <c r="G207" s="1"/>
      <c r="I207" s="508"/>
      <c r="J207" s="586"/>
      <c r="K207" s="3" t="s">
        <v>526</v>
      </c>
      <c r="L207" s="3">
        <v>41</v>
      </c>
      <c r="M207" s="3">
        <v>341.64100000000002</v>
      </c>
      <c r="N207" s="3">
        <v>324.08</v>
      </c>
      <c r="O207" s="178">
        <v>-108.41</v>
      </c>
      <c r="Q207" s="508"/>
      <c r="R207" s="587"/>
      <c r="S207" s="2" t="s">
        <v>559</v>
      </c>
      <c r="T207" s="3">
        <v>2</v>
      </c>
      <c r="U207" s="3">
        <v>240.29499999999999</v>
      </c>
      <c r="V207" s="3">
        <v>127.527</v>
      </c>
      <c r="W207" s="178">
        <v>-13.394</v>
      </c>
    </row>
    <row r="208" spans="1:23" x14ac:dyDescent="0.2">
      <c r="I208" s="508"/>
      <c r="J208" s="586"/>
      <c r="K208" s="3" t="s">
        <v>526</v>
      </c>
      <c r="L208" s="3">
        <v>42</v>
      </c>
      <c r="M208" s="3">
        <v>221.55199999999999</v>
      </c>
      <c r="N208" s="3">
        <v>322.83800000000002</v>
      </c>
      <c r="O208" s="178">
        <v>-8.2650000000000006</v>
      </c>
      <c r="Q208" s="508"/>
      <c r="R208" s="587"/>
      <c r="S208" s="2" t="s">
        <v>559</v>
      </c>
      <c r="T208" s="3">
        <v>3</v>
      </c>
      <c r="U208" s="3">
        <v>232.727</v>
      </c>
      <c r="V208" s="3">
        <v>150.04300000000001</v>
      </c>
      <c r="W208" s="178">
        <v>-6.7190000000000003</v>
      </c>
    </row>
    <row r="209" spans="9:23" x14ac:dyDescent="0.2">
      <c r="I209" s="508"/>
      <c r="J209" s="586"/>
      <c r="K209" s="3" t="s">
        <v>526</v>
      </c>
      <c r="L209" s="3">
        <v>43</v>
      </c>
      <c r="M209" s="3">
        <v>75.210999999999999</v>
      </c>
      <c r="N209" s="3">
        <v>343.76900000000001</v>
      </c>
      <c r="O209" s="178">
        <v>-99.064999999999998</v>
      </c>
      <c r="Q209" s="508"/>
      <c r="R209" s="587"/>
      <c r="S209" s="2" t="s">
        <v>559</v>
      </c>
      <c r="T209" s="3">
        <v>4</v>
      </c>
      <c r="U209" s="3">
        <v>229.7</v>
      </c>
      <c r="V209" s="3">
        <v>153.44800000000001</v>
      </c>
      <c r="W209" s="178">
        <v>-8.2260000000000009</v>
      </c>
    </row>
    <row r="210" spans="9:23" x14ac:dyDescent="0.2">
      <c r="I210" s="508"/>
      <c r="J210" s="586"/>
      <c r="K210" s="3" t="s">
        <v>526</v>
      </c>
      <c r="L210" s="3">
        <v>44</v>
      </c>
      <c r="M210" s="3">
        <v>72.727000000000004</v>
      </c>
      <c r="N210" s="3">
        <v>348.91300000000001</v>
      </c>
      <c r="O210" s="178">
        <v>-103.121</v>
      </c>
      <c r="Q210" s="508"/>
      <c r="R210" s="587"/>
      <c r="S210" s="2" t="s">
        <v>559</v>
      </c>
      <c r="T210" s="3">
        <v>5</v>
      </c>
      <c r="U210" s="3">
        <v>226.483</v>
      </c>
      <c r="V210" s="3">
        <v>153.63800000000001</v>
      </c>
      <c r="W210" s="178">
        <v>-6.0229999999999997</v>
      </c>
    </row>
    <row r="211" spans="9:23" x14ac:dyDescent="0.2">
      <c r="I211" s="508"/>
      <c r="J211" s="586"/>
      <c r="K211" s="3" t="s">
        <v>526</v>
      </c>
      <c r="L211" s="3">
        <v>45</v>
      </c>
      <c r="M211" s="3">
        <v>80.887</v>
      </c>
      <c r="N211" s="3">
        <v>351.75099999999998</v>
      </c>
      <c r="O211" s="178">
        <v>-98.789000000000001</v>
      </c>
      <c r="Q211" s="508"/>
      <c r="R211" s="587"/>
      <c r="S211" s="2" t="s">
        <v>559</v>
      </c>
      <c r="T211" s="3">
        <v>6</v>
      </c>
      <c r="U211" s="3">
        <v>73.980999999999995</v>
      </c>
      <c r="V211" s="3">
        <v>168.018</v>
      </c>
      <c r="W211" s="178">
        <v>-46.82</v>
      </c>
    </row>
    <row r="212" spans="9:23" x14ac:dyDescent="0.2">
      <c r="I212" s="508"/>
      <c r="J212" s="586" t="s">
        <v>171</v>
      </c>
      <c r="K212" s="3" t="s">
        <v>527</v>
      </c>
      <c r="L212" s="3">
        <v>0</v>
      </c>
      <c r="M212" s="3">
        <v>170.714</v>
      </c>
      <c r="N212" s="3">
        <v>88.834000000000003</v>
      </c>
      <c r="O212" s="178">
        <v>-65.912999999999997</v>
      </c>
      <c r="Q212" s="508"/>
      <c r="R212" s="587"/>
      <c r="S212" s="2" t="s">
        <v>559</v>
      </c>
      <c r="T212" s="3">
        <v>7</v>
      </c>
      <c r="U212" s="3">
        <v>130.36500000000001</v>
      </c>
      <c r="V212" s="3">
        <v>169.15299999999999</v>
      </c>
      <c r="W212" s="178">
        <v>-44.679000000000002</v>
      </c>
    </row>
    <row r="213" spans="9:23" x14ac:dyDescent="0.2">
      <c r="I213" s="508"/>
      <c r="J213" s="586"/>
      <c r="K213" s="3" t="s">
        <v>527</v>
      </c>
      <c r="L213" s="3">
        <v>1</v>
      </c>
      <c r="M213" s="3">
        <v>211.29900000000001</v>
      </c>
      <c r="N213" s="3">
        <v>98.766999999999996</v>
      </c>
      <c r="O213" s="178">
        <v>-40.877000000000002</v>
      </c>
      <c r="Q213" s="508"/>
      <c r="R213" s="587"/>
      <c r="S213" s="2" t="s">
        <v>559</v>
      </c>
      <c r="T213" s="3">
        <v>8</v>
      </c>
      <c r="U213" s="3">
        <v>163.666</v>
      </c>
      <c r="V213" s="3">
        <v>192.804</v>
      </c>
      <c r="W213" s="178">
        <v>-5.3230000000000004</v>
      </c>
    </row>
    <row r="214" spans="9:23" x14ac:dyDescent="0.2">
      <c r="I214" s="508"/>
      <c r="J214" s="586"/>
      <c r="K214" s="3" t="s">
        <v>527</v>
      </c>
      <c r="L214" s="3">
        <v>2</v>
      </c>
      <c r="M214" s="3">
        <v>223.21899999999999</v>
      </c>
      <c r="N214" s="3">
        <v>101.889</v>
      </c>
      <c r="O214" s="178">
        <v>-38.084000000000003</v>
      </c>
      <c r="Q214" s="508"/>
      <c r="R214" s="587"/>
      <c r="S214" s="2" t="s">
        <v>559</v>
      </c>
      <c r="T214" s="3">
        <v>9</v>
      </c>
      <c r="U214" s="3">
        <v>179.37</v>
      </c>
      <c r="V214" s="3">
        <v>212.292</v>
      </c>
      <c r="W214" s="178">
        <v>-22.158000000000001</v>
      </c>
    </row>
    <row r="215" spans="9:23" x14ac:dyDescent="0.2">
      <c r="I215" s="508"/>
      <c r="J215" s="586"/>
      <c r="K215" s="3" t="s">
        <v>527</v>
      </c>
      <c r="L215" s="3">
        <v>3</v>
      </c>
      <c r="M215" s="3">
        <v>142.61600000000001</v>
      </c>
      <c r="N215" s="3">
        <v>103.876</v>
      </c>
      <c r="O215" s="178">
        <v>-42.14</v>
      </c>
      <c r="Q215" s="508"/>
      <c r="R215" s="587"/>
      <c r="S215" s="2" t="s">
        <v>559</v>
      </c>
      <c r="T215" s="3">
        <v>10</v>
      </c>
      <c r="U215" s="3">
        <v>155.71899999999999</v>
      </c>
      <c r="V215" s="3">
        <v>210.21100000000001</v>
      </c>
      <c r="W215" s="178">
        <v>-22.692</v>
      </c>
    </row>
    <row r="216" spans="9:23" x14ac:dyDescent="0.2">
      <c r="I216" s="508"/>
      <c r="J216" s="586"/>
      <c r="K216" s="3" t="s">
        <v>527</v>
      </c>
      <c r="L216" s="3">
        <v>4</v>
      </c>
      <c r="M216" s="3">
        <v>174.12</v>
      </c>
      <c r="N216" s="3">
        <v>101.038</v>
      </c>
      <c r="O216" s="178">
        <v>-55.274999999999999</v>
      </c>
      <c r="Q216" s="508"/>
      <c r="R216" s="587"/>
      <c r="S216" s="2" t="s">
        <v>559</v>
      </c>
      <c r="T216" s="3">
        <v>11</v>
      </c>
      <c r="U216" s="3">
        <v>128.851</v>
      </c>
      <c r="V216" s="3">
        <v>255.24299999999999</v>
      </c>
      <c r="W216" s="178">
        <v>-21.588999999999999</v>
      </c>
    </row>
    <row r="217" spans="9:23" x14ac:dyDescent="0.2">
      <c r="I217" s="508"/>
      <c r="J217" s="586"/>
      <c r="K217" s="3" t="s">
        <v>527</v>
      </c>
      <c r="L217" s="3">
        <v>5</v>
      </c>
      <c r="M217" s="3">
        <v>146.30600000000001</v>
      </c>
      <c r="N217" s="3">
        <v>107.423</v>
      </c>
      <c r="O217" s="178">
        <v>-40.98</v>
      </c>
      <c r="Q217" s="508"/>
      <c r="R217" s="587"/>
      <c r="S217" s="2" t="s">
        <v>559</v>
      </c>
      <c r="T217" s="3">
        <v>12</v>
      </c>
      <c r="U217" s="3">
        <v>248.43100000000001</v>
      </c>
      <c r="V217" s="3">
        <v>291.57100000000003</v>
      </c>
      <c r="W217" s="178">
        <v>-39.968000000000004</v>
      </c>
    </row>
    <row r="218" spans="9:23" x14ac:dyDescent="0.2">
      <c r="I218" s="508"/>
      <c r="J218" s="586"/>
      <c r="K218" s="3" t="s">
        <v>527</v>
      </c>
      <c r="L218" s="3">
        <v>6</v>
      </c>
      <c r="M218" s="3">
        <v>137.08199999999999</v>
      </c>
      <c r="N218" s="3">
        <v>113.242</v>
      </c>
      <c r="O218" s="178">
        <v>-30.872</v>
      </c>
      <c r="Q218" s="508"/>
      <c r="R218" s="587"/>
      <c r="S218" s="2" t="s">
        <v>559</v>
      </c>
      <c r="T218" s="3">
        <v>13</v>
      </c>
      <c r="U218" s="3">
        <v>124.31</v>
      </c>
      <c r="V218" s="3">
        <v>293.84199999999998</v>
      </c>
      <c r="W218" s="178">
        <v>-29.244</v>
      </c>
    </row>
    <row r="219" spans="9:23" x14ac:dyDescent="0.2">
      <c r="I219" s="508"/>
      <c r="J219" s="586"/>
      <c r="K219" s="3" t="s">
        <v>527</v>
      </c>
      <c r="L219" s="3">
        <v>7</v>
      </c>
      <c r="M219" s="3">
        <v>227.76</v>
      </c>
      <c r="N219" s="3">
        <v>147.01499999999999</v>
      </c>
      <c r="O219" s="178">
        <v>-4.6130000000000004</v>
      </c>
      <c r="Q219" s="508"/>
      <c r="R219" s="587"/>
      <c r="S219" s="2" t="s">
        <v>559</v>
      </c>
      <c r="T219" s="3">
        <v>14</v>
      </c>
      <c r="U219" s="3">
        <v>62.25</v>
      </c>
      <c r="V219" s="3">
        <v>336.79199999999997</v>
      </c>
      <c r="W219" s="178">
        <v>-19.916</v>
      </c>
    </row>
    <row r="220" spans="9:23" x14ac:dyDescent="0.2">
      <c r="I220" s="508"/>
      <c r="J220" s="586"/>
      <c r="K220" s="3" t="s">
        <v>527</v>
      </c>
      <c r="L220" s="3">
        <v>8</v>
      </c>
      <c r="M220" s="3">
        <v>208.887</v>
      </c>
      <c r="N220" s="3">
        <v>153.25899999999999</v>
      </c>
      <c r="O220" s="178">
        <v>-10.712999999999999</v>
      </c>
      <c r="Q220" s="508"/>
      <c r="R220" s="587"/>
      <c r="S220" s="2" t="s">
        <v>559</v>
      </c>
      <c r="T220" s="3">
        <v>15</v>
      </c>
      <c r="U220" s="3">
        <v>101.416</v>
      </c>
      <c r="V220" s="3">
        <v>345.87400000000002</v>
      </c>
      <c r="W220" s="178">
        <v>-5.7619999999999996</v>
      </c>
    </row>
    <row r="221" spans="9:23" x14ac:dyDescent="0.2">
      <c r="I221" s="508"/>
      <c r="J221" s="586"/>
      <c r="K221" s="3" t="s">
        <v>527</v>
      </c>
      <c r="L221" s="3">
        <v>9</v>
      </c>
      <c r="M221" s="3">
        <v>220.381</v>
      </c>
      <c r="N221" s="3">
        <v>154.82</v>
      </c>
      <c r="O221" s="178">
        <v>-5.3220000000000001</v>
      </c>
      <c r="Q221" s="508"/>
      <c r="R221" s="587"/>
      <c r="S221" s="2" t="s">
        <v>559</v>
      </c>
      <c r="T221" s="3">
        <v>16</v>
      </c>
      <c r="U221" s="3">
        <v>87.224999999999994</v>
      </c>
      <c r="V221" s="3">
        <v>346.82</v>
      </c>
      <c r="W221" s="178">
        <v>-4.9850000000000003</v>
      </c>
    </row>
    <row r="222" spans="9:23" x14ac:dyDescent="0.2">
      <c r="I222" s="508"/>
      <c r="J222" s="586"/>
      <c r="K222" s="3" t="s">
        <v>527</v>
      </c>
      <c r="L222" s="3">
        <v>10</v>
      </c>
      <c r="M222" s="3">
        <v>60.735999999999997</v>
      </c>
      <c r="N222" s="3">
        <v>166.74</v>
      </c>
      <c r="O222" s="178">
        <v>-23.021000000000001</v>
      </c>
      <c r="Q222" s="508"/>
      <c r="R222" s="587"/>
      <c r="S222" s="2" t="s">
        <v>559</v>
      </c>
      <c r="T222" s="3">
        <v>17</v>
      </c>
      <c r="U222" s="3">
        <v>111.255</v>
      </c>
      <c r="V222" s="3">
        <v>348.90100000000001</v>
      </c>
      <c r="W222" s="178">
        <v>-6.7389999999999999</v>
      </c>
    </row>
    <row r="223" spans="9:23" x14ac:dyDescent="0.2">
      <c r="I223" s="508"/>
      <c r="J223" s="586"/>
      <c r="K223" s="3" t="s">
        <v>527</v>
      </c>
      <c r="L223" s="3">
        <v>11</v>
      </c>
      <c r="M223" s="3">
        <v>221.8</v>
      </c>
      <c r="N223" s="3">
        <v>171.14</v>
      </c>
      <c r="O223" s="178">
        <v>-9.9529999999999994</v>
      </c>
      <c r="Q223" s="508"/>
      <c r="R223" s="587"/>
      <c r="S223" s="2" t="s">
        <v>559</v>
      </c>
      <c r="T223" s="3">
        <v>18</v>
      </c>
      <c r="U223" s="3">
        <v>94.415000000000006</v>
      </c>
      <c r="V223" s="3">
        <v>349.65800000000002</v>
      </c>
      <c r="W223" s="178">
        <v>0.66300000000000003</v>
      </c>
    </row>
    <row r="224" spans="9:23" x14ac:dyDescent="0.2">
      <c r="I224" s="508"/>
      <c r="J224" s="586"/>
      <c r="K224" s="3" t="s">
        <v>527</v>
      </c>
      <c r="L224" s="3">
        <v>12</v>
      </c>
      <c r="M224" s="3">
        <v>227.05099999999999</v>
      </c>
      <c r="N224" s="3">
        <v>173.83600000000001</v>
      </c>
      <c r="O224" s="178">
        <v>-14.167</v>
      </c>
      <c r="Q224" s="508"/>
      <c r="R224" s="587"/>
      <c r="S224" s="2" t="s">
        <v>559</v>
      </c>
      <c r="T224" s="3">
        <v>19</v>
      </c>
      <c r="U224" s="3">
        <v>101.794</v>
      </c>
      <c r="V224" s="3">
        <v>351.74</v>
      </c>
      <c r="W224" s="178">
        <v>-6.0039999999999996</v>
      </c>
    </row>
    <row r="225" spans="9:23" x14ac:dyDescent="0.2">
      <c r="I225" s="508"/>
      <c r="J225" s="586"/>
      <c r="K225" s="3" t="s">
        <v>527</v>
      </c>
      <c r="L225" s="3">
        <v>13</v>
      </c>
      <c r="M225" s="3">
        <v>144.46100000000001</v>
      </c>
      <c r="N225" s="3">
        <v>183.34399999999999</v>
      </c>
      <c r="O225" s="178">
        <v>-15.771000000000001</v>
      </c>
      <c r="Q225" s="508"/>
      <c r="R225" s="587"/>
      <c r="S225" s="2" t="s">
        <v>559</v>
      </c>
      <c r="T225" s="3">
        <v>20</v>
      </c>
      <c r="U225" s="3">
        <v>42.383000000000003</v>
      </c>
      <c r="V225" s="3">
        <v>355.524</v>
      </c>
      <c r="W225" s="178">
        <v>-39.075000000000003</v>
      </c>
    </row>
    <row r="226" spans="9:23" x14ac:dyDescent="0.2">
      <c r="I226" s="508"/>
      <c r="J226" s="586"/>
      <c r="K226" s="3" t="s">
        <v>527</v>
      </c>
      <c r="L226" s="3">
        <v>14</v>
      </c>
      <c r="M226" s="3">
        <v>161.20599999999999</v>
      </c>
      <c r="N226" s="3">
        <v>192.142</v>
      </c>
      <c r="O226" s="178">
        <v>-17.495999999999999</v>
      </c>
      <c r="Q226" s="508"/>
      <c r="R226" s="586" t="s">
        <v>427</v>
      </c>
      <c r="S226" s="2" t="s">
        <v>560</v>
      </c>
      <c r="T226" s="3">
        <v>0</v>
      </c>
      <c r="U226" s="3">
        <v>242.94399999999999</v>
      </c>
      <c r="V226" s="3">
        <v>168.774</v>
      </c>
      <c r="W226" s="178">
        <v>-26.157</v>
      </c>
    </row>
    <row r="227" spans="9:23" x14ac:dyDescent="0.2">
      <c r="I227" s="508"/>
      <c r="J227" s="586"/>
      <c r="K227" s="3" t="s">
        <v>527</v>
      </c>
      <c r="L227" s="3">
        <v>15</v>
      </c>
      <c r="M227" s="3">
        <v>182.49199999999999</v>
      </c>
      <c r="N227" s="3">
        <v>198.66900000000001</v>
      </c>
      <c r="O227" s="178">
        <v>-30.963999999999999</v>
      </c>
      <c r="Q227" s="508"/>
      <c r="R227" s="586"/>
      <c r="S227" s="2" t="s">
        <v>560</v>
      </c>
      <c r="T227" s="3">
        <v>1</v>
      </c>
      <c r="U227" s="3">
        <v>253.72900000000001</v>
      </c>
      <c r="V227" s="3">
        <v>172.559</v>
      </c>
      <c r="W227" s="178">
        <v>-37.161999999999999</v>
      </c>
    </row>
    <row r="228" spans="9:23" x14ac:dyDescent="0.2">
      <c r="I228" s="508"/>
      <c r="J228" s="586"/>
      <c r="K228" s="3" t="s">
        <v>527</v>
      </c>
      <c r="L228" s="3">
        <v>16</v>
      </c>
      <c r="M228" s="3">
        <v>181.215</v>
      </c>
      <c r="N228" s="3">
        <v>237.268</v>
      </c>
      <c r="O228" s="178">
        <v>-65.760000000000005</v>
      </c>
      <c r="Q228" s="508"/>
      <c r="R228" s="586"/>
      <c r="S228" s="2" t="s">
        <v>560</v>
      </c>
      <c r="T228" s="3">
        <v>2</v>
      </c>
      <c r="U228" s="3">
        <v>136.98699999999999</v>
      </c>
      <c r="V228" s="3">
        <v>269.24400000000003</v>
      </c>
      <c r="W228" s="178">
        <v>-22.298999999999999</v>
      </c>
    </row>
    <row r="229" spans="9:23" x14ac:dyDescent="0.2">
      <c r="I229" s="508"/>
      <c r="J229" s="586" t="s">
        <v>410</v>
      </c>
      <c r="K229" s="3" t="s">
        <v>528</v>
      </c>
      <c r="L229" s="3">
        <v>0</v>
      </c>
      <c r="M229" s="3">
        <v>136.65600000000001</v>
      </c>
      <c r="N229" s="3">
        <v>114.51900000000001</v>
      </c>
      <c r="O229" s="178">
        <v>-67.494</v>
      </c>
      <c r="Q229" s="508"/>
      <c r="R229" s="586"/>
      <c r="S229" s="2" t="s">
        <v>560</v>
      </c>
      <c r="T229" s="3">
        <v>3</v>
      </c>
      <c r="U229" s="3">
        <v>123.932</v>
      </c>
      <c r="V229" s="3">
        <v>277.94799999999998</v>
      </c>
      <c r="W229" s="178">
        <v>-6.4589999999999996</v>
      </c>
    </row>
    <row r="230" spans="9:23" x14ac:dyDescent="0.2">
      <c r="I230" s="508"/>
      <c r="J230" s="586"/>
      <c r="K230" s="3" t="s">
        <v>528</v>
      </c>
      <c r="L230" s="3">
        <v>1</v>
      </c>
      <c r="M230" s="3">
        <v>139.494</v>
      </c>
      <c r="N230" s="3">
        <v>123.31699999999999</v>
      </c>
      <c r="O230" s="178">
        <v>-62.716999999999999</v>
      </c>
      <c r="Q230" s="508"/>
      <c r="R230" s="586"/>
      <c r="S230" s="2" t="s">
        <v>560</v>
      </c>
      <c r="T230" s="3">
        <v>4</v>
      </c>
      <c r="U230" s="3">
        <v>139.82499999999999</v>
      </c>
      <c r="V230" s="3">
        <v>280.40800000000002</v>
      </c>
      <c r="W230" s="178">
        <v>-20.841999999999999</v>
      </c>
    </row>
    <row r="231" spans="9:23" x14ac:dyDescent="0.2">
      <c r="I231" s="508"/>
      <c r="J231" s="586"/>
      <c r="K231" s="3" t="s">
        <v>528</v>
      </c>
      <c r="L231" s="3">
        <v>2</v>
      </c>
      <c r="M231" s="3">
        <v>116.64700000000001</v>
      </c>
      <c r="N231" s="3">
        <v>140.06200000000001</v>
      </c>
      <c r="O231" s="178">
        <v>-59.905999999999999</v>
      </c>
      <c r="Q231" s="508"/>
      <c r="R231" s="586"/>
      <c r="S231" s="2" t="s">
        <v>560</v>
      </c>
      <c r="T231" s="3">
        <v>5</v>
      </c>
      <c r="U231" s="3">
        <v>140.58199999999999</v>
      </c>
      <c r="V231" s="3">
        <v>279.08300000000003</v>
      </c>
      <c r="W231" s="178">
        <v>-21.734999999999999</v>
      </c>
    </row>
    <row r="232" spans="9:23" x14ac:dyDescent="0.2">
      <c r="I232" s="508"/>
      <c r="J232" s="586"/>
      <c r="K232" s="3" t="s">
        <v>528</v>
      </c>
      <c r="L232" s="3">
        <v>3</v>
      </c>
      <c r="M232" s="3">
        <v>118.35</v>
      </c>
      <c r="N232" s="3">
        <v>144.60300000000001</v>
      </c>
      <c r="O232" s="178">
        <v>-63.996000000000002</v>
      </c>
      <c r="Q232" s="508"/>
      <c r="R232" s="586"/>
      <c r="S232" s="2" t="s">
        <v>560</v>
      </c>
      <c r="T232" s="3">
        <v>6</v>
      </c>
      <c r="U232" s="3">
        <v>143.61000000000001</v>
      </c>
      <c r="V232" s="3">
        <v>287.02999999999997</v>
      </c>
      <c r="W232" s="178">
        <v>-24.119</v>
      </c>
    </row>
    <row r="233" spans="9:23" x14ac:dyDescent="0.2">
      <c r="I233" s="508"/>
      <c r="J233" s="586"/>
      <c r="K233" s="3" t="s">
        <v>528</v>
      </c>
      <c r="L233" s="3">
        <v>4</v>
      </c>
      <c r="M233" s="3">
        <v>204.77099999999999</v>
      </c>
      <c r="N233" s="3">
        <v>146.44800000000001</v>
      </c>
      <c r="O233" s="178">
        <v>-3.8159999999999998</v>
      </c>
      <c r="Q233" s="508"/>
      <c r="R233" s="586"/>
      <c r="S233" s="2" t="s">
        <v>560</v>
      </c>
      <c r="T233" s="3">
        <v>7</v>
      </c>
      <c r="U233" s="3">
        <v>151.36699999999999</v>
      </c>
      <c r="V233" s="3">
        <v>291.19299999999998</v>
      </c>
      <c r="W233" s="178">
        <v>-32.414999999999999</v>
      </c>
    </row>
    <row r="234" spans="9:23" x14ac:dyDescent="0.2">
      <c r="I234" s="508"/>
      <c r="J234" s="586"/>
      <c r="K234" s="3" t="s">
        <v>528</v>
      </c>
      <c r="L234" s="3">
        <v>5</v>
      </c>
      <c r="M234" s="3">
        <v>208.887</v>
      </c>
      <c r="N234" s="3">
        <v>150.989</v>
      </c>
      <c r="O234" s="178">
        <v>-8.8209999999999997</v>
      </c>
      <c r="Q234" s="508"/>
      <c r="R234" s="586"/>
      <c r="S234" s="2" t="s">
        <v>560</v>
      </c>
      <c r="T234" s="3">
        <v>8</v>
      </c>
      <c r="U234" s="3">
        <v>125.256</v>
      </c>
      <c r="V234" s="3">
        <v>294.03100000000001</v>
      </c>
      <c r="W234" s="178">
        <v>-11.005000000000001</v>
      </c>
    </row>
    <row r="235" spans="9:23" x14ac:dyDescent="0.2">
      <c r="I235" s="508"/>
      <c r="J235" s="586"/>
      <c r="K235" s="3" t="s">
        <v>528</v>
      </c>
      <c r="L235" s="3">
        <v>6</v>
      </c>
      <c r="M235" s="3">
        <v>127.71599999999999</v>
      </c>
      <c r="N235" s="3">
        <v>157.233</v>
      </c>
      <c r="O235" s="178">
        <v>-64.251999999999995</v>
      </c>
      <c r="Q235" s="508"/>
      <c r="R235" s="586"/>
      <c r="S235" s="2" t="s">
        <v>560</v>
      </c>
      <c r="T235" s="3">
        <v>9</v>
      </c>
      <c r="U235" s="3">
        <v>133.58199999999999</v>
      </c>
      <c r="V235" s="3">
        <v>297.815</v>
      </c>
      <c r="W235" s="178">
        <v>-19.54</v>
      </c>
    </row>
    <row r="236" spans="9:23" x14ac:dyDescent="0.2">
      <c r="I236" s="508"/>
      <c r="J236" s="586"/>
      <c r="K236" s="3" t="s">
        <v>528</v>
      </c>
      <c r="L236" s="3">
        <v>7</v>
      </c>
      <c r="M236" s="3">
        <v>132.11500000000001</v>
      </c>
      <c r="N236" s="3">
        <v>159.929</v>
      </c>
      <c r="O236" s="178">
        <v>-62.524000000000001</v>
      </c>
      <c r="Q236" s="508"/>
      <c r="R236" s="586" t="s">
        <v>409</v>
      </c>
      <c r="S236" s="2" t="s">
        <v>561</v>
      </c>
      <c r="T236" s="3">
        <v>0</v>
      </c>
      <c r="U236" s="3">
        <v>234.05199999999999</v>
      </c>
      <c r="V236" s="3">
        <v>43.329000000000001</v>
      </c>
      <c r="W236" s="178">
        <v>-43.209000000000003</v>
      </c>
    </row>
    <row r="237" spans="9:23" x14ac:dyDescent="0.2">
      <c r="I237" s="508"/>
      <c r="J237" s="586"/>
      <c r="K237" s="3" t="s">
        <v>528</v>
      </c>
      <c r="L237" s="3">
        <v>8</v>
      </c>
      <c r="M237" s="3">
        <v>231.73400000000001</v>
      </c>
      <c r="N237" s="3">
        <v>211.441</v>
      </c>
      <c r="O237" s="178">
        <v>-46.259</v>
      </c>
      <c r="Q237" s="508"/>
      <c r="R237" s="586"/>
      <c r="S237" s="2" t="s">
        <v>561</v>
      </c>
      <c r="T237" s="3">
        <v>1</v>
      </c>
      <c r="U237" s="3">
        <v>244.08</v>
      </c>
      <c r="V237" s="3">
        <v>57.140999999999998</v>
      </c>
      <c r="W237" s="178">
        <v>-31.896000000000001</v>
      </c>
    </row>
    <row r="238" spans="9:23" x14ac:dyDescent="0.2">
      <c r="I238" s="508"/>
      <c r="J238" s="586"/>
      <c r="K238" s="3" t="s">
        <v>528</v>
      </c>
      <c r="L238" s="3">
        <v>9</v>
      </c>
      <c r="M238" s="3">
        <v>205.339</v>
      </c>
      <c r="N238" s="3">
        <v>214.989</v>
      </c>
      <c r="O238" s="178">
        <v>-21.097000000000001</v>
      </c>
      <c r="Q238" s="508"/>
      <c r="R238" s="586"/>
      <c r="S238" s="2" t="s">
        <v>561</v>
      </c>
      <c r="T238" s="3">
        <v>2</v>
      </c>
      <c r="U238" s="3">
        <v>224.023</v>
      </c>
      <c r="V238" s="3">
        <v>60.357999999999997</v>
      </c>
      <c r="W238" s="178">
        <v>-24.533999999999999</v>
      </c>
    </row>
    <row r="239" spans="9:23" x14ac:dyDescent="0.2">
      <c r="I239" s="508"/>
      <c r="J239" s="586"/>
      <c r="K239" s="3" t="s">
        <v>528</v>
      </c>
      <c r="L239" s="3">
        <v>10</v>
      </c>
      <c r="M239" s="3">
        <v>117.357</v>
      </c>
      <c r="N239" s="3">
        <v>218.96199999999999</v>
      </c>
      <c r="O239" s="178">
        <v>-3.6779999999999999</v>
      </c>
      <c r="Q239" s="508"/>
      <c r="R239" s="586"/>
      <c r="S239" s="2" t="s">
        <v>561</v>
      </c>
      <c r="T239" s="3">
        <v>3</v>
      </c>
      <c r="U239" s="3">
        <v>84.575999999999993</v>
      </c>
      <c r="V239" s="3">
        <v>72.466999999999999</v>
      </c>
      <c r="W239" s="178">
        <v>-22.434999999999999</v>
      </c>
    </row>
    <row r="240" spans="9:23" x14ac:dyDescent="0.2">
      <c r="I240" s="508"/>
      <c r="J240" s="586"/>
      <c r="K240" s="3" t="s">
        <v>528</v>
      </c>
      <c r="L240" s="3">
        <v>11</v>
      </c>
      <c r="M240" s="3">
        <v>171.84899999999999</v>
      </c>
      <c r="N240" s="3">
        <v>220.523</v>
      </c>
      <c r="O240" s="178">
        <v>-14.819000000000001</v>
      </c>
      <c r="Q240" s="508"/>
      <c r="R240" s="586"/>
      <c r="S240" s="2" t="s">
        <v>561</v>
      </c>
      <c r="T240" s="3">
        <v>4</v>
      </c>
      <c r="U240" s="3">
        <v>95.929000000000002</v>
      </c>
      <c r="V240" s="3">
        <v>81.549000000000007</v>
      </c>
      <c r="W240" s="178">
        <v>-17.187000000000001</v>
      </c>
    </row>
    <row r="241" spans="9:23" x14ac:dyDescent="0.2">
      <c r="I241" s="508"/>
      <c r="J241" s="586"/>
      <c r="K241" s="3" t="s">
        <v>528</v>
      </c>
      <c r="L241" s="3">
        <v>12</v>
      </c>
      <c r="M241" s="3">
        <v>238.54499999999999</v>
      </c>
      <c r="N241" s="3">
        <v>223.50299999999999</v>
      </c>
      <c r="O241" s="178">
        <v>-55.058999999999997</v>
      </c>
      <c r="Q241" s="508"/>
      <c r="R241" s="586"/>
      <c r="S241" s="2" t="s">
        <v>561</v>
      </c>
      <c r="T241" s="3">
        <v>5</v>
      </c>
      <c r="U241" s="3">
        <v>76.44</v>
      </c>
      <c r="V241" s="3">
        <v>82.495000000000005</v>
      </c>
      <c r="W241" s="178">
        <v>-34.072000000000003</v>
      </c>
    </row>
    <row r="242" spans="9:23" x14ac:dyDescent="0.2">
      <c r="I242" s="508"/>
      <c r="J242" s="586"/>
      <c r="K242" s="3" t="s">
        <v>528</v>
      </c>
      <c r="L242" s="3">
        <v>13</v>
      </c>
      <c r="M242" s="3">
        <v>105.011</v>
      </c>
      <c r="N242" s="3">
        <v>232.58500000000001</v>
      </c>
      <c r="O242" s="178">
        <v>-12.015000000000001</v>
      </c>
      <c r="Q242" s="508"/>
      <c r="R242" s="586"/>
      <c r="S242" s="2" t="s">
        <v>561</v>
      </c>
      <c r="T242" s="3">
        <v>6</v>
      </c>
      <c r="U242" s="3">
        <v>63.573999999999998</v>
      </c>
      <c r="V242" s="3">
        <v>118.82299999999999</v>
      </c>
      <c r="W242" s="178">
        <v>-51.526000000000003</v>
      </c>
    </row>
    <row r="243" spans="9:23" x14ac:dyDescent="0.2">
      <c r="I243" s="509"/>
      <c r="J243" s="586"/>
      <c r="K243" s="18" t="s">
        <v>528</v>
      </c>
      <c r="L243" s="18">
        <v>14</v>
      </c>
      <c r="M243" s="18">
        <v>188.73599999999999</v>
      </c>
      <c r="N243" s="18">
        <v>239.113</v>
      </c>
      <c r="O243" s="179">
        <v>-27.24</v>
      </c>
      <c r="Q243" s="508"/>
      <c r="R243" s="586" t="s">
        <v>410</v>
      </c>
      <c r="S243" s="2" t="s">
        <v>562</v>
      </c>
      <c r="T243" s="3">
        <v>0</v>
      </c>
      <c r="U243" s="3">
        <v>345.49599999999998</v>
      </c>
      <c r="V243" s="3">
        <v>96.307000000000002</v>
      </c>
      <c r="W243" s="178">
        <v>0.35899999999999999</v>
      </c>
    </row>
    <row r="244" spans="9:23" x14ac:dyDescent="0.2">
      <c r="I244" s="508" t="s">
        <v>574</v>
      </c>
      <c r="J244" s="588" t="s">
        <v>521</v>
      </c>
      <c r="K244" s="3" t="s">
        <v>529</v>
      </c>
      <c r="L244" s="3">
        <v>0</v>
      </c>
      <c r="M244" s="3">
        <v>144.745</v>
      </c>
      <c r="N244" s="3">
        <v>52.820999999999998</v>
      </c>
      <c r="O244" s="178">
        <v>-64.721999999999994</v>
      </c>
      <c r="Q244" s="508"/>
      <c r="R244" s="586"/>
      <c r="S244" s="2" t="s">
        <v>562</v>
      </c>
      <c r="T244" s="3">
        <v>1</v>
      </c>
      <c r="U244" s="3">
        <v>234.24100000000001</v>
      </c>
      <c r="V244" s="3">
        <v>255.24299999999999</v>
      </c>
      <c r="W244" s="178">
        <v>-44.832999999999998</v>
      </c>
    </row>
    <row r="245" spans="9:23" x14ac:dyDescent="0.2">
      <c r="I245" s="508"/>
      <c r="J245" s="586"/>
      <c r="K245" s="3" t="s">
        <v>529</v>
      </c>
      <c r="L245" s="3">
        <v>1</v>
      </c>
      <c r="M245" s="3">
        <v>49.351999999999997</v>
      </c>
      <c r="N245" s="3">
        <v>110.372</v>
      </c>
      <c r="O245" s="178">
        <v>-18.116</v>
      </c>
      <c r="Q245" s="508"/>
      <c r="R245" s="586"/>
      <c r="S245" s="2" t="s">
        <v>562</v>
      </c>
      <c r="T245" s="3">
        <v>2</v>
      </c>
      <c r="U245" s="3">
        <v>244.26900000000001</v>
      </c>
      <c r="V245" s="3">
        <v>269.24400000000003</v>
      </c>
      <c r="W245" s="178">
        <v>-33.914999999999999</v>
      </c>
    </row>
    <row r="246" spans="9:23" x14ac:dyDescent="0.2">
      <c r="I246" s="508"/>
      <c r="J246" s="586"/>
      <c r="K246" s="3" t="s">
        <v>529</v>
      </c>
      <c r="L246" s="3">
        <v>2</v>
      </c>
      <c r="M246" s="3">
        <v>46.198999999999998</v>
      </c>
      <c r="N246" s="3">
        <v>114.31399999999999</v>
      </c>
      <c r="O246" s="178">
        <v>-23.526</v>
      </c>
      <c r="Q246" s="508"/>
      <c r="R246" s="586"/>
      <c r="S246" s="2" t="s">
        <v>562</v>
      </c>
      <c r="T246" s="3">
        <v>3</v>
      </c>
      <c r="U246" s="3">
        <v>224.21299999999999</v>
      </c>
      <c r="V246" s="3">
        <v>272.46100000000001</v>
      </c>
      <c r="W246" s="178">
        <v>-27.13</v>
      </c>
    </row>
    <row r="247" spans="9:23" x14ac:dyDescent="0.2">
      <c r="I247" s="508"/>
      <c r="J247" s="586"/>
      <c r="K247" s="3" t="s">
        <v>529</v>
      </c>
      <c r="L247" s="3">
        <v>3</v>
      </c>
      <c r="M247" s="3">
        <v>44.463999999999999</v>
      </c>
      <c r="N247" s="3">
        <v>122.197</v>
      </c>
      <c r="O247" s="178">
        <v>-31.318000000000001</v>
      </c>
      <c r="Q247" s="508"/>
      <c r="R247" s="586"/>
      <c r="S247" s="2" t="s">
        <v>562</v>
      </c>
      <c r="T247" s="3">
        <v>4</v>
      </c>
      <c r="U247" s="3">
        <v>91.576999999999998</v>
      </c>
      <c r="V247" s="3">
        <v>280.029</v>
      </c>
      <c r="W247" s="178">
        <v>-25.696999999999999</v>
      </c>
    </row>
    <row r="248" spans="9:23" x14ac:dyDescent="0.2">
      <c r="I248" s="508"/>
      <c r="J248" s="586"/>
      <c r="K248" s="3" t="s">
        <v>529</v>
      </c>
      <c r="L248" s="3">
        <v>4</v>
      </c>
      <c r="M248" s="3">
        <v>207.499</v>
      </c>
      <c r="N248" s="3">
        <v>132.28899999999999</v>
      </c>
      <c r="O248" s="178">
        <v>-13.117000000000001</v>
      </c>
      <c r="Q248" s="508"/>
      <c r="R248" s="586"/>
      <c r="S248" s="2" t="s">
        <v>562</v>
      </c>
      <c r="T248" s="3">
        <v>5</v>
      </c>
      <c r="U248" s="3">
        <v>92.334000000000003</v>
      </c>
      <c r="V248" s="3">
        <v>286.84100000000001</v>
      </c>
      <c r="W248" s="178">
        <v>-25.902000000000001</v>
      </c>
    </row>
    <row r="249" spans="9:23" x14ac:dyDescent="0.2">
      <c r="I249" s="508"/>
      <c r="J249" s="586"/>
      <c r="K249" s="3" t="s">
        <v>529</v>
      </c>
      <c r="L249" s="3">
        <v>5</v>
      </c>
      <c r="M249" s="3">
        <v>61.335000000000001</v>
      </c>
      <c r="N249" s="3">
        <v>133.392</v>
      </c>
      <c r="O249" s="178">
        <v>-22.53</v>
      </c>
      <c r="Q249" s="508"/>
      <c r="R249" s="586"/>
      <c r="S249" s="2" t="s">
        <v>562</v>
      </c>
      <c r="T249" s="3">
        <v>6</v>
      </c>
      <c r="U249" s="3">
        <v>96.497</v>
      </c>
      <c r="V249" s="3">
        <v>293.84199999999998</v>
      </c>
      <c r="W249" s="178">
        <v>-19.52</v>
      </c>
    </row>
    <row r="250" spans="9:23" x14ac:dyDescent="0.2">
      <c r="I250" s="508"/>
      <c r="J250" s="586"/>
      <c r="K250" s="3" t="s">
        <v>529</v>
      </c>
      <c r="L250" s="3">
        <v>6</v>
      </c>
      <c r="M250" s="3">
        <v>202.29599999999999</v>
      </c>
      <c r="N250" s="3">
        <v>138.75299999999999</v>
      </c>
      <c r="O250" s="178">
        <v>-8.7959999999999994</v>
      </c>
      <c r="Q250" s="508"/>
      <c r="R250" s="586"/>
      <c r="S250" s="2" t="s">
        <v>562</v>
      </c>
      <c r="T250" s="3">
        <v>7</v>
      </c>
      <c r="U250" s="3">
        <v>76.63</v>
      </c>
      <c r="V250" s="3">
        <v>294.40899999999999</v>
      </c>
      <c r="W250" s="178">
        <v>-38.012999999999998</v>
      </c>
    </row>
    <row r="251" spans="9:23" x14ac:dyDescent="0.2">
      <c r="I251" s="508"/>
      <c r="J251" s="586"/>
      <c r="K251" s="3" t="s">
        <v>529</v>
      </c>
      <c r="L251" s="3">
        <v>7</v>
      </c>
      <c r="M251" s="3">
        <v>55.817</v>
      </c>
      <c r="N251" s="3">
        <v>142.22200000000001</v>
      </c>
      <c r="O251" s="178">
        <v>-30.396000000000001</v>
      </c>
      <c r="Q251" s="508"/>
      <c r="R251" s="586" t="s">
        <v>180</v>
      </c>
      <c r="S251" s="2" t="s">
        <v>563</v>
      </c>
      <c r="T251" s="3">
        <v>0</v>
      </c>
      <c r="U251" s="3">
        <v>262.24400000000003</v>
      </c>
      <c r="V251" s="3">
        <v>117.499</v>
      </c>
      <c r="W251" s="178">
        <v>-29.094999999999999</v>
      </c>
    </row>
    <row r="252" spans="9:23" x14ac:dyDescent="0.2">
      <c r="I252" s="508"/>
      <c r="J252" s="586"/>
      <c r="K252" s="3" t="s">
        <v>529</v>
      </c>
      <c r="L252" s="3">
        <v>8</v>
      </c>
      <c r="M252" s="3">
        <v>31.535</v>
      </c>
      <c r="N252" s="3">
        <v>146.322</v>
      </c>
      <c r="O252" s="178">
        <v>-19.888999999999999</v>
      </c>
      <c r="Q252" s="508"/>
      <c r="R252" s="586"/>
      <c r="S252" s="2" t="s">
        <v>563</v>
      </c>
      <c r="T252" s="3">
        <v>1</v>
      </c>
      <c r="U252" s="3">
        <v>241.809</v>
      </c>
      <c r="V252" s="3">
        <v>125.824</v>
      </c>
      <c r="W252" s="178">
        <v>-7.2949999999999999</v>
      </c>
    </row>
    <row r="253" spans="9:23" x14ac:dyDescent="0.2">
      <c r="I253" s="508"/>
      <c r="J253" s="586"/>
      <c r="K253" s="3" t="s">
        <v>529</v>
      </c>
      <c r="L253" s="3">
        <v>9</v>
      </c>
      <c r="M253" s="3">
        <v>29.17</v>
      </c>
      <c r="N253" s="3">
        <v>152.31299999999999</v>
      </c>
      <c r="O253" s="178">
        <v>-14.489000000000001</v>
      </c>
      <c r="Q253" s="508"/>
      <c r="R253" s="586"/>
      <c r="S253" s="2" t="s">
        <v>563</v>
      </c>
      <c r="T253" s="3">
        <v>2</v>
      </c>
      <c r="U253" s="3">
        <v>242.566</v>
      </c>
      <c r="V253" s="3">
        <v>130.36500000000001</v>
      </c>
      <c r="W253" s="178">
        <v>-7.806</v>
      </c>
    </row>
    <row r="254" spans="9:23" x14ac:dyDescent="0.2">
      <c r="I254" s="508"/>
      <c r="J254" s="586"/>
      <c r="K254" s="3" t="s">
        <v>529</v>
      </c>
      <c r="L254" s="3">
        <v>10</v>
      </c>
      <c r="M254" s="3">
        <v>44.622</v>
      </c>
      <c r="N254" s="3">
        <v>160.66999999999999</v>
      </c>
      <c r="O254" s="178">
        <v>-10.893000000000001</v>
      </c>
      <c r="Q254" s="508"/>
      <c r="R254" s="586"/>
      <c r="S254" s="2" t="s">
        <v>563</v>
      </c>
      <c r="T254" s="3">
        <v>3</v>
      </c>
      <c r="U254" s="3">
        <v>234.80799999999999</v>
      </c>
      <c r="V254" s="3">
        <v>179.93799999999999</v>
      </c>
      <c r="W254" s="178">
        <v>6.3E-2</v>
      </c>
    </row>
    <row r="255" spans="9:23" x14ac:dyDescent="0.2">
      <c r="I255" s="508"/>
      <c r="J255" s="586"/>
      <c r="K255" s="3" t="s">
        <v>529</v>
      </c>
      <c r="L255" s="3">
        <v>11</v>
      </c>
      <c r="M255" s="3">
        <v>37.999000000000002</v>
      </c>
      <c r="N255" s="3">
        <v>162.56200000000001</v>
      </c>
      <c r="O255" s="178">
        <v>-4.4390000000000001</v>
      </c>
      <c r="Q255" s="508"/>
      <c r="R255" s="586" t="s">
        <v>413</v>
      </c>
      <c r="S255" s="2" t="s">
        <v>564</v>
      </c>
      <c r="T255" s="3">
        <v>0</v>
      </c>
      <c r="U255" s="3">
        <v>149.47499999999999</v>
      </c>
      <c r="V255" s="3">
        <v>99.902000000000001</v>
      </c>
      <c r="W255" s="178">
        <v>-5.1689999999999996</v>
      </c>
    </row>
    <row r="256" spans="9:23" x14ac:dyDescent="0.2">
      <c r="I256" s="508"/>
      <c r="J256" s="586"/>
      <c r="K256" s="3" t="s">
        <v>529</v>
      </c>
      <c r="L256" s="3">
        <v>12</v>
      </c>
      <c r="M256" s="3">
        <v>52.820999999999998</v>
      </c>
      <c r="N256" s="3">
        <v>272.61799999999999</v>
      </c>
      <c r="O256" s="178">
        <v>-8.9830000000000005</v>
      </c>
      <c r="Q256" s="508"/>
      <c r="R256" s="586"/>
      <c r="S256" s="2" t="s">
        <v>564</v>
      </c>
      <c r="T256" s="3">
        <v>1</v>
      </c>
      <c r="U256" s="3">
        <v>63.006999999999998</v>
      </c>
      <c r="V256" s="3">
        <v>112.39</v>
      </c>
      <c r="W256" s="178">
        <v>-3.1030000000000002</v>
      </c>
    </row>
    <row r="257" spans="9:23" x14ac:dyDescent="0.2">
      <c r="I257" s="508"/>
      <c r="J257" s="586"/>
      <c r="K257" s="3" t="s">
        <v>529</v>
      </c>
      <c r="L257" s="3">
        <v>13</v>
      </c>
      <c r="M257" s="3">
        <v>43.676000000000002</v>
      </c>
      <c r="N257" s="3">
        <v>282.23700000000002</v>
      </c>
      <c r="O257" s="178">
        <v>-15.909000000000001</v>
      </c>
      <c r="Q257" s="508"/>
      <c r="R257" s="586"/>
      <c r="S257" s="2" t="s">
        <v>564</v>
      </c>
      <c r="T257" s="3">
        <v>2</v>
      </c>
      <c r="U257" s="3">
        <v>101.98399999999999</v>
      </c>
      <c r="V257" s="3">
        <v>143.41999999999999</v>
      </c>
      <c r="W257" s="178">
        <v>-25.946999999999999</v>
      </c>
    </row>
    <row r="258" spans="9:23" x14ac:dyDescent="0.2">
      <c r="I258" s="508"/>
      <c r="J258" s="586"/>
      <c r="K258" s="3" t="s">
        <v>529</v>
      </c>
      <c r="L258" s="3">
        <v>14</v>
      </c>
      <c r="M258" s="3">
        <v>22.547000000000001</v>
      </c>
      <c r="N258" s="3">
        <v>288.38600000000002</v>
      </c>
      <c r="O258" s="178">
        <v>-37.771000000000001</v>
      </c>
      <c r="Q258" s="508"/>
      <c r="R258" s="586"/>
      <c r="S258" s="2" t="s">
        <v>564</v>
      </c>
      <c r="T258" s="3">
        <v>3</v>
      </c>
      <c r="U258" s="3">
        <v>53.356999999999999</v>
      </c>
      <c r="V258" s="3">
        <v>145.12299999999999</v>
      </c>
      <c r="W258" s="178">
        <v>-29.36</v>
      </c>
    </row>
    <row r="259" spans="9:23" x14ac:dyDescent="0.2">
      <c r="I259" s="508"/>
      <c r="J259" s="589" t="s">
        <v>466</v>
      </c>
      <c r="K259" s="3" t="s">
        <v>530</v>
      </c>
      <c r="L259" s="3">
        <v>0</v>
      </c>
      <c r="M259" s="3">
        <v>100.47</v>
      </c>
      <c r="N259" s="3">
        <v>84.86</v>
      </c>
      <c r="O259" s="178">
        <v>-29.361999999999998</v>
      </c>
      <c r="Q259" s="508"/>
      <c r="R259" s="586"/>
      <c r="S259" s="2" t="s">
        <v>564</v>
      </c>
      <c r="T259" s="3">
        <v>4</v>
      </c>
      <c r="U259" s="3">
        <v>70.575000000000003</v>
      </c>
      <c r="V259" s="3">
        <v>153.63800000000001</v>
      </c>
      <c r="W259" s="178">
        <v>-38.164999999999999</v>
      </c>
    </row>
    <row r="260" spans="9:23" x14ac:dyDescent="0.2">
      <c r="I260" s="508"/>
      <c r="J260" s="589"/>
      <c r="K260" s="3" t="s">
        <v>530</v>
      </c>
      <c r="L260" s="3">
        <v>1</v>
      </c>
      <c r="M260" s="3">
        <v>120.337</v>
      </c>
      <c r="N260" s="3">
        <v>95.644999999999996</v>
      </c>
      <c r="O260" s="178">
        <v>-51.981999999999999</v>
      </c>
      <c r="Q260" s="508"/>
      <c r="R260" s="586"/>
      <c r="S260" s="2" t="s">
        <v>564</v>
      </c>
      <c r="T260" s="3">
        <v>5</v>
      </c>
      <c r="U260" s="3">
        <v>55.817</v>
      </c>
      <c r="V260" s="3">
        <v>155.34100000000001</v>
      </c>
      <c r="W260" s="178">
        <v>-39.517000000000003</v>
      </c>
    </row>
    <row r="261" spans="9:23" x14ac:dyDescent="0.2">
      <c r="I261" s="508"/>
      <c r="J261" s="589"/>
      <c r="K261" s="3" t="s">
        <v>530</v>
      </c>
      <c r="L261" s="3">
        <v>2</v>
      </c>
      <c r="M261" s="3">
        <v>109.41</v>
      </c>
      <c r="N261" s="3">
        <v>95.644999999999996</v>
      </c>
      <c r="O261" s="178">
        <v>-42.418999999999997</v>
      </c>
      <c r="Q261" s="508"/>
      <c r="R261" s="586"/>
      <c r="S261" s="2" t="s">
        <v>564</v>
      </c>
      <c r="T261" s="3">
        <v>6</v>
      </c>
      <c r="U261" s="3">
        <v>37.841999999999999</v>
      </c>
      <c r="V261" s="3">
        <v>160.26</v>
      </c>
      <c r="W261" s="178">
        <v>-36.500999999999998</v>
      </c>
    </row>
    <row r="262" spans="9:23" x14ac:dyDescent="0.2">
      <c r="I262" s="508"/>
      <c r="J262" s="586" t="s">
        <v>440</v>
      </c>
      <c r="K262" s="3" t="s">
        <v>531</v>
      </c>
      <c r="L262" s="3">
        <v>0</v>
      </c>
      <c r="M262" s="3">
        <v>44.843000000000004</v>
      </c>
      <c r="N262" s="3">
        <v>64.141999999999996</v>
      </c>
      <c r="O262" s="178">
        <v>-44.686</v>
      </c>
      <c r="Q262" s="508"/>
      <c r="R262" s="586"/>
      <c r="S262" s="2" t="s">
        <v>564</v>
      </c>
      <c r="T262" s="3">
        <v>7</v>
      </c>
      <c r="U262" s="3">
        <v>73.412999999999997</v>
      </c>
      <c r="V262" s="3">
        <v>161.20599999999999</v>
      </c>
      <c r="W262" s="178">
        <v>-44.875999999999998</v>
      </c>
    </row>
    <row r="263" spans="9:23" x14ac:dyDescent="0.2">
      <c r="I263" s="508"/>
      <c r="J263" s="586"/>
      <c r="K263" s="3" t="s">
        <v>531</v>
      </c>
      <c r="L263" s="3">
        <v>1</v>
      </c>
      <c r="M263" s="3">
        <v>56.052999999999997</v>
      </c>
      <c r="N263" s="3">
        <v>73.224000000000004</v>
      </c>
      <c r="O263" s="178">
        <v>-32.277000000000001</v>
      </c>
      <c r="Q263" s="508"/>
      <c r="R263" s="586"/>
      <c r="S263" s="2" t="s">
        <v>564</v>
      </c>
      <c r="T263" s="3">
        <v>8</v>
      </c>
      <c r="U263" s="3">
        <v>21.948</v>
      </c>
      <c r="V263" s="3">
        <v>164.99</v>
      </c>
      <c r="W263" s="178">
        <v>-31.614000000000001</v>
      </c>
    </row>
    <row r="264" spans="9:23" x14ac:dyDescent="0.2">
      <c r="I264" s="508"/>
      <c r="J264" s="586"/>
      <c r="K264" s="3" t="s">
        <v>531</v>
      </c>
      <c r="L264" s="3">
        <v>2</v>
      </c>
      <c r="M264" s="3">
        <v>91.388000000000005</v>
      </c>
      <c r="N264" s="3">
        <v>79.325999999999993</v>
      </c>
      <c r="O264" s="178">
        <v>-2.5510000000000002</v>
      </c>
      <c r="Q264" s="508"/>
      <c r="R264" s="586"/>
      <c r="S264" s="2" t="s">
        <v>564</v>
      </c>
      <c r="T264" s="3">
        <v>9</v>
      </c>
      <c r="U264" s="3">
        <v>52.789000000000001</v>
      </c>
      <c r="V264" s="3">
        <v>169.72</v>
      </c>
      <c r="W264" s="178">
        <v>-52.972000000000001</v>
      </c>
    </row>
    <row r="265" spans="9:23" x14ac:dyDescent="0.2">
      <c r="I265" s="508"/>
      <c r="J265" s="586"/>
      <c r="K265" s="3" t="s">
        <v>531</v>
      </c>
      <c r="L265" s="3">
        <v>3</v>
      </c>
      <c r="M265" s="3">
        <v>59.600999999999999</v>
      </c>
      <c r="N265" s="3">
        <v>82.447999999999993</v>
      </c>
      <c r="O265" s="178">
        <v>-26.936</v>
      </c>
      <c r="Q265" s="508"/>
      <c r="R265" s="586"/>
      <c r="S265" s="2" t="s">
        <v>564</v>
      </c>
      <c r="T265" s="3">
        <v>10</v>
      </c>
      <c r="U265" s="3">
        <v>73.792000000000002</v>
      </c>
      <c r="V265" s="3">
        <v>172.93700000000001</v>
      </c>
      <c r="W265" s="178">
        <v>-55.426000000000002</v>
      </c>
    </row>
    <row r="266" spans="9:23" x14ac:dyDescent="0.2">
      <c r="I266" s="508"/>
      <c r="J266" s="586"/>
      <c r="K266" s="3" t="s">
        <v>531</v>
      </c>
      <c r="L266" s="3">
        <v>4</v>
      </c>
      <c r="M266" s="3">
        <v>40.442999999999998</v>
      </c>
      <c r="N266" s="3">
        <v>82.731999999999999</v>
      </c>
      <c r="O266" s="178">
        <v>-45.701000000000001</v>
      </c>
      <c r="Q266" s="508"/>
      <c r="R266" s="586"/>
      <c r="S266" s="2" t="s">
        <v>564</v>
      </c>
      <c r="T266" s="3">
        <v>11</v>
      </c>
      <c r="U266" s="3">
        <v>26.867999999999999</v>
      </c>
      <c r="V266" s="3">
        <v>185.99199999999999</v>
      </c>
      <c r="W266" s="178">
        <v>-35.323</v>
      </c>
    </row>
    <row r="267" spans="9:23" x14ac:dyDescent="0.2">
      <c r="I267" s="508"/>
      <c r="J267" s="586"/>
      <c r="K267" s="3" t="s">
        <v>531</v>
      </c>
      <c r="L267" s="3">
        <v>5</v>
      </c>
      <c r="M267" s="3">
        <v>70.385999999999996</v>
      </c>
      <c r="N267" s="3">
        <v>83.156999999999996</v>
      </c>
      <c r="O267" s="178">
        <v>-16.571999999999999</v>
      </c>
      <c r="Q267" s="508"/>
      <c r="R267" s="586"/>
      <c r="S267" s="2" t="s">
        <v>564</v>
      </c>
      <c r="T267" s="3">
        <v>12</v>
      </c>
      <c r="U267" s="3">
        <v>44.652999999999999</v>
      </c>
      <c r="V267" s="3">
        <v>196.58799999999999</v>
      </c>
      <c r="W267" s="178">
        <v>-45.277999999999999</v>
      </c>
    </row>
    <row r="268" spans="9:23" x14ac:dyDescent="0.2">
      <c r="I268" s="508"/>
      <c r="J268" s="586"/>
      <c r="K268" s="3" t="s">
        <v>531</v>
      </c>
      <c r="L268" s="3">
        <v>6</v>
      </c>
      <c r="M268" s="3">
        <v>72.656000000000006</v>
      </c>
      <c r="N268" s="3">
        <v>88.266000000000005</v>
      </c>
      <c r="O268" s="178">
        <v>-15.753</v>
      </c>
      <c r="Q268" s="508"/>
      <c r="R268" s="586"/>
      <c r="S268" s="2" t="s">
        <v>564</v>
      </c>
      <c r="T268" s="3">
        <v>13</v>
      </c>
      <c r="U268" s="3">
        <v>21.190999999999999</v>
      </c>
      <c r="V268" s="3">
        <v>204.346</v>
      </c>
      <c r="W268" s="178">
        <v>-20.998000000000001</v>
      </c>
    </row>
    <row r="269" spans="9:23" x14ac:dyDescent="0.2">
      <c r="I269" s="508"/>
      <c r="J269" s="586"/>
      <c r="K269" s="3" t="s">
        <v>531</v>
      </c>
      <c r="L269" s="3">
        <v>7</v>
      </c>
      <c r="M269" s="3">
        <v>107.14</v>
      </c>
      <c r="N269" s="3">
        <v>90.82</v>
      </c>
      <c r="O269" s="178">
        <v>-13.393000000000001</v>
      </c>
      <c r="Q269" s="508"/>
      <c r="R269" s="586"/>
      <c r="S269" s="2" t="s">
        <v>564</v>
      </c>
      <c r="T269" s="3">
        <v>14</v>
      </c>
      <c r="U269" s="3">
        <v>39.165999999999997</v>
      </c>
      <c r="V269" s="3">
        <v>207.184</v>
      </c>
      <c r="W269" s="178">
        <v>-37.956000000000003</v>
      </c>
    </row>
    <row r="270" spans="9:23" x14ac:dyDescent="0.2">
      <c r="I270" s="508"/>
      <c r="J270" s="586"/>
      <c r="K270" s="3" t="s">
        <v>531</v>
      </c>
      <c r="L270" s="3">
        <v>8</v>
      </c>
      <c r="M270" s="3">
        <v>95.929000000000002</v>
      </c>
      <c r="N270" s="3">
        <v>89.117000000000004</v>
      </c>
      <c r="O270" s="178">
        <v>-4.0359999999999996</v>
      </c>
      <c r="Q270" s="508"/>
      <c r="R270" s="586"/>
      <c r="S270" s="2" t="s">
        <v>564</v>
      </c>
      <c r="T270" s="3">
        <v>15</v>
      </c>
      <c r="U270" s="3">
        <v>23.082999999999998</v>
      </c>
      <c r="V270" s="3">
        <v>212.482</v>
      </c>
      <c r="W270" s="178">
        <v>-22.097999999999999</v>
      </c>
    </row>
    <row r="271" spans="9:23" x14ac:dyDescent="0.2">
      <c r="I271" s="508"/>
      <c r="J271" s="586"/>
      <c r="K271" s="3" t="s">
        <v>531</v>
      </c>
      <c r="L271" s="3">
        <v>9</v>
      </c>
      <c r="M271" s="3">
        <v>103.876</v>
      </c>
      <c r="N271" s="3">
        <v>98.766999999999996</v>
      </c>
      <c r="O271" s="178">
        <v>-9.0649999999999995</v>
      </c>
      <c r="Q271" s="508"/>
      <c r="R271" s="586"/>
      <c r="S271" s="2" t="s">
        <v>564</v>
      </c>
      <c r="T271" s="3">
        <v>16</v>
      </c>
      <c r="U271" s="3">
        <v>36.896000000000001</v>
      </c>
      <c r="V271" s="3">
        <v>217.96899999999999</v>
      </c>
      <c r="W271" s="178">
        <v>-35.930999999999997</v>
      </c>
    </row>
    <row r="272" spans="9:23" x14ac:dyDescent="0.2">
      <c r="I272" s="508"/>
      <c r="J272" s="586"/>
      <c r="K272" s="3" t="s">
        <v>531</v>
      </c>
      <c r="L272" s="3">
        <v>10</v>
      </c>
      <c r="M272" s="3">
        <v>58.466000000000001</v>
      </c>
      <c r="N272" s="3">
        <v>97.774000000000001</v>
      </c>
      <c r="O272" s="178">
        <v>-32.365000000000002</v>
      </c>
      <c r="Q272" s="508"/>
      <c r="R272" s="586" t="s">
        <v>412</v>
      </c>
      <c r="S272" s="2" t="s">
        <v>565</v>
      </c>
      <c r="T272" s="3">
        <v>0</v>
      </c>
      <c r="U272" s="3">
        <v>139.82499999999999</v>
      </c>
      <c r="V272" s="3">
        <v>163.477</v>
      </c>
      <c r="W272" s="178">
        <v>-19.055</v>
      </c>
    </row>
    <row r="273" spans="9:23" x14ac:dyDescent="0.2">
      <c r="I273" s="508"/>
      <c r="J273" s="586"/>
      <c r="K273" s="3" t="s">
        <v>531</v>
      </c>
      <c r="L273" s="3">
        <v>11</v>
      </c>
      <c r="M273" s="3">
        <v>68.399000000000001</v>
      </c>
      <c r="N273" s="3">
        <v>100.61199999999999</v>
      </c>
      <c r="O273" s="178">
        <v>-26.210999999999999</v>
      </c>
      <c r="Q273" s="508"/>
      <c r="R273" s="586"/>
      <c r="S273" s="2" t="s">
        <v>565</v>
      </c>
      <c r="T273" s="3">
        <v>1</v>
      </c>
      <c r="U273" s="3">
        <v>57.709000000000003</v>
      </c>
      <c r="V273" s="3">
        <v>309.92399999999998</v>
      </c>
      <c r="W273" s="178">
        <v>-0.40899999999999997</v>
      </c>
    </row>
    <row r="274" spans="9:23" x14ac:dyDescent="0.2">
      <c r="I274" s="508"/>
      <c r="J274" s="586"/>
      <c r="K274" s="3" t="s">
        <v>531</v>
      </c>
      <c r="L274" s="3">
        <v>12</v>
      </c>
      <c r="M274" s="3">
        <v>80.319000000000003</v>
      </c>
      <c r="N274" s="3">
        <v>101.18</v>
      </c>
      <c r="O274" s="178">
        <v>-17.975999999999999</v>
      </c>
      <c r="Q274" s="508"/>
      <c r="R274" s="586" t="s">
        <v>436</v>
      </c>
      <c r="S274" s="2" t="s">
        <v>566</v>
      </c>
      <c r="T274" s="3">
        <v>0</v>
      </c>
      <c r="U274" s="3">
        <v>184.66800000000001</v>
      </c>
      <c r="V274" s="3">
        <v>153.07</v>
      </c>
      <c r="W274" s="178">
        <v>-9.718</v>
      </c>
    </row>
    <row r="275" spans="9:23" x14ac:dyDescent="0.2">
      <c r="I275" s="508"/>
      <c r="J275" s="586"/>
      <c r="K275" s="3" t="s">
        <v>531</v>
      </c>
      <c r="L275" s="3">
        <v>13</v>
      </c>
      <c r="M275" s="3">
        <v>75.069000000000003</v>
      </c>
      <c r="N275" s="3">
        <v>104.16</v>
      </c>
      <c r="O275" s="178">
        <v>-21.405000000000001</v>
      </c>
      <c r="Q275" s="508"/>
      <c r="R275" s="586"/>
      <c r="S275" s="2" t="s">
        <v>566</v>
      </c>
      <c r="T275" s="3">
        <v>1</v>
      </c>
      <c r="U275" s="3">
        <v>154.39500000000001</v>
      </c>
      <c r="V275" s="3">
        <v>200.37200000000001</v>
      </c>
      <c r="W275" s="178">
        <v>-3.69</v>
      </c>
    </row>
    <row r="276" spans="9:23" x14ac:dyDescent="0.2">
      <c r="I276" s="508"/>
      <c r="J276" s="586"/>
      <c r="K276" s="3" t="s">
        <v>531</v>
      </c>
      <c r="L276" s="3">
        <v>14</v>
      </c>
      <c r="M276" s="3">
        <v>45.41</v>
      </c>
      <c r="N276" s="3">
        <v>107.565</v>
      </c>
      <c r="O276" s="178">
        <v>-45.036000000000001</v>
      </c>
      <c r="Q276" s="508"/>
      <c r="R276" s="586"/>
      <c r="S276" s="2" t="s">
        <v>566</v>
      </c>
      <c r="T276" s="3">
        <v>2</v>
      </c>
      <c r="U276" s="3">
        <v>156.85400000000001</v>
      </c>
      <c r="V276" s="3">
        <v>205.85900000000001</v>
      </c>
      <c r="W276" s="178">
        <v>-5.375</v>
      </c>
    </row>
    <row r="277" spans="9:23" x14ac:dyDescent="0.2">
      <c r="I277" s="508"/>
      <c r="J277" s="586"/>
      <c r="K277" s="3" t="s">
        <v>531</v>
      </c>
      <c r="L277" s="3">
        <v>15</v>
      </c>
      <c r="M277" s="3">
        <v>116.22199999999999</v>
      </c>
      <c r="N277" s="3">
        <v>107.14</v>
      </c>
      <c r="O277" s="178">
        <v>-10.35</v>
      </c>
      <c r="Q277" s="508"/>
      <c r="R277" s="586"/>
      <c r="S277" s="2" t="s">
        <v>566</v>
      </c>
      <c r="T277" s="3">
        <v>3</v>
      </c>
      <c r="U277" s="3">
        <v>192.99299999999999</v>
      </c>
      <c r="V277" s="3">
        <v>245.97200000000001</v>
      </c>
      <c r="W277" s="178">
        <v>-5.359</v>
      </c>
    </row>
    <row r="278" spans="9:23" x14ac:dyDescent="0.2">
      <c r="I278" s="508"/>
      <c r="J278" s="586"/>
      <c r="K278" s="3" t="s">
        <v>531</v>
      </c>
      <c r="L278" s="3">
        <v>16</v>
      </c>
      <c r="M278" s="3">
        <v>80.034999999999997</v>
      </c>
      <c r="N278" s="3">
        <v>113.1</v>
      </c>
      <c r="O278" s="178">
        <v>-12.026999999999999</v>
      </c>
      <c r="Q278" s="508"/>
      <c r="R278" s="586" t="s">
        <v>567</v>
      </c>
      <c r="S278" s="2" t="s">
        <v>568</v>
      </c>
      <c r="T278" s="3">
        <v>0</v>
      </c>
      <c r="U278" s="3">
        <v>87.793000000000006</v>
      </c>
      <c r="V278" s="3">
        <v>87.981999999999999</v>
      </c>
      <c r="W278" s="178">
        <v>-51.177</v>
      </c>
    </row>
    <row r="279" spans="9:23" x14ac:dyDescent="0.2">
      <c r="I279" s="508"/>
      <c r="J279" s="586"/>
      <c r="K279" s="3" t="s">
        <v>531</v>
      </c>
      <c r="L279" s="3">
        <v>17</v>
      </c>
      <c r="M279" s="3">
        <v>146.16399999999999</v>
      </c>
      <c r="N279" s="3">
        <v>113.1</v>
      </c>
      <c r="O279" s="178">
        <v>-19.22</v>
      </c>
      <c r="Q279" s="508"/>
      <c r="R279" s="586"/>
      <c r="S279" s="2" t="s">
        <v>568</v>
      </c>
      <c r="T279" s="3">
        <v>1</v>
      </c>
      <c r="U279" s="3">
        <v>153.63800000000001</v>
      </c>
      <c r="V279" s="3">
        <v>259.40600000000001</v>
      </c>
      <c r="W279" s="178">
        <v>-13.068</v>
      </c>
    </row>
    <row r="280" spans="9:23" x14ac:dyDescent="0.2">
      <c r="I280" s="508"/>
      <c r="J280" s="586"/>
      <c r="K280" s="3" t="s">
        <v>531</v>
      </c>
      <c r="L280" s="3">
        <v>18</v>
      </c>
      <c r="M280" s="3">
        <v>22.137</v>
      </c>
      <c r="N280" s="3">
        <v>118.91800000000001</v>
      </c>
      <c r="O280" s="178">
        <v>-66.081000000000003</v>
      </c>
      <c r="Q280" s="508"/>
      <c r="R280" s="586"/>
      <c r="S280" s="2" t="s">
        <v>568</v>
      </c>
      <c r="T280" s="3">
        <v>2</v>
      </c>
      <c r="U280" s="3">
        <v>157.422</v>
      </c>
      <c r="V280" s="3">
        <v>265.27100000000002</v>
      </c>
      <c r="W280" s="178">
        <v>-17.067</v>
      </c>
    </row>
    <row r="281" spans="9:23" x14ac:dyDescent="0.2">
      <c r="I281" s="508"/>
      <c r="J281" s="586"/>
      <c r="K281" s="3" t="s">
        <v>531</v>
      </c>
      <c r="L281" s="3">
        <v>19</v>
      </c>
      <c r="M281" s="3">
        <v>127.00700000000001</v>
      </c>
      <c r="N281" s="3">
        <v>117.92400000000001</v>
      </c>
      <c r="O281" s="178">
        <v>-21.533999999999999</v>
      </c>
      <c r="Q281" s="508"/>
      <c r="R281" s="586"/>
      <c r="S281" s="2" t="s">
        <v>568</v>
      </c>
      <c r="T281" s="3">
        <v>3</v>
      </c>
      <c r="U281" s="3">
        <v>140.393</v>
      </c>
      <c r="V281" s="3">
        <v>268.10899999999998</v>
      </c>
      <c r="W281" s="178">
        <v>-5.5810000000000004</v>
      </c>
    </row>
    <row r="282" spans="9:23" x14ac:dyDescent="0.2">
      <c r="I282" s="508"/>
      <c r="J282" s="586"/>
      <c r="K282" s="3" t="s">
        <v>531</v>
      </c>
      <c r="L282" s="3">
        <v>20</v>
      </c>
      <c r="M282" s="3">
        <v>131.40600000000001</v>
      </c>
      <c r="N282" s="3">
        <v>121.614</v>
      </c>
      <c r="O282" s="178">
        <v>-25.92</v>
      </c>
      <c r="Q282" s="508"/>
      <c r="R282" s="586"/>
      <c r="S282" s="2" t="s">
        <v>568</v>
      </c>
      <c r="T282" s="3">
        <v>4</v>
      </c>
      <c r="U282" s="3">
        <v>157.80000000000001</v>
      </c>
      <c r="V282" s="3">
        <v>273.97500000000002</v>
      </c>
      <c r="W282" s="178">
        <v>-20.053000000000001</v>
      </c>
    </row>
    <row r="283" spans="9:23" x14ac:dyDescent="0.2">
      <c r="I283" s="508"/>
      <c r="J283" s="586"/>
      <c r="K283" s="3" t="s">
        <v>531</v>
      </c>
      <c r="L283" s="3">
        <v>21</v>
      </c>
      <c r="M283" s="3">
        <v>153.40100000000001</v>
      </c>
      <c r="N283" s="3">
        <v>122.607</v>
      </c>
      <c r="O283" s="178">
        <v>-8.1479999999999997</v>
      </c>
      <c r="Q283" s="508"/>
      <c r="R283" s="586"/>
      <c r="S283" s="2" t="s">
        <v>568</v>
      </c>
      <c r="T283" s="3">
        <v>5</v>
      </c>
      <c r="U283" s="3">
        <v>140.393</v>
      </c>
      <c r="V283" s="3">
        <v>284.19200000000001</v>
      </c>
      <c r="W283" s="178">
        <v>-4.968</v>
      </c>
    </row>
    <row r="284" spans="9:23" x14ac:dyDescent="0.2">
      <c r="I284" s="508"/>
      <c r="J284" s="586"/>
      <c r="K284" s="3" t="s">
        <v>531</v>
      </c>
      <c r="L284" s="3">
        <v>22</v>
      </c>
      <c r="M284" s="3">
        <v>83.867000000000004</v>
      </c>
      <c r="N284" s="3">
        <v>123.31699999999999</v>
      </c>
      <c r="O284" s="178">
        <v>-5.3760000000000003</v>
      </c>
      <c r="Q284" s="508"/>
      <c r="R284" s="586"/>
      <c r="S284" s="2" t="s">
        <v>568</v>
      </c>
      <c r="T284" s="3">
        <v>6</v>
      </c>
      <c r="U284" s="3">
        <v>139.06899999999999</v>
      </c>
      <c r="V284" s="3">
        <v>288.35399999999998</v>
      </c>
      <c r="W284" s="178">
        <v>-6.5830000000000002</v>
      </c>
    </row>
    <row r="285" spans="9:23" x14ac:dyDescent="0.2">
      <c r="I285" s="508"/>
      <c r="J285" s="586"/>
      <c r="K285" s="3" t="s">
        <v>531</v>
      </c>
      <c r="L285" s="3">
        <v>23</v>
      </c>
      <c r="M285" s="3">
        <v>85.853999999999999</v>
      </c>
      <c r="N285" s="3">
        <v>129.41900000000001</v>
      </c>
      <c r="O285" s="178">
        <v>-7.585</v>
      </c>
      <c r="Q285" s="508"/>
      <c r="R285" s="586"/>
      <c r="S285" s="2" t="s">
        <v>568</v>
      </c>
      <c r="T285" s="3">
        <v>7</v>
      </c>
      <c r="U285" s="3">
        <v>155.71899999999999</v>
      </c>
      <c r="V285" s="3">
        <v>292.89600000000002</v>
      </c>
      <c r="W285" s="178">
        <v>-4.5179999999999998</v>
      </c>
    </row>
    <row r="286" spans="9:23" x14ac:dyDescent="0.2">
      <c r="I286" s="508"/>
      <c r="J286" s="586"/>
      <c r="K286" s="3" t="s">
        <v>531</v>
      </c>
      <c r="L286" s="3">
        <v>24</v>
      </c>
      <c r="M286" s="3">
        <v>153.25899999999999</v>
      </c>
      <c r="N286" s="3">
        <v>133.25</v>
      </c>
      <c r="O286" s="178">
        <v>-7.4119999999999999</v>
      </c>
      <c r="Q286" s="508"/>
      <c r="R286" s="586"/>
      <c r="S286" s="2" t="s">
        <v>568</v>
      </c>
      <c r="T286" s="3">
        <v>8</v>
      </c>
      <c r="U286" s="3">
        <v>216.26599999999999</v>
      </c>
      <c r="V286" s="3">
        <v>331.30500000000001</v>
      </c>
      <c r="W286" s="178">
        <v>-8.2929999999999993</v>
      </c>
    </row>
    <row r="287" spans="9:23" x14ac:dyDescent="0.2">
      <c r="I287" s="508"/>
      <c r="J287" s="586"/>
      <c r="K287" s="3" t="s">
        <v>531</v>
      </c>
      <c r="L287" s="3">
        <v>25</v>
      </c>
      <c r="M287" s="3">
        <v>88.55</v>
      </c>
      <c r="N287" s="3">
        <v>135.37899999999999</v>
      </c>
      <c r="O287" s="178">
        <v>-13.481999999999999</v>
      </c>
      <c r="Q287" s="509"/>
      <c r="R287" s="586"/>
      <c r="S287" s="17" t="s">
        <v>568</v>
      </c>
      <c r="T287" s="18">
        <v>9</v>
      </c>
      <c r="U287" s="18">
        <v>101.227</v>
      </c>
      <c r="V287" s="18">
        <v>378.04</v>
      </c>
      <c r="W287" s="179">
        <v>0.83299999999999996</v>
      </c>
    </row>
    <row r="288" spans="9:23" x14ac:dyDescent="0.2">
      <c r="I288" s="508"/>
      <c r="J288" s="586"/>
      <c r="K288" s="3" t="s">
        <v>531</v>
      </c>
      <c r="L288" s="3">
        <v>26</v>
      </c>
      <c r="M288" s="3">
        <v>175.53899999999999</v>
      </c>
      <c r="N288" s="3">
        <v>137.93299999999999</v>
      </c>
      <c r="O288" s="178">
        <v>-7.6429999999999998</v>
      </c>
      <c r="Q288" s="38"/>
      <c r="V288" s="207"/>
      <c r="W288" s="1"/>
    </row>
    <row r="289" spans="9:23" x14ac:dyDescent="0.2">
      <c r="I289" s="508"/>
      <c r="J289" s="586"/>
      <c r="K289" s="3" t="s">
        <v>531</v>
      </c>
      <c r="L289" s="3">
        <v>27</v>
      </c>
      <c r="M289" s="3">
        <v>168.44300000000001</v>
      </c>
      <c r="N289" s="3">
        <v>138.92699999999999</v>
      </c>
      <c r="O289" s="178">
        <v>-3.7770000000000001</v>
      </c>
      <c r="Q289" s="38"/>
      <c r="V289" s="207"/>
      <c r="W289" s="1"/>
    </row>
    <row r="290" spans="9:23" x14ac:dyDescent="0.2">
      <c r="I290" s="508"/>
      <c r="J290" s="586"/>
      <c r="K290" s="3" t="s">
        <v>531</v>
      </c>
      <c r="L290" s="3">
        <v>28</v>
      </c>
      <c r="M290" s="3">
        <v>200.94</v>
      </c>
      <c r="N290" s="3">
        <v>151.84</v>
      </c>
      <c r="O290" s="178">
        <v>-10.02</v>
      </c>
      <c r="Q290" s="38"/>
    </row>
    <row r="291" spans="9:23" x14ac:dyDescent="0.2">
      <c r="I291" s="508"/>
      <c r="J291" s="586"/>
      <c r="K291" s="3" t="s">
        <v>531</v>
      </c>
      <c r="L291" s="3">
        <v>29</v>
      </c>
      <c r="M291" s="3">
        <v>191.858</v>
      </c>
      <c r="N291" s="3">
        <v>157.65799999999999</v>
      </c>
      <c r="O291" s="178">
        <v>-2.6850000000000001</v>
      </c>
      <c r="Q291" s="38"/>
    </row>
    <row r="292" spans="9:23" x14ac:dyDescent="0.2">
      <c r="I292" s="508"/>
      <c r="J292" s="586"/>
      <c r="K292" s="3" t="s">
        <v>531</v>
      </c>
      <c r="L292" s="3">
        <v>30</v>
      </c>
      <c r="M292" s="3">
        <v>95.644999999999996</v>
      </c>
      <c r="N292" s="3">
        <v>161.774</v>
      </c>
      <c r="O292" s="178">
        <v>-10.756</v>
      </c>
      <c r="Q292" s="38"/>
    </row>
    <row r="293" spans="9:23" x14ac:dyDescent="0.2">
      <c r="I293" s="508"/>
      <c r="J293" s="586"/>
      <c r="K293" s="3" t="s">
        <v>531</v>
      </c>
      <c r="L293" s="3">
        <v>31</v>
      </c>
      <c r="M293" s="3">
        <v>88.55</v>
      </c>
      <c r="N293" s="3">
        <v>169.72</v>
      </c>
      <c r="O293" s="178">
        <v>-19.815000000000001</v>
      </c>
      <c r="Q293" s="38"/>
    </row>
    <row r="294" spans="9:23" x14ac:dyDescent="0.2">
      <c r="I294" s="508"/>
      <c r="J294" s="586"/>
      <c r="K294" s="3" t="s">
        <v>531</v>
      </c>
      <c r="L294" s="3">
        <v>32</v>
      </c>
      <c r="M294" s="3">
        <v>87.272999999999996</v>
      </c>
      <c r="N294" s="3">
        <v>185.47200000000001</v>
      </c>
      <c r="O294" s="178">
        <v>-7.9729999999999999</v>
      </c>
      <c r="Q294" s="38"/>
    </row>
    <row r="295" spans="9:23" x14ac:dyDescent="0.2">
      <c r="I295" s="508"/>
      <c r="J295" s="586"/>
      <c r="K295" s="3" t="s">
        <v>531</v>
      </c>
      <c r="L295" s="3">
        <v>33</v>
      </c>
      <c r="M295" s="3">
        <v>87.555999999999997</v>
      </c>
      <c r="N295" s="3">
        <v>198.102</v>
      </c>
      <c r="O295" s="178">
        <v>-7.2990000000000004</v>
      </c>
      <c r="Q295" s="38"/>
    </row>
    <row r="296" spans="9:23" x14ac:dyDescent="0.2">
      <c r="I296" s="508"/>
      <c r="J296" s="586"/>
      <c r="K296" s="3" t="s">
        <v>531</v>
      </c>
      <c r="L296" s="3">
        <v>34</v>
      </c>
      <c r="M296" s="3">
        <v>93.8</v>
      </c>
      <c r="N296" s="3">
        <v>199.37899999999999</v>
      </c>
      <c r="O296" s="178">
        <v>-6.61</v>
      </c>
      <c r="Q296" s="38"/>
    </row>
    <row r="297" spans="9:23" x14ac:dyDescent="0.2">
      <c r="I297" s="508"/>
      <c r="J297" s="586"/>
      <c r="K297" s="3" t="s">
        <v>531</v>
      </c>
      <c r="L297" s="3">
        <v>35</v>
      </c>
      <c r="M297" s="3">
        <v>102.88200000000001</v>
      </c>
      <c r="N297" s="3">
        <v>205.05500000000001</v>
      </c>
      <c r="O297" s="178">
        <v>-5.5179999999999998</v>
      </c>
      <c r="Q297" s="38"/>
    </row>
    <row r="298" spans="9:23" x14ac:dyDescent="0.2">
      <c r="I298" s="508"/>
      <c r="J298" s="586"/>
      <c r="K298" s="3" t="s">
        <v>531</v>
      </c>
      <c r="L298" s="3">
        <v>36</v>
      </c>
      <c r="M298" s="3">
        <v>109.97799999999999</v>
      </c>
      <c r="N298" s="3">
        <v>214.56299999999999</v>
      </c>
      <c r="O298" s="178">
        <v>-7.1079999999999997</v>
      </c>
      <c r="Q298" s="38"/>
    </row>
    <row r="299" spans="9:23" x14ac:dyDescent="0.2">
      <c r="I299" s="508"/>
      <c r="J299" s="586"/>
      <c r="K299" s="3" t="s">
        <v>531</v>
      </c>
      <c r="L299" s="3">
        <v>37</v>
      </c>
      <c r="M299" s="3">
        <v>124.026</v>
      </c>
      <c r="N299" s="3">
        <v>223.077</v>
      </c>
      <c r="O299" s="178">
        <v>-6.1470000000000002</v>
      </c>
      <c r="Q299" s="38"/>
    </row>
    <row r="300" spans="9:23" x14ac:dyDescent="0.2">
      <c r="I300" s="508"/>
      <c r="J300" s="586"/>
      <c r="K300" s="3" t="s">
        <v>531</v>
      </c>
      <c r="L300" s="3">
        <v>38</v>
      </c>
      <c r="M300" s="3">
        <v>144.745</v>
      </c>
      <c r="N300" s="3">
        <v>222.935</v>
      </c>
      <c r="O300" s="178">
        <v>-1.411</v>
      </c>
      <c r="Q300" s="38"/>
    </row>
    <row r="301" spans="9:23" x14ac:dyDescent="0.2">
      <c r="I301" s="508"/>
      <c r="J301" s="586"/>
      <c r="K301" s="3" t="s">
        <v>531</v>
      </c>
      <c r="L301" s="3">
        <v>39</v>
      </c>
      <c r="M301" s="3">
        <v>120.479</v>
      </c>
      <c r="N301" s="3">
        <v>228.89599999999999</v>
      </c>
      <c r="O301" s="178">
        <v>-10.4</v>
      </c>
      <c r="Q301" s="38"/>
    </row>
    <row r="302" spans="9:23" x14ac:dyDescent="0.2">
      <c r="I302" s="508"/>
      <c r="J302" s="586"/>
      <c r="K302" s="3" t="s">
        <v>531</v>
      </c>
      <c r="L302" s="3">
        <v>40</v>
      </c>
      <c r="M302" s="3">
        <v>136.089</v>
      </c>
      <c r="N302" s="3">
        <v>230.88200000000001</v>
      </c>
      <c r="O302" s="178">
        <v>-8.4640000000000004</v>
      </c>
      <c r="Q302" s="38"/>
    </row>
    <row r="303" spans="9:23" x14ac:dyDescent="0.2">
      <c r="I303" s="508"/>
      <c r="J303" s="586"/>
      <c r="K303" s="3" t="s">
        <v>531</v>
      </c>
      <c r="L303" s="3">
        <v>41</v>
      </c>
      <c r="M303" s="3">
        <v>118.35</v>
      </c>
      <c r="N303" s="3">
        <v>234.99799999999999</v>
      </c>
      <c r="O303" s="178">
        <v>-16.058</v>
      </c>
      <c r="Q303" s="38"/>
    </row>
    <row r="304" spans="9:23" x14ac:dyDescent="0.2">
      <c r="I304" s="508"/>
      <c r="J304" s="586"/>
      <c r="K304" s="3" t="s">
        <v>531</v>
      </c>
      <c r="L304" s="3">
        <v>42</v>
      </c>
      <c r="M304" s="3">
        <v>130.554</v>
      </c>
      <c r="N304" s="3">
        <v>239.255</v>
      </c>
      <c r="O304" s="178">
        <v>-16.41</v>
      </c>
      <c r="Q304" s="38"/>
    </row>
    <row r="305" spans="9:17" x14ac:dyDescent="0.2">
      <c r="I305" s="508"/>
      <c r="J305" s="586"/>
      <c r="K305" s="3" t="s">
        <v>531</v>
      </c>
      <c r="L305" s="3">
        <v>43</v>
      </c>
      <c r="M305" s="3">
        <v>123.31699999999999</v>
      </c>
      <c r="N305" s="3">
        <v>243.22800000000001</v>
      </c>
      <c r="O305" s="178">
        <v>-24.544</v>
      </c>
      <c r="Q305" s="38"/>
    </row>
    <row r="306" spans="9:17" x14ac:dyDescent="0.2">
      <c r="I306" s="508"/>
      <c r="J306" s="586" t="s">
        <v>425</v>
      </c>
      <c r="K306" s="3" t="s">
        <v>532</v>
      </c>
      <c r="L306" s="3">
        <v>0</v>
      </c>
      <c r="M306" s="3">
        <v>347.38799999999998</v>
      </c>
      <c r="N306" s="3">
        <v>88.739000000000004</v>
      </c>
      <c r="O306" s="178">
        <v>-63.781999999999996</v>
      </c>
      <c r="Q306" s="38"/>
    </row>
    <row r="307" spans="9:17" x14ac:dyDescent="0.2">
      <c r="I307" s="508"/>
      <c r="J307" s="586"/>
      <c r="K307" s="3" t="s">
        <v>532</v>
      </c>
      <c r="L307" s="3">
        <v>1</v>
      </c>
      <c r="M307" s="3">
        <v>298.00400000000002</v>
      </c>
      <c r="N307" s="3">
        <v>132.06800000000001</v>
      </c>
      <c r="O307" s="178">
        <v>-10.343</v>
      </c>
      <c r="Q307" s="38"/>
    </row>
    <row r="308" spans="9:17" x14ac:dyDescent="0.2">
      <c r="I308" s="508"/>
      <c r="J308" s="586"/>
      <c r="K308" s="3" t="s">
        <v>532</v>
      </c>
      <c r="L308" s="3">
        <v>2</v>
      </c>
      <c r="M308" s="3">
        <v>293.08499999999998</v>
      </c>
      <c r="N308" s="3">
        <v>138.87899999999999</v>
      </c>
      <c r="O308" s="178">
        <v>-5.0019999999999998</v>
      </c>
      <c r="Q308" s="38"/>
    </row>
    <row r="309" spans="9:17" x14ac:dyDescent="0.2">
      <c r="I309" s="508"/>
      <c r="J309" s="586"/>
      <c r="K309" s="3" t="s">
        <v>532</v>
      </c>
      <c r="L309" s="3">
        <v>3</v>
      </c>
      <c r="M309" s="3">
        <v>211.91399999999999</v>
      </c>
      <c r="N309" s="3">
        <v>160.63800000000001</v>
      </c>
      <c r="O309" s="178">
        <v>-55.030999999999999</v>
      </c>
      <c r="Q309" s="38"/>
    </row>
    <row r="310" spans="9:17" x14ac:dyDescent="0.2">
      <c r="I310" s="508"/>
      <c r="J310" s="586"/>
      <c r="K310" s="3" t="s">
        <v>532</v>
      </c>
      <c r="L310" s="3">
        <v>4</v>
      </c>
      <c r="M310" s="3">
        <v>204.91300000000001</v>
      </c>
      <c r="N310" s="3">
        <v>165.93600000000001</v>
      </c>
      <c r="O310" s="178">
        <v>-45.92</v>
      </c>
      <c r="Q310" s="38"/>
    </row>
    <row r="311" spans="9:17" x14ac:dyDescent="0.2">
      <c r="I311" s="508"/>
      <c r="J311" s="586"/>
      <c r="K311" s="3" t="s">
        <v>532</v>
      </c>
      <c r="L311" s="3">
        <v>5</v>
      </c>
      <c r="M311" s="3">
        <v>345.11700000000002</v>
      </c>
      <c r="N311" s="3">
        <v>167.63900000000001</v>
      </c>
      <c r="O311" s="178">
        <v>-20.99</v>
      </c>
      <c r="Q311" s="38"/>
    </row>
    <row r="312" spans="9:17" x14ac:dyDescent="0.2">
      <c r="I312" s="508"/>
      <c r="J312" s="586"/>
      <c r="K312" s="3" t="s">
        <v>532</v>
      </c>
      <c r="L312" s="3">
        <v>6</v>
      </c>
      <c r="M312" s="3">
        <v>143.988</v>
      </c>
      <c r="N312" s="3">
        <v>190.91200000000001</v>
      </c>
      <c r="O312" s="178">
        <v>-12.930999999999999</v>
      </c>
      <c r="Q312" s="38"/>
    </row>
    <row r="313" spans="9:17" x14ac:dyDescent="0.2">
      <c r="I313" s="508"/>
      <c r="J313" s="586"/>
      <c r="K313" s="3" t="s">
        <v>532</v>
      </c>
      <c r="L313" s="3">
        <v>7</v>
      </c>
      <c r="M313" s="3">
        <v>156.66499999999999</v>
      </c>
      <c r="N313" s="3">
        <v>191.47900000000001</v>
      </c>
      <c r="O313" s="178">
        <v>-7.6669999999999998</v>
      </c>
      <c r="Q313" s="38"/>
    </row>
    <row r="314" spans="9:17" x14ac:dyDescent="0.2">
      <c r="I314" s="508"/>
      <c r="J314" s="586"/>
      <c r="K314" s="3" t="s">
        <v>532</v>
      </c>
      <c r="L314" s="3">
        <v>8</v>
      </c>
      <c r="M314" s="3">
        <v>145.12299999999999</v>
      </c>
      <c r="N314" s="3">
        <v>202.07499999999999</v>
      </c>
      <c r="O314" s="178">
        <v>-2.746</v>
      </c>
      <c r="Q314" s="38"/>
    </row>
    <row r="315" spans="9:17" x14ac:dyDescent="0.2">
      <c r="I315" s="508"/>
      <c r="J315" s="586"/>
      <c r="K315" s="3" t="s">
        <v>532</v>
      </c>
      <c r="L315" s="3">
        <v>9</v>
      </c>
      <c r="M315" s="3">
        <v>102.173</v>
      </c>
      <c r="N315" s="3">
        <v>205.85900000000001</v>
      </c>
      <c r="O315" s="178">
        <v>-19.977</v>
      </c>
      <c r="Q315" s="38"/>
    </row>
    <row r="316" spans="9:17" x14ac:dyDescent="0.2">
      <c r="I316" s="508"/>
      <c r="J316" s="586"/>
      <c r="K316" s="3" t="s">
        <v>532</v>
      </c>
      <c r="L316" s="3">
        <v>10</v>
      </c>
      <c r="M316" s="3">
        <v>123.932</v>
      </c>
      <c r="N316" s="3">
        <v>213.61699999999999</v>
      </c>
      <c r="O316" s="178">
        <v>-2.1930000000000001</v>
      </c>
      <c r="Q316" s="38"/>
    </row>
    <row r="317" spans="9:17" x14ac:dyDescent="0.2">
      <c r="I317" s="508"/>
      <c r="J317" s="586"/>
      <c r="K317" s="3" t="s">
        <v>532</v>
      </c>
      <c r="L317" s="3">
        <v>11</v>
      </c>
      <c r="M317" s="3">
        <v>287.21899999999999</v>
      </c>
      <c r="N317" s="3">
        <v>215.50899999999999</v>
      </c>
      <c r="O317" s="178">
        <v>-54.069000000000003</v>
      </c>
      <c r="Q317" s="38"/>
    </row>
    <row r="318" spans="9:17" x14ac:dyDescent="0.2">
      <c r="I318" s="508"/>
      <c r="J318" s="586"/>
      <c r="K318" s="3" t="s">
        <v>532</v>
      </c>
      <c r="L318" s="3">
        <v>12</v>
      </c>
      <c r="M318" s="3">
        <v>200.94</v>
      </c>
      <c r="N318" s="3">
        <v>252.02600000000001</v>
      </c>
      <c r="O318" s="178">
        <v>-3.2210000000000001</v>
      </c>
      <c r="Q318" s="38"/>
    </row>
    <row r="319" spans="9:17" x14ac:dyDescent="0.2">
      <c r="I319" s="508"/>
      <c r="J319" s="586"/>
      <c r="K319" s="3" t="s">
        <v>532</v>
      </c>
      <c r="L319" s="3">
        <v>13</v>
      </c>
      <c r="M319" s="3">
        <v>70.575000000000003</v>
      </c>
      <c r="N319" s="3">
        <v>260.73</v>
      </c>
      <c r="O319" s="178">
        <v>-23.027000000000001</v>
      </c>
      <c r="Q319" s="38"/>
    </row>
    <row r="320" spans="9:17" x14ac:dyDescent="0.2">
      <c r="I320" s="508"/>
      <c r="J320" s="586"/>
      <c r="K320" s="3" t="s">
        <v>532</v>
      </c>
      <c r="L320" s="3">
        <v>14</v>
      </c>
      <c r="M320" s="3">
        <v>66.790999999999997</v>
      </c>
      <c r="N320" s="3">
        <v>263.947</v>
      </c>
      <c r="O320" s="178">
        <v>-18.343</v>
      </c>
      <c r="Q320" s="38"/>
    </row>
    <row r="321" spans="9:17" x14ac:dyDescent="0.2">
      <c r="I321" s="508"/>
      <c r="J321" s="586"/>
      <c r="K321" s="3" t="s">
        <v>532</v>
      </c>
      <c r="L321" s="3">
        <v>15</v>
      </c>
      <c r="M321" s="3">
        <v>179.37</v>
      </c>
      <c r="N321" s="3">
        <v>263.947</v>
      </c>
      <c r="O321" s="178">
        <v>-26.004000000000001</v>
      </c>
      <c r="Q321" s="38"/>
    </row>
    <row r="322" spans="9:17" x14ac:dyDescent="0.2">
      <c r="I322" s="508"/>
      <c r="J322" s="586"/>
      <c r="K322" s="3" t="s">
        <v>532</v>
      </c>
      <c r="L322" s="3">
        <v>16</v>
      </c>
      <c r="M322" s="3">
        <v>172.93700000000001</v>
      </c>
      <c r="N322" s="3">
        <v>268.10899999999998</v>
      </c>
      <c r="O322" s="178">
        <v>-32.552</v>
      </c>
      <c r="Q322" s="38"/>
    </row>
    <row r="323" spans="9:17" x14ac:dyDescent="0.2">
      <c r="I323" s="508"/>
      <c r="J323" s="586"/>
      <c r="K323" s="3" t="s">
        <v>532</v>
      </c>
      <c r="L323" s="3">
        <v>17</v>
      </c>
      <c r="M323" s="3">
        <v>182.208</v>
      </c>
      <c r="N323" s="3">
        <v>271.70400000000001</v>
      </c>
      <c r="O323" s="178">
        <v>-27.533999999999999</v>
      </c>
      <c r="Q323" s="38"/>
    </row>
    <row r="324" spans="9:17" x14ac:dyDescent="0.2">
      <c r="I324" s="508"/>
      <c r="J324" s="586"/>
      <c r="K324" s="3" t="s">
        <v>532</v>
      </c>
      <c r="L324" s="3">
        <v>18</v>
      </c>
      <c r="M324" s="3">
        <v>56.195</v>
      </c>
      <c r="N324" s="3">
        <v>279.83999999999997</v>
      </c>
      <c r="O324" s="178">
        <v>-6.3179999999999996</v>
      </c>
      <c r="Q324" s="38"/>
    </row>
    <row r="325" spans="9:17" x14ac:dyDescent="0.2">
      <c r="I325" s="508"/>
      <c r="J325" s="586"/>
      <c r="K325" s="3" t="s">
        <v>532</v>
      </c>
      <c r="L325" s="3">
        <v>19</v>
      </c>
      <c r="M325" s="3">
        <v>169.15299999999999</v>
      </c>
      <c r="N325" s="3">
        <v>280.97500000000002</v>
      </c>
      <c r="O325" s="178">
        <v>-23.161999999999999</v>
      </c>
      <c r="Q325" s="38"/>
    </row>
    <row r="326" spans="9:17" x14ac:dyDescent="0.2">
      <c r="I326" s="508"/>
      <c r="J326" s="586"/>
      <c r="K326" s="3" t="s">
        <v>532</v>
      </c>
      <c r="L326" s="3">
        <v>20</v>
      </c>
      <c r="M326" s="3">
        <v>161.96299999999999</v>
      </c>
      <c r="N326" s="3">
        <v>281.54300000000001</v>
      </c>
      <c r="O326" s="178">
        <v>-17.663</v>
      </c>
      <c r="Q326" s="38"/>
    </row>
    <row r="327" spans="9:17" x14ac:dyDescent="0.2">
      <c r="I327" s="508"/>
      <c r="J327" s="586"/>
      <c r="K327" s="3" t="s">
        <v>532</v>
      </c>
      <c r="L327" s="3">
        <v>21</v>
      </c>
      <c r="M327" s="3">
        <v>49.194000000000003</v>
      </c>
      <c r="N327" s="3">
        <v>287.59800000000001</v>
      </c>
      <c r="O327" s="178">
        <v>-3.4470000000000001</v>
      </c>
      <c r="Q327" s="38"/>
    </row>
    <row r="328" spans="9:17" x14ac:dyDescent="0.2">
      <c r="I328" s="508"/>
      <c r="J328" s="586"/>
      <c r="K328" s="3" t="s">
        <v>532</v>
      </c>
      <c r="L328" s="3">
        <v>22</v>
      </c>
      <c r="M328" s="3">
        <v>29.895</v>
      </c>
      <c r="N328" s="3">
        <v>289.67899999999997</v>
      </c>
      <c r="O328" s="178">
        <v>-14.446999999999999</v>
      </c>
      <c r="Q328" s="38"/>
    </row>
    <row r="329" spans="9:17" x14ac:dyDescent="0.2">
      <c r="I329" s="508"/>
      <c r="J329" s="586"/>
      <c r="K329" s="3" t="s">
        <v>532</v>
      </c>
      <c r="L329" s="3">
        <v>23</v>
      </c>
      <c r="M329" s="3">
        <v>134.149</v>
      </c>
      <c r="N329" s="3">
        <v>291.57100000000003</v>
      </c>
      <c r="O329" s="178">
        <v>-1.7230000000000001</v>
      </c>
      <c r="Q329" s="38"/>
    </row>
    <row r="330" spans="9:17" x14ac:dyDescent="0.2">
      <c r="I330" s="508"/>
      <c r="J330" s="586"/>
      <c r="K330" s="3" t="s">
        <v>532</v>
      </c>
      <c r="L330" s="3">
        <v>24</v>
      </c>
      <c r="M330" s="3">
        <v>150.232</v>
      </c>
      <c r="N330" s="3">
        <v>290.24700000000001</v>
      </c>
      <c r="O330" s="178">
        <v>-5.49</v>
      </c>
      <c r="Q330" s="38"/>
    </row>
    <row r="331" spans="9:17" x14ac:dyDescent="0.2">
      <c r="I331" s="508"/>
      <c r="J331" s="586"/>
      <c r="K331" s="3" t="s">
        <v>532</v>
      </c>
      <c r="L331" s="3">
        <v>25</v>
      </c>
      <c r="M331" s="3">
        <v>36.517000000000003</v>
      </c>
      <c r="N331" s="3">
        <v>295.73399999999998</v>
      </c>
      <c r="O331" s="178">
        <v>-11.558999999999999</v>
      </c>
      <c r="Q331" s="38"/>
    </row>
    <row r="332" spans="9:17" x14ac:dyDescent="0.2">
      <c r="I332" s="508"/>
      <c r="J332" s="586"/>
      <c r="K332" s="3" t="s">
        <v>532</v>
      </c>
      <c r="L332" s="3">
        <v>26</v>
      </c>
      <c r="M332" s="3">
        <v>20.434999999999999</v>
      </c>
      <c r="N332" s="3">
        <v>295.166</v>
      </c>
      <c r="O332" s="178">
        <v>-25.812999999999999</v>
      </c>
      <c r="Q332" s="38"/>
    </row>
    <row r="333" spans="9:17" x14ac:dyDescent="0.2">
      <c r="I333" s="508"/>
      <c r="J333" s="586"/>
      <c r="K333" s="3" t="s">
        <v>532</v>
      </c>
      <c r="L333" s="3">
        <v>27</v>
      </c>
      <c r="M333" s="3">
        <v>109.93</v>
      </c>
      <c r="N333" s="3">
        <v>303.49099999999999</v>
      </c>
      <c r="O333" s="178">
        <v>-7.641</v>
      </c>
      <c r="Q333" s="38"/>
    </row>
    <row r="334" spans="9:17" x14ac:dyDescent="0.2">
      <c r="I334" s="508"/>
      <c r="J334" s="586"/>
      <c r="K334" s="3" t="s">
        <v>532</v>
      </c>
      <c r="L334" s="3">
        <v>28</v>
      </c>
      <c r="M334" s="3">
        <v>21.759</v>
      </c>
      <c r="N334" s="3">
        <v>306.32900000000001</v>
      </c>
      <c r="O334" s="178">
        <v>-29.382999999999999</v>
      </c>
      <c r="Q334" s="38"/>
    </row>
    <row r="335" spans="9:17" x14ac:dyDescent="0.2">
      <c r="I335" s="508"/>
      <c r="J335" s="586"/>
      <c r="K335" s="3" t="s">
        <v>532</v>
      </c>
      <c r="L335" s="3">
        <v>29</v>
      </c>
      <c r="M335" s="3">
        <v>147.96100000000001</v>
      </c>
      <c r="N335" s="3">
        <v>306.89699999999999</v>
      </c>
      <c r="O335" s="178">
        <v>-12.081</v>
      </c>
      <c r="Q335" s="38"/>
    </row>
    <row r="336" spans="9:17" x14ac:dyDescent="0.2">
      <c r="I336" s="508"/>
      <c r="J336" s="586"/>
      <c r="K336" s="3" t="s">
        <v>532</v>
      </c>
      <c r="L336" s="3">
        <v>30</v>
      </c>
      <c r="M336" s="3">
        <v>122.986</v>
      </c>
      <c r="N336" s="3">
        <v>306.89699999999999</v>
      </c>
      <c r="O336" s="178">
        <v>-16.093</v>
      </c>
      <c r="Q336" s="38"/>
    </row>
    <row r="337" spans="9:17" x14ac:dyDescent="0.2">
      <c r="I337" s="508"/>
      <c r="J337" s="586"/>
      <c r="K337" s="3" t="s">
        <v>532</v>
      </c>
      <c r="L337" s="3">
        <v>31</v>
      </c>
      <c r="M337" s="3">
        <v>14.38</v>
      </c>
      <c r="N337" s="3">
        <v>309.73500000000001</v>
      </c>
      <c r="O337" s="178">
        <v>-37.42</v>
      </c>
      <c r="Q337" s="38"/>
    </row>
    <row r="338" spans="9:17" x14ac:dyDescent="0.2">
      <c r="I338" s="508"/>
      <c r="J338" s="586"/>
      <c r="K338" s="3" t="s">
        <v>532</v>
      </c>
      <c r="L338" s="3">
        <v>32</v>
      </c>
      <c r="M338" s="3">
        <v>70.575000000000003</v>
      </c>
      <c r="N338" s="3">
        <v>312.952</v>
      </c>
      <c r="O338" s="178">
        <v>-25.815000000000001</v>
      </c>
      <c r="Q338" s="38"/>
    </row>
    <row r="339" spans="9:17" x14ac:dyDescent="0.2">
      <c r="I339" s="508"/>
      <c r="J339" s="586"/>
      <c r="K339" s="3" t="s">
        <v>532</v>
      </c>
      <c r="L339" s="3">
        <v>33</v>
      </c>
      <c r="M339" s="3">
        <v>105.2</v>
      </c>
      <c r="N339" s="3">
        <v>313.33</v>
      </c>
      <c r="O339" s="178">
        <v>-15.582000000000001</v>
      </c>
      <c r="Q339" s="38"/>
    </row>
    <row r="340" spans="9:17" x14ac:dyDescent="0.2">
      <c r="I340" s="508"/>
      <c r="J340" s="586"/>
      <c r="K340" s="3" t="s">
        <v>532</v>
      </c>
      <c r="L340" s="3">
        <v>34</v>
      </c>
      <c r="M340" s="3">
        <v>107.849</v>
      </c>
      <c r="N340" s="3">
        <v>318.06</v>
      </c>
      <c r="O340" s="178">
        <v>-20.062000000000001</v>
      </c>
      <c r="Q340" s="38"/>
    </row>
    <row r="341" spans="9:17" x14ac:dyDescent="0.2">
      <c r="I341" s="508"/>
      <c r="J341" s="586"/>
      <c r="K341" s="3" t="s">
        <v>532</v>
      </c>
      <c r="L341" s="3">
        <v>35</v>
      </c>
      <c r="M341" s="3">
        <v>112.20099999999999</v>
      </c>
      <c r="N341" s="3">
        <v>317.87099999999998</v>
      </c>
      <c r="O341" s="178">
        <v>-20.846</v>
      </c>
      <c r="Q341" s="38"/>
    </row>
    <row r="342" spans="9:17" x14ac:dyDescent="0.2">
      <c r="I342" s="508"/>
      <c r="J342" s="586"/>
      <c r="K342" s="3" t="s">
        <v>532</v>
      </c>
      <c r="L342" s="3">
        <v>36</v>
      </c>
      <c r="M342" s="3">
        <v>146.06899999999999</v>
      </c>
      <c r="N342" s="3">
        <v>322.22300000000001</v>
      </c>
      <c r="O342" s="178">
        <v>-27.634</v>
      </c>
      <c r="Q342" s="38"/>
    </row>
    <row r="343" spans="9:17" x14ac:dyDescent="0.2">
      <c r="I343" s="508"/>
      <c r="J343" s="586"/>
      <c r="K343" s="3" t="s">
        <v>532</v>
      </c>
      <c r="L343" s="3">
        <v>37</v>
      </c>
      <c r="M343" s="3">
        <v>85.522000000000006</v>
      </c>
      <c r="N343" s="3">
        <v>327.52100000000002</v>
      </c>
      <c r="O343" s="178">
        <v>-35.396000000000001</v>
      </c>
      <c r="Q343" s="38"/>
    </row>
    <row r="344" spans="9:17" x14ac:dyDescent="0.2">
      <c r="I344" s="508"/>
      <c r="J344" s="586" t="s">
        <v>404</v>
      </c>
      <c r="K344" s="3" t="s">
        <v>533</v>
      </c>
      <c r="L344" s="3">
        <v>0</v>
      </c>
      <c r="M344" s="3">
        <v>135.80500000000001</v>
      </c>
      <c r="N344" s="3">
        <v>11.069000000000001</v>
      </c>
      <c r="O344" s="178">
        <v>-36.530999999999999</v>
      </c>
      <c r="Q344" s="38"/>
    </row>
    <row r="345" spans="9:17" x14ac:dyDescent="0.2">
      <c r="I345" s="508"/>
      <c r="J345" s="586"/>
      <c r="K345" s="3" t="s">
        <v>533</v>
      </c>
      <c r="L345" s="3">
        <v>1</v>
      </c>
      <c r="M345" s="3">
        <v>137.36600000000001</v>
      </c>
      <c r="N345" s="3">
        <v>13.765000000000001</v>
      </c>
      <c r="O345" s="178">
        <v>-33.319000000000003</v>
      </c>
      <c r="Q345" s="38"/>
    </row>
    <row r="346" spans="9:17" x14ac:dyDescent="0.2">
      <c r="I346" s="508"/>
      <c r="J346" s="586"/>
      <c r="K346" s="3" t="s">
        <v>533</v>
      </c>
      <c r="L346" s="3">
        <v>2</v>
      </c>
      <c r="M346" s="3">
        <v>143.184</v>
      </c>
      <c r="N346" s="3">
        <v>54.634</v>
      </c>
      <c r="O346" s="178">
        <v>-11.359</v>
      </c>
      <c r="Q346" s="38"/>
    </row>
    <row r="347" spans="9:17" x14ac:dyDescent="0.2">
      <c r="I347" s="508"/>
      <c r="J347" s="586"/>
      <c r="K347" s="3" t="s">
        <v>533</v>
      </c>
      <c r="L347" s="3">
        <v>3</v>
      </c>
      <c r="M347" s="3">
        <v>131.548</v>
      </c>
      <c r="N347" s="3">
        <v>60.31</v>
      </c>
      <c r="O347" s="178">
        <v>-12.968</v>
      </c>
      <c r="Q347" s="38"/>
    </row>
    <row r="348" spans="9:17" x14ac:dyDescent="0.2">
      <c r="I348" s="508"/>
      <c r="J348" s="586"/>
      <c r="K348" s="3" t="s">
        <v>533</v>
      </c>
      <c r="L348" s="3">
        <v>4</v>
      </c>
      <c r="M348" s="3">
        <v>98.483000000000004</v>
      </c>
      <c r="N348" s="3">
        <v>97.774000000000001</v>
      </c>
      <c r="O348" s="178">
        <v>-9.9499999999999993</v>
      </c>
      <c r="Q348" s="38"/>
    </row>
    <row r="349" spans="9:17" x14ac:dyDescent="0.2">
      <c r="I349" s="508"/>
      <c r="J349" s="586"/>
      <c r="K349" s="3" t="s">
        <v>533</v>
      </c>
      <c r="L349" s="3">
        <v>5</v>
      </c>
      <c r="M349" s="3">
        <v>195.68899999999999</v>
      </c>
      <c r="N349" s="3">
        <v>117.215</v>
      </c>
      <c r="O349" s="178">
        <v>-72.334000000000003</v>
      </c>
      <c r="Q349" s="38"/>
    </row>
    <row r="350" spans="9:17" x14ac:dyDescent="0.2">
      <c r="I350" s="508"/>
      <c r="J350" s="586"/>
      <c r="K350" s="3" t="s">
        <v>533</v>
      </c>
      <c r="L350" s="3">
        <v>6</v>
      </c>
      <c r="M350" s="3">
        <v>180.78899999999999</v>
      </c>
      <c r="N350" s="3">
        <v>152.124</v>
      </c>
      <c r="O350" s="178">
        <v>-34.305999999999997</v>
      </c>
      <c r="Q350" s="38"/>
    </row>
    <row r="351" spans="9:17" x14ac:dyDescent="0.2">
      <c r="I351" s="508"/>
      <c r="J351" s="586"/>
      <c r="K351" s="3" t="s">
        <v>533</v>
      </c>
      <c r="L351" s="3">
        <v>7</v>
      </c>
      <c r="M351" s="3">
        <v>170.43</v>
      </c>
      <c r="N351" s="3">
        <v>185.898</v>
      </c>
      <c r="O351" s="178">
        <v>-6.0890000000000004</v>
      </c>
      <c r="Q351" s="38"/>
    </row>
    <row r="352" spans="9:17" x14ac:dyDescent="0.2">
      <c r="I352" s="508"/>
      <c r="J352" s="586"/>
      <c r="K352" s="3" t="s">
        <v>533</v>
      </c>
      <c r="L352" s="3">
        <v>8</v>
      </c>
      <c r="M352" s="3">
        <v>168.44300000000001</v>
      </c>
      <c r="N352" s="3">
        <v>191.006</v>
      </c>
      <c r="O352" s="178">
        <v>-8.1020000000000003</v>
      </c>
      <c r="Q352" s="38"/>
    </row>
    <row r="353" spans="9:17" x14ac:dyDescent="0.2">
      <c r="I353" s="508"/>
      <c r="J353" s="586"/>
      <c r="K353" s="3" t="s">
        <v>533</v>
      </c>
      <c r="L353" s="3">
        <v>9</v>
      </c>
      <c r="M353" s="3">
        <v>164.61199999999999</v>
      </c>
      <c r="N353" s="3">
        <v>197.392</v>
      </c>
      <c r="O353" s="178">
        <v>-8.5809999999999995</v>
      </c>
      <c r="Q353" s="38"/>
    </row>
    <row r="354" spans="9:17" x14ac:dyDescent="0.2">
      <c r="I354" s="508"/>
      <c r="J354" s="586"/>
      <c r="K354" s="3" t="s">
        <v>533</v>
      </c>
      <c r="L354" s="3">
        <v>10</v>
      </c>
      <c r="M354" s="3">
        <v>166.45699999999999</v>
      </c>
      <c r="N354" s="3">
        <v>202.07499999999999</v>
      </c>
      <c r="O354" s="178">
        <v>-12.367000000000001</v>
      </c>
      <c r="Q354" s="38"/>
    </row>
    <row r="355" spans="9:17" x14ac:dyDescent="0.2">
      <c r="I355" s="508"/>
      <c r="J355" s="586"/>
      <c r="K355" s="3" t="s">
        <v>533</v>
      </c>
      <c r="L355" s="3">
        <v>11</v>
      </c>
      <c r="M355" s="3">
        <v>158.084</v>
      </c>
      <c r="N355" s="3">
        <v>208.60300000000001</v>
      </c>
      <c r="O355" s="178">
        <v>-17.998000000000001</v>
      </c>
      <c r="Q355" s="38"/>
    </row>
    <row r="356" spans="9:17" x14ac:dyDescent="0.2">
      <c r="I356" s="508"/>
      <c r="J356" s="586"/>
      <c r="K356" s="3" t="s">
        <v>533</v>
      </c>
      <c r="L356" s="3">
        <v>12</v>
      </c>
      <c r="M356" s="3">
        <v>148.00899999999999</v>
      </c>
      <c r="N356" s="3">
        <v>274.58999999999997</v>
      </c>
      <c r="O356" s="178">
        <v>-78.453000000000003</v>
      </c>
      <c r="Q356" s="38"/>
    </row>
    <row r="357" spans="9:17" x14ac:dyDescent="0.2">
      <c r="I357" s="508"/>
      <c r="J357" s="586"/>
      <c r="K357" s="3" t="s">
        <v>533</v>
      </c>
      <c r="L357" s="3">
        <v>13</v>
      </c>
      <c r="M357" s="3">
        <v>144.17699999999999</v>
      </c>
      <c r="N357" s="3">
        <v>276.29199999999997</v>
      </c>
      <c r="O357" s="178">
        <v>-74.843999999999994</v>
      </c>
      <c r="Q357" s="3"/>
    </row>
    <row r="358" spans="9:17" x14ac:dyDescent="0.2">
      <c r="I358" s="508"/>
      <c r="J358" s="586" t="s">
        <v>409</v>
      </c>
      <c r="K358" s="3" t="s">
        <v>534</v>
      </c>
      <c r="L358" s="3">
        <v>0</v>
      </c>
      <c r="M358" s="3">
        <v>190.01300000000001</v>
      </c>
      <c r="N358" s="3">
        <v>44.274999999999999</v>
      </c>
      <c r="O358" s="178">
        <v>-40.648000000000003</v>
      </c>
      <c r="Q358" s="3"/>
    </row>
    <row r="359" spans="9:17" x14ac:dyDescent="0.2">
      <c r="I359" s="508"/>
      <c r="J359" s="586"/>
      <c r="K359" s="3" t="s">
        <v>534</v>
      </c>
      <c r="L359" s="3">
        <v>1</v>
      </c>
      <c r="M359" s="3">
        <v>182.49199999999999</v>
      </c>
      <c r="N359" s="3">
        <v>71.521000000000001</v>
      </c>
      <c r="O359" s="178">
        <v>-34.868000000000002</v>
      </c>
      <c r="Q359" s="3"/>
    </row>
    <row r="360" spans="9:17" x14ac:dyDescent="0.2">
      <c r="I360" s="508"/>
      <c r="J360" s="586"/>
      <c r="K360" s="3" t="s">
        <v>534</v>
      </c>
      <c r="L360" s="3">
        <v>2</v>
      </c>
      <c r="M360" s="3">
        <v>200.23</v>
      </c>
      <c r="N360" s="3">
        <v>77.765000000000001</v>
      </c>
      <c r="O360" s="178">
        <v>-17.608000000000001</v>
      </c>
      <c r="Q360" s="3"/>
    </row>
    <row r="361" spans="9:17" x14ac:dyDescent="0.2">
      <c r="I361" s="508"/>
      <c r="J361" s="586"/>
      <c r="K361" s="3" t="s">
        <v>534</v>
      </c>
      <c r="L361" s="3">
        <v>3</v>
      </c>
      <c r="M361" s="3">
        <v>171.70699999999999</v>
      </c>
      <c r="N361" s="3">
        <v>86.846999999999994</v>
      </c>
      <c r="O361" s="178">
        <v>-33.427999999999997</v>
      </c>
      <c r="Q361" s="3"/>
    </row>
    <row r="362" spans="9:17" x14ac:dyDescent="0.2">
      <c r="I362" s="508"/>
      <c r="J362" s="586"/>
      <c r="K362" s="3" t="s">
        <v>534</v>
      </c>
      <c r="L362" s="3">
        <v>4</v>
      </c>
      <c r="M362" s="3">
        <v>160.922</v>
      </c>
      <c r="N362" s="3">
        <v>101.038</v>
      </c>
      <c r="O362" s="178">
        <v>-15.15</v>
      </c>
      <c r="Q362" s="3"/>
    </row>
    <row r="363" spans="9:17" x14ac:dyDescent="0.2">
      <c r="I363" s="508"/>
      <c r="J363" s="586"/>
      <c r="K363" s="3" t="s">
        <v>534</v>
      </c>
      <c r="L363" s="3">
        <v>5</v>
      </c>
      <c r="M363" s="3">
        <v>147.72499999999999</v>
      </c>
      <c r="N363" s="3">
        <v>105.437</v>
      </c>
      <c r="O363" s="178">
        <v>-7.35</v>
      </c>
      <c r="Q363" s="3"/>
    </row>
    <row r="364" spans="9:17" x14ac:dyDescent="0.2">
      <c r="I364" s="508"/>
      <c r="J364" s="586"/>
      <c r="K364" s="3" t="s">
        <v>534</v>
      </c>
      <c r="L364" s="3">
        <v>6</v>
      </c>
      <c r="M364" s="3">
        <v>191.148</v>
      </c>
      <c r="N364" s="3">
        <v>107.849</v>
      </c>
      <c r="O364" s="178">
        <v>-39.948</v>
      </c>
      <c r="Q364" s="3"/>
    </row>
    <row r="365" spans="9:17" x14ac:dyDescent="0.2">
      <c r="I365" s="508"/>
      <c r="J365" s="586"/>
      <c r="K365" s="3" t="s">
        <v>534</v>
      </c>
      <c r="L365" s="3">
        <v>7</v>
      </c>
      <c r="M365" s="3">
        <v>152.55000000000001</v>
      </c>
      <c r="N365" s="3">
        <v>108.842</v>
      </c>
      <c r="O365" s="178">
        <v>-4.0609999999999999</v>
      </c>
      <c r="Q365" s="3"/>
    </row>
    <row r="366" spans="9:17" x14ac:dyDescent="0.2">
      <c r="I366" s="508"/>
      <c r="J366" s="586"/>
      <c r="K366" s="3" t="s">
        <v>534</v>
      </c>
      <c r="L366" s="3">
        <v>8</v>
      </c>
      <c r="M366" s="3">
        <v>221.51599999999999</v>
      </c>
      <c r="N366" s="3">
        <v>108.133</v>
      </c>
      <c r="O366" s="178">
        <v>-27.571999999999999</v>
      </c>
      <c r="Q366" s="3"/>
    </row>
    <row r="367" spans="9:17" x14ac:dyDescent="0.2">
      <c r="I367" s="508"/>
      <c r="J367" s="586"/>
      <c r="K367" s="3" t="s">
        <v>534</v>
      </c>
      <c r="L367" s="3">
        <v>9</v>
      </c>
      <c r="M367" s="3">
        <v>150.56299999999999</v>
      </c>
      <c r="N367" s="3">
        <v>114.235</v>
      </c>
      <c r="O367" s="178">
        <v>-0.246</v>
      </c>
      <c r="Q367" s="3"/>
    </row>
    <row r="368" spans="9:17" x14ac:dyDescent="0.2">
      <c r="I368" s="508"/>
      <c r="J368" s="586"/>
      <c r="K368" s="3" t="s">
        <v>534</v>
      </c>
      <c r="L368" s="3">
        <v>10</v>
      </c>
      <c r="M368" s="3">
        <v>173.126</v>
      </c>
      <c r="N368" s="3">
        <v>111.39700000000001</v>
      </c>
      <c r="O368" s="178">
        <v>-22.504999999999999</v>
      </c>
      <c r="Q368" s="3"/>
    </row>
    <row r="369" spans="9:17" x14ac:dyDescent="0.2">
      <c r="I369" s="508"/>
      <c r="J369" s="586"/>
      <c r="K369" s="3" t="s">
        <v>534</v>
      </c>
      <c r="L369" s="3">
        <v>11</v>
      </c>
      <c r="M369" s="3">
        <v>158.93600000000001</v>
      </c>
      <c r="N369" s="3">
        <v>118.634</v>
      </c>
      <c r="O369" s="178">
        <v>-9.0340000000000007</v>
      </c>
      <c r="Q369" s="3"/>
    </row>
    <row r="370" spans="9:17" x14ac:dyDescent="0.2">
      <c r="I370" s="508"/>
      <c r="J370" s="586"/>
      <c r="K370" s="3" t="s">
        <v>534</v>
      </c>
      <c r="L370" s="3">
        <v>12</v>
      </c>
      <c r="M370" s="3">
        <v>179.22800000000001</v>
      </c>
      <c r="N370" s="3">
        <v>121.188</v>
      </c>
      <c r="O370" s="178">
        <v>-28.925000000000001</v>
      </c>
      <c r="Q370" s="3"/>
    </row>
    <row r="371" spans="9:17" x14ac:dyDescent="0.2">
      <c r="I371" s="508"/>
      <c r="J371" s="586"/>
      <c r="K371" s="3" t="s">
        <v>534</v>
      </c>
      <c r="L371" s="3">
        <v>13</v>
      </c>
      <c r="M371" s="3">
        <v>137.22399999999999</v>
      </c>
      <c r="N371" s="3">
        <v>122.749</v>
      </c>
      <c r="O371" s="178">
        <v>-12.855</v>
      </c>
      <c r="Q371" s="3"/>
    </row>
    <row r="372" spans="9:17" x14ac:dyDescent="0.2">
      <c r="I372" s="508"/>
      <c r="J372" s="586"/>
      <c r="K372" s="3" t="s">
        <v>534</v>
      </c>
      <c r="L372" s="3">
        <v>14</v>
      </c>
      <c r="M372" s="3">
        <v>171.14</v>
      </c>
      <c r="N372" s="3">
        <v>125.446</v>
      </c>
      <c r="O372" s="178">
        <v>-22.829000000000001</v>
      </c>
      <c r="Q372" s="3"/>
    </row>
    <row r="373" spans="9:17" x14ac:dyDescent="0.2">
      <c r="I373" s="508"/>
      <c r="J373" s="586"/>
      <c r="K373" s="3" t="s">
        <v>534</v>
      </c>
      <c r="L373" s="3">
        <v>15</v>
      </c>
      <c r="M373" s="3">
        <v>127.574</v>
      </c>
      <c r="N373" s="3">
        <v>130.83799999999999</v>
      </c>
      <c r="O373" s="178">
        <v>-6.7080000000000002</v>
      </c>
      <c r="Q373" s="3"/>
    </row>
    <row r="374" spans="9:17" x14ac:dyDescent="0.2">
      <c r="I374" s="508"/>
      <c r="J374" s="586"/>
      <c r="K374" s="3" t="s">
        <v>534</v>
      </c>
      <c r="L374" s="3">
        <v>16</v>
      </c>
      <c r="M374" s="3">
        <v>182.208</v>
      </c>
      <c r="N374" s="3">
        <v>143.75200000000001</v>
      </c>
      <c r="O374" s="178">
        <v>-26.047999999999998</v>
      </c>
      <c r="Q374" s="3"/>
    </row>
    <row r="375" spans="9:17" x14ac:dyDescent="0.2">
      <c r="I375" s="508"/>
      <c r="J375" s="586"/>
      <c r="K375" s="3" t="s">
        <v>534</v>
      </c>
      <c r="L375" s="3">
        <v>17</v>
      </c>
      <c r="M375" s="3">
        <v>195.83099999999999</v>
      </c>
      <c r="N375" s="3">
        <v>145.45400000000001</v>
      </c>
      <c r="O375" s="178">
        <v>-26.808</v>
      </c>
      <c r="Q375" s="3"/>
    </row>
    <row r="376" spans="9:17" x14ac:dyDescent="0.2">
      <c r="I376" s="508"/>
      <c r="J376" s="586"/>
      <c r="K376" s="3" t="s">
        <v>534</v>
      </c>
      <c r="L376" s="3">
        <v>18</v>
      </c>
      <c r="M376" s="3">
        <v>120.19499999999999</v>
      </c>
      <c r="N376" s="3">
        <v>159.929</v>
      </c>
      <c r="O376" s="178">
        <v>-18.177</v>
      </c>
      <c r="Q376" s="3"/>
    </row>
    <row r="377" spans="9:17" x14ac:dyDescent="0.2">
      <c r="I377" s="508"/>
      <c r="J377" s="586"/>
      <c r="K377" s="3" t="s">
        <v>534</v>
      </c>
      <c r="L377" s="3">
        <v>19</v>
      </c>
      <c r="M377" s="3">
        <v>206.61600000000001</v>
      </c>
      <c r="N377" s="3">
        <v>166.45699999999999</v>
      </c>
      <c r="O377" s="178">
        <v>-24.216000000000001</v>
      </c>
      <c r="Q377" s="3"/>
    </row>
    <row r="378" spans="9:17" x14ac:dyDescent="0.2">
      <c r="I378" s="508"/>
      <c r="J378" s="586"/>
      <c r="K378" s="3" t="s">
        <v>534</v>
      </c>
      <c r="L378" s="3">
        <v>20</v>
      </c>
      <c r="M378" s="3">
        <v>188.73599999999999</v>
      </c>
      <c r="N378" s="3">
        <v>171.99100000000001</v>
      </c>
      <c r="O378" s="178">
        <v>-5.7889999999999997</v>
      </c>
      <c r="Q378" s="3"/>
    </row>
    <row r="379" spans="9:17" x14ac:dyDescent="0.2">
      <c r="I379" s="508"/>
      <c r="J379" s="586"/>
      <c r="K379" s="3" t="s">
        <v>534</v>
      </c>
      <c r="L379" s="3">
        <v>21</v>
      </c>
      <c r="M379" s="3">
        <v>116.931</v>
      </c>
      <c r="N379" s="3">
        <v>195.26400000000001</v>
      </c>
      <c r="O379" s="178">
        <v>-1.6060000000000001</v>
      </c>
      <c r="Q379" s="3"/>
    </row>
    <row r="380" spans="9:17" x14ac:dyDescent="0.2">
      <c r="I380" s="508"/>
      <c r="J380" s="586"/>
      <c r="K380" s="3" t="s">
        <v>534</v>
      </c>
      <c r="L380" s="3">
        <v>22</v>
      </c>
      <c r="M380" s="3">
        <v>117.92400000000001</v>
      </c>
      <c r="N380" s="3">
        <v>200.089</v>
      </c>
      <c r="O380" s="178">
        <v>-3.3759999999999999</v>
      </c>
      <c r="Q380" s="3"/>
    </row>
    <row r="381" spans="9:17" x14ac:dyDescent="0.2">
      <c r="I381" s="508"/>
      <c r="J381" s="586"/>
      <c r="K381" s="3" t="s">
        <v>534</v>
      </c>
      <c r="L381" s="3">
        <v>23</v>
      </c>
      <c r="M381" s="3">
        <v>164.328</v>
      </c>
      <c r="N381" s="3">
        <v>209.738</v>
      </c>
      <c r="O381" s="178">
        <v>-22.379000000000001</v>
      </c>
      <c r="Q381" s="3"/>
    </row>
    <row r="382" spans="9:17" x14ac:dyDescent="0.2">
      <c r="I382" s="508"/>
      <c r="J382" s="586"/>
      <c r="K382" s="3" t="s">
        <v>534</v>
      </c>
      <c r="L382" s="3">
        <v>24</v>
      </c>
      <c r="M382" s="3">
        <v>180.93100000000001</v>
      </c>
      <c r="N382" s="3">
        <v>204.346</v>
      </c>
      <c r="O382" s="178">
        <v>-16.579000000000001</v>
      </c>
      <c r="Q382" s="3"/>
    </row>
    <row r="383" spans="9:17" x14ac:dyDescent="0.2">
      <c r="I383" s="508"/>
      <c r="J383" s="586"/>
      <c r="K383" s="3" t="s">
        <v>534</v>
      </c>
      <c r="L383" s="3">
        <v>25</v>
      </c>
      <c r="M383" s="3">
        <v>128.42599999999999</v>
      </c>
      <c r="N383" s="3">
        <v>206.61600000000001</v>
      </c>
      <c r="O383" s="178">
        <v>-13.6</v>
      </c>
      <c r="Q383" s="3"/>
    </row>
    <row r="384" spans="9:17" x14ac:dyDescent="0.2">
      <c r="I384" s="508"/>
      <c r="J384" s="586"/>
      <c r="K384" s="3" t="s">
        <v>534</v>
      </c>
      <c r="L384" s="3">
        <v>26</v>
      </c>
      <c r="M384" s="3">
        <v>120.19499999999999</v>
      </c>
      <c r="N384" s="3">
        <v>208.887</v>
      </c>
      <c r="O384" s="178">
        <v>-12.832000000000001</v>
      </c>
      <c r="Q384" s="3"/>
    </row>
    <row r="385" spans="9:17" x14ac:dyDescent="0.2">
      <c r="I385" s="508"/>
      <c r="J385" s="586"/>
      <c r="K385" s="3" t="s">
        <v>534</v>
      </c>
      <c r="L385" s="3">
        <v>27</v>
      </c>
      <c r="M385" s="3">
        <v>159.929</v>
      </c>
      <c r="N385" s="3">
        <v>211.583</v>
      </c>
      <c r="O385" s="178">
        <v>-25.902000000000001</v>
      </c>
      <c r="Q385" s="3"/>
    </row>
    <row r="386" spans="9:17" x14ac:dyDescent="0.2">
      <c r="I386" s="508"/>
      <c r="J386" s="586"/>
      <c r="K386" s="3" t="s">
        <v>534</v>
      </c>
      <c r="L386" s="3">
        <v>28</v>
      </c>
      <c r="M386" s="3">
        <v>180.08</v>
      </c>
      <c r="N386" s="3">
        <v>212.15100000000001</v>
      </c>
      <c r="O386" s="178">
        <v>-22.731000000000002</v>
      </c>
      <c r="Q386" s="3"/>
    </row>
    <row r="387" spans="9:17" x14ac:dyDescent="0.2">
      <c r="I387" s="508"/>
      <c r="J387" s="586"/>
      <c r="K387" s="3" t="s">
        <v>534</v>
      </c>
      <c r="L387" s="3">
        <v>29</v>
      </c>
      <c r="M387" s="3">
        <v>153.827</v>
      </c>
      <c r="N387" s="3">
        <v>212.71799999999999</v>
      </c>
      <c r="O387" s="178">
        <v>-30.378</v>
      </c>
      <c r="Q387" s="3"/>
    </row>
    <row r="388" spans="9:17" x14ac:dyDescent="0.2">
      <c r="I388" s="508"/>
      <c r="J388" s="586"/>
      <c r="K388" s="3" t="s">
        <v>534</v>
      </c>
      <c r="L388" s="3">
        <v>30</v>
      </c>
      <c r="M388" s="3">
        <v>194.98</v>
      </c>
      <c r="N388" s="3">
        <v>221.65799999999999</v>
      </c>
      <c r="O388" s="178">
        <v>-37.698</v>
      </c>
      <c r="Q388" s="3"/>
    </row>
    <row r="389" spans="9:17" x14ac:dyDescent="0.2">
      <c r="I389" s="508"/>
      <c r="J389" s="586" t="s">
        <v>171</v>
      </c>
      <c r="K389" s="3" t="s">
        <v>535</v>
      </c>
      <c r="L389" s="3">
        <v>0</v>
      </c>
      <c r="M389" s="3">
        <v>368.76799999999997</v>
      </c>
      <c r="N389" s="3">
        <v>33.868000000000002</v>
      </c>
      <c r="O389" s="178">
        <v>-121.60899999999999</v>
      </c>
      <c r="Q389" s="3"/>
    </row>
    <row r="390" spans="9:17" x14ac:dyDescent="0.2">
      <c r="I390" s="508"/>
      <c r="J390" s="586"/>
      <c r="K390" s="3" t="s">
        <v>535</v>
      </c>
      <c r="L390" s="3">
        <v>1</v>
      </c>
      <c r="M390" s="3">
        <v>364.22699999999998</v>
      </c>
      <c r="N390" s="3">
        <v>33.301000000000002</v>
      </c>
      <c r="O390" s="178">
        <v>-119.544</v>
      </c>
      <c r="Q390" s="3"/>
    </row>
    <row r="391" spans="9:17" x14ac:dyDescent="0.2">
      <c r="I391" s="508"/>
      <c r="J391" s="586"/>
      <c r="K391" s="3" t="s">
        <v>535</v>
      </c>
      <c r="L391" s="3">
        <v>2</v>
      </c>
      <c r="M391" s="3">
        <v>356.84800000000001</v>
      </c>
      <c r="N391" s="3">
        <v>34.436</v>
      </c>
      <c r="O391" s="178">
        <v>-114.986</v>
      </c>
      <c r="Q391" s="3"/>
    </row>
    <row r="392" spans="9:17" x14ac:dyDescent="0.2">
      <c r="I392" s="508"/>
      <c r="J392" s="586"/>
      <c r="K392" s="3" t="s">
        <v>535</v>
      </c>
      <c r="L392" s="3">
        <v>3</v>
      </c>
      <c r="M392" s="3">
        <v>318.25</v>
      </c>
      <c r="N392" s="3">
        <v>40.491</v>
      </c>
      <c r="O392" s="178">
        <v>-91.447000000000003</v>
      </c>
      <c r="Q392" s="3"/>
    </row>
    <row r="393" spans="9:17" x14ac:dyDescent="0.2">
      <c r="I393" s="508"/>
      <c r="J393" s="586"/>
      <c r="K393" s="3" t="s">
        <v>535</v>
      </c>
      <c r="L393" s="3">
        <v>4</v>
      </c>
      <c r="M393" s="3">
        <v>345.30599999999998</v>
      </c>
      <c r="N393" s="3">
        <v>49.005000000000003</v>
      </c>
      <c r="O393" s="178">
        <v>-95.257999999999996</v>
      </c>
      <c r="Q393" s="3"/>
    </row>
    <row r="394" spans="9:17" x14ac:dyDescent="0.2">
      <c r="I394" s="508"/>
      <c r="J394" s="586"/>
      <c r="K394" s="3" t="s">
        <v>535</v>
      </c>
      <c r="L394" s="3">
        <v>5</v>
      </c>
      <c r="M394" s="3">
        <v>320.142</v>
      </c>
      <c r="N394" s="3">
        <v>97.063999999999993</v>
      </c>
      <c r="O394" s="178">
        <v>-42.316000000000003</v>
      </c>
      <c r="Q394" s="3"/>
    </row>
    <row r="395" spans="9:17" x14ac:dyDescent="0.2">
      <c r="I395" s="508"/>
      <c r="J395" s="586"/>
      <c r="K395" s="3" t="s">
        <v>535</v>
      </c>
      <c r="L395" s="3">
        <v>6</v>
      </c>
      <c r="M395" s="3">
        <v>246.53899999999999</v>
      </c>
      <c r="N395" s="3">
        <v>124.68899999999999</v>
      </c>
      <c r="O395" s="178">
        <v>-43.962000000000003</v>
      </c>
      <c r="Q395" s="3"/>
    </row>
    <row r="396" spans="9:17" x14ac:dyDescent="0.2">
      <c r="I396" s="508"/>
      <c r="J396" s="586"/>
      <c r="K396" s="3" t="s">
        <v>535</v>
      </c>
      <c r="L396" s="3">
        <v>7</v>
      </c>
      <c r="M396" s="3">
        <v>305.762</v>
      </c>
      <c r="N396" s="3">
        <v>146.25899999999999</v>
      </c>
      <c r="O396" s="178">
        <v>-22.922000000000001</v>
      </c>
      <c r="Q396" s="3"/>
    </row>
    <row r="397" spans="9:17" x14ac:dyDescent="0.2">
      <c r="I397" s="508"/>
      <c r="J397" s="586"/>
      <c r="K397" s="3" t="s">
        <v>535</v>
      </c>
      <c r="L397" s="3">
        <v>8</v>
      </c>
      <c r="M397" s="3">
        <v>205.48099999999999</v>
      </c>
      <c r="N397" s="3">
        <v>155.53</v>
      </c>
      <c r="O397" s="178">
        <v>-13.755000000000001</v>
      </c>
      <c r="Q397" s="3"/>
    </row>
    <row r="398" spans="9:17" x14ac:dyDescent="0.2">
      <c r="I398" s="508"/>
      <c r="J398" s="586"/>
      <c r="K398" s="3" t="s">
        <v>535</v>
      </c>
      <c r="L398" s="3">
        <v>9</v>
      </c>
      <c r="M398" s="3">
        <v>210.59</v>
      </c>
      <c r="N398" s="3">
        <v>163.09800000000001</v>
      </c>
      <c r="O398" s="178">
        <v>-5.1790000000000003</v>
      </c>
      <c r="Q398" s="3"/>
    </row>
    <row r="399" spans="9:17" x14ac:dyDescent="0.2">
      <c r="I399" s="508"/>
      <c r="J399" s="586"/>
      <c r="K399" s="3" t="s">
        <v>535</v>
      </c>
      <c r="L399" s="3">
        <v>10</v>
      </c>
      <c r="M399" s="3">
        <v>140.58199999999999</v>
      </c>
      <c r="N399" s="3">
        <v>186.749</v>
      </c>
      <c r="O399" s="178">
        <v>-9.5340000000000007</v>
      </c>
      <c r="Q399" s="3"/>
    </row>
    <row r="400" spans="9:17" x14ac:dyDescent="0.2">
      <c r="I400" s="508"/>
      <c r="J400" s="586"/>
      <c r="K400" s="3" t="s">
        <v>535</v>
      </c>
      <c r="L400" s="3">
        <v>11</v>
      </c>
      <c r="M400" s="3">
        <v>150.232</v>
      </c>
      <c r="N400" s="3">
        <v>187.69499999999999</v>
      </c>
      <c r="O400" s="178">
        <v>-5.0039999999999996</v>
      </c>
      <c r="Q400" s="3"/>
    </row>
    <row r="401" spans="9:17" x14ac:dyDescent="0.2">
      <c r="I401" s="508"/>
      <c r="J401" s="586"/>
      <c r="K401" s="3" t="s">
        <v>535</v>
      </c>
      <c r="L401" s="3">
        <v>12</v>
      </c>
      <c r="M401" s="3">
        <v>155.34100000000001</v>
      </c>
      <c r="N401" s="3">
        <v>189.02</v>
      </c>
      <c r="O401" s="178">
        <v>-7.8410000000000002</v>
      </c>
      <c r="Q401" s="3"/>
    </row>
    <row r="402" spans="9:17" x14ac:dyDescent="0.2">
      <c r="I402" s="508"/>
      <c r="J402" s="586"/>
      <c r="K402" s="3" t="s">
        <v>535</v>
      </c>
      <c r="L402" s="3">
        <v>13</v>
      </c>
      <c r="M402" s="3">
        <v>132.82499999999999</v>
      </c>
      <c r="N402" s="3">
        <v>191.29</v>
      </c>
      <c r="O402" s="178">
        <v>-7.3570000000000002</v>
      </c>
      <c r="Q402" s="3"/>
    </row>
    <row r="403" spans="9:17" x14ac:dyDescent="0.2">
      <c r="I403" s="508"/>
      <c r="J403" s="586"/>
      <c r="K403" s="3" t="s">
        <v>535</v>
      </c>
      <c r="L403" s="3">
        <v>14</v>
      </c>
      <c r="M403" s="3">
        <v>149.47499999999999</v>
      </c>
      <c r="N403" s="3">
        <v>194.12799999999999</v>
      </c>
      <c r="O403" s="178">
        <v>-7.4610000000000003</v>
      </c>
      <c r="Q403" s="3"/>
    </row>
    <row r="404" spans="9:17" x14ac:dyDescent="0.2">
      <c r="I404" s="508"/>
      <c r="J404" s="586"/>
      <c r="K404" s="3" t="s">
        <v>535</v>
      </c>
      <c r="L404" s="3">
        <v>15</v>
      </c>
      <c r="M404" s="3">
        <v>135.28399999999999</v>
      </c>
      <c r="N404" s="3">
        <v>198.102</v>
      </c>
      <c r="O404" s="178">
        <v>-0.86599999999999999</v>
      </c>
      <c r="Q404" s="3"/>
    </row>
    <row r="405" spans="9:17" x14ac:dyDescent="0.2">
      <c r="I405" s="508"/>
      <c r="J405" s="586"/>
      <c r="K405" s="3" t="s">
        <v>535</v>
      </c>
      <c r="L405" s="3">
        <v>16</v>
      </c>
      <c r="M405" s="3">
        <v>108.22799999999999</v>
      </c>
      <c r="N405" s="3">
        <v>218.726</v>
      </c>
      <c r="O405" s="178">
        <v>-24.870999999999999</v>
      </c>
      <c r="Q405" s="3"/>
    </row>
    <row r="406" spans="9:17" x14ac:dyDescent="0.2">
      <c r="I406" s="508"/>
      <c r="J406" s="586"/>
      <c r="K406" s="3" t="s">
        <v>535</v>
      </c>
      <c r="L406" s="3">
        <v>17</v>
      </c>
      <c r="M406" s="3">
        <v>234.99799999999999</v>
      </c>
      <c r="N406" s="3">
        <v>220.428</v>
      </c>
      <c r="O406" s="178">
        <v>-6.8929999999999998</v>
      </c>
      <c r="Q406" s="3"/>
    </row>
    <row r="407" spans="9:17" x14ac:dyDescent="0.2">
      <c r="I407" s="508"/>
      <c r="J407" s="586"/>
      <c r="K407" s="3" t="s">
        <v>535</v>
      </c>
      <c r="L407" s="3">
        <v>18</v>
      </c>
      <c r="M407" s="3">
        <v>229.51</v>
      </c>
      <c r="N407" s="3">
        <v>221.56399999999999</v>
      </c>
      <c r="O407" s="178">
        <v>-8.92</v>
      </c>
      <c r="Q407" s="3"/>
    </row>
    <row r="408" spans="9:17" x14ac:dyDescent="0.2">
      <c r="I408" s="508"/>
      <c r="J408" s="586"/>
      <c r="K408" s="3" t="s">
        <v>535</v>
      </c>
      <c r="L408" s="3">
        <v>19</v>
      </c>
      <c r="M408" s="3">
        <v>65.465999999999994</v>
      </c>
      <c r="N408" s="3">
        <v>225.53700000000001</v>
      </c>
      <c r="O408" s="178">
        <v>-16.370999999999999</v>
      </c>
      <c r="Q408" s="3"/>
    </row>
    <row r="409" spans="9:17" x14ac:dyDescent="0.2">
      <c r="I409" s="508"/>
      <c r="J409" s="586"/>
      <c r="K409" s="3" t="s">
        <v>535</v>
      </c>
      <c r="L409" s="3">
        <v>20</v>
      </c>
      <c r="M409" s="3">
        <v>241.43100000000001</v>
      </c>
      <c r="N409" s="3">
        <v>225.15899999999999</v>
      </c>
      <c r="O409" s="178">
        <v>-13.109</v>
      </c>
      <c r="Q409" s="3"/>
    </row>
    <row r="410" spans="9:17" x14ac:dyDescent="0.2">
      <c r="I410" s="508"/>
      <c r="J410" s="586"/>
      <c r="K410" s="3" t="s">
        <v>535</v>
      </c>
      <c r="L410" s="3">
        <v>21</v>
      </c>
      <c r="M410" s="3">
        <v>224.96899999999999</v>
      </c>
      <c r="N410" s="3">
        <v>227.61799999999999</v>
      </c>
      <c r="O410" s="178">
        <v>-16.106999999999999</v>
      </c>
      <c r="Q410" s="3"/>
    </row>
    <row r="411" spans="9:17" x14ac:dyDescent="0.2">
      <c r="I411" s="508"/>
      <c r="J411" s="586"/>
      <c r="K411" s="3" t="s">
        <v>535</v>
      </c>
      <c r="L411" s="3">
        <v>22</v>
      </c>
      <c r="M411" s="3">
        <v>91.956000000000003</v>
      </c>
      <c r="N411" s="3">
        <v>228.94300000000001</v>
      </c>
      <c r="O411" s="178">
        <v>-8.3290000000000006</v>
      </c>
      <c r="Q411" s="3"/>
    </row>
    <row r="412" spans="9:17" x14ac:dyDescent="0.2">
      <c r="I412" s="508"/>
      <c r="J412" s="586"/>
      <c r="K412" s="3" t="s">
        <v>535</v>
      </c>
      <c r="L412" s="3">
        <v>23</v>
      </c>
      <c r="M412" s="3">
        <v>246.35</v>
      </c>
      <c r="N412" s="3">
        <v>229.7</v>
      </c>
      <c r="O412" s="178">
        <v>-20.023</v>
      </c>
      <c r="Q412" s="3"/>
    </row>
    <row r="413" spans="9:17" x14ac:dyDescent="0.2">
      <c r="I413" s="508"/>
      <c r="J413" s="586"/>
      <c r="K413" s="3" t="s">
        <v>535</v>
      </c>
      <c r="L413" s="3">
        <v>24</v>
      </c>
      <c r="M413" s="3">
        <v>234.43</v>
      </c>
      <c r="N413" s="3">
        <v>230.267</v>
      </c>
      <c r="O413" s="178">
        <v>-16.132999999999999</v>
      </c>
      <c r="Q413" s="3"/>
    </row>
    <row r="414" spans="9:17" x14ac:dyDescent="0.2">
      <c r="I414" s="508"/>
      <c r="J414" s="586"/>
      <c r="K414" s="3" t="s">
        <v>535</v>
      </c>
      <c r="L414" s="3">
        <v>25</v>
      </c>
      <c r="M414" s="3">
        <v>239.917</v>
      </c>
      <c r="N414" s="3">
        <v>230.267</v>
      </c>
      <c r="O414" s="178">
        <v>-17.145</v>
      </c>
      <c r="Q414" s="3"/>
    </row>
    <row r="415" spans="9:17" x14ac:dyDescent="0.2">
      <c r="I415" s="508"/>
      <c r="J415" s="586"/>
      <c r="K415" s="3" t="s">
        <v>535</v>
      </c>
      <c r="L415" s="3">
        <v>26</v>
      </c>
      <c r="M415" s="3">
        <v>88.739000000000004</v>
      </c>
      <c r="N415" s="3">
        <v>236.511</v>
      </c>
      <c r="O415" s="178">
        <v>-12.099</v>
      </c>
      <c r="Q415" s="3"/>
    </row>
    <row r="416" spans="9:17" x14ac:dyDescent="0.2">
      <c r="I416" s="508"/>
      <c r="J416" s="586"/>
      <c r="K416" s="3" t="s">
        <v>535</v>
      </c>
      <c r="L416" s="3">
        <v>27</v>
      </c>
      <c r="M416" s="3">
        <v>55.817</v>
      </c>
      <c r="N416" s="3">
        <v>242.18799999999999</v>
      </c>
      <c r="O416" s="178">
        <v>-31.158999999999999</v>
      </c>
      <c r="Q416" s="3"/>
    </row>
    <row r="417" spans="9:17" x14ac:dyDescent="0.2">
      <c r="I417" s="508"/>
      <c r="J417" s="586"/>
      <c r="K417" s="3" t="s">
        <v>535</v>
      </c>
      <c r="L417" s="3">
        <v>28</v>
      </c>
      <c r="M417" s="3">
        <v>60.924999999999997</v>
      </c>
      <c r="N417" s="3">
        <v>248.62100000000001</v>
      </c>
      <c r="O417" s="178">
        <v>-31.425000000000001</v>
      </c>
      <c r="Q417" s="3"/>
    </row>
    <row r="418" spans="9:17" x14ac:dyDescent="0.2">
      <c r="I418" s="508"/>
      <c r="J418" s="586"/>
      <c r="K418" s="3" t="s">
        <v>535</v>
      </c>
      <c r="L418" s="3">
        <v>29</v>
      </c>
      <c r="M418" s="3">
        <v>45.978000000000002</v>
      </c>
      <c r="N418" s="3">
        <v>255.81100000000001</v>
      </c>
      <c r="O418" s="178">
        <v>-47.253</v>
      </c>
      <c r="Q418" s="3"/>
    </row>
    <row r="419" spans="9:17" x14ac:dyDescent="0.2">
      <c r="I419" s="508"/>
      <c r="J419" s="586"/>
      <c r="K419" s="3" t="s">
        <v>535</v>
      </c>
      <c r="L419" s="3">
        <v>30</v>
      </c>
      <c r="M419" s="3">
        <v>66.222999999999999</v>
      </c>
      <c r="N419" s="3">
        <v>258.649</v>
      </c>
      <c r="O419" s="178">
        <v>-35.912999999999997</v>
      </c>
      <c r="Q419" s="3"/>
    </row>
    <row r="420" spans="9:17" x14ac:dyDescent="0.2">
      <c r="I420" s="508"/>
      <c r="J420" s="586"/>
      <c r="K420" s="3" t="s">
        <v>535</v>
      </c>
      <c r="L420" s="3">
        <v>31</v>
      </c>
      <c r="M420" s="3">
        <v>74.358999999999995</v>
      </c>
      <c r="N420" s="3">
        <v>260.35199999999998</v>
      </c>
      <c r="O420" s="178">
        <v>-35.18</v>
      </c>
      <c r="Q420" s="3"/>
    </row>
    <row r="421" spans="9:17" x14ac:dyDescent="0.2">
      <c r="I421" s="508"/>
      <c r="J421" s="586"/>
      <c r="K421" s="3" t="s">
        <v>535</v>
      </c>
      <c r="L421" s="3">
        <v>32</v>
      </c>
      <c r="M421" s="3">
        <v>38.787999999999997</v>
      </c>
      <c r="N421" s="3">
        <v>298.19299999999998</v>
      </c>
      <c r="O421" s="178">
        <v>-41.003999999999998</v>
      </c>
      <c r="Q421" s="3"/>
    </row>
    <row r="422" spans="9:17" x14ac:dyDescent="0.2">
      <c r="I422" s="508"/>
      <c r="J422" s="586"/>
      <c r="K422" s="3" t="s">
        <v>535</v>
      </c>
      <c r="L422" s="3">
        <v>33</v>
      </c>
      <c r="M422" s="3">
        <v>41.436999999999998</v>
      </c>
      <c r="N422" s="3">
        <v>301.221</v>
      </c>
      <c r="O422" s="178">
        <v>-38.037999999999997</v>
      </c>
      <c r="Q422" s="3"/>
    </row>
    <row r="423" spans="9:17" x14ac:dyDescent="0.2">
      <c r="I423" s="508"/>
      <c r="J423" s="586"/>
      <c r="K423" s="3" t="s">
        <v>535</v>
      </c>
      <c r="L423" s="3">
        <v>34</v>
      </c>
      <c r="M423" s="3">
        <v>143.23099999999999</v>
      </c>
      <c r="N423" s="3">
        <v>301.78800000000001</v>
      </c>
      <c r="O423" s="178">
        <v>-12.664</v>
      </c>
      <c r="Q423" s="3"/>
    </row>
    <row r="424" spans="9:17" x14ac:dyDescent="0.2">
      <c r="I424" s="508"/>
      <c r="J424" s="586"/>
      <c r="K424" s="3" t="s">
        <v>535</v>
      </c>
      <c r="L424" s="3">
        <v>35</v>
      </c>
      <c r="M424" s="3">
        <v>33.301000000000002</v>
      </c>
      <c r="N424" s="3">
        <v>308.411</v>
      </c>
      <c r="O424" s="178">
        <v>-31.15</v>
      </c>
      <c r="Q424" s="3"/>
    </row>
    <row r="425" spans="9:17" x14ac:dyDescent="0.2">
      <c r="I425" s="508"/>
      <c r="J425" s="586"/>
      <c r="K425" s="3" t="s">
        <v>535</v>
      </c>
      <c r="L425" s="3">
        <v>36</v>
      </c>
      <c r="M425" s="3">
        <v>34.625</v>
      </c>
      <c r="N425" s="3">
        <v>309.54599999999999</v>
      </c>
      <c r="O425" s="178">
        <v>-28.763000000000002</v>
      </c>
      <c r="Q425" s="3"/>
    </row>
    <row r="426" spans="9:17" x14ac:dyDescent="0.2">
      <c r="I426" s="508"/>
      <c r="J426" s="586"/>
      <c r="K426" s="3" t="s">
        <v>535</v>
      </c>
      <c r="L426" s="3">
        <v>37</v>
      </c>
      <c r="M426" s="3">
        <v>41.814999999999998</v>
      </c>
      <c r="N426" s="3">
        <v>333.76499999999999</v>
      </c>
      <c r="O426" s="178">
        <v>-5.5720000000000001</v>
      </c>
      <c r="Q426" s="3"/>
    </row>
    <row r="427" spans="9:17" x14ac:dyDescent="0.2">
      <c r="I427" s="508"/>
      <c r="J427" s="586"/>
      <c r="K427" s="3" t="s">
        <v>535</v>
      </c>
      <c r="L427" s="3">
        <v>38</v>
      </c>
      <c r="M427" s="3">
        <v>38.598999999999997</v>
      </c>
      <c r="N427" s="3">
        <v>340.19799999999998</v>
      </c>
      <c r="O427" s="178">
        <v>-4.7E-2</v>
      </c>
      <c r="Q427" s="3"/>
    </row>
    <row r="428" spans="9:17" x14ac:dyDescent="0.2">
      <c r="I428" s="508"/>
      <c r="J428" s="586" t="s">
        <v>411</v>
      </c>
      <c r="K428" s="3" t="s">
        <v>536</v>
      </c>
      <c r="L428" s="3">
        <v>0</v>
      </c>
      <c r="M428" s="3">
        <v>91.245999999999995</v>
      </c>
      <c r="N428" s="3">
        <v>104.727</v>
      </c>
      <c r="O428" s="178">
        <v>-5.1139999999999999</v>
      </c>
      <c r="Q428" s="3"/>
    </row>
    <row r="429" spans="9:17" x14ac:dyDescent="0.2">
      <c r="I429" s="508"/>
      <c r="J429" s="586"/>
      <c r="K429" s="3" t="s">
        <v>536</v>
      </c>
      <c r="L429" s="3">
        <v>1</v>
      </c>
      <c r="M429" s="3">
        <v>77.623000000000005</v>
      </c>
      <c r="N429" s="3">
        <v>110.12</v>
      </c>
      <c r="O429" s="178">
        <v>-20.257999999999999</v>
      </c>
      <c r="Q429" s="3"/>
    </row>
    <row r="430" spans="9:17" x14ac:dyDescent="0.2">
      <c r="I430" s="508"/>
      <c r="J430" s="586"/>
      <c r="K430" s="3" t="s">
        <v>536</v>
      </c>
      <c r="L430" s="3">
        <v>2</v>
      </c>
      <c r="M430" s="3">
        <v>88.834000000000003</v>
      </c>
      <c r="N430" s="3">
        <v>114.661</v>
      </c>
      <c r="O430" s="178">
        <v>-15.15</v>
      </c>
      <c r="Q430" s="3"/>
    </row>
    <row r="431" spans="9:17" x14ac:dyDescent="0.2">
      <c r="I431" s="508"/>
      <c r="J431" s="586"/>
      <c r="K431" s="3" t="s">
        <v>536</v>
      </c>
      <c r="L431" s="3">
        <v>3</v>
      </c>
      <c r="M431" s="3">
        <v>77.480999999999995</v>
      </c>
      <c r="N431" s="3">
        <v>115.512</v>
      </c>
      <c r="O431" s="178">
        <v>-22.33</v>
      </c>
      <c r="Q431" s="3"/>
    </row>
    <row r="432" spans="9:17" x14ac:dyDescent="0.2">
      <c r="I432" s="508"/>
      <c r="J432" s="586"/>
      <c r="K432" s="3" t="s">
        <v>536</v>
      </c>
      <c r="L432" s="3">
        <v>4</v>
      </c>
      <c r="M432" s="3">
        <v>196.399</v>
      </c>
      <c r="N432" s="3">
        <v>133.392</v>
      </c>
      <c r="O432" s="178">
        <v>-10.853999999999999</v>
      </c>
      <c r="Q432" s="3"/>
    </row>
    <row r="433" spans="9:17" x14ac:dyDescent="0.2">
      <c r="I433" s="508"/>
      <c r="J433" s="586"/>
      <c r="K433" s="3" t="s">
        <v>536</v>
      </c>
      <c r="L433" s="3">
        <v>5</v>
      </c>
      <c r="M433" s="3">
        <v>185.33</v>
      </c>
      <c r="N433" s="3">
        <v>140.20400000000001</v>
      </c>
      <c r="O433" s="178">
        <v>-9.8390000000000004</v>
      </c>
      <c r="Q433" s="3"/>
    </row>
    <row r="434" spans="9:17" x14ac:dyDescent="0.2">
      <c r="I434" s="508"/>
      <c r="J434" s="586" t="s">
        <v>467</v>
      </c>
      <c r="K434" s="3" t="s">
        <v>537</v>
      </c>
      <c r="L434" s="3">
        <v>0</v>
      </c>
      <c r="M434" s="3">
        <v>102.88200000000001</v>
      </c>
      <c r="N434" s="3">
        <v>69.676000000000002</v>
      </c>
      <c r="O434" s="178">
        <v>-95.069000000000003</v>
      </c>
      <c r="Q434" s="3"/>
    </row>
    <row r="435" spans="9:17" x14ac:dyDescent="0.2">
      <c r="I435" s="508"/>
      <c r="J435" s="586"/>
      <c r="K435" s="3" t="s">
        <v>537</v>
      </c>
      <c r="L435" s="3">
        <v>1</v>
      </c>
      <c r="M435" s="3">
        <v>98.625</v>
      </c>
      <c r="N435" s="3">
        <v>74.075000000000003</v>
      </c>
      <c r="O435" s="178">
        <v>-91.164000000000001</v>
      </c>
      <c r="Q435" s="3"/>
    </row>
    <row r="436" spans="9:17" x14ac:dyDescent="0.2">
      <c r="I436" s="508"/>
      <c r="J436" s="586"/>
      <c r="K436" s="3" t="s">
        <v>537</v>
      </c>
      <c r="L436" s="3">
        <v>2</v>
      </c>
      <c r="M436" s="3">
        <v>98.483000000000004</v>
      </c>
      <c r="N436" s="3">
        <v>80.887</v>
      </c>
      <c r="O436" s="178">
        <v>-85.712999999999994</v>
      </c>
      <c r="Q436" s="3"/>
    </row>
    <row r="437" spans="9:17" x14ac:dyDescent="0.2">
      <c r="I437" s="508"/>
      <c r="J437" s="586"/>
      <c r="K437" s="3" t="s">
        <v>537</v>
      </c>
      <c r="L437" s="3">
        <v>3</v>
      </c>
      <c r="M437" s="3">
        <v>137.791</v>
      </c>
      <c r="N437" s="3">
        <v>93.658000000000001</v>
      </c>
      <c r="O437" s="178">
        <v>-70.331999999999994</v>
      </c>
      <c r="Q437" s="3"/>
    </row>
    <row r="438" spans="9:17" x14ac:dyDescent="0.2">
      <c r="I438" s="508"/>
      <c r="J438" s="586" t="s">
        <v>202</v>
      </c>
      <c r="K438" s="3" t="s">
        <v>538</v>
      </c>
      <c r="L438" s="3">
        <v>0</v>
      </c>
      <c r="M438" s="3">
        <v>235.99100000000001</v>
      </c>
      <c r="N438" s="3">
        <v>107.14</v>
      </c>
      <c r="O438" s="178">
        <v>-84.073999999999998</v>
      </c>
      <c r="Q438" s="3"/>
    </row>
    <row r="439" spans="9:17" x14ac:dyDescent="0.2">
      <c r="I439" s="508"/>
      <c r="J439" s="586"/>
      <c r="K439" s="3" t="s">
        <v>538</v>
      </c>
      <c r="L439" s="3">
        <v>1</v>
      </c>
      <c r="M439" s="3">
        <v>105.721</v>
      </c>
      <c r="N439" s="3">
        <v>116.931</v>
      </c>
      <c r="O439" s="178">
        <v>-5.5330000000000004</v>
      </c>
      <c r="Q439" s="3"/>
    </row>
    <row r="440" spans="9:17" x14ac:dyDescent="0.2">
      <c r="I440" s="508"/>
      <c r="J440" s="586"/>
      <c r="K440" s="3" t="s">
        <v>538</v>
      </c>
      <c r="L440" s="3">
        <v>2</v>
      </c>
      <c r="M440" s="3">
        <v>96.212999999999994</v>
      </c>
      <c r="N440" s="3">
        <v>121.188</v>
      </c>
      <c r="O440" s="178">
        <v>-13.962999999999999</v>
      </c>
      <c r="Q440" s="3"/>
    </row>
    <row r="441" spans="9:17" x14ac:dyDescent="0.2">
      <c r="I441" s="508"/>
      <c r="J441" s="586"/>
      <c r="K441" s="3" t="s">
        <v>538</v>
      </c>
      <c r="L441" s="3">
        <v>3</v>
      </c>
      <c r="M441" s="3">
        <v>90.82</v>
      </c>
      <c r="N441" s="3">
        <v>119.202</v>
      </c>
      <c r="O441" s="178">
        <v>-18.797000000000001</v>
      </c>
      <c r="Q441" s="3"/>
    </row>
    <row r="442" spans="9:17" x14ac:dyDescent="0.2">
      <c r="I442" s="508"/>
      <c r="J442" s="586"/>
      <c r="K442" s="3" t="s">
        <v>538</v>
      </c>
      <c r="L442" s="3">
        <v>4</v>
      </c>
      <c r="M442" s="3">
        <v>96.78</v>
      </c>
      <c r="N442" s="3">
        <v>125.729</v>
      </c>
      <c r="O442" s="178">
        <v>-14.705</v>
      </c>
      <c r="Q442" s="3"/>
    </row>
    <row r="443" spans="9:17" x14ac:dyDescent="0.2">
      <c r="I443" s="508"/>
      <c r="J443" s="586"/>
      <c r="K443" s="3" t="s">
        <v>538</v>
      </c>
      <c r="L443" s="3">
        <v>5</v>
      </c>
      <c r="M443" s="3">
        <v>189.72900000000001</v>
      </c>
      <c r="N443" s="3">
        <v>126.43899999999999</v>
      </c>
      <c r="O443" s="178">
        <v>-75.116</v>
      </c>
      <c r="Q443" s="3"/>
    </row>
    <row r="444" spans="9:17" x14ac:dyDescent="0.2">
      <c r="I444" s="508"/>
      <c r="J444" s="586"/>
      <c r="K444" s="3" t="s">
        <v>538</v>
      </c>
      <c r="L444" s="3">
        <v>6</v>
      </c>
      <c r="M444" s="3">
        <v>168.018</v>
      </c>
      <c r="N444" s="3">
        <v>136.089</v>
      </c>
      <c r="O444" s="178">
        <v>-56.152999999999999</v>
      </c>
      <c r="Q444" s="3"/>
    </row>
    <row r="445" spans="9:17" x14ac:dyDescent="0.2">
      <c r="I445" s="508"/>
      <c r="J445" s="586"/>
      <c r="K445" s="3" t="s">
        <v>538</v>
      </c>
      <c r="L445" s="3">
        <v>7</v>
      </c>
      <c r="M445" s="3">
        <v>180.363</v>
      </c>
      <c r="N445" s="3">
        <v>136.94</v>
      </c>
      <c r="O445" s="178">
        <v>-67.942999999999998</v>
      </c>
      <c r="Q445" s="3"/>
    </row>
    <row r="446" spans="9:17" x14ac:dyDescent="0.2">
      <c r="I446" s="508"/>
      <c r="J446" s="586"/>
      <c r="K446" s="3" t="s">
        <v>538</v>
      </c>
      <c r="L446" s="3">
        <v>8</v>
      </c>
      <c r="M446" s="3">
        <v>31.928999999999998</v>
      </c>
      <c r="N446" s="3">
        <v>168.30099999999999</v>
      </c>
      <c r="O446" s="178">
        <v>-80.587999999999994</v>
      </c>
      <c r="Q446" s="3"/>
    </row>
    <row r="447" spans="9:17" x14ac:dyDescent="0.2">
      <c r="I447" s="508"/>
      <c r="J447" s="586"/>
      <c r="K447" s="3" t="s">
        <v>538</v>
      </c>
      <c r="L447" s="3">
        <v>9</v>
      </c>
      <c r="M447" s="3">
        <v>124.59399999999999</v>
      </c>
      <c r="N447" s="3">
        <v>172.417</v>
      </c>
      <c r="O447" s="178">
        <v>-9.61</v>
      </c>
      <c r="Q447" s="3"/>
    </row>
    <row r="448" spans="9:17" x14ac:dyDescent="0.2">
      <c r="I448" s="508"/>
      <c r="J448" s="586"/>
      <c r="K448" s="3" t="s">
        <v>538</v>
      </c>
      <c r="L448" s="3">
        <v>10</v>
      </c>
      <c r="M448" s="3">
        <v>194.696</v>
      </c>
      <c r="N448" s="3">
        <v>174.68700000000001</v>
      </c>
      <c r="O448" s="178">
        <v>-79.402000000000001</v>
      </c>
      <c r="Q448" s="3"/>
    </row>
    <row r="449" spans="9:17" x14ac:dyDescent="0.2">
      <c r="I449" s="508"/>
      <c r="J449" s="586"/>
      <c r="K449" s="3" t="s">
        <v>538</v>
      </c>
      <c r="L449" s="3">
        <v>11</v>
      </c>
      <c r="M449" s="3">
        <v>189.58699999999999</v>
      </c>
      <c r="N449" s="3">
        <v>177.24199999999999</v>
      </c>
      <c r="O449" s="178">
        <v>-74.631</v>
      </c>
      <c r="Q449" s="3"/>
    </row>
    <row r="450" spans="9:17" x14ac:dyDescent="0.2">
      <c r="I450" s="508"/>
      <c r="J450" s="586"/>
      <c r="K450" s="3" t="s">
        <v>538</v>
      </c>
      <c r="L450" s="3">
        <v>12</v>
      </c>
      <c r="M450" s="3">
        <v>130.696</v>
      </c>
      <c r="N450" s="3">
        <v>178.51900000000001</v>
      </c>
      <c r="O450" s="178">
        <v>-16.045000000000002</v>
      </c>
      <c r="Q450" s="3"/>
    </row>
    <row r="451" spans="9:17" x14ac:dyDescent="0.2">
      <c r="I451" s="508"/>
      <c r="J451" s="586"/>
      <c r="K451" s="3" t="s">
        <v>538</v>
      </c>
      <c r="L451" s="3">
        <v>13</v>
      </c>
      <c r="M451" s="3">
        <v>140.63</v>
      </c>
      <c r="N451" s="3">
        <v>177.38300000000001</v>
      </c>
      <c r="O451" s="178">
        <v>-26.349</v>
      </c>
      <c r="Q451" s="3"/>
    </row>
    <row r="452" spans="9:17" x14ac:dyDescent="0.2">
      <c r="I452" s="508"/>
      <c r="J452" s="586"/>
      <c r="K452" s="3" t="s">
        <v>538</v>
      </c>
      <c r="L452" s="3">
        <v>14</v>
      </c>
      <c r="M452" s="3">
        <v>192.142</v>
      </c>
      <c r="N452" s="3">
        <v>182.49199999999999</v>
      </c>
      <c r="O452" s="178">
        <v>-77.524000000000001</v>
      </c>
      <c r="Q452" s="3"/>
    </row>
    <row r="453" spans="9:17" x14ac:dyDescent="0.2">
      <c r="I453" s="508"/>
      <c r="J453" s="586"/>
      <c r="K453" s="3" t="s">
        <v>538</v>
      </c>
      <c r="L453" s="3">
        <v>15</v>
      </c>
      <c r="M453" s="3">
        <v>131.97300000000001</v>
      </c>
      <c r="N453" s="3">
        <v>183.76900000000001</v>
      </c>
      <c r="O453" s="178">
        <v>-19.128</v>
      </c>
      <c r="Q453" s="3"/>
    </row>
    <row r="454" spans="9:17" x14ac:dyDescent="0.2">
      <c r="I454" s="508"/>
      <c r="J454" s="586"/>
      <c r="K454" s="3" t="s">
        <v>538</v>
      </c>
      <c r="L454" s="3">
        <v>16</v>
      </c>
      <c r="M454" s="3">
        <v>98.198999999999998</v>
      </c>
      <c r="N454" s="3">
        <v>183.48500000000001</v>
      </c>
      <c r="O454" s="178">
        <v>-16.385000000000002</v>
      </c>
      <c r="Q454" s="3"/>
    </row>
    <row r="455" spans="9:17" x14ac:dyDescent="0.2">
      <c r="I455" s="508"/>
      <c r="J455" s="586"/>
      <c r="K455" s="3" t="s">
        <v>538</v>
      </c>
      <c r="L455" s="3">
        <v>17</v>
      </c>
      <c r="M455" s="3">
        <v>138.785</v>
      </c>
      <c r="N455" s="3">
        <v>183.76900000000001</v>
      </c>
      <c r="O455" s="178">
        <v>-24.852</v>
      </c>
      <c r="Q455" s="3"/>
    </row>
    <row r="456" spans="9:17" x14ac:dyDescent="0.2">
      <c r="I456" s="508"/>
      <c r="J456" s="586"/>
      <c r="K456" s="3" t="s">
        <v>538</v>
      </c>
      <c r="L456" s="3">
        <v>18</v>
      </c>
      <c r="M456" s="3">
        <v>195.83099999999999</v>
      </c>
      <c r="N456" s="3">
        <v>185.47200000000001</v>
      </c>
      <c r="O456" s="178">
        <v>-81.379000000000005</v>
      </c>
      <c r="Q456" s="3"/>
    </row>
    <row r="457" spans="9:17" x14ac:dyDescent="0.2">
      <c r="I457" s="508"/>
      <c r="J457" s="586" t="s">
        <v>176</v>
      </c>
      <c r="K457" s="3" t="s">
        <v>539</v>
      </c>
      <c r="L457" s="3">
        <v>0</v>
      </c>
      <c r="M457" s="3">
        <v>301.72899999999998</v>
      </c>
      <c r="N457" s="3">
        <v>5.6760000000000002</v>
      </c>
      <c r="O457" s="178">
        <v>-60.064999999999998</v>
      </c>
      <c r="Q457" s="3"/>
    </row>
    <row r="458" spans="9:17" x14ac:dyDescent="0.2">
      <c r="I458" s="508"/>
      <c r="J458" s="586"/>
      <c r="K458" s="3" t="s">
        <v>539</v>
      </c>
      <c r="L458" s="3">
        <v>1</v>
      </c>
      <c r="M458" s="3">
        <v>273.70299999999997</v>
      </c>
      <c r="N458" s="3">
        <v>50.377000000000002</v>
      </c>
      <c r="O458" s="178">
        <v>-12.948</v>
      </c>
      <c r="Q458" s="3"/>
    </row>
    <row r="459" spans="9:17" x14ac:dyDescent="0.2">
      <c r="I459" s="508"/>
      <c r="J459" s="586"/>
      <c r="K459" s="3" t="s">
        <v>539</v>
      </c>
      <c r="L459" s="3">
        <v>2</v>
      </c>
      <c r="M459" s="3">
        <v>262.52800000000002</v>
      </c>
      <c r="N459" s="3">
        <v>51.795999999999999</v>
      </c>
      <c r="O459" s="178">
        <v>-3.8319999999999999</v>
      </c>
      <c r="Q459" s="3"/>
    </row>
    <row r="460" spans="9:17" x14ac:dyDescent="0.2">
      <c r="I460" s="508"/>
      <c r="J460" s="586"/>
      <c r="K460" s="3" t="s">
        <v>539</v>
      </c>
      <c r="L460" s="3">
        <v>3</v>
      </c>
      <c r="M460" s="3">
        <v>257.029</v>
      </c>
      <c r="N460" s="3">
        <v>57.116999999999997</v>
      </c>
      <c r="O460" s="178">
        <v>-7.7510000000000003</v>
      </c>
      <c r="Q460" s="3"/>
    </row>
    <row r="461" spans="9:17" x14ac:dyDescent="0.2">
      <c r="I461" s="508"/>
      <c r="J461" s="586"/>
      <c r="K461" s="3" t="s">
        <v>539</v>
      </c>
      <c r="L461" s="3">
        <v>4</v>
      </c>
      <c r="M461" s="3">
        <v>284.87799999999999</v>
      </c>
      <c r="N461" s="3">
        <v>59.246000000000002</v>
      </c>
      <c r="O461" s="178">
        <v>-25.943000000000001</v>
      </c>
      <c r="Q461" s="3"/>
    </row>
    <row r="462" spans="9:17" x14ac:dyDescent="0.2">
      <c r="I462" s="508"/>
      <c r="J462" s="586"/>
      <c r="K462" s="3" t="s">
        <v>539</v>
      </c>
      <c r="L462" s="3">
        <v>5</v>
      </c>
      <c r="M462" s="3">
        <v>250.11099999999999</v>
      </c>
      <c r="N462" s="3">
        <v>67.938000000000002</v>
      </c>
      <c r="O462" s="178">
        <v>0.28799999999999998</v>
      </c>
      <c r="Q462" s="3"/>
    </row>
    <row r="463" spans="9:17" x14ac:dyDescent="0.2">
      <c r="I463" s="508"/>
      <c r="J463" s="586"/>
      <c r="K463" s="3" t="s">
        <v>539</v>
      </c>
      <c r="L463" s="3">
        <v>6</v>
      </c>
      <c r="M463" s="3">
        <v>254.9</v>
      </c>
      <c r="N463" s="3">
        <v>68.114999999999995</v>
      </c>
      <c r="O463" s="178">
        <v>-1.2529999999999999</v>
      </c>
      <c r="Q463" s="3"/>
    </row>
    <row r="464" spans="9:17" x14ac:dyDescent="0.2">
      <c r="I464" s="508"/>
      <c r="J464" s="586"/>
      <c r="K464" s="3" t="s">
        <v>539</v>
      </c>
      <c r="L464" s="3">
        <v>7</v>
      </c>
      <c r="M464" s="3">
        <v>285.76499999999999</v>
      </c>
      <c r="N464" s="3">
        <v>100.22199999999999</v>
      </c>
      <c r="O464" s="178">
        <v>-3.944</v>
      </c>
      <c r="Q464" s="3"/>
    </row>
    <row r="465" spans="9:17" x14ac:dyDescent="0.2">
      <c r="I465" s="508"/>
      <c r="J465" s="586"/>
      <c r="K465" s="3" t="s">
        <v>539</v>
      </c>
      <c r="L465" s="3">
        <v>8</v>
      </c>
      <c r="M465" s="3">
        <v>192.63800000000001</v>
      </c>
      <c r="N465" s="3">
        <v>104.301</v>
      </c>
      <c r="O465" s="178">
        <v>-14.983000000000001</v>
      </c>
      <c r="Q465" s="3"/>
    </row>
    <row r="466" spans="9:17" x14ac:dyDescent="0.2">
      <c r="I466" s="508"/>
      <c r="J466" s="586"/>
      <c r="K466" s="3" t="s">
        <v>539</v>
      </c>
      <c r="L466" s="3">
        <v>9</v>
      </c>
      <c r="M466" s="3">
        <v>287.89299999999997</v>
      </c>
      <c r="N466" s="3">
        <v>109.623</v>
      </c>
      <c r="O466" s="178">
        <v>-12.343</v>
      </c>
      <c r="Q466" s="3"/>
    </row>
    <row r="467" spans="9:17" x14ac:dyDescent="0.2">
      <c r="I467" s="508"/>
      <c r="J467" s="586"/>
      <c r="K467" s="3" t="s">
        <v>539</v>
      </c>
      <c r="L467" s="3">
        <v>10</v>
      </c>
      <c r="M467" s="3">
        <v>284.346</v>
      </c>
      <c r="N467" s="3">
        <v>113.17100000000001</v>
      </c>
      <c r="O467" s="178">
        <v>-15.691000000000001</v>
      </c>
      <c r="Q467" s="3"/>
    </row>
    <row r="468" spans="9:17" x14ac:dyDescent="0.2">
      <c r="I468" s="508"/>
      <c r="J468" s="586"/>
      <c r="K468" s="3" t="s">
        <v>539</v>
      </c>
      <c r="L468" s="3">
        <v>11</v>
      </c>
      <c r="M468" s="3">
        <v>277.95999999999998</v>
      </c>
      <c r="N468" s="3">
        <v>114.235</v>
      </c>
      <c r="O468" s="178">
        <v>-10.613</v>
      </c>
      <c r="Q468" s="3"/>
    </row>
    <row r="469" spans="9:17" x14ac:dyDescent="0.2">
      <c r="I469" s="508"/>
      <c r="J469" s="586"/>
      <c r="K469" s="3" t="s">
        <v>539</v>
      </c>
      <c r="L469" s="3">
        <v>12</v>
      </c>
      <c r="M469" s="3">
        <v>189.09100000000001</v>
      </c>
      <c r="N469" s="3">
        <v>112.461</v>
      </c>
      <c r="O469" s="178">
        <v>-23.34</v>
      </c>
      <c r="Q469" s="3"/>
    </row>
    <row r="470" spans="9:17" x14ac:dyDescent="0.2">
      <c r="I470" s="508"/>
      <c r="J470" s="586"/>
      <c r="K470" s="3" t="s">
        <v>539</v>
      </c>
      <c r="L470" s="3">
        <v>13</v>
      </c>
      <c r="M470" s="3">
        <v>258.625</v>
      </c>
      <c r="N470" s="3">
        <v>114.235</v>
      </c>
      <c r="O470" s="178">
        <v>-3.7389999999999999</v>
      </c>
      <c r="Q470" s="3"/>
    </row>
    <row r="471" spans="9:17" x14ac:dyDescent="0.2">
      <c r="I471" s="508"/>
      <c r="J471" s="586"/>
      <c r="K471" s="3" t="s">
        <v>539</v>
      </c>
      <c r="L471" s="3">
        <v>14</v>
      </c>
      <c r="M471" s="3">
        <v>267.49400000000003</v>
      </c>
      <c r="N471" s="3">
        <v>115.122</v>
      </c>
      <c r="O471" s="178">
        <v>-4.0960000000000001</v>
      </c>
      <c r="Q471" s="3"/>
    </row>
    <row r="472" spans="9:17" x14ac:dyDescent="0.2">
      <c r="I472" s="508"/>
      <c r="J472" s="586"/>
      <c r="K472" s="3" t="s">
        <v>539</v>
      </c>
      <c r="L472" s="3">
        <v>15</v>
      </c>
      <c r="M472" s="3">
        <v>244.08</v>
      </c>
      <c r="N472" s="3">
        <v>127.893</v>
      </c>
      <c r="O472" s="178">
        <v>-10.839</v>
      </c>
      <c r="Q472" s="3"/>
    </row>
    <row r="473" spans="9:17" x14ac:dyDescent="0.2">
      <c r="I473" s="508"/>
      <c r="J473" s="586"/>
      <c r="K473" s="3" t="s">
        <v>539</v>
      </c>
      <c r="L473" s="3">
        <v>16</v>
      </c>
      <c r="M473" s="3">
        <v>235.21</v>
      </c>
      <c r="N473" s="3">
        <v>129.667</v>
      </c>
      <c r="O473" s="178">
        <v>-19.117000000000001</v>
      </c>
      <c r="Q473" s="3"/>
    </row>
    <row r="474" spans="9:17" x14ac:dyDescent="0.2">
      <c r="I474" s="508"/>
      <c r="J474" s="586"/>
      <c r="K474" s="3" t="s">
        <v>539</v>
      </c>
      <c r="L474" s="3">
        <v>17</v>
      </c>
      <c r="M474" s="3">
        <v>87.981999999999999</v>
      </c>
      <c r="N474" s="3">
        <v>153.96899999999999</v>
      </c>
      <c r="O474" s="178">
        <v>-52.543999999999997</v>
      </c>
      <c r="Q474" s="3"/>
    </row>
    <row r="475" spans="9:17" x14ac:dyDescent="0.2">
      <c r="I475" s="508"/>
      <c r="J475" s="586"/>
      <c r="K475" s="3" t="s">
        <v>539</v>
      </c>
      <c r="L475" s="3">
        <v>18</v>
      </c>
      <c r="M475" s="3">
        <v>191.39699999999999</v>
      </c>
      <c r="N475" s="3">
        <v>157.69399999999999</v>
      </c>
      <c r="O475" s="178">
        <v>-14.935</v>
      </c>
      <c r="Q475" s="3"/>
    </row>
    <row r="476" spans="9:17" x14ac:dyDescent="0.2">
      <c r="I476" s="508"/>
      <c r="J476" s="586"/>
      <c r="K476" s="3" t="s">
        <v>539</v>
      </c>
      <c r="L476" s="3">
        <v>19</v>
      </c>
      <c r="M476" s="3">
        <v>199.024</v>
      </c>
      <c r="N476" s="3">
        <v>155.565</v>
      </c>
      <c r="O476" s="178">
        <v>-6.6760000000000002</v>
      </c>
      <c r="Q476" s="3"/>
    </row>
    <row r="477" spans="9:17" x14ac:dyDescent="0.2">
      <c r="I477" s="508"/>
      <c r="J477" s="586"/>
      <c r="K477" s="3" t="s">
        <v>539</v>
      </c>
      <c r="L477" s="3">
        <v>20</v>
      </c>
      <c r="M477" s="3">
        <v>142.43899999999999</v>
      </c>
      <c r="N477" s="3">
        <v>171.17500000000001</v>
      </c>
      <c r="O477" s="178">
        <v>-8.4469999999999992</v>
      </c>
      <c r="Q477" s="3"/>
    </row>
    <row r="478" spans="9:17" x14ac:dyDescent="0.2">
      <c r="I478" s="508"/>
      <c r="J478" s="586"/>
      <c r="K478" s="3" t="s">
        <v>539</v>
      </c>
      <c r="L478" s="3">
        <v>21</v>
      </c>
      <c r="M478" s="3">
        <v>158.75800000000001</v>
      </c>
      <c r="N478" s="3">
        <v>179.33500000000001</v>
      </c>
      <c r="O478" s="178">
        <v>-13.987</v>
      </c>
      <c r="Q478" s="3"/>
    </row>
    <row r="479" spans="9:17" x14ac:dyDescent="0.2">
      <c r="I479" s="508"/>
      <c r="J479" s="586"/>
      <c r="K479" s="3" t="s">
        <v>539</v>
      </c>
      <c r="L479" s="3">
        <v>22</v>
      </c>
      <c r="M479" s="3">
        <v>141.72900000000001</v>
      </c>
      <c r="N479" s="3">
        <v>178.44800000000001</v>
      </c>
      <c r="O479" s="178">
        <v>-2.78</v>
      </c>
      <c r="Q479" s="3"/>
    </row>
    <row r="480" spans="9:17" x14ac:dyDescent="0.2">
      <c r="I480" s="508"/>
      <c r="J480" s="586"/>
      <c r="K480" s="3" t="s">
        <v>539</v>
      </c>
      <c r="L480" s="3">
        <v>23</v>
      </c>
      <c r="M480" s="3">
        <v>91.706999999999994</v>
      </c>
      <c r="N480" s="3">
        <v>209.31200000000001</v>
      </c>
      <c r="O480" s="178">
        <v>-14.367000000000001</v>
      </c>
      <c r="Q480" s="3"/>
    </row>
    <row r="481" spans="9:17" x14ac:dyDescent="0.2">
      <c r="I481" s="508"/>
      <c r="J481" s="586"/>
      <c r="K481" s="3" t="s">
        <v>539</v>
      </c>
      <c r="L481" s="3">
        <v>24</v>
      </c>
      <c r="M481" s="3">
        <v>100.754</v>
      </c>
      <c r="N481" s="3">
        <v>209.13499999999999</v>
      </c>
      <c r="O481" s="178">
        <v>-6.875</v>
      </c>
      <c r="Q481" s="3"/>
    </row>
    <row r="482" spans="9:17" x14ac:dyDescent="0.2">
      <c r="I482" s="508"/>
      <c r="J482" s="586"/>
      <c r="K482" s="3" t="s">
        <v>539</v>
      </c>
      <c r="L482" s="3">
        <v>25</v>
      </c>
      <c r="M482" s="3">
        <v>104.479</v>
      </c>
      <c r="N482" s="3">
        <v>215.69800000000001</v>
      </c>
      <c r="O482" s="178">
        <v>-11.452</v>
      </c>
      <c r="Q482" s="3"/>
    </row>
    <row r="483" spans="9:17" x14ac:dyDescent="0.2">
      <c r="I483" s="508"/>
      <c r="J483" s="586"/>
      <c r="K483" s="3" t="s">
        <v>539</v>
      </c>
      <c r="L483" s="3">
        <v>26</v>
      </c>
      <c r="M483" s="3">
        <v>92.772000000000006</v>
      </c>
      <c r="N483" s="3">
        <v>217.827</v>
      </c>
      <c r="O483" s="178">
        <v>-13.813000000000001</v>
      </c>
      <c r="Q483" s="3"/>
    </row>
    <row r="484" spans="9:17" x14ac:dyDescent="0.2">
      <c r="I484" s="508"/>
      <c r="J484" s="586"/>
      <c r="K484" s="3" t="s">
        <v>539</v>
      </c>
      <c r="L484" s="3">
        <v>27</v>
      </c>
      <c r="M484" s="3">
        <v>171.88499999999999</v>
      </c>
      <c r="N484" s="3">
        <v>251.17500000000001</v>
      </c>
      <c r="O484" s="178">
        <v>-56.865000000000002</v>
      </c>
      <c r="Q484" s="3"/>
    </row>
    <row r="485" spans="9:17" x14ac:dyDescent="0.2">
      <c r="I485" s="508"/>
      <c r="J485" s="586"/>
      <c r="K485" s="3" t="s">
        <v>539</v>
      </c>
      <c r="L485" s="3">
        <v>28</v>
      </c>
      <c r="M485" s="3">
        <v>155.74299999999999</v>
      </c>
      <c r="N485" s="3">
        <v>261.286</v>
      </c>
      <c r="O485" s="178">
        <v>-61.22</v>
      </c>
      <c r="Q485" s="3"/>
    </row>
    <row r="486" spans="9:17" x14ac:dyDescent="0.2">
      <c r="I486" s="508"/>
      <c r="J486" s="586"/>
      <c r="K486" s="3" t="s">
        <v>539</v>
      </c>
      <c r="L486" s="3">
        <v>29</v>
      </c>
      <c r="M486" s="3">
        <v>159.29</v>
      </c>
      <c r="N486" s="3">
        <v>264.47899999999998</v>
      </c>
      <c r="O486" s="178">
        <v>-57.8</v>
      </c>
      <c r="Q486" s="3"/>
    </row>
    <row r="487" spans="9:17" x14ac:dyDescent="0.2">
      <c r="I487" s="508"/>
      <c r="J487" s="586" t="s">
        <v>436</v>
      </c>
      <c r="K487" s="3" t="s">
        <v>540</v>
      </c>
      <c r="L487" s="3">
        <v>0</v>
      </c>
      <c r="M487" s="3">
        <v>153.25899999999999</v>
      </c>
      <c r="N487" s="3">
        <v>5.5339999999999998</v>
      </c>
      <c r="O487" s="178">
        <v>-191.04</v>
      </c>
      <c r="Q487" s="3"/>
    </row>
    <row r="488" spans="9:17" x14ac:dyDescent="0.2">
      <c r="I488" s="508"/>
      <c r="J488" s="586"/>
      <c r="K488" s="3" t="s">
        <v>540</v>
      </c>
      <c r="L488" s="3">
        <v>1</v>
      </c>
      <c r="M488" s="3">
        <v>162.625</v>
      </c>
      <c r="N488" s="3">
        <v>42.43</v>
      </c>
      <c r="O488" s="178">
        <v>-153.65199999999999</v>
      </c>
      <c r="Q488" s="3"/>
    </row>
    <row r="489" spans="9:17" x14ac:dyDescent="0.2">
      <c r="I489" s="508"/>
      <c r="J489" s="586"/>
      <c r="K489" s="3" t="s">
        <v>540</v>
      </c>
      <c r="L489" s="3">
        <v>2</v>
      </c>
      <c r="M489" s="3">
        <v>91.671999999999997</v>
      </c>
      <c r="N489" s="3">
        <v>50.093000000000004</v>
      </c>
      <c r="O489" s="178">
        <v>-152.304</v>
      </c>
      <c r="Q489" s="3"/>
    </row>
    <row r="490" spans="9:17" x14ac:dyDescent="0.2">
      <c r="I490" s="508"/>
      <c r="J490" s="586"/>
      <c r="K490" s="3" t="s">
        <v>540</v>
      </c>
      <c r="L490" s="3">
        <v>3</v>
      </c>
      <c r="M490" s="3">
        <v>190.58099999999999</v>
      </c>
      <c r="N490" s="3">
        <v>64.850999999999999</v>
      </c>
      <c r="O490" s="178">
        <v>-125.316</v>
      </c>
      <c r="Q490" s="3"/>
    </row>
    <row r="491" spans="9:17" x14ac:dyDescent="0.2">
      <c r="I491" s="508"/>
      <c r="J491" s="586"/>
      <c r="K491" s="3" t="s">
        <v>540</v>
      </c>
      <c r="L491" s="3">
        <v>4</v>
      </c>
      <c r="M491" s="3">
        <v>120.479</v>
      </c>
      <c r="N491" s="3">
        <v>63.432000000000002</v>
      </c>
      <c r="O491" s="178">
        <v>-133.21600000000001</v>
      </c>
      <c r="Q491" s="3"/>
    </row>
    <row r="492" spans="9:17" x14ac:dyDescent="0.2">
      <c r="I492" s="508"/>
      <c r="J492" s="586"/>
      <c r="K492" s="3" t="s">
        <v>540</v>
      </c>
      <c r="L492" s="3">
        <v>5</v>
      </c>
      <c r="M492" s="3">
        <v>101.46299999999999</v>
      </c>
      <c r="N492" s="3">
        <v>65.277000000000001</v>
      </c>
      <c r="O492" s="178">
        <v>-134.916</v>
      </c>
      <c r="Q492" s="3"/>
    </row>
    <row r="493" spans="9:17" x14ac:dyDescent="0.2">
      <c r="I493" s="508"/>
      <c r="J493" s="586"/>
      <c r="K493" s="3" t="s">
        <v>540</v>
      </c>
      <c r="L493" s="3">
        <v>6</v>
      </c>
      <c r="M493" s="3">
        <v>183.62700000000001</v>
      </c>
      <c r="N493" s="3">
        <v>79.61</v>
      </c>
      <c r="O493" s="178">
        <v>-112.09</v>
      </c>
      <c r="Q493" s="3"/>
    </row>
    <row r="494" spans="9:17" x14ac:dyDescent="0.2">
      <c r="I494" s="508"/>
      <c r="J494" s="586"/>
      <c r="K494" s="3" t="s">
        <v>540</v>
      </c>
      <c r="L494" s="3">
        <v>7</v>
      </c>
      <c r="M494" s="3">
        <v>157.65799999999999</v>
      </c>
      <c r="N494" s="3">
        <v>257.98599999999999</v>
      </c>
      <c r="O494" s="178">
        <v>-60.749000000000002</v>
      </c>
      <c r="Q494" s="3"/>
    </row>
    <row r="495" spans="9:17" x14ac:dyDescent="0.2">
      <c r="I495" s="508"/>
      <c r="J495" s="586" t="s">
        <v>405</v>
      </c>
      <c r="K495" s="3" t="s">
        <v>541</v>
      </c>
      <c r="L495" s="3">
        <v>0</v>
      </c>
      <c r="M495" s="3">
        <v>84.575999999999993</v>
      </c>
      <c r="N495" s="3">
        <v>69.676000000000002</v>
      </c>
      <c r="O495" s="178">
        <v>-29.353999999999999</v>
      </c>
      <c r="Q495" s="3"/>
    </row>
    <row r="496" spans="9:17" x14ac:dyDescent="0.2">
      <c r="I496" s="508"/>
      <c r="J496" s="586"/>
      <c r="K496" s="3" t="s">
        <v>541</v>
      </c>
      <c r="L496" s="3">
        <v>1</v>
      </c>
      <c r="M496" s="3">
        <v>171.28100000000001</v>
      </c>
      <c r="N496" s="3">
        <v>70.102000000000004</v>
      </c>
      <c r="O496" s="178">
        <v>-22.4</v>
      </c>
      <c r="Q496" s="3"/>
    </row>
    <row r="497" spans="9:17" x14ac:dyDescent="0.2">
      <c r="I497" s="508"/>
      <c r="J497" s="586"/>
      <c r="K497" s="3" t="s">
        <v>541</v>
      </c>
      <c r="L497" s="3">
        <v>2</v>
      </c>
      <c r="M497" s="3">
        <v>51.37</v>
      </c>
      <c r="N497" s="3">
        <v>73.650000000000006</v>
      </c>
      <c r="O497" s="178">
        <v>-6.1980000000000004</v>
      </c>
      <c r="Q497" s="3"/>
    </row>
    <row r="498" spans="9:17" x14ac:dyDescent="0.2">
      <c r="I498" s="508"/>
      <c r="J498" s="586"/>
      <c r="K498" s="3" t="s">
        <v>541</v>
      </c>
      <c r="L498" s="3">
        <v>3</v>
      </c>
      <c r="M498" s="3">
        <v>57.472000000000001</v>
      </c>
      <c r="N498" s="3">
        <v>78.616</v>
      </c>
      <c r="O498" s="178">
        <v>-2.2829999999999999</v>
      </c>
      <c r="Q498" s="3"/>
    </row>
    <row r="499" spans="9:17" x14ac:dyDescent="0.2">
      <c r="I499" s="508"/>
      <c r="J499" s="586"/>
      <c r="K499" s="3" t="s">
        <v>541</v>
      </c>
      <c r="L499" s="3">
        <v>4</v>
      </c>
      <c r="M499" s="3">
        <v>194.41200000000001</v>
      </c>
      <c r="N499" s="3">
        <v>85.427999999999997</v>
      </c>
      <c r="O499" s="178">
        <v>-20.071000000000002</v>
      </c>
      <c r="Q499" s="3"/>
    </row>
    <row r="500" spans="9:17" x14ac:dyDescent="0.2">
      <c r="I500" s="508"/>
      <c r="J500" s="586"/>
      <c r="K500" s="3" t="s">
        <v>541</v>
      </c>
      <c r="L500" s="3">
        <v>5</v>
      </c>
      <c r="M500" s="3">
        <v>121.47199999999999</v>
      </c>
      <c r="N500" s="3">
        <v>85.57</v>
      </c>
      <c r="O500" s="178">
        <v>-15.663</v>
      </c>
      <c r="Q500" s="3"/>
    </row>
    <row r="501" spans="9:17" x14ac:dyDescent="0.2">
      <c r="I501" s="508"/>
      <c r="J501" s="586"/>
      <c r="K501" s="3" t="s">
        <v>541</v>
      </c>
      <c r="L501" s="3">
        <v>6</v>
      </c>
      <c r="M501" s="3">
        <v>54.776000000000003</v>
      </c>
      <c r="N501" s="3">
        <v>91.53</v>
      </c>
      <c r="O501" s="178">
        <v>-10.881</v>
      </c>
      <c r="Q501" s="3"/>
    </row>
    <row r="502" spans="9:17" x14ac:dyDescent="0.2">
      <c r="I502" s="508"/>
      <c r="J502" s="586"/>
      <c r="K502" s="3" t="s">
        <v>541</v>
      </c>
      <c r="L502" s="3">
        <v>7</v>
      </c>
      <c r="M502" s="3">
        <v>140.77099999999999</v>
      </c>
      <c r="N502" s="3">
        <v>94.084000000000003</v>
      </c>
      <c r="O502" s="178">
        <v>-9.9019999999999992</v>
      </c>
      <c r="Q502" s="3"/>
    </row>
    <row r="503" spans="9:17" x14ac:dyDescent="0.2">
      <c r="I503" s="508"/>
      <c r="J503" s="586"/>
      <c r="K503" s="3" t="s">
        <v>541</v>
      </c>
      <c r="L503" s="3">
        <v>8</v>
      </c>
      <c r="M503" s="3">
        <v>211.86699999999999</v>
      </c>
      <c r="N503" s="3">
        <v>95.787000000000006</v>
      </c>
      <c r="O503" s="178">
        <v>-35.482999999999997</v>
      </c>
      <c r="Q503" s="3"/>
    </row>
    <row r="504" spans="9:17" x14ac:dyDescent="0.2">
      <c r="I504" s="508"/>
      <c r="J504" s="586"/>
      <c r="K504" s="3" t="s">
        <v>541</v>
      </c>
      <c r="L504" s="3">
        <v>9</v>
      </c>
      <c r="M504" s="3">
        <v>153.96899999999999</v>
      </c>
      <c r="N504" s="3">
        <v>97.347999999999999</v>
      </c>
      <c r="O504" s="178">
        <v>-16.25</v>
      </c>
      <c r="Q504" s="3"/>
    </row>
    <row r="505" spans="9:17" x14ac:dyDescent="0.2">
      <c r="I505" s="508"/>
      <c r="J505" s="586"/>
      <c r="K505" s="3" t="s">
        <v>541</v>
      </c>
      <c r="L505" s="3">
        <v>10</v>
      </c>
      <c r="M505" s="3">
        <v>163.33500000000001</v>
      </c>
      <c r="N505" s="3">
        <v>103.45</v>
      </c>
      <c r="O505" s="178">
        <v>-10.391</v>
      </c>
      <c r="Q505" s="3"/>
    </row>
    <row r="506" spans="9:17" x14ac:dyDescent="0.2">
      <c r="I506" s="508"/>
      <c r="J506" s="586"/>
      <c r="K506" s="3" t="s">
        <v>541</v>
      </c>
      <c r="L506" s="3">
        <v>11</v>
      </c>
      <c r="M506" s="3">
        <v>144.035</v>
      </c>
      <c r="N506" s="3">
        <v>108.27500000000001</v>
      </c>
      <c r="O506" s="178">
        <v>-6.8250000000000002</v>
      </c>
      <c r="Q506" s="3"/>
    </row>
    <row r="507" spans="9:17" x14ac:dyDescent="0.2">
      <c r="I507" s="508"/>
      <c r="J507" s="586"/>
      <c r="K507" s="3" t="s">
        <v>541</v>
      </c>
      <c r="L507" s="3">
        <v>12</v>
      </c>
      <c r="M507" s="3">
        <v>43.991</v>
      </c>
      <c r="N507" s="3">
        <v>124.878</v>
      </c>
      <c r="O507" s="178">
        <v>-45.055999999999997</v>
      </c>
      <c r="Q507" s="3"/>
    </row>
    <row r="508" spans="9:17" x14ac:dyDescent="0.2">
      <c r="I508" s="508"/>
      <c r="J508" s="586"/>
      <c r="K508" s="3" t="s">
        <v>541</v>
      </c>
      <c r="L508" s="3">
        <v>13</v>
      </c>
      <c r="M508" s="3">
        <v>50.518999999999998</v>
      </c>
      <c r="N508" s="3">
        <v>127.574</v>
      </c>
      <c r="O508" s="178">
        <v>-46.497999999999998</v>
      </c>
      <c r="Q508" s="3"/>
    </row>
    <row r="509" spans="9:17" x14ac:dyDescent="0.2">
      <c r="I509" s="508"/>
      <c r="J509" s="586"/>
      <c r="K509" s="3" t="s">
        <v>541</v>
      </c>
      <c r="L509" s="3">
        <v>14</v>
      </c>
      <c r="M509" s="3">
        <v>54.917999999999999</v>
      </c>
      <c r="N509" s="3">
        <v>129.56100000000001</v>
      </c>
      <c r="O509" s="178">
        <v>-48.055</v>
      </c>
      <c r="Q509" s="3"/>
    </row>
    <row r="510" spans="9:17" x14ac:dyDescent="0.2">
      <c r="I510" s="508"/>
      <c r="J510" s="586"/>
      <c r="K510" s="3" t="s">
        <v>541</v>
      </c>
      <c r="L510" s="3">
        <v>15</v>
      </c>
      <c r="M510" s="3">
        <v>150.137</v>
      </c>
      <c r="N510" s="3">
        <v>135.80500000000001</v>
      </c>
      <c r="O510" s="178">
        <v>-13.19</v>
      </c>
      <c r="Q510" s="3"/>
    </row>
    <row r="511" spans="9:17" x14ac:dyDescent="0.2">
      <c r="I511" s="508"/>
      <c r="J511" s="586"/>
      <c r="K511" s="3" t="s">
        <v>541</v>
      </c>
      <c r="L511" s="3">
        <v>16</v>
      </c>
      <c r="M511" s="3">
        <v>153.685</v>
      </c>
      <c r="N511" s="3">
        <v>142.33199999999999</v>
      </c>
      <c r="O511" s="178">
        <v>-18.248000000000001</v>
      </c>
      <c r="Q511" s="3"/>
    </row>
    <row r="512" spans="9:17" x14ac:dyDescent="0.2">
      <c r="I512" s="508"/>
      <c r="J512" s="586"/>
      <c r="K512" s="3" t="s">
        <v>541</v>
      </c>
      <c r="L512" s="3">
        <v>17</v>
      </c>
      <c r="M512" s="3">
        <v>70.953000000000003</v>
      </c>
      <c r="N512" s="3">
        <v>182.49199999999999</v>
      </c>
      <c r="O512" s="178">
        <v>-1.4810000000000001</v>
      </c>
      <c r="Q512" s="3"/>
    </row>
    <row r="513" spans="9:17" x14ac:dyDescent="0.2">
      <c r="I513" s="508"/>
      <c r="J513" s="586"/>
      <c r="K513" s="3" t="s">
        <v>541</v>
      </c>
      <c r="L513" s="3">
        <v>18</v>
      </c>
      <c r="M513" s="3">
        <v>62.581000000000003</v>
      </c>
      <c r="N513" s="3">
        <v>185.898</v>
      </c>
      <c r="O513" s="178">
        <v>-8.6790000000000003</v>
      </c>
      <c r="Q513" s="3"/>
    </row>
    <row r="514" spans="9:17" x14ac:dyDescent="0.2">
      <c r="I514" s="508"/>
      <c r="J514" s="586"/>
      <c r="K514" s="3" t="s">
        <v>541</v>
      </c>
      <c r="L514" s="3">
        <v>19</v>
      </c>
      <c r="M514" s="3">
        <v>153.827</v>
      </c>
      <c r="N514" s="3">
        <v>192</v>
      </c>
      <c r="O514" s="178">
        <v>-2.069</v>
      </c>
      <c r="Q514" s="3"/>
    </row>
    <row r="515" spans="9:17" x14ac:dyDescent="0.2">
      <c r="I515" s="508"/>
      <c r="J515" s="586"/>
      <c r="K515" s="3" t="s">
        <v>541</v>
      </c>
      <c r="L515" s="3">
        <v>20</v>
      </c>
      <c r="M515" s="3">
        <v>78.191000000000003</v>
      </c>
      <c r="N515" s="3">
        <v>191.71600000000001</v>
      </c>
      <c r="O515" s="178">
        <v>-6.9690000000000003</v>
      </c>
      <c r="Q515" s="3"/>
    </row>
    <row r="516" spans="9:17" x14ac:dyDescent="0.2">
      <c r="I516" s="508"/>
      <c r="J516" s="586"/>
      <c r="K516" s="3" t="s">
        <v>541</v>
      </c>
      <c r="L516" s="3">
        <v>21</v>
      </c>
      <c r="M516" s="3">
        <v>61.728999999999999</v>
      </c>
      <c r="N516" s="3">
        <v>197.67599999999999</v>
      </c>
      <c r="O516" s="178">
        <v>-16.971</v>
      </c>
      <c r="Q516" s="3"/>
    </row>
    <row r="517" spans="9:17" x14ac:dyDescent="0.2">
      <c r="I517" s="508"/>
      <c r="J517" s="586"/>
      <c r="K517" s="3" t="s">
        <v>541</v>
      </c>
      <c r="L517" s="3">
        <v>22</v>
      </c>
      <c r="M517" s="3">
        <v>57.188000000000002</v>
      </c>
      <c r="N517" s="3">
        <v>204.63</v>
      </c>
      <c r="O517" s="178">
        <v>-25.460999999999999</v>
      </c>
      <c r="Q517" s="3"/>
    </row>
    <row r="518" spans="9:17" x14ac:dyDescent="0.2">
      <c r="I518" s="508"/>
      <c r="J518" s="586"/>
      <c r="K518" s="3" t="s">
        <v>541</v>
      </c>
      <c r="L518" s="3">
        <v>23</v>
      </c>
      <c r="M518" s="3">
        <v>77.055000000000007</v>
      </c>
      <c r="N518" s="3">
        <v>202.643</v>
      </c>
      <c r="O518" s="178">
        <v>-17.495000000000001</v>
      </c>
      <c r="Q518" s="3"/>
    </row>
    <row r="519" spans="9:17" x14ac:dyDescent="0.2">
      <c r="I519" s="508"/>
      <c r="J519" s="586"/>
      <c r="K519" s="3" t="s">
        <v>541</v>
      </c>
      <c r="L519" s="3">
        <v>24</v>
      </c>
      <c r="M519" s="3">
        <v>73.650000000000006</v>
      </c>
      <c r="N519" s="3">
        <v>208.035</v>
      </c>
      <c r="O519" s="178">
        <v>-23.108000000000001</v>
      </c>
      <c r="Q519" s="3"/>
    </row>
    <row r="520" spans="9:17" x14ac:dyDescent="0.2">
      <c r="I520" s="508"/>
      <c r="J520" s="586"/>
      <c r="K520" s="3" t="s">
        <v>541</v>
      </c>
      <c r="L520" s="3">
        <v>25</v>
      </c>
      <c r="M520" s="3">
        <v>170.43</v>
      </c>
      <c r="N520" s="3">
        <v>214.56299999999999</v>
      </c>
      <c r="O520" s="178">
        <v>-13.384</v>
      </c>
      <c r="Q520" s="3"/>
    </row>
    <row r="521" spans="9:17" x14ac:dyDescent="0.2">
      <c r="I521" s="508"/>
      <c r="J521" s="586"/>
      <c r="K521" s="3" t="s">
        <v>541</v>
      </c>
      <c r="L521" s="3">
        <v>26</v>
      </c>
      <c r="M521" s="3">
        <v>34.482999999999997</v>
      </c>
      <c r="N521" s="3">
        <v>223.50299999999999</v>
      </c>
      <c r="O521" s="178">
        <v>-54.701000000000001</v>
      </c>
      <c r="Q521" s="3"/>
    </row>
    <row r="522" spans="9:17" x14ac:dyDescent="0.2">
      <c r="I522" s="508"/>
      <c r="J522" s="586"/>
      <c r="K522" s="3" t="s">
        <v>541</v>
      </c>
      <c r="L522" s="3">
        <v>27</v>
      </c>
      <c r="M522" s="3">
        <v>170.714</v>
      </c>
      <c r="N522" s="3">
        <v>228.61199999999999</v>
      </c>
      <c r="O522" s="178">
        <v>-21.13</v>
      </c>
      <c r="Q522" s="3"/>
    </row>
    <row r="523" spans="9:17" x14ac:dyDescent="0.2">
      <c r="I523" s="508"/>
      <c r="J523" s="586"/>
      <c r="K523" s="3" t="s">
        <v>541</v>
      </c>
      <c r="L523" s="3">
        <v>28</v>
      </c>
      <c r="M523" s="3">
        <v>214.279</v>
      </c>
      <c r="N523" s="3">
        <v>227.19300000000001</v>
      </c>
      <c r="O523" s="178">
        <v>-15.792999999999999</v>
      </c>
      <c r="Q523" s="3"/>
    </row>
    <row r="524" spans="9:17" x14ac:dyDescent="0.2">
      <c r="I524" s="508"/>
      <c r="J524" s="586"/>
      <c r="K524" s="3" t="s">
        <v>541</v>
      </c>
      <c r="L524" s="3">
        <v>29</v>
      </c>
      <c r="M524" s="3">
        <v>43.848999999999997</v>
      </c>
      <c r="N524" s="3">
        <v>229.74700000000001</v>
      </c>
      <c r="O524" s="178">
        <v>-53.54</v>
      </c>
    </row>
    <row r="525" spans="9:17" x14ac:dyDescent="0.2">
      <c r="I525" s="508"/>
      <c r="J525" s="586"/>
      <c r="K525" s="3" t="s">
        <v>541</v>
      </c>
      <c r="L525" s="3">
        <v>30</v>
      </c>
      <c r="M525" s="3">
        <v>223.077</v>
      </c>
      <c r="N525" s="3">
        <v>230.315</v>
      </c>
      <c r="O525" s="178">
        <v>-20.222000000000001</v>
      </c>
    </row>
    <row r="526" spans="9:17" x14ac:dyDescent="0.2">
      <c r="I526" s="508"/>
      <c r="J526" s="586"/>
      <c r="K526" s="3" t="s">
        <v>541</v>
      </c>
      <c r="L526" s="3">
        <v>31</v>
      </c>
      <c r="M526" s="3">
        <v>182.63399999999999</v>
      </c>
      <c r="N526" s="3">
        <v>233.15299999999999</v>
      </c>
      <c r="O526" s="178">
        <v>-21.65</v>
      </c>
    </row>
    <row r="527" spans="9:17" x14ac:dyDescent="0.2">
      <c r="I527" s="508"/>
      <c r="J527" s="586"/>
      <c r="K527" s="3" t="s">
        <v>541</v>
      </c>
      <c r="L527" s="3">
        <v>32</v>
      </c>
      <c r="M527" s="3">
        <v>143.46799999999999</v>
      </c>
      <c r="N527" s="3">
        <v>263.947</v>
      </c>
      <c r="O527" s="178">
        <v>-20.669</v>
      </c>
    </row>
    <row r="528" spans="9:17" x14ac:dyDescent="0.2">
      <c r="I528" s="508"/>
      <c r="J528" s="586"/>
      <c r="K528" s="3" t="s">
        <v>541</v>
      </c>
      <c r="L528" s="3">
        <v>33</v>
      </c>
      <c r="M528" s="3">
        <v>47.255000000000003</v>
      </c>
      <c r="N528" s="3">
        <v>275.58300000000003</v>
      </c>
      <c r="O528" s="178">
        <v>-94.516999999999996</v>
      </c>
    </row>
    <row r="529" spans="9:15" x14ac:dyDescent="0.2">
      <c r="I529" s="508"/>
      <c r="J529" s="586" t="s">
        <v>427</v>
      </c>
      <c r="K529" s="3" t="s">
        <v>542</v>
      </c>
      <c r="L529" s="3">
        <v>0</v>
      </c>
      <c r="M529" s="3">
        <v>126.297</v>
      </c>
      <c r="N529" s="3">
        <v>104.16</v>
      </c>
      <c r="O529" s="178">
        <v>-55.237000000000002</v>
      </c>
    </row>
    <row r="530" spans="9:15" x14ac:dyDescent="0.2">
      <c r="I530" s="508"/>
      <c r="J530" s="586"/>
      <c r="K530" s="3" t="s">
        <v>542</v>
      </c>
      <c r="L530" s="3">
        <v>1</v>
      </c>
      <c r="M530" s="3">
        <v>106.85599999999999</v>
      </c>
      <c r="N530" s="3">
        <v>104.869</v>
      </c>
      <c r="O530" s="178">
        <v>-50.899000000000001</v>
      </c>
    </row>
    <row r="531" spans="9:15" x14ac:dyDescent="0.2">
      <c r="I531" s="508"/>
      <c r="J531" s="586"/>
      <c r="K531" s="3" t="s">
        <v>542</v>
      </c>
      <c r="L531" s="3">
        <v>2</v>
      </c>
      <c r="M531" s="3">
        <v>149.57</v>
      </c>
      <c r="N531" s="3">
        <v>107.991</v>
      </c>
      <c r="O531" s="178">
        <v>-63.509</v>
      </c>
    </row>
    <row r="532" spans="9:15" x14ac:dyDescent="0.2">
      <c r="I532" s="508"/>
      <c r="J532" s="586"/>
      <c r="K532" s="3" t="s">
        <v>542</v>
      </c>
      <c r="L532" s="3">
        <v>3</v>
      </c>
      <c r="M532" s="3">
        <v>157.09100000000001</v>
      </c>
      <c r="N532" s="3">
        <v>114.944</v>
      </c>
      <c r="O532" s="178">
        <v>-63.703000000000003</v>
      </c>
    </row>
    <row r="533" spans="9:15" x14ac:dyDescent="0.2">
      <c r="I533" s="508"/>
      <c r="J533" s="586"/>
      <c r="K533" s="3" t="s">
        <v>542</v>
      </c>
      <c r="L533" s="3">
        <v>4</v>
      </c>
      <c r="M533" s="3">
        <v>147.29900000000001</v>
      </c>
      <c r="N533" s="3">
        <v>121.33</v>
      </c>
      <c r="O533" s="178">
        <v>-53.076999999999998</v>
      </c>
    </row>
    <row r="534" spans="9:15" x14ac:dyDescent="0.2">
      <c r="I534" s="508"/>
      <c r="J534" s="586"/>
      <c r="K534" s="3" t="s">
        <v>542</v>
      </c>
      <c r="L534" s="3">
        <v>5</v>
      </c>
      <c r="M534" s="3">
        <v>134.102</v>
      </c>
      <c r="N534" s="3">
        <v>123.175</v>
      </c>
      <c r="O534" s="178">
        <v>-41.554000000000002</v>
      </c>
    </row>
    <row r="535" spans="9:15" x14ac:dyDescent="0.2">
      <c r="I535" s="508"/>
      <c r="J535" s="586"/>
      <c r="K535" s="3" t="s">
        <v>542</v>
      </c>
      <c r="L535" s="3">
        <v>6</v>
      </c>
      <c r="M535" s="3">
        <v>136.65600000000001</v>
      </c>
      <c r="N535" s="3">
        <v>129.41900000000001</v>
      </c>
      <c r="O535" s="178">
        <v>-39.375</v>
      </c>
    </row>
    <row r="536" spans="9:15" x14ac:dyDescent="0.2">
      <c r="I536" s="508"/>
      <c r="J536" s="586"/>
      <c r="K536" s="3" t="s">
        <v>542</v>
      </c>
      <c r="L536" s="3">
        <v>7</v>
      </c>
      <c r="M536" s="3">
        <v>90.962000000000003</v>
      </c>
      <c r="N536" s="3">
        <v>150.137</v>
      </c>
      <c r="O536" s="178">
        <v>-15.151999999999999</v>
      </c>
    </row>
    <row r="537" spans="9:15" x14ac:dyDescent="0.2">
      <c r="I537" s="508"/>
      <c r="J537" s="586"/>
      <c r="K537" s="3" t="s">
        <v>542</v>
      </c>
      <c r="L537" s="3">
        <v>8</v>
      </c>
      <c r="M537" s="3">
        <v>94.793999999999997</v>
      </c>
      <c r="N537" s="3">
        <v>153.25899999999999</v>
      </c>
      <c r="O537" s="178">
        <v>-10.372999999999999</v>
      </c>
    </row>
    <row r="538" spans="9:15" x14ac:dyDescent="0.2">
      <c r="I538" s="508"/>
      <c r="J538" s="586"/>
      <c r="K538" s="3" t="s">
        <v>542</v>
      </c>
      <c r="L538" s="3">
        <v>9</v>
      </c>
      <c r="M538" s="3">
        <v>179.512</v>
      </c>
      <c r="N538" s="3">
        <v>202.785</v>
      </c>
      <c r="O538" s="178">
        <v>-74.953000000000003</v>
      </c>
    </row>
    <row r="539" spans="9:15" x14ac:dyDescent="0.2">
      <c r="I539" s="508"/>
      <c r="J539" s="586"/>
      <c r="K539" s="3" t="s">
        <v>542</v>
      </c>
      <c r="L539" s="3">
        <v>10</v>
      </c>
      <c r="M539" s="3">
        <v>160.21299999999999</v>
      </c>
      <c r="N539" s="3">
        <v>205.62299999999999</v>
      </c>
      <c r="O539" s="178">
        <v>-65.234999999999999</v>
      </c>
    </row>
    <row r="540" spans="9:15" x14ac:dyDescent="0.2">
      <c r="I540" s="508"/>
      <c r="J540" s="586"/>
      <c r="K540" s="3" t="s">
        <v>542</v>
      </c>
      <c r="L540" s="3">
        <v>11</v>
      </c>
      <c r="M540" s="3">
        <v>179.512</v>
      </c>
      <c r="N540" s="3">
        <v>208.31899999999999</v>
      </c>
      <c r="O540" s="178">
        <v>-70.39</v>
      </c>
    </row>
    <row r="541" spans="9:15" x14ac:dyDescent="0.2">
      <c r="I541" s="508"/>
      <c r="J541" s="586"/>
      <c r="K541" s="3" t="s">
        <v>542</v>
      </c>
      <c r="L541" s="3">
        <v>12</v>
      </c>
      <c r="M541" s="3">
        <v>169.43700000000001</v>
      </c>
      <c r="N541" s="3">
        <v>237.126</v>
      </c>
      <c r="O541" s="178">
        <v>-40.082000000000001</v>
      </c>
    </row>
    <row r="542" spans="9:15" x14ac:dyDescent="0.2">
      <c r="I542" s="509"/>
      <c r="J542" s="586"/>
      <c r="K542" s="18" t="s">
        <v>542</v>
      </c>
      <c r="L542" s="18">
        <v>13</v>
      </c>
      <c r="M542" s="18">
        <v>164.328</v>
      </c>
      <c r="N542" s="18">
        <v>239.53899999999999</v>
      </c>
      <c r="O542" s="179">
        <v>-35.835999999999999</v>
      </c>
    </row>
    <row r="543" spans="9:15" x14ac:dyDescent="0.2">
      <c r="N543" s="207"/>
      <c r="O543" s="1"/>
    </row>
    <row r="544" spans="9:15" x14ac:dyDescent="0.2">
      <c r="N544" s="207"/>
      <c r="O544" s="1"/>
    </row>
  </sheetData>
  <mergeCells count="79">
    <mergeCell ref="A3:A99"/>
    <mergeCell ref="B3:B8"/>
    <mergeCell ref="B9:B10"/>
    <mergeCell ref="B11:B19"/>
    <mergeCell ref="B20:B30"/>
    <mergeCell ref="B32:B49"/>
    <mergeCell ref="B50:B53"/>
    <mergeCell ref="B54:B62"/>
    <mergeCell ref="B63:B79"/>
    <mergeCell ref="B80:B99"/>
    <mergeCell ref="A100:A205"/>
    <mergeCell ref="B100:B103"/>
    <mergeCell ref="B104:B105"/>
    <mergeCell ref="B106:B112"/>
    <mergeCell ref="B113:B118"/>
    <mergeCell ref="B119:B121"/>
    <mergeCell ref="B122:B135"/>
    <mergeCell ref="B136:B147"/>
    <mergeCell ref="B148:B149"/>
    <mergeCell ref="B150:B154"/>
    <mergeCell ref="B1:G1"/>
    <mergeCell ref="I3:I243"/>
    <mergeCell ref="J3:J34"/>
    <mergeCell ref="J35:J39"/>
    <mergeCell ref="J40:J76"/>
    <mergeCell ref="J77:J132"/>
    <mergeCell ref="J133:J165"/>
    <mergeCell ref="J166:J211"/>
    <mergeCell ref="J212:J228"/>
    <mergeCell ref="J229:J243"/>
    <mergeCell ref="B155:B161"/>
    <mergeCell ref="B162:B165"/>
    <mergeCell ref="B166:B175"/>
    <mergeCell ref="B176:B195"/>
    <mergeCell ref="B196:B201"/>
    <mergeCell ref="B202:B205"/>
    <mergeCell ref="J1:O1"/>
    <mergeCell ref="I244:I542"/>
    <mergeCell ref="J244:J258"/>
    <mergeCell ref="J259:J261"/>
    <mergeCell ref="J262:J305"/>
    <mergeCell ref="J306:J343"/>
    <mergeCell ref="J344:J357"/>
    <mergeCell ref="J358:J388"/>
    <mergeCell ref="J389:J427"/>
    <mergeCell ref="J428:J433"/>
    <mergeCell ref="J434:J437"/>
    <mergeCell ref="J438:J456"/>
    <mergeCell ref="J457:J486"/>
    <mergeCell ref="J487:J494"/>
    <mergeCell ref="J495:J528"/>
    <mergeCell ref="J529:J542"/>
    <mergeCell ref="R236:R242"/>
    <mergeCell ref="Q3:Q179"/>
    <mergeCell ref="R3:R5"/>
    <mergeCell ref="R6:R11"/>
    <mergeCell ref="R12:R22"/>
    <mergeCell ref="R23:R48"/>
    <mergeCell ref="R49:R57"/>
    <mergeCell ref="R58:R59"/>
    <mergeCell ref="R60:R67"/>
    <mergeCell ref="R68:R75"/>
    <mergeCell ref="R76:R85"/>
    <mergeCell ref="R1:W1"/>
    <mergeCell ref="Q180:Q287"/>
    <mergeCell ref="R243:R250"/>
    <mergeCell ref="R251:R254"/>
    <mergeCell ref="R255:R271"/>
    <mergeCell ref="R272:R273"/>
    <mergeCell ref="R274:R277"/>
    <mergeCell ref="R278:R287"/>
    <mergeCell ref="R86:R96"/>
    <mergeCell ref="R97:R141"/>
    <mergeCell ref="R142:R156"/>
    <mergeCell ref="R157:R179"/>
    <mergeCell ref="R180:R183"/>
    <mergeCell ref="R184:R204"/>
    <mergeCell ref="R205:R225"/>
    <mergeCell ref="R226:R23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4219B-5931-C44D-A268-30A9F95D3FD5}">
  <dimension ref="A1:K30"/>
  <sheetViews>
    <sheetView workbookViewId="0"/>
  </sheetViews>
  <sheetFormatPr baseColWidth="10" defaultRowHeight="16" x14ac:dyDescent="0.2"/>
  <cols>
    <col min="2" max="2" width="21.83203125" bestFit="1" customWidth="1"/>
    <col min="3" max="4" width="13.5" bestFit="1" customWidth="1"/>
    <col min="6" max="7" width="13.5" bestFit="1" customWidth="1"/>
    <col min="9" max="10" width="13.5" bestFit="1" customWidth="1"/>
  </cols>
  <sheetData>
    <row r="1" spans="1:11" x14ac:dyDescent="0.2">
      <c r="A1" s="1" t="s">
        <v>1299</v>
      </c>
      <c r="B1" s="1"/>
    </row>
    <row r="2" spans="1:11" x14ac:dyDescent="0.2">
      <c r="C2" s="592" t="s">
        <v>888</v>
      </c>
      <c r="D2" s="592"/>
      <c r="E2" s="592"/>
      <c r="F2" s="592" t="s">
        <v>889</v>
      </c>
      <c r="G2" s="592"/>
      <c r="H2" s="592"/>
      <c r="I2" s="592" t="s">
        <v>890</v>
      </c>
      <c r="J2" s="592"/>
      <c r="K2" s="592"/>
    </row>
    <row r="3" spans="1:11" ht="16" customHeight="1" x14ac:dyDescent="0.2">
      <c r="A3" s="593" t="s">
        <v>884</v>
      </c>
      <c r="B3" s="13" t="s">
        <v>3</v>
      </c>
      <c r="C3" s="345" t="s">
        <v>886</v>
      </c>
      <c r="D3" s="345" t="s">
        <v>887</v>
      </c>
      <c r="E3" s="346" t="s">
        <v>0</v>
      </c>
      <c r="F3" s="345" t="s">
        <v>886</v>
      </c>
      <c r="G3" s="345" t="s">
        <v>887</v>
      </c>
      <c r="H3" s="346" t="s">
        <v>0</v>
      </c>
      <c r="I3" s="345" t="s">
        <v>886</v>
      </c>
      <c r="J3" s="345" t="s">
        <v>887</v>
      </c>
      <c r="K3" s="347" t="s">
        <v>0</v>
      </c>
    </row>
    <row r="4" spans="1:11" x14ac:dyDescent="0.2">
      <c r="A4" s="593"/>
      <c r="B4" s="20" t="s">
        <v>880</v>
      </c>
      <c r="C4" s="3">
        <v>0</v>
      </c>
      <c r="D4" s="3">
        <v>0</v>
      </c>
      <c r="E4" s="3">
        <f>AVERAGE(C4:D4)</f>
        <v>0</v>
      </c>
      <c r="F4" s="3">
        <v>2</v>
      </c>
      <c r="G4" s="3">
        <v>12</v>
      </c>
      <c r="H4" s="3">
        <f>AVERAGE(F4:G4)</f>
        <v>7</v>
      </c>
      <c r="I4" s="3">
        <v>18</v>
      </c>
      <c r="J4" s="3">
        <v>26</v>
      </c>
      <c r="K4" s="4">
        <f>AVERAGE(I4:J4)</f>
        <v>22</v>
      </c>
    </row>
    <row r="5" spans="1:11" x14ac:dyDescent="0.2">
      <c r="A5" s="593"/>
      <c r="B5" s="20" t="s">
        <v>881</v>
      </c>
      <c r="C5" s="3">
        <v>8</v>
      </c>
      <c r="D5" s="3">
        <v>12</v>
      </c>
      <c r="E5" s="3">
        <f>AVERAGE(C5:D5)</f>
        <v>10</v>
      </c>
      <c r="F5" s="3">
        <v>61</v>
      </c>
      <c r="G5" s="3">
        <v>50</v>
      </c>
      <c r="H5" s="3">
        <f>AVERAGE(F5:G5)</f>
        <v>55.5</v>
      </c>
      <c r="I5" s="3">
        <v>293</v>
      </c>
      <c r="J5" s="3">
        <v>341</v>
      </c>
      <c r="K5" s="4">
        <f>AVERAGE(I5:J5)</f>
        <v>317</v>
      </c>
    </row>
    <row r="6" spans="1:11" x14ac:dyDescent="0.2">
      <c r="A6" s="593"/>
      <c r="B6" s="21"/>
      <c r="C6" s="18"/>
      <c r="D6" s="18"/>
      <c r="E6" s="18"/>
      <c r="F6" s="18"/>
      <c r="G6" s="18"/>
      <c r="H6" s="18"/>
      <c r="I6" s="18"/>
      <c r="J6" s="18"/>
      <c r="K6" s="19"/>
    </row>
    <row r="7" spans="1:11" x14ac:dyDescent="0.2">
      <c r="A7" s="593"/>
      <c r="C7" s="592" t="s">
        <v>888</v>
      </c>
      <c r="D7" s="592"/>
      <c r="E7" s="592"/>
      <c r="F7" s="592" t="s">
        <v>889</v>
      </c>
      <c r="G7" s="592"/>
      <c r="H7" s="592"/>
      <c r="I7" s="592" t="s">
        <v>890</v>
      </c>
      <c r="J7" s="592"/>
      <c r="K7" s="592"/>
    </row>
    <row r="8" spans="1:11" x14ac:dyDescent="0.2">
      <c r="A8" s="593"/>
      <c r="B8" s="13" t="s">
        <v>752</v>
      </c>
      <c r="C8" s="345" t="s">
        <v>886</v>
      </c>
      <c r="D8" s="345" t="s">
        <v>887</v>
      </c>
      <c r="E8" s="346" t="s">
        <v>0</v>
      </c>
      <c r="F8" s="345" t="s">
        <v>886</v>
      </c>
      <c r="G8" s="345" t="s">
        <v>887</v>
      </c>
      <c r="H8" s="346" t="s">
        <v>0</v>
      </c>
      <c r="I8" s="345" t="s">
        <v>886</v>
      </c>
      <c r="J8" s="345" t="s">
        <v>887</v>
      </c>
      <c r="K8" s="347" t="s">
        <v>0</v>
      </c>
    </row>
    <row r="9" spans="1:11" x14ac:dyDescent="0.2">
      <c r="A9" s="593"/>
      <c r="B9" s="20" t="s">
        <v>880</v>
      </c>
      <c r="C9" s="3">
        <f>C4/25000*100</f>
        <v>0</v>
      </c>
      <c r="D9" s="3">
        <f>D4/25000*100</f>
        <v>0</v>
      </c>
      <c r="E9" s="160">
        <f>AVERAGE(C9:D9)</f>
        <v>0</v>
      </c>
      <c r="F9" s="3">
        <f>F4/50000*100</f>
        <v>4.0000000000000001E-3</v>
      </c>
      <c r="G9" s="3">
        <f>G4/50000*100</f>
        <v>2.4E-2</v>
      </c>
      <c r="H9" s="160">
        <f>AVERAGE(F9:G9)</f>
        <v>1.4E-2</v>
      </c>
      <c r="I9" s="3">
        <f>I4/100000*100</f>
        <v>1.8000000000000002E-2</v>
      </c>
      <c r="J9" s="3">
        <f>J4/100000*100</f>
        <v>2.5999999999999999E-2</v>
      </c>
      <c r="K9" s="178">
        <f>AVERAGE(I9:J9)</f>
        <v>2.1999999999999999E-2</v>
      </c>
    </row>
    <row r="10" spans="1:11" x14ac:dyDescent="0.2">
      <c r="A10" s="593"/>
      <c r="B10" s="20" t="s">
        <v>881</v>
      </c>
      <c r="C10" s="3">
        <f t="shared" ref="C10:J10" si="0">C5/5000*100</f>
        <v>0.16</v>
      </c>
      <c r="D10" s="3">
        <f>D5/5000*100</f>
        <v>0.24</v>
      </c>
      <c r="E10" s="3">
        <f t="shared" ref="E10" si="1">AVERAGE(C10:D10)</f>
        <v>0.2</v>
      </c>
      <c r="F10" s="3">
        <f t="shared" si="0"/>
        <v>1.22</v>
      </c>
      <c r="G10" s="3">
        <f t="shared" si="0"/>
        <v>1</v>
      </c>
      <c r="H10" s="3">
        <f t="shared" ref="H10" si="2">AVERAGE(F10:G10)</f>
        <v>1.1099999999999999</v>
      </c>
      <c r="I10" s="3">
        <f t="shared" si="0"/>
        <v>5.86</v>
      </c>
      <c r="J10" s="3">
        <f t="shared" si="0"/>
        <v>6.8199999999999994</v>
      </c>
      <c r="K10" s="4">
        <f t="shared" ref="K10" si="3">AVERAGE(I10:J10)</f>
        <v>6.34</v>
      </c>
    </row>
    <row r="11" spans="1:11" x14ac:dyDescent="0.2">
      <c r="A11" s="593"/>
      <c r="B11" s="21" t="s">
        <v>882</v>
      </c>
      <c r="C11" s="18">
        <f>(C5-C4)/5000*100</f>
        <v>0.16</v>
      </c>
      <c r="D11" s="18">
        <f>(D5-D4)/5000*100</f>
        <v>0.24</v>
      </c>
      <c r="E11" s="188">
        <f>AVERAGE(C11:D11)</f>
        <v>0.2</v>
      </c>
      <c r="F11" s="18">
        <f>(F5-F4)/5000*100</f>
        <v>1.18</v>
      </c>
      <c r="G11" s="18">
        <f>(G5-G4)/5000*100</f>
        <v>0.76</v>
      </c>
      <c r="H11" s="188">
        <f>AVERAGE(F11:G11)</f>
        <v>0.97</v>
      </c>
      <c r="I11" s="18">
        <f>(I5-I4)/5000*100</f>
        <v>5.5</v>
      </c>
      <c r="J11" s="18">
        <f>(J5-J4)/5000*100</f>
        <v>6.3</v>
      </c>
      <c r="K11" s="179">
        <f>AVERAGE(I11:J11)</f>
        <v>5.9</v>
      </c>
    </row>
    <row r="12" spans="1:11" x14ac:dyDescent="0.2">
      <c r="B12" s="50" t="s">
        <v>883</v>
      </c>
    </row>
    <row r="13" spans="1:11" x14ac:dyDescent="0.2">
      <c r="B13" s="50"/>
    </row>
    <row r="14" spans="1:11" ht="16" customHeight="1" x14ac:dyDescent="0.2">
      <c r="A14" s="516" t="s">
        <v>885</v>
      </c>
      <c r="C14" s="592" t="s">
        <v>888</v>
      </c>
      <c r="D14" s="592"/>
      <c r="E14" s="592"/>
      <c r="F14" s="592" t="s">
        <v>889</v>
      </c>
      <c r="G14" s="592"/>
      <c r="H14" s="592"/>
      <c r="I14" s="592" t="s">
        <v>890</v>
      </c>
      <c r="J14" s="592"/>
      <c r="K14" s="592"/>
    </row>
    <row r="15" spans="1:11" ht="16" customHeight="1" x14ac:dyDescent="0.2">
      <c r="A15" s="516"/>
      <c r="B15" s="13" t="s">
        <v>3</v>
      </c>
      <c r="C15" s="345" t="s">
        <v>886</v>
      </c>
      <c r="D15" s="345" t="s">
        <v>887</v>
      </c>
      <c r="E15" s="346" t="s">
        <v>0</v>
      </c>
      <c r="F15" s="345" t="s">
        <v>886</v>
      </c>
      <c r="G15" s="345" t="s">
        <v>887</v>
      </c>
      <c r="H15" s="346" t="s">
        <v>0</v>
      </c>
      <c r="I15" s="345" t="s">
        <v>886</v>
      </c>
      <c r="J15" s="345" t="s">
        <v>887</v>
      </c>
      <c r="K15" s="347" t="s">
        <v>0</v>
      </c>
    </row>
    <row r="16" spans="1:11" x14ac:dyDescent="0.2">
      <c r="A16" s="516"/>
      <c r="B16" s="20" t="s">
        <v>880</v>
      </c>
      <c r="C16" s="3">
        <v>1</v>
      </c>
      <c r="D16" s="3">
        <v>1</v>
      </c>
      <c r="E16" s="3">
        <f>AVERAGE(C16:D16)</f>
        <v>1</v>
      </c>
      <c r="F16" s="3">
        <v>4</v>
      </c>
      <c r="G16" s="3">
        <v>9</v>
      </c>
      <c r="H16" s="3">
        <f>AVERAGE(F16:G16)</f>
        <v>6.5</v>
      </c>
      <c r="I16" s="3">
        <v>49</v>
      </c>
      <c r="J16" s="3">
        <v>66</v>
      </c>
      <c r="K16" s="4">
        <f>AVERAGE(I16:J16)</f>
        <v>57.5</v>
      </c>
    </row>
    <row r="17" spans="1:11" x14ac:dyDescent="0.2">
      <c r="A17" s="516"/>
      <c r="B17" s="21" t="s">
        <v>881</v>
      </c>
      <c r="C17" s="18">
        <v>49</v>
      </c>
      <c r="D17" s="18">
        <v>47</v>
      </c>
      <c r="E17" s="18">
        <f>AVERAGE(C17:D17)</f>
        <v>48</v>
      </c>
      <c r="F17" s="18">
        <v>117</v>
      </c>
      <c r="G17" s="18">
        <v>102</v>
      </c>
      <c r="H17" s="18">
        <f>AVERAGE(F17:G17)</f>
        <v>109.5</v>
      </c>
      <c r="I17" s="18">
        <v>432</v>
      </c>
      <c r="J17" s="18">
        <v>625</v>
      </c>
      <c r="K17" s="19">
        <f>AVERAGE(I17:J17)</f>
        <v>528.5</v>
      </c>
    </row>
    <row r="18" spans="1:11" x14ac:dyDescent="0.2">
      <c r="A18" s="516"/>
    </row>
    <row r="19" spans="1:11" x14ac:dyDescent="0.2">
      <c r="A19" s="516"/>
      <c r="C19" s="592" t="s">
        <v>888</v>
      </c>
      <c r="D19" s="592"/>
      <c r="E19" s="592"/>
      <c r="F19" s="592" t="s">
        <v>889</v>
      </c>
      <c r="G19" s="592"/>
      <c r="H19" s="592"/>
      <c r="I19" s="592" t="s">
        <v>890</v>
      </c>
      <c r="J19" s="592"/>
      <c r="K19" s="592"/>
    </row>
    <row r="20" spans="1:11" x14ac:dyDescent="0.2">
      <c r="A20" s="516"/>
      <c r="B20" s="13" t="s">
        <v>752</v>
      </c>
      <c r="C20" s="345" t="s">
        <v>886</v>
      </c>
      <c r="D20" s="345" t="s">
        <v>887</v>
      </c>
      <c r="E20" s="346" t="s">
        <v>0</v>
      </c>
      <c r="F20" s="345" t="s">
        <v>886</v>
      </c>
      <c r="G20" s="345" t="s">
        <v>887</v>
      </c>
      <c r="H20" s="346" t="s">
        <v>0</v>
      </c>
      <c r="I20" s="345" t="s">
        <v>886</v>
      </c>
      <c r="J20" s="345" t="s">
        <v>887</v>
      </c>
      <c r="K20" s="347" t="s">
        <v>0</v>
      </c>
    </row>
    <row r="21" spans="1:11" x14ac:dyDescent="0.2">
      <c r="A21" s="516"/>
      <c r="B21" s="20" t="s">
        <v>880</v>
      </c>
      <c r="C21" s="3">
        <f>C16/25000*100</f>
        <v>4.0000000000000001E-3</v>
      </c>
      <c r="D21" s="3">
        <f>D16/25000*100</f>
        <v>4.0000000000000001E-3</v>
      </c>
      <c r="E21" s="160">
        <f>AVERAGE(C21:D21)</f>
        <v>4.0000000000000001E-3</v>
      </c>
      <c r="F21" s="3">
        <f>F16/50000*100</f>
        <v>8.0000000000000002E-3</v>
      </c>
      <c r="G21" s="3">
        <f>G16/50000*100</f>
        <v>1.8000000000000002E-2</v>
      </c>
      <c r="H21" s="160">
        <f>AVERAGE(F21:G21)</f>
        <v>1.3000000000000001E-2</v>
      </c>
      <c r="I21" s="3">
        <f>I16/100000*100</f>
        <v>4.9000000000000002E-2</v>
      </c>
      <c r="J21" s="3">
        <f>J16/100000*100</f>
        <v>6.6000000000000003E-2</v>
      </c>
      <c r="K21" s="178">
        <f>AVERAGE(I21:J21)</f>
        <v>5.7500000000000002E-2</v>
      </c>
    </row>
    <row r="22" spans="1:11" x14ac:dyDescent="0.2">
      <c r="A22" s="516"/>
      <c r="B22" s="20" t="s">
        <v>881</v>
      </c>
      <c r="C22" s="3">
        <f>C17/5000*100</f>
        <v>0.98</v>
      </c>
      <c r="D22" s="3">
        <f>D17/5000*100</f>
        <v>0.94000000000000006</v>
      </c>
      <c r="E22" s="3">
        <f>AVERAGE(C22:D22)</f>
        <v>0.96</v>
      </c>
      <c r="F22" s="3">
        <f t="shared" ref="F22:J22" si="4">F17/5000*100</f>
        <v>2.34</v>
      </c>
      <c r="G22" s="3">
        <f t="shared" si="4"/>
        <v>2.04</v>
      </c>
      <c r="H22" s="3">
        <f>AVERAGE(F22:G22)</f>
        <v>2.19</v>
      </c>
      <c r="I22" s="3">
        <f t="shared" si="4"/>
        <v>8.64</v>
      </c>
      <c r="J22" s="3">
        <f t="shared" si="4"/>
        <v>12.5</v>
      </c>
      <c r="K22" s="4">
        <f>AVERAGE(I22:J22)</f>
        <v>10.57</v>
      </c>
    </row>
    <row r="23" spans="1:11" x14ac:dyDescent="0.2">
      <c r="A23" s="516"/>
      <c r="B23" s="21" t="s">
        <v>882</v>
      </c>
      <c r="C23" s="18">
        <f>(C17-C16)/5000*100</f>
        <v>0.96</v>
      </c>
      <c r="D23" s="18">
        <f>(D17-D16)/5000*100</f>
        <v>0.91999999999999993</v>
      </c>
      <c r="E23" s="188">
        <f>AVERAGE(C23:D23)</f>
        <v>0.94</v>
      </c>
      <c r="F23" s="18">
        <f>(F17-F16)/5000*100</f>
        <v>2.2599999999999998</v>
      </c>
      <c r="G23" s="18">
        <f>(G17-G16)/5000*100</f>
        <v>1.8599999999999999</v>
      </c>
      <c r="H23" s="188">
        <f>AVERAGE(F23:G23)</f>
        <v>2.0599999999999996</v>
      </c>
      <c r="I23" s="18">
        <f>(I17-I16)/5000*100</f>
        <v>7.66</v>
      </c>
      <c r="J23" s="18">
        <f>(J17-J16)/5000*100</f>
        <v>11.18</v>
      </c>
      <c r="K23" s="179">
        <f>AVERAGE(I23:J23)</f>
        <v>9.42</v>
      </c>
    </row>
    <row r="24" spans="1:11" x14ac:dyDescent="0.2">
      <c r="B24" s="50" t="s">
        <v>883</v>
      </c>
    </row>
    <row r="25" spans="1:11" x14ac:dyDescent="0.2">
      <c r="B25" s="50"/>
    </row>
    <row r="26" spans="1:11" x14ac:dyDescent="0.2">
      <c r="C26" s="592" t="s">
        <v>0</v>
      </c>
      <c r="D26" s="592"/>
      <c r="E26" s="592"/>
      <c r="F26" s="592" t="s">
        <v>749</v>
      </c>
      <c r="G26" s="592"/>
      <c r="H26" s="592"/>
    </row>
    <row r="27" spans="1:11" x14ac:dyDescent="0.2">
      <c r="A27" s="531" t="s">
        <v>891</v>
      </c>
      <c r="B27" s="268" t="s">
        <v>752</v>
      </c>
      <c r="C27" s="268">
        <v>25000</v>
      </c>
      <c r="D27" s="304">
        <v>50000</v>
      </c>
      <c r="E27" s="26">
        <v>1000000</v>
      </c>
      <c r="F27" s="304">
        <v>25000</v>
      </c>
      <c r="G27" s="304">
        <v>50000</v>
      </c>
      <c r="H27" s="26">
        <v>1000000</v>
      </c>
      <c r="J27" s="262" t="s">
        <v>20</v>
      </c>
    </row>
    <row r="28" spans="1:11" x14ac:dyDescent="0.2">
      <c r="A28" s="531"/>
      <c r="B28" s="2" t="s">
        <v>880</v>
      </c>
      <c r="C28" s="344">
        <f>AVERAGE(E21,E9)</f>
        <v>2E-3</v>
      </c>
      <c r="D28" s="3">
        <f>AVERAGE(H21,H9)</f>
        <v>1.3500000000000002E-2</v>
      </c>
      <c r="E28" s="4">
        <f>AVERAGE(K21,K9)</f>
        <v>3.9750000000000001E-2</v>
      </c>
      <c r="F28" s="261">
        <f>STDEV(E21,E9)</f>
        <v>2.8284271247461901E-3</v>
      </c>
      <c r="G28" s="3">
        <f>STDEV(H21,H9)</f>
        <v>7.0710678118654697E-4</v>
      </c>
      <c r="H28" s="4">
        <f>STDEV(K21,K9)</f>
        <v>2.5102290732122438E-2</v>
      </c>
    </row>
    <row r="29" spans="1:11" x14ac:dyDescent="0.2">
      <c r="A29" s="531"/>
      <c r="B29" s="2" t="s">
        <v>881</v>
      </c>
      <c r="C29" s="2">
        <f>AVERAGE(E22,E10)</f>
        <v>0.57999999999999996</v>
      </c>
      <c r="D29" s="3">
        <f>AVERAGE(H22,H10)</f>
        <v>1.65</v>
      </c>
      <c r="E29" s="4">
        <f>AVERAGE(K22,K10)</f>
        <v>8.4550000000000001</v>
      </c>
      <c r="F29" s="3">
        <f>STDEV(E22,E10)</f>
        <v>0.53740115370177621</v>
      </c>
      <c r="G29" s="3">
        <f>STDEV(H22,H10)</f>
        <v>0.76367532368147173</v>
      </c>
      <c r="H29" s="4">
        <f>STDEV(K22,K10)</f>
        <v>2.9910616844190958</v>
      </c>
    </row>
    <row r="30" spans="1:11" x14ac:dyDescent="0.2">
      <c r="A30" s="531"/>
      <c r="B30" s="17" t="s">
        <v>882</v>
      </c>
      <c r="C30" s="17">
        <f>AVERAGE(E23,E11)</f>
        <v>0.56999999999999995</v>
      </c>
      <c r="D30" s="18">
        <f>AVERAGE(H23,H11)</f>
        <v>1.5149999999999997</v>
      </c>
      <c r="E30" s="19">
        <f>AVERAGE(K23,K11)</f>
        <v>7.66</v>
      </c>
      <c r="F30" s="18">
        <f>STDEV(E23,E11)</f>
        <v>0.5232590180780452</v>
      </c>
      <c r="G30" s="18">
        <f>STDEV(H23,H11)</f>
        <v>0.7707463914933369</v>
      </c>
      <c r="H30" s="19">
        <f>STDEV(K23,K11)</f>
        <v>2.4890158697766473</v>
      </c>
    </row>
  </sheetData>
  <mergeCells count="17">
    <mergeCell ref="I14:K14"/>
    <mergeCell ref="A14:A23"/>
    <mergeCell ref="A3:A11"/>
    <mergeCell ref="C2:E2"/>
    <mergeCell ref="F2:H2"/>
    <mergeCell ref="I2:K2"/>
    <mergeCell ref="C7:E7"/>
    <mergeCell ref="C19:E19"/>
    <mergeCell ref="F19:H19"/>
    <mergeCell ref="I19:K19"/>
    <mergeCell ref="F7:H7"/>
    <mergeCell ref="I7:K7"/>
    <mergeCell ref="A27:A30"/>
    <mergeCell ref="C26:E26"/>
    <mergeCell ref="F26:H26"/>
    <mergeCell ref="C14:E14"/>
    <mergeCell ref="F14:H14"/>
  </mergeCells>
  <pageMargins left="0.7" right="0.7" top="0.75" bottom="0.75" header="0.3" footer="0.3"/>
  <ignoredErrors>
    <ignoredError sqref="E22:E23 E10:E11 H22:H23 H10:H11" formula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A8185-380B-1447-BC12-31C33F1C429C}">
  <dimension ref="A1:H28"/>
  <sheetViews>
    <sheetView workbookViewId="0"/>
  </sheetViews>
  <sheetFormatPr baseColWidth="10" defaultRowHeight="16" x14ac:dyDescent="0.2"/>
  <cols>
    <col min="3" max="3" width="21.83203125" customWidth="1"/>
    <col min="4" max="4" width="20" customWidth="1"/>
    <col min="5" max="5" width="15.33203125" customWidth="1"/>
    <col min="6" max="6" width="25" customWidth="1"/>
    <col min="7" max="7" width="14.5" customWidth="1"/>
  </cols>
  <sheetData>
    <row r="1" spans="1:8" x14ac:dyDescent="0.2">
      <c r="A1" s="1" t="s">
        <v>1298</v>
      </c>
    </row>
    <row r="2" spans="1:8" x14ac:dyDescent="0.2">
      <c r="B2" s="10" t="s">
        <v>1257</v>
      </c>
      <c r="C2" s="10" t="s">
        <v>1258</v>
      </c>
      <c r="D2" s="10" t="s">
        <v>1259</v>
      </c>
      <c r="E2" s="10" t="s">
        <v>1276</v>
      </c>
      <c r="F2" s="10" t="s">
        <v>1275</v>
      </c>
      <c r="G2" s="10" t="s">
        <v>1277</v>
      </c>
      <c r="H2" s="71" t="s">
        <v>1274</v>
      </c>
    </row>
    <row r="3" spans="1:8" x14ac:dyDescent="0.2">
      <c r="B3" s="6" t="s">
        <v>1260</v>
      </c>
      <c r="C3" s="15">
        <v>20200616</v>
      </c>
      <c r="D3" s="15" t="s">
        <v>1261</v>
      </c>
      <c r="E3">
        <v>10</v>
      </c>
      <c r="F3" s="15" t="s">
        <v>1173</v>
      </c>
      <c r="G3" s="16">
        <v>0.2</v>
      </c>
      <c r="H3" s="56">
        <f>AVERAGE(G3:G5)</f>
        <v>0.19999999999999998</v>
      </c>
    </row>
    <row r="4" spans="1:8" x14ac:dyDescent="0.2">
      <c r="B4" s="2"/>
      <c r="C4" s="3"/>
      <c r="D4" s="3" t="s">
        <v>1262</v>
      </c>
      <c r="E4">
        <v>8</v>
      </c>
      <c r="F4" s="3" t="s">
        <v>1173</v>
      </c>
      <c r="G4" s="4">
        <v>0.16</v>
      </c>
      <c r="H4" s="20"/>
    </row>
    <row r="5" spans="1:8" x14ac:dyDescent="0.2">
      <c r="B5" s="2"/>
      <c r="C5" s="3"/>
      <c r="D5" s="3" t="s">
        <v>1263</v>
      </c>
      <c r="E5">
        <v>12</v>
      </c>
      <c r="F5" s="3" t="s">
        <v>1173</v>
      </c>
      <c r="G5" s="4">
        <v>0.24</v>
      </c>
      <c r="H5" s="20"/>
    </row>
    <row r="6" spans="1:8" x14ac:dyDescent="0.2">
      <c r="B6" s="2"/>
      <c r="C6" s="3"/>
      <c r="D6" s="3" t="s">
        <v>1264</v>
      </c>
      <c r="E6">
        <v>323</v>
      </c>
      <c r="F6" s="3" t="s">
        <v>1173</v>
      </c>
      <c r="G6" s="4">
        <v>6.46</v>
      </c>
      <c r="H6" s="57">
        <f>AVERAGE(G6:G7)</f>
        <v>6.0299999999999994</v>
      </c>
    </row>
    <row r="7" spans="1:8" x14ac:dyDescent="0.2">
      <c r="B7" s="2"/>
      <c r="C7" s="3"/>
      <c r="D7" s="3" t="s">
        <v>1265</v>
      </c>
      <c r="E7">
        <v>280</v>
      </c>
      <c r="F7" s="3" t="s">
        <v>1173</v>
      </c>
      <c r="G7" s="4">
        <v>5.6</v>
      </c>
      <c r="H7" s="20"/>
    </row>
    <row r="8" spans="1:8" x14ac:dyDescent="0.2">
      <c r="B8" s="17"/>
      <c r="C8" s="18"/>
      <c r="D8" s="18" t="s">
        <v>1267</v>
      </c>
      <c r="E8" s="18">
        <v>111</v>
      </c>
      <c r="F8" s="18">
        <v>4000</v>
      </c>
      <c r="G8" s="19">
        <v>2.2200000000000002</v>
      </c>
      <c r="H8" s="58">
        <f>G8</f>
        <v>2.2200000000000002</v>
      </c>
    </row>
    <row r="9" spans="1:8" x14ac:dyDescent="0.2">
      <c r="B9" s="6" t="s">
        <v>1266</v>
      </c>
      <c r="C9" s="15">
        <v>20200824</v>
      </c>
      <c r="D9" s="15" t="s">
        <v>1261</v>
      </c>
      <c r="E9" s="15">
        <v>83</v>
      </c>
      <c r="F9" s="15" t="s">
        <v>1173</v>
      </c>
      <c r="G9" s="16">
        <v>1.66</v>
      </c>
      <c r="H9" s="56">
        <f>AVERAGE(G9:G10)</f>
        <v>1.5299999999999998</v>
      </c>
    </row>
    <row r="10" spans="1:8" x14ac:dyDescent="0.2">
      <c r="B10" s="2"/>
      <c r="C10" s="3"/>
      <c r="D10" s="3" t="s">
        <v>1262</v>
      </c>
      <c r="E10" s="3">
        <v>70</v>
      </c>
      <c r="F10" s="3" t="s">
        <v>1173</v>
      </c>
      <c r="G10" s="4">
        <v>1.4</v>
      </c>
      <c r="H10" s="20"/>
    </row>
    <row r="11" spans="1:8" x14ac:dyDescent="0.2">
      <c r="B11" s="2"/>
      <c r="C11" s="3"/>
      <c r="D11" s="3" t="s">
        <v>1264</v>
      </c>
      <c r="E11" s="3">
        <v>301</v>
      </c>
      <c r="F11" s="3" t="s">
        <v>1173</v>
      </c>
      <c r="G11" s="4">
        <v>6.02</v>
      </c>
      <c r="H11" s="57">
        <f>AVERAGE(G11:G12)</f>
        <v>5.98</v>
      </c>
    </row>
    <row r="12" spans="1:8" x14ac:dyDescent="0.2">
      <c r="B12" s="2"/>
      <c r="C12" s="3"/>
      <c r="D12" s="3" t="s">
        <v>1265</v>
      </c>
      <c r="E12" s="3">
        <v>297</v>
      </c>
      <c r="F12" s="3" t="s">
        <v>1173</v>
      </c>
      <c r="G12" s="4">
        <v>5.94</v>
      </c>
      <c r="H12" s="20"/>
    </row>
    <row r="13" spans="1:8" x14ac:dyDescent="0.2">
      <c r="B13" s="2"/>
      <c r="C13" s="3"/>
      <c r="D13" s="3" t="s">
        <v>1268</v>
      </c>
      <c r="E13" s="3">
        <v>159</v>
      </c>
      <c r="F13" s="3">
        <v>4000</v>
      </c>
      <c r="G13" s="4">
        <v>3.18</v>
      </c>
      <c r="H13" s="57">
        <f t="shared" ref="H13:H15" si="0">G13</f>
        <v>3.18</v>
      </c>
    </row>
    <row r="14" spans="1:8" x14ac:dyDescent="0.2">
      <c r="B14" s="2"/>
      <c r="C14" s="3"/>
      <c r="D14" s="3" t="s">
        <v>1269</v>
      </c>
      <c r="E14" s="3">
        <v>327</v>
      </c>
      <c r="F14" s="3">
        <v>4000</v>
      </c>
      <c r="G14" s="4">
        <v>6.54</v>
      </c>
      <c r="H14" s="57">
        <f t="shared" si="0"/>
        <v>6.54</v>
      </c>
    </row>
    <row r="15" spans="1:8" x14ac:dyDescent="0.2">
      <c r="B15" s="17"/>
      <c r="C15" s="18"/>
      <c r="D15" s="18" t="s">
        <v>1270</v>
      </c>
      <c r="E15" s="18">
        <v>345</v>
      </c>
      <c r="F15" s="18">
        <v>4000</v>
      </c>
      <c r="G15" s="19">
        <v>6.9</v>
      </c>
      <c r="H15" s="58">
        <f t="shared" si="0"/>
        <v>6.9</v>
      </c>
    </row>
    <row r="16" spans="1:8" x14ac:dyDescent="0.2">
      <c r="B16" s="6" t="s">
        <v>1272</v>
      </c>
      <c r="C16" s="15">
        <v>20200902</v>
      </c>
      <c r="D16" s="15" t="s">
        <v>1261</v>
      </c>
      <c r="E16" s="15">
        <v>83</v>
      </c>
      <c r="F16" s="15" t="s">
        <v>1173</v>
      </c>
      <c r="G16" s="16">
        <v>1.66</v>
      </c>
      <c r="H16" s="56">
        <f>AVERAGE(G16:G17)</f>
        <v>1.44</v>
      </c>
    </row>
    <row r="17" spans="2:8" x14ac:dyDescent="0.2">
      <c r="B17" s="2"/>
      <c r="C17" s="3"/>
      <c r="D17" s="3" t="s">
        <v>1262</v>
      </c>
      <c r="E17" s="3">
        <v>61</v>
      </c>
      <c r="F17" s="3" t="s">
        <v>1173</v>
      </c>
      <c r="G17" s="4">
        <v>1.22</v>
      </c>
      <c r="H17" s="20"/>
    </row>
    <row r="18" spans="2:8" x14ac:dyDescent="0.2">
      <c r="B18" s="2"/>
      <c r="C18" s="3"/>
      <c r="D18" s="3" t="s">
        <v>1264</v>
      </c>
      <c r="E18" s="3">
        <v>242</v>
      </c>
      <c r="F18" s="3" t="s">
        <v>1173</v>
      </c>
      <c r="G18" s="4">
        <v>4.84</v>
      </c>
      <c r="H18" s="57">
        <f>AVERAGE(G18:G19)</f>
        <v>7.82</v>
      </c>
    </row>
    <row r="19" spans="2:8" x14ac:dyDescent="0.2">
      <c r="B19" s="2"/>
      <c r="C19" s="3"/>
      <c r="D19" s="3" t="s">
        <v>1265</v>
      </c>
      <c r="E19" s="3">
        <v>540</v>
      </c>
      <c r="F19" s="3" t="s">
        <v>1173</v>
      </c>
      <c r="G19" s="4">
        <v>10.8</v>
      </c>
      <c r="H19" s="20"/>
    </row>
    <row r="20" spans="2:8" x14ac:dyDescent="0.2">
      <c r="B20" s="2"/>
      <c r="C20" s="3"/>
      <c r="D20" s="3" t="s">
        <v>1268</v>
      </c>
      <c r="E20" s="3">
        <v>209</v>
      </c>
      <c r="F20" s="3">
        <v>4000</v>
      </c>
      <c r="G20" s="4">
        <v>4.18</v>
      </c>
      <c r="H20" s="57">
        <f>G20</f>
        <v>4.18</v>
      </c>
    </row>
    <row r="21" spans="2:8" x14ac:dyDescent="0.2">
      <c r="B21" s="2"/>
      <c r="C21" s="3"/>
      <c r="D21" s="3" t="s">
        <v>1269</v>
      </c>
      <c r="E21" s="3">
        <v>216</v>
      </c>
      <c r="F21" s="3">
        <v>4000</v>
      </c>
      <c r="G21" s="4">
        <v>4.32</v>
      </c>
      <c r="H21" s="57">
        <f t="shared" ref="H21:H22" si="1">G21</f>
        <v>4.32</v>
      </c>
    </row>
    <row r="22" spans="2:8" x14ac:dyDescent="0.2">
      <c r="B22" s="17"/>
      <c r="C22" s="18"/>
      <c r="D22" s="18" t="s">
        <v>1270</v>
      </c>
      <c r="E22" s="18">
        <v>367</v>
      </c>
      <c r="F22" s="18">
        <v>4000</v>
      </c>
      <c r="G22" s="19">
        <v>7.3400000000000007</v>
      </c>
      <c r="H22" s="58">
        <f t="shared" si="1"/>
        <v>7.3400000000000007</v>
      </c>
    </row>
    <row r="23" spans="2:8" x14ac:dyDescent="0.2">
      <c r="B23" s="6" t="s">
        <v>1273</v>
      </c>
      <c r="C23" s="15">
        <v>20200902</v>
      </c>
      <c r="D23" s="15" t="s">
        <v>1261</v>
      </c>
      <c r="E23" s="15">
        <v>36</v>
      </c>
      <c r="F23" s="15" t="s">
        <v>1173</v>
      </c>
      <c r="G23" s="16">
        <v>0.72</v>
      </c>
      <c r="H23" s="56">
        <f>AVERAGE(G23:G24)</f>
        <v>0.71</v>
      </c>
    </row>
    <row r="24" spans="2:8" x14ac:dyDescent="0.2">
      <c r="B24" s="2"/>
      <c r="C24" s="3"/>
      <c r="D24" s="3" t="s">
        <v>1262</v>
      </c>
      <c r="E24" s="3">
        <v>35</v>
      </c>
      <c r="F24" s="3" t="s">
        <v>1173</v>
      </c>
      <c r="G24" s="4">
        <v>0.70000000000000007</v>
      </c>
      <c r="H24" s="20"/>
    </row>
    <row r="25" spans="2:8" x14ac:dyDescent="0.2">
      <c r="B25" s="2"/>
      <c r="C25" s="3"/>
      <c r="D25" s="3" t="s">
        <v>1264</v>
      </c>
      <c r="E25" s="3">
        <v>129</v>
      </c>
      <c r="F25" s="3" t="s">
        <v>1173</v>
      </c>
      <c r="G25" s="4">
        <v>2.58</v>
      </c>
      <c r="H25" s="57">
        <f>AVERAGE(G25:G26)</f>
        <v>2.59</v>
      </c>
    </row>
    <row r="26" spans="2:8" x14ac:dyDescent="0.2">
      <c r="B26" s="2"/>
      <c r="C26" s="3"/>
      <c r="D26" s="3" t="s">
        <v>1265</v>
      </c>
      <c r="E26" s="3">
        <v>130</v>
      </c>
      <c r="F26" s="3" t="s">
        <v>1173</v>
      </c>
      <c r="G26" s="4">
        <v>2.6</v>
      </c>
      <c r="H26" s="20"/>
    </row>
    <row r="27" spans="2:8" x14ac:dyDescent="0.2">
      <c r="B27" s="17"/>
      <c r="C27" s="18"/>
      <c r="D27" s="18" t="s">
        <v>1267</v>
      </c>
      <c r="E27" s="18">
        <v>125</v>
      </c>
      <c r="F27" s="18">
        <v>4000</v>
      </c>
      <c r="G27" s="19">
        <v>2.5</v>
      </c>
      <c r="H27" s="58">
        <f>G27</f>
        <v>2.5</v>
      </c>
    </row>
    <row r="28" spans="2:8" x14ac:dyDescent="0.2">
      <c r="B28" t="s">
        <v>1278</v>
      </c>
    </row>
  </sheetData>
  <phoneticPr fontId="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172E2-E819-7447-8638-CC51A524917B}">
  <dimension ref="A1:G31"/>
  <sheetViews>
    <sheetView workbookViewId="0"/>
  </sheetViews>
  <sheetFormatPr baseColWidth="10" defaultRowHeight="16" x14ac:dyDescent="0.2"/>
  <cols>
    <col min="3" max="3" width="16.6640625" customWidth="1"/>
    <col min="4" max="4" width="22.33203125" customWidth="1"/>
    <col min="5" max="5" width="17" customWidth="1"/>
    <col min="6" max="6" width="15.5" customWidth="1"/>
    <col min="7" max="7" width="16.1640625" customWidth="1"/>
  </cols>
  <sheetData>
    <row r="1" spans="1:7" x14ac:dyDescent="0.2">
      <c r="A1" s="1" t="s">
        <v>1297</v>
      </c>
    </row>
    <row r="2" spans="1:7" x14ac:dyDescent="0.2">
      <c r="B2" s="10" t="s">
        <v>1257</v>
      </c>
      <c r="C2" s="10" t="s">
        <v>1258</v>
      </c>
      <c r="D2" s="10" t="s">
        <v>1259</v>
      </c>
      <c r="E2" s="10" t="s">
        <v>1276</v>
      </c>
      <c r="F2" s="10" t="s">
        <v>1271</v>
      </c>
    </row>
    <row r="3" spans="1:7" x14ac:dyDescent="0.2">
      <c r="B3" s="6" t="s">
        <v>1279</v>
      </c>
      <c r="C3" s="79">
        <v>20200922</v>
      </c>
      <c r="D3" s="15" t="s">
        <v>751</v>
      </c>
      <c r="E3" s="15">
        <v>115</v>
      </c>
      <c r="F3" s="177">
        <v>2.2999999999999998</v>
      </c>
    </row>
    <row r="4" spans="1:7" x14ac:dyDescent="0.2">
      <c r="B4" s="2"/>
      <c r="C4" s="3"/>
      <c r="D4" s="3" t="s">
        <v>750</v>
      </c>
      <c r="E4" s="3">
        <v>564</v>
      </c>
      <c r="F4" s="178">
        <v>11.28</v>
      </c>
    </row>
    <row r="5" spans="1:7" x14ac:dyDescent="0.2">
      <c r="B5" s="2"/>
      <c r="C5" s="3"/>
      <c r="D5" s="3" t="s">
        <v>1280</v>
      </c>
      <c r="E5" s="3">
        <v>119</v>
      </c>
      <c r="F5" s="178">
        <v>2.3800000000000003</v>
      </c>
    </row>
    <row r="6" spans="1:7" x14ac:dyDescent="0.2">
      <c r="B6" s="17"/>
      <c r="C6" s="18"/>
      <c r="D6" s="18" t="s">
        <v>1281</v>
      </c>
      <c r="E6" s="18">
        <v>254</v>
      </c>
      <c r="F6" s="179">
        <v>5.08</v>
      </c>
    </row>
    <row r="7" spans="1:7" x14ac:dyDescent="0.2">
      <c r="B7" s="6" t="s">
        <v>1282</v>
      </c>
      <c r="C7" s="79">
        <v>20200929</v>
      </c>
      <c r="D7" s="15" t="s">
        <v>751</v>
      </c>
      <c r="E7" s="15">
        <v>144</v>
      </c>
      <c r="F7" s="177">
        <v>2.88</v>
      </c>
    </row>
    <row r="8" spans="1:7" x14ac:dyDescent="0.2">
      <c r="B8" s="2"/>
      <c r="C8" s="3"/>
      <c r="D8" s="3" t="s">
        <v>750</v>
      </c>
      <c r="E8" s="3">
        <v>311</v>
      </c>
      <c r="F8" s="178">
        <v>6.22</v>
      </c>
    </row>
    <row r="9" spans="1:7" x14ac:dyDescent="0.2">
      <c r="B9" s="2"/>
      <c r="C9" s="3"/>
      <c r="D9" s="3" t="s">
        <v>1280</v>
      </c>
      <c r="E9" s="3">
        <v>85</v>
      </c>
      <c r="F9" s="178">
        <v>1.7000000000000002</v>
      </c>
    </row>
    <row r="10" spans="1:7" x14ac:dyDescent="0.2">
      <c r="B10" s="17"/>
      <c r="C10" s="18"/>
      <c r="D10" s="18" t="s">
        <v>1281</v>
      </c>
      <c r="E10" s="18">
        <v>71</v>
      </c>
      <c r="F10" s="179">
        <v>1.4200000000000002</v>
      </c>
    </row>
    <row r="11" spans="1:7" x14ac:dyDescent="0.2">
      <c r="B11" s="6" t="s">
        <v>1283</v>
      </c>
      <c r="C11" s="79">
        <v>20200929</v>
      </c>
      <c r="D11" s="15" t="s">
        <v>751</v>
      </c>
      <c r="E11" s="15">
        <v>163</v>
      </c>
      <c r="F11" s="177">
        <v>3.26</v>
      </c>
    </row>
    <row r="12" spans="1:7" x14ac:dyDescent="0.2">
      <c r="B12" s="2"/>
      <c r="C12" s="3"/>
      <c r="D12" s="3" t="s">
        <v>750</v>
      </c>
      <c r="E12" s="3">
        <v>379</v>
      </c>
      <c r="F12" s="178">
        <v>7.580000000000001</v>
      </c>
    </row>
    <row r="13" spans="1:7" x14ac:dyDescent="0.2">
      <c r="B13" s="2"/>
      <c r="C13" s="3"/>
      <c r="D13" s="3" t="s">
        <v>1280</v>
      </c>
      <c r="E13" s="3">
        <v>94</v>
      </c>
      <c r="F13" s="178">
        <v>1.8800000000000001</v>
      </c>
    </row>
    <row r="14" spans="1:7" x14ac:dyDescent="0.2">
      <c r="B14" s="17"/>
      <c r="C14" s="18"/>
      <c r="D14" s="18" t="s">
        <v>1281</v>
      </c>
      <c r="E14" s="18">
        <v>82</v>
      </c>
      <c r="F14" s="179">
        <v>1.6400000000000001</v>
      </c>
      <c r="G14" s="11" t="s">
        <v>1294</v>
      </c>
    </row>
    <row r="15" spans="1:7" x14ac:dyDescent="0.2">
      <c r="B15" s="6" t="s">
        <v>1284</v>
      </c>
      <c r="C15" s="79">
        <v>20201111</v>
      </c>
      <c r="D15" s="15" t="s">
        <v>1286</v>
      </c>
      <c r="E15" s="15">
        <v>63</v>
      </c>
      <c r="F15" s="16">
        <v>1.26</v>
      </c>
      <c r="G15" s="56">
        <v>1.25</v>
      </c>
    </row>
    <row r="16" spans="1:7" x14ac:dyDescent="0.2">
      <c r="B16" s="2"/>
      <c r="C16" s="3"/>
      <c r="D16" s="3" t="s">
        <v>1287</v>
      </c>
      <c r="E16" s="3">
        <v>62</v>
      </c>
      <c r="F16" s="4">
        <v>1.24</v>
      </c>
      <c r="G16" s="20"/>
    </row>
    <row r="17" spans="2:7" x14ac:dyDescent="0.2">
      <c r="B17" s="2"/>
      <c r="C17" s="3"/>
      <c r="D17" s="3" t="s">
        <v>1288</v>
      </c>
      <c r="E17" s="3">
        <v>119</v>
      </c>
      <c r="F17" s="4">
        <v>2.3800000000000003</v>
      </c>
      <c r="G17" s="57">
        <v>3.5200000000000005</v>
      </c>
    </row>
    <row r="18" spans="2:7" x14ac:dyDescent="0.2">
      <c r="B18" s="2"/>
      <c r="C18" s="3"/>
      <c r="D18" s="3" t="s">
        <v>1289</v>
      </c>
      <c r="E18" s="3">
        <v>233</v>
      </c>
      <c r="F18" s="4">
        <v>4.66</v>
      </c>
      <c r="G18" s="20"/>
    </row>
    <row r="19" spans="2:7" x14ac:dyDescent="0.2">
      <c r="B19" s="2"/>
      <c r="C19" s="3"/>
      <c r="D19" s="3" t="s">
        <v>1290</v>
      </c>
      <c r="E19" s="3">
        <v>69</v>
      </c>
      <c r="F19" s="4">
        <v>1.38</v>
      </c>
      <c r="G19" s="57">
        <v>1.0899999999999999</v>
      </c>
    </row>
    <row r="20" spans="2:7" x14ac:dyDescent="0.2">
      <c r="B20" s="2"/>
      <c r="C20" s="3"/>
      <c r="D20" s="3" t="s">
        <v>1292</v>
      </c>
      <c r="E20" s="3">
        <v>40</v>
      </c>
      <c r="F20" s="4">
        <v>0.8</v>
      </c>
      <c r="G20" s="20"/>
    </row>
    <row r="21" spans="2:7" x14ac:dyDescent="0.2">
      <c r="B21" s="2"/>
      <c r="C21" s="3"/>
      <c r="D21" s="3" t="s">
        <v>1293</v>
      </c>
      <c r="E21" s="3">
        <v>17</v>
      </c>
      <c r="F21" s="4">
        <v>0.33999999999999997</v>
      </c>
      <c r="G21" s="57">
        <v>0.32999999999999996</v>
      </c>
    </row>
    <row r="22" spans="2:7" x14ac:dyDescent="0.2">
      <c r="B22" s="17"/>
      <c r="C22" s="18"/>
      <c r="D22" s="18" t="s">
        <v>1291</v>
      </c>
      <c r="E22" s="18">
        <v>16</v>
      </c>
      <c r="F22" s="19">
        <v>0.32</v>
      </c>
      <c r="G22" s="21"/>
    </row>
    <row r="23" spans="2:7" x14ac:dyDescent="0.2">
      <c r="B23" s="6" t="s">
        <v>1285</v>
      </c>
      <c r="C23" s="79">
        <v>20201111</v>
      </c>
      <c r="D23" s="15" t="s">
        <v>1286</v>
      </c>
      <c r="E23" s="15">
        <v>172</v>
      </c>
      <c r="F23" s="16">
        <v>3.44</v>
      </c>
      <c r="G23" s="56">
        <v>2.8899999999999997</v>
      </c>
    </row>
    <row r="24" spans="2:7" x14ac:dyDescent="0.2">
      <c r="B24" s="2"/>
      <c r="C24" s="3"/>
      <c r="D24" s="3" t="s">
        <v>1287</v>
      </c>
      <c r="E24" s="3">
        <v>117</v>
      </c>
      <c r="F24" s="4">
        <v>2.34</v>
      </c>
      <c r="G24" s="20"/>
    </row>
    <row r="25" spans="2:7" x14ac:dyDescent="0.2">
      <c r="B25" s="2"/>
      <c r="C25" s="3"/>
      <c r="D25" s="3" t="s">
        <v>1288</v>
      </c>
      <c r="E25" s="3">
        <v>272</v>
      </c>
      <c r="F25" s="4">
        <v>5.4399999999999995</v>
      </c>
      <c r="G25" s="57">
        <v>5.42</v>
      </c>
    </row>
    <row r="26" spans="2:7" x14ac:dyDescent="0.2">
      <c r="B26" s="2"/>
      <c r="C26" s="3"/>
      <c r="D26" s="3" t="s">
        <v>1289</v>
      </c>
      <c r="E26" s="3">
        <v>270</v>
      </c>
      <c r="F26" s="4">
        <v>5.4</v>
      </c>
      <c r="G26" s="20"/>
    </row>
    <row r="27" spans="2:7" x14ac:dyDescent="0.2">
      <c r="B27" s="2"/>
      <c r="C27" s="3"/>
      <c r="D27" s="3" t="s">
        <v>1290</v>
      </c>
      <c r="E27" s="3">
        <v>70</v>
      </c>
      <c r="F27" s="4">
        <v>1.4000000000000001</v>
      </c>
      <c r="G27" s="57">
        <v>1.77</v>
      </c>
    </row>
    <row r="28" spans="2:7" x14ac:dyDescent="0.2">
      <c r="B28" s="2"/>
      <c r="C28" s="3"/>
      <c r="D28" s="3" t="s">
        <v>1292</v>
      </c>
      <c r="E28" s="3">
        <v>107</v>
      </c>
      <c r="F28" s="4">
        <v>2.1399999999999997</v>
      </c>
      <c r="G28" s="20"/>
    </row>
    <row r="29" spans="2:7" x14ac:dyDescent="0.2">
      <c r="B29" s="2"/>
      <c r="C29" s="3"/>
      <c r="D29" s="3" t="s">
        <v>1293</v>
      </c>
      <c r="E29" s="3">
        <v>147</v>
      </c>
      <c r="F29" s="4">
        <v>2.94</v>
      </c>
      <c r="G29" s="57">
        <v>2.59</v>
      </c>
    </row>
    <row r="30" spans="2:7" x14ac:dyDescent="0.2">
      <c r="B30" s="17"/>
      <c r="C30" s="18"/>
      <c r="D30" s="18" t="s">
        <v>1291</v>
      </c>
      <c r="E30" s="18">
        <v>112</v>
      </c>
      <c r="F30" s="19">
        <v>2.2399999999999998</v>
      </c>
      <c r="G30" s="21"/>
    </row>
    <row r="31" spans="2:7" x14ac:dyDescent="0.2">
      <c r="B31" t="s">
        <v>1278</v>
      </c>
    </row>
  </sheetData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9AC17-2263-6B42-9936-6B4554D45072}">
  <dimension ref="A1:K85"/>
  <sheetViews>
    <sheetView zoomScale="80" zoomScaleNormal="80" workbookViewId="0"/>
  </sheetViews>
  <sheetFormatPr baseColWidth="10" defaultRowHeight="16" x14ac:dyDescent="0.2"/>
  <cols>
    <col min="2" max="2" width="31.5" bestFit="1" customWidth="1"/>
    <col min="3" max="3" width="15.33203125" customWidth="1"/>
    <col min="4" max="4" width="16.33203125" bestFit="1" customWidth="1"/>
    <col min="5" max="5" width="16.33203125" customWidth="1"/>
    <col min="6" max="6" width="23.1640625" bestFit="1" customWidth="1"/>
    <col min="7" max="7" width="40.5" customWidth="1"/>
    <col min="8" max="8" width="18.1640625" customWidth="1"/>
    <col min="9" max="9" width="28.5" customWidth="1"/>
    <col min="10" max="10" width="31.6640625" customWidth="1"/>
    <col min="11" max="11" width="11.6640625" customWidth="1"/>
  </cols>
  <sheetData>
    <row r="1" spans="1:11" x14ac:dyDescent="0.2">
      <c r="A1" s="1" t="s">
        <v>1296</v>
      </c>
      <c r="C1" s="1"/>
    </row>
    <row r="2" spans="1:11" x14ac:dyDescent="0.2">
      <c r="C2" s="564" t="s">
        <v>949</v>
      </c>
      <c r="D2" s="565"/>
      <c r="E2" s="565"/>
      <c r="F2" s="565"/>
      <c r="G2" s="566"/>
      <c r="H2" s="564" t="s">
        <v>950</v>
      </c>
      <c r="I2" s="565"/>
      <c r="J2" s="566"/>
      <c r="K2" s="454"/>
    </row>
    <row r="3" spans="1:11" x14ac:dyDescent="0.2">
      <c r="B3" s="11" t="s">
        <v>951</v>
      </c>
      <c r="C3" s="352" t="s">
        <v>1240</v>
      </c>
      <c r="D3" s="352" t="s">
        <v>1239</v>
      </c>
      <c r="E3" s="352" t="s">
        <v>953</v>
      </c>
      <c r="F3" s="352" t="s">
        <v>954</v>
      </c>
      <c r="G3" s="352" t="s">
        <v>955</v>
      </c>
      <c r="H3" s="352" t="s">
        <v>947</v>
      </c>
      <c r="I3" s="455" t="s">
        <v>946</v>
      </c>
      <c r="J3" s="352" t="s">
        <v>948</v>
      </c>
    </row>
    <row r="4" spans="1:11" x14ac:dyDescent="0.2">
      <c r="A4" s="471" t="s">
        <v>952</v>
      </c>
      <c r="B4" s="15" t="s">
        <v>898</v>
      </c>
      <c r="C4" s="15">
        <v>14</v>
      </c>
      <c r="D4" s="15">
        <v>4</v>
      </c>
      <c r="E4" s="15">
        <v>13</v>
      </c>
      <c r="F4" s="15">
        <v>1</v>
      </c>
      <c r="G4" s="15">
        <v>0</v>
      </c>
      <c r="H4" s="14">
        <f>E4/(C4+D4+E4+F4+G4)*100</f>
        <v>40.625</v>
      </c>
      <c r="I4" s="14">
        <f>(F4+G4)/(C4+D4+F4+G4+E4+G4)*100</f>
        <v>3.125</v>
      </c>
      <c r="J4" s="16">
        <f>(C4+D4)/(C4+D4+F4+G4+E4)*100</f>
        <v>56.25</v>
      </c>
    </row>
    <row r="5" spans="1:11" x14ac:dyDescent="0.2">
      <c r="A5" s="472"/>
      <c r="B5" t="s">
        <v>899</v>
      </c>
      <c r="C5">
        <v>10</v>
      </c>
      <c r="D5">
        <v>3</v>
      </c>
      <c r="E5">
        <v>8</v>
      </c>
      <c r="F5">
        <v>4</v>
      </c>
      <c r="G5">
        <v>1</v>
      </c>
      <c r="H5" s="20">
        <f t="shared" ref="H5:H28" si="0">E5/(C5+D5+E5+F5+G5)*100</f>
        <v>30.76923076923077</v>
      </c>
      <c r="I5" s="20">
        <f t="shared" ref="I5:I30" si="1">(F5+G5)/(C5+D5+F5+G5+E5+G5)*100</f>
        <v>18.518518518518519</v>
      </c>
      <c r="J5" s="4">
        <f t="shared" ref="J5:J20" si="2">(C5+D5)/(C5+D5+F5+G5+E5)*100</f>
        <v>50</v>
      </c>
    </row>
    <row r="6" spans="1:11" x14ac:dyDescent="0.2">
      <c r="A6" s="472"/>
      <c r="B6" t="s">
        <v>900</v>
      </c>
      <c r="C6">
        <v>6</v>
      </c>
      <c r="D6">
        <v>5</v>
      </c>
      <c r="E6">
        <v>4</v>
      </c>
      <c r="F6">
        <v>1</v>
      </c>
      <c r="G6">
        <v>0</v>
      </c>
      <c r="H6" s="20">
        <f>E6/(C6+D6+E6+F6+G6)*100</f>
        <v>25</v>
      </c>
      <c r="I6" s="20">
        <f t="shared" si="1"/>
        <v>6.25</v>
      </c>
      <c r="J6" s="4">
        <f t="shared" si="2"/>
        <v>68.75</v>
      </c>
    </row>
    <row r="7" spans="1:11" x14ac:dyDescent="0.2">
      <c r="A7" s="472"/>
      <c r="B7" t="s">
        <v>901</v>
      </c>
      <c r="C7">
        <v>5</v>
      </c>
      <c r="D7">
        <v>7</v>
      </c>
      <c r="E7">
        <v>5</v>
      </c>
      <c r="F7">
        <v>0</v>
      </c>
      <c r="G7">
        <v>2</v>
      </c>
      <c r="H7" s="20">
        <f t="shared" si="0"/>
        <v>26.315789473684209</v>
      </c>
      <c r="I7" s="20">
        <f t="shared" si="1"/>
        <v>9.5238095238095237</v>
      </c>
      <c r="J7" s="4">
        <f t="shared" si="2"/>
        <v>63.157894736842103</v>
      </c>
    </row>
    <row r="8" spans="1:11" x14ac:dyDescent="0.2">
      <c r="A8" s="472"/>
      <c r="B8" t="s">
        <v>902</v>
      </c>
      <c r="C8">
        <v>18</v>
      </c>
      <c r="D8">
        <v>1</v>
      </c>
      <c r="E8">
        <v>10</v>
      </c>
      <c r="F8">
        <v>0</v>
      </c>
      <c r="G8">
        <v>2</v>
      </c>
      <c r="H8" s="20">
        <f t="shared" si="0"/>
        <v>32.258064516129032</v>
      </c>
      <c r="I8" s="20">
        <f t="shared" si="1"/>
        <v>6.0606060606060606</v>
      </c>
      <c r="J8" s="4">
        <f t="shared" si="2"/>
        <v>61.29032258064516</v>
      </c>
    </row>
    <row r="9" spans="1:11" x14ac:dyDescent="0.2">
      <c r="A9" s="472"/>
      <c r="B9" t="s">
        <v>903</v>
      </c>
      <c r="C9">
        <v>7</v>
      </c>
      <c r="D9">
        <v>6</v>
      </c>
      <c r="E9">
        <v>12</v>
      </c>
      <c r="F9">
        <v>0</v>
      </c>
      <c r="G9">
        <v>3</v>
      </c>
      <c r="H9" s="20">
        <f t="shared" si="0"/>
        <v>42.857142857142854</v>
      </c>
      <c r="I9" s="20">
        <f t="shared" si="1"/>
        <v>9.67741935483871</v>
      </c>
      <c r="J9" s="4">
        <f t="shared" si="2"/>
        <v>46.428571428571431</v>
      </c>
    </row>
    <row r="10" spans="1:11" x14ac:dyDescent="0.2">
      <c r="A10" s="472"/>
      <c r="B10" t="s">
        <v>904</v>
      </c>
      <c r="C10">
        <v>10</v>
      </c>
      <c r="D10">
        <v>6</v>
      </c>
      <c r="E10">
        <v>15</v>
      </c>
      <c r="F10">
        <v>0</v>
      </c>
      <c r="G10">
        <v>2</v>
      </c>
      <c r="H10" s="20">
        <f t="shared" si="0"/>
        <v>45.454545454545453</v>
      </c>
      <c r="I10" s="20">
        <f t="shared" si="1"/>
        <v>5.7142857142857144</v>
      </c>
      <c r="J10" s="4">
        <f t="shared" si="2"/>
        <v>48.484848484848484</v>
      </c>
    </row>
    <row r="11" spans="1:11" x14ac:dyDescent="0.2">
      <c r="A11" s="472"/>
      <c r="B11" t="s">
        <v>905</v>
      </c>
      <c r="C11">
        <v>14</v>
      </c>
      <c r="D11">
        <v>4</v>
      </c>
      <c r="E11">
        <v>15</v>
      </c>
      <c r="F11">
        <v>0</v>
      </c>
      <c r="G11">
        <v>1</v>
      </c>
      <c r="H11" s="20">
        <f t="shared" si="0"/>
        <v>44.117647058823529</v>
      </c>
      <c r="I11" s="20">
        <f t="shared" si="1"/>
        <v>2.8571428571428572</v>
      </c>
      <c r="J11" s="4">
        <f t="shared" si="2"/>
        <v>52.941176470588239</v>
      </c>
    </row>
    <row r="12" spans="1:11" x14ac:dyDescent="0.2">
      <c r="A12" s="472"/>
      <c r="B12" t="s">
        <v>906</v>
      </c>
      <c r="C12">
        <v>15</v>
      </c>
      <c r="D12">
        <v>4</v>
      </c>
      <c r="E12">
        <v>10</v>
      </c>
      <c r="F12">
        <v>0</v>
      </c>
      <c r="G12">
        <v>6</v>
      </c>
      <c r="H12" s="20">
        <f t="shared" si="0"/>
        <v>28.571428571428569</v>
      </c>
      <c r="I12" s="20">
        <f t="shared" si="1"/>
        <v>14.634146341463413</v>
      </c>
      <c r="J12" s="4">
        <f t="shared" si="2"/>
        <v>54.285714285714285</v>
      </c>
    </row>
    <row r="13" spans="1:11" x14ac:dyDescent="0.2">
      <c r="A13" s="472"/>
      <c r="B13" t="s">
        <v>907</v>
      </c>
      <c r="C13">
        <v>9</v>
      </c>
      <c r="D13">
        <v>4</v>
      </c>
      <c r="E13">
        <v>19</v>
      </c>
      <c r="F13">
        <v>0</v>
      </c>
      <c r="G13">
        <v>4</v>
      </c>
      <c r="H13" s="20">
        <f t="shared" si="0"/>
        <v>52.777777777777779</v>
      </c>
      <c r="I13" s="20">
        <f t="shared" si="1"/>
        <v>10</v>
      </c>
      <c r="J13" s="4">
        <f t="shared" si="2"/>
        <v>36.111111111111107</v>
      </c>
    </row>
    <row r="14" spans="1:11" x14ac:dyDescent="0.2">
      <c r="A14" s="472"/>
      <c r="B14" t="s">
        <v>908</v>
      </c>
      <c r="C14">
        <v>7</v>
      </c>
      <c r="D14">
        <v>5</v>
      </c>
      <c r="E14">
        <v>12</v>
      </c>
      <c r="F14">
        <v>0</v>
      </c>
      <c r="G14">
        <v>3</v>
      </c>
      <c r="H14" s="20">
        <f t="shared" si="0"/>
        <v>44.444444444444443</v>
      </c>
      <c r="I14" s="20">
        <f t="shared" si="1"/>
        <v>10</v>
      </c>
      <c r="J14" s="4">
        <f t="shared" si="2"/>
        <v>44.444444444444443</v>
      </c>
    </row>
    <row r="15" spans="1:11" x14ac:dyDescent="0.2">
      <c r="A15" s="472"/>
      <c r="B15" t="s">
        <v>909</v>
      </c>
      <c r="C15">
        <v>15</v>
      </c>
      <c r="D15">
        <v>10</v>
      </c>
      <c r="E15">
        <v>15</v>
      </c>
      <c r="F15">
        <v>1</v>
      </c>
      <c r="G15">
        <v>4</v>
      </c>
      <c r="H15" s="20">
        <f t="shared" si="0"/>
        <v>33.333333333333329</v>
      </c>
      <c r="I15" s="20">
        <f t="shared" si="1"/>
        <v>10.204081632653061</v>
      </c>
      <c r="J15" s="4">
        <f t="shared" si="2"/>
        <v>55.555555555555557</v>
      </c>
    </row>
    <row r="16" spans="1:11" x14ac:dyDescent="0.2">
      <c r="A16" s="472"/>
      <c r="B16" t="s">
        <v>910</v>
      </c>
      <c r="C16">
        <v>17</v>
      </c>
      <c r="D16">
        <v>6</v>
      </c>
      <c r="E16">
        <v>12</v>
      </c>
      <c r="F16">
        <v>1</v>
      </c>
      <c r="G16">
        <v>3</v>
      </c>
      <c r="H16" s="20">
        <f t="shared" si="0"/>
        <v>30.76923076923077</v>
      </c>
      <c r="I16" s="20">
        <f t="shared" si="1"/>
        <v>9.5238095238095237</v>
      </c>
      <c r="J16" s="4">
        <f t="shared" si="2"/>
        <v>58.974358974358978</v>
      </c>
    </row>
    <row r="17" spans="1:10" x14ac:dyDescent="0.2">
      <c r="A17" s="472"/>
      <c r="B17" t="s">
        <v>911</v>
      </c>
      <c r="C17">
        <v>16</v>
      </c>
      <c r="D17">
        <v>4</v>
      </c>
      <c r="E17">
        <v>17</v>
      </c>
      <c r="F17">
        <v>0</v>
      </c>
      <c r="G17">
        <v>1</v>
      </c>
      <c r="H17" s="20">
        <f t="shared" si="0"/>
        <v>44.736842105263158</v>
      </c>
      <c r="I17" s="20">
        <f t="shared" si="1"/>
        <v>2.5641025641025639</v>
      </c>
      <c r="J17" s="4">
        <f t="shared" si="2"/>
        <v>52.631578947368418</v>
      </c>
    </row>
    <row r="18" spans="1:10" x14ac:dyDescent="0.2">
      <c r="A18" s="472"/>
      <c r="B18" t="s">
        <v>912</v>
      </c>
      <c r="C18">
        <v>17</v>
      </c>
      <c r="D18">
        <v>6</v>
      </c>
      <c r="E18">
        <v>18</v>
      </c>
      <c r="F18">
        <v>3</v>
      </c>
      <c r="G18">
        <v>4</v>
      </c>
      <c r="H18" s="20">
        <f t="shared" si="0"/>
        <v>37.5</v>
      </c>
      <c r="I18" s="20">
        <f t="shared" si="1"/>
        <v>13.461538461538462</v>
      </c>
      <c r="J18" s="4">
        <f t="shared" si="2"/>
        <v>47.916666666666671</v>
      </c>
    </row>
    <row r="19" spans="1:10" x14ac:dyDescent="0.2">
      <c r="A19" s="472"/>
      <c r="B19" t="s">
        <v>913</v>
      </c>
      <c r="C19">
        <v>11</v>
      </c>
      <c r="D19">
        <v>5</v>
      </c>
      <c r="E19">
        <v>20</v>
      </c>
      <c r="F19">
        <v>1</v>
      </c>
      <c r="G19">
        <v>7</v>
      </c>
      <c r="H19" s="20">
        <f t="shared" si="0"/>
        <v>45.454545454545453</v>
      </c>
      <c r="I19" s="20">
        <f t="shared" si="1"/>
        <v>15.686274509803921</v>
      </c>
      <c r="J19" s="4">
        <f t="shared" si="2"/>
        <v>36.363636363636367</v>
      </c>
    </row>
    <row r="20" spans="1:10" x14ac:dyDescent="0.2">
      <c r="A20" s="472"/>
      <c r="B20" t="s">
        <v>914</v>
      </c>
      <c r="C20">
        <v>12</v>
      </c>
      <c r="D20">
        <v>5</v>
      </c>
      <c r="E20">
        <v>13</v>
      </c>
      <c r="F20">
        <v>2</v>
      </c>
      <c r="G20">
        <v>3</v>
      </c>
      <c r="H20" s="20">
        <f t="shared" si="0"/>
        <v>37.142857142857146</v>
      </c>
      <c r="I20" s="20">
        <f t="shared" si="1"/>
        <v>13.157894736842104</v>
      </c>
      <c r="J20" s="4">
        <f t="shared" si="2"/>
        <v>48.571428571428569</v>
      </c>
    </row>
    <row r="21" spans="1:10" x14ac:dyDescent="0.2">
      <c r="A21" s="472"/>
      <c r="B21" t="s">
        <v>915</v>
      </c>
      <c r="C21">
        <v>15</v>
      </c>
      <c r="D21">
        <v>6</v>
      </c>
      <c r="E21">
        <v>23</v>
      </c>
      <c r="F21">
        <v>3</v>
      </c>
      <c r="G21">
        <v>1</v>
      </c>
      <c r="H21" s="20">
        <f t="shared" si="0"/>
        <v>47.916666666666671</v>
      </c>
      <c r="I21" s="20">
        <f t="shared" si="1"/>
        <v>8.1632653061224492</v>
      </c>
      <c r="J21" s="4">
        <f>(C21+D21)/(C21+D21+F21+G21+E21)*100</f>
        <v>43.75</v>
      </c>
    </row>
    <row r="22" spans="1:10" x14ac:dyDescent="0.2">
      <c r="A22" s="472"/>
      <c r="B22" t="s">
        <v>916</v>
      </c>
      <c r="C22">
        <v>16</v>
      </c>
      <c r="D22">
        <v>5</v>
      </c>
      <c r="E22">
        <v>23</v>
      </c>
      <c r="F22">
        <v>2</v>
      </c>
      <c r="G22">
        <v>2</v>
      </c>
      <c r="H22" s="20">
        <f t="shared" si="0"/>
        <v>47.916666666666671</v>
      </c>
      <c r="I22" s="20">
        <f t="shared" si="1"/>
        <v>8</v>
      </c>
      <c r="J22" s="4">
        <f t="shared" ref="J22:J30" si="3">(C22+D22)/(C22+D22+F22+G22+E22)*100</f>
        <v>43.75</v>
      </c>
    </row>
    <row r="23" spans="1:10" x14ac:dyDescent="0.2">
      <c r="A23" s="472"/>
      <c r="B23" t="s">
        <v>917</v>
      </c>
      <c r="C23">
        <v>13</v>
      </c>
      <c r="D23">
        <v>7</v>
      </c>
      <c r="E23">
        <v>20</v>
      </c>
      <c r="F23">
        <v>1</v>
      </c>
      <c r="G23">
        <v>6</v>
      </c>
      <c r="H23" s="20">
        <f t="shared" si="0"/>
        <v>42.553191489361701</v>
      </c>
      <c r="I23" s="20">
        <f t="shared" si="1"/>
        <v>13.20754716981132</v>
      </c>
      <c r="J23" s="4">
        <f t="shared" si="3"/>
        <v>42.553191489361701</v>
      </c>
    </row>
    <row r="24" spans="1:10" x14ac:dyDescent="0.2">
      <c r="A24" s="472"/>
      <c r="B24" t="s">
        <v>918</v>
      </c>
      <c r="C24">
        <v>20</v>
      </c>
      <c r="D24">
        <v>8</v>
      </c>
      <c r="E24">
        <v>22</v>
      </c>
      <c r="F24">
        <v>1</v>
      </c>
      <c r="G24">
        <v>5</v>
      </c>
      <c r="H24" s="20">
        <f t="shared" si="0"/>
        <v>39.285714285714285</v>
      </c>
      <c r="I24" s="20">
        <f t="shared" si="1"/>
        <v>9.8360655737704921</v>
      </c>
      <c r="J24" s="4">
        <f t="shared" si="3"/>
        <v>50</v>
      </c>
    </row>
    <row r="25" spans="1:10" x14ac:dyDescent="0.2">
      <c r="A25" s="472"/>
      <c r="B25" t="s">
        <v>919</v>
      </c>
      <c r="C25">
        <v>15</v>
      </c>
      <c r="D25">
        <v>6</v>
      </c>
      <c r="E25">
        <v>19</v>
      </c>
      <c r="F25">
        <v>0</v>
      </c>
      <c r="G25">
        <v>4</v>
      </c>
      <c r="H25" s="20">
        <f t="shared" si="0"/>
        <v>43.18181818181818</v>
      </c>
      <c r="I25" s="20">
        <f t="shared" si="1"/>
        <v>8.3333333333333321</v>
      </c>
      <c r="J25" s="4">
        <f t="shared" si="3"/>
        <v>47.727272727272727</v>
      </c>
    </row>
    <row r="26" spans="1:10" x14ac:dyDescent="0.2">
      <c r="A26" s="472"/>
      <c r="B26" t="s">
        <v>920</v>
      </c>
      <c r="C26">
        <v>10</v>
      </c>
      <c r="D26">
        <v>10</v>
      </c>
      <c r="E26">
        <v>16</v>
      </c>
      <c r="F26">
        <v>1</v>
      </c>
      <c r="G26">
        <v>6</v>
      </c>
      <c r="H26" s="20">
        <f t="shared" si="0"/>
        <v>37.209302325581397</v>
      </c>
      <c r="I26" s="20">
        <f t="shared" si="1"/>
        <v>14.285714285714285</v>
      </c>
      <c r="J26" s="4">
        <f t="shared" si="3"/>
        <v>46.511627906976742</v>
      </c>
    </row>
    <row r="27" spans="1:10" x14ac:dyDescent="0.2">
      <c r="A27" s="472"/>
      <c r="B27" t="s">
        <v>921</v>
      </c>
      <c r="C27">
        <v>16</v>
      </c>
      <c r="D27">
        <v>7</v>
      </c>
      <c r="E27">
        <v>24</v>
      </c>
      <c r="F27">
        <v>0</v>
      </c>
      <c r="G27">
        <v>8</v>
      </c>
      <c r="H27" s="20">
        <f t="shared" si="0"/>
        <v>43.636363636363633</v>
      </c>
      <c r="I27" s="20">
        <f t="shared" si="1"/>
        <v>12.698412698412698</v>
      </c>
      <c r="J27" s="4">
        <f>(C27+D27)/(C27+D27+F27+G27+E27)*100</f>
        <v>41.818181818181813</v>
      </c>
    </row>
    <row r="28" spans="1:10" x14ac:dyDescent="0.2">
      <c r="A28" s="472"/>
      <c r="B28" t="s">
        <v>922</v>
      </c>
      <c r="C28">
        <v>24</v>
      </c>
      <c r="D28">
        <v>6</v>
      </c>
      <c r="E28">
        <v>22</v>
      </c>
      <c r="F28">
        <v>2</v>
      </c>
      <c r="G28">
        <v>3</v>
      </c>
      <c r="H28" s="20">
        <f t="shared" si="0"/>
        <v>38.596491228070171</v>
      </c>
      <c r="I28" s="20">
        <f t="shared" si="1"/>
        <v>8.3333333333333321</v>
      </c>
      <c r="J28" s="4">
        <f t="shared" si="3"/>
        <v>52.631578947368418</v>
      </c>
    </row>
    <row r="29" spans="1:10" x14ac:dyDescent="0.2">
      <c r="A29" s="472"/>
      <c r="B29" t="s">
        <v>923</v>
      </c>
      <c r="C29">
        <v>17</v>
      </c>
      <c r="D29">
        <v>9</v>
      </c>
      <c r="E29">
        <v>22</v>
      </c>
      <c r="F29">
        <v>0</v>
      </c>
      <c r="G29">
        <v>5</v>
      </c>
      <c r="H29" s="20">
        <f>E29/(C29+D29+E29+F29+G29)*100</f>
        <v>41.509433962264154</v>
      </c>
      <c r="I29" s="20">
        <f t="shared" si="1"/>
        <v>8.6206896551724146</v>
      </c>
      <c r="J29" s="4">
        <f t="shared" si="3"/>
        <v>49.056603773584904</v>
      </c>
    </row>
    <row r="30" spans="1:10" x14ac:dyDescent="0.2">
      <c r="A30" s="473"/>
      <c r="B30" s="18" t="s">
        <v>924</v>
      </c>
      <c r="C30" s="18">
        <v>10</v>
      </c>
      <c r="D30" s="18">
        <v>3</v>
      </c>
      <c r="E30" s="18">
        <v>28</v>
      </c>
      <c r="F30" s="18">
        <v>4</v>
      </c>
      <c r="G30" s="18">
        <v>2</v>
      </c>
      <c r="H30" s="21">
        <f>E30/(C30+D30+E30+F30+G30)*100</f>
        <v>59.574468085106382</v>
      </c>
      <c r="I30" s="21">
        <f t="shared" si="1"/>
        <v>12.244897959183673</v>
      </c>
      <c r="J30" s="19">
        <f t="shared" si="3"/>
        <v>27.659574468085108</v>
      </c>
    </row>
    <row r="31" spans="1:10" x14ac:dyDescent="0.2">
      <c r="G31" s="10" t="s">
        <v>0</v>
      </c>
      <c r="H31" s="11">
        <f>AVERAGE(H4:H30)</f>
        <v>40.129925787261101</v>
      </c>
      <c r="I31" s="11">
        <f>AVERAGE(I4:I30)</f>
        <v>9.8030329301580892</v>
      </c>
      <c r="J31" s="11">
        <f>AVERAGE(J4:J30)</f>
        <v>49.170938509355956</v>
      </c>
    </row>
    <row r="32" spans="1:10" x14ac:dyDescent="0.2">
      <c r="G32" s="10" t="s">
        <v>595</v>
      </c>
      <c r="H32" s="11">
        <f>MEDIAN(H4:H30)</f>
        <v>41.509433962264154</v>
      </c>
      <c r="I32" s="11">
        <f>MEDIAN(I4:I30)</f>
        <v>9.67741935483871</v>
      </c>
      <c r="J32" s="11">
        <f>MEDIAN(J4:J30)</f>
        <v>48.571428571428569</v>
      </c>
    </row>
    <row r="33" spans="1:10" x14ac:dyDescent="0.2">
      <c r="A33" s="471" t="s">
        <v>945</v>
      </c>
      <c r="B33" s="15" t="s">
        <v>925</v>
      </c>
      <c r="C33" s="15">
        <v>11</v>
      </c>
      <c r="D33" s="15">
        <v>6</v>
      </c>
      <c r="E33" s="15">
        <v>10</v>
      </c>
      <c r="F33" s="15">
        <v>0</v>
      </c>
      <c r="G33" s="15">
        <v>6</v>
      </c>
      <c r="H33" s="15">
        <f>E33/(C33+D33+E33+F33+G33)*100</f>
        <v>30.303030303030305</v>
      </c>
      <c r="I33" s="14">
        <f>(F33+G33)/(C33+D33+F33+G33+E33+G33)*100</f>
        <v>15.384615384615385</v>
      </c>
      <c r="J33" s="16">
        <f>(C33+D33)/(C33+D33+F33+G33+E33)*100</f>
        <v>51.515151515151516</v>
      </c>
    </row>
    <row r="34" spans="1:10" x14ac:dyDescent="0.2">
      <c r="A34" s="472"/>
      <c r="B34" t="s">
        <v>926</v>
      </c>
      <c r="C34">
        <v>20</v>
      </c>
      <c r="D34">
        <v>12</v>
      </c>
      <c r="E34">
        <v>7</v>
      </c>
      <c r="F34">
        <v>1</v>
      </c>
      <c r="G34">
        <v>5</v>
      </c>
      <c r="H34">
        <f t="shared" ref="H34:H45" si="4">E34/(C34+D34+E34+F34+G34)*100</f>
        <v>15.555555555555555</v>
      </c>
      <c r="I34" s="20">
        <f t="shared" ref="I34:I52" si="5">(F34+G34)/(C34+D34+F34+G34+E34+G34)*100</f>
        <v>12</v>
      </c>
      <c r="J34" s="4">
        <f t="shared" ref="J34:J52" si="6">(C34+D34)/(C34+D34+F34+G34+E34)*100</f>
        <v>71.111111111111114</v>
      </c>
    </row>
    <row r="35" spans="1:10" x14ac:dyDescent="0.2">
      <c r="A35" s="472"/>
      <c r="B35" t="s">
        <v>927</v>
      </c>
      <c r="C35">
        <v>19</v>
      </c>
      <c r="D35">
        <v>15</v>
      </c>
      <c r="E35">
        <v>8</v>
      </c>
      <c r="F35">
        <v>2</v>
      </c>
      <c r="G35">
        <v>8</v>
      </c>
      <c r="H35">
        <f t="shared" si="4"/>
        <v>15.384615384615385</v>
      </c>
      <c r="I35" s="20">
        <f t="shared" si="5"/>
        <v>16.666666666666664</v>
      </c>
      <c r="J35" s="4">
        <f t="shared" si="6"/>
        <v>65.384615384615387</v>
      </c>
    </row>
    <row r="36" spans="1:10" x14ac:dyDescent="0.2">
      <c r="A36" s="472"/>
      <c r="B36" t="s">
        <v>928</v>
      </c>
      <c r="C36">
        <v>11</v>
      </c>
      <c r="D36">
        <v>7</v>
      </c>
      <c r="E36">
        <v>8</v>
      </c>
      <c r="F36">
        <v>4</v>
      </c>
      <c r="G36">
        <v>0</v>
      </c>
      <c r="H36">
        <f t="shared" si="4"/>
        <v>26.666666666666668</v>
      </c>
      <c r="I36" s="20">
        <f t="shared" si="5"/>
        <v>13.333333333333334</v>
      </c>
      <c r="J36" s="4">
        <f t="shared" si="6"/>
        <v>60</v>
      </c>
    </row>
    <row r="37" spans="1:10" x14ac:dyDescent="0.2">
      <c r="A37" s="472"/>
      <c r="B37" t="s">
        <v>929</v>
      </c>
      <c r="C37">
        <v>12</v>
      </c>
      <c r="D37">
        <v>13</v>
      </c>
      <c r="E37">
        <v>11</v>
      </c>
      <c r="F37">
        <v>1</v>
      </c>
      <c r="G37">
        <v>8</v>
      </c>
      <c r="H37">
        <f t="shared" si="4"/>
        <v>24.444444444444443</v>
      </c>
      <c r="I37" s="20">
        <f t="shared" si="5"/>
        <v>16.981132075471699</v>
      </c>
      <c r="J37" s="4">
        <f t="shared" si="6"/>
        <v>55.555555555555557</v>
      </c>
    </row>
    <row r="38" spans="1:10" x14ac:dyDescent="0.2">
      <c r="A38" s="472"/>
      <c r="B38" t="s">
        <v>930</v>
      </c>
      <c r="C38">
        <v>11</v>
      </c>
      <c r="D38">
        <v>9</v>
      </c>
      <c r="E38">
        <v>8</v>
      </c>
      <c r="F38">
        <v>3</v>
      </c>
      <c r="G38">
        <v>6</v>
      </c>
      <c r="H38">
        <f t="shared" si="4"/>
        <v>21.621621621621621</v>
      </c>
      <c r="I38" s="20">
        <f t="shared" si="5"/>
        <v>20.930232558139537</v>
      </c>
      <c r="J38" s="4">
        <f t="shared" si="6"/>
        <v>54.054054054054056</v>
      </c>
    </row>
    <row r="39" spans="1:10" x14ac:dyDescent="0.2">
      <c r="A39" s="472"/>
      <c r="B39" t="s">
        <v>931</v>
      </c>
      <c r="C39">
        <v>13</v>
      </c>
      <c r="D39">
        <v>8</v>
      </c>
      <c r="E39">
        <v>11</v>
      </c>
      <c r="F39">
        <v>2</v>
      </c>
      <c r="G39">
        <v>3</v>
      </c>
      <c r="H39">
        <f t="shared" si="4"/>
        <v>29.72972972972973</v>
      </c>
      <c r="I39" s="20">
        <f t="shared" si="5"/>
        <v>12.5</v>
      </c>
      <c r="J39" s="4">
        <f t="shared" si="6"/>
        <v>56.756756756756758</v>
      </c>
    </row>
    <row r="40" spans="1:10" x14ac:dyDescent="0.2">
      <c r="A40" s="472"/>
      <c r="B40" t="s">
        <v>932</v>
      </c>
      <c r="C40">
        <v>11</v>
      </c>
      <c r="D40">
        <v>13</v>
      </c>
      <c r="E40">
        <v>17</v>
      </c>
      <c r="F40">
        <v>2</v>
      </c>
      <c r="G40">
        <v>2</v>
      </c>
      <c r="H40">
        <f t="shared" si="4"/>
        <v>37.777777777777779</v>
      </c>
      <c r="I40" s="20">
        <f t="shared" si="5"/>
        <v>8.5106382978723403</v>
      </c>
      <c r="J40" s="4">
        <f t="shared" si="6"/>
        <v>53.333333333333336</v>
      </c>
    </row>
    <row r="41" spans="1:10" x14ac:dyDescent="0.2">
      <c r="A41" s="472"/>
      <c r="B41" t="s">
        <v>933</v>
      </c>
      <c r="C41">
        <v>15</v>
      </c>
      <c r="D41">
        <v>13</v>
      </c>
      <c r="E41">
        <v>13</v>
      </c>
      <c r="F41">
        <v>1</v>
      </c>
      <c r="G41">
        <v>4</v>
      </c>
      <c r="H41">
        <f t="shared" si="4"/>
        <v>28.260869565217391</v>
      </c>
      <c r="I41" s="20">
        <f t="shared" si="5"/>
        <v>10</v>
      </c>
      <c r="J41" s="4">
        <f t="shared" si="6"/>
        <v>60.869565217391312</v>
      </c>
    </row>
    <row r="42" spans="1:10" x14ac:dyDescent="0.2">
      <c r="A42" s="472"/>
      <c r="B42" t="s">
        <v>934</v>
      </c>
      <c r="C42">
        <v>22</v>
      </c>
      <c r="D42">
        <v>16</v>
      </c>
      <c r="E42">
        <v>15</v>
      </c>
      <c r="F42">
        <v>1</v>
      </c>
      <c r="G42">
        <v>5</v>
      </c>
      <c r="H42">
        <f t="shared" si="4"/>
        <v>25.423728813559322</v>
      </c>
      <c r="I42" s="20">
        <f t="shared" si="5"/>
        <v>9.375</v>
      </c>
      <c r="J42" s="4">
        <f t="shared" si="6"/>
        <v>64.406779661016941</v>
      </c>
    </row>
    <row r="43" spans="1:10" x14ac:dyDescent="0.2">
      <c r="A43" s="472"/>
      <c r="B43" t="s">
        <v>935</v>
      </c>
      <c r="C43">
        <v>15</v>
      </c>
      <c r="D43">
        <v>6</v>
      </c>
      <c r="E43">
        <v>9</v>
      </c>
      <c r="F43">
        <v>1</v>
      </c>
      <c r="G43">
        <v>8</v>
      </c>
      <c r="H43">
        <f t="shared" si="4"/>
        <v>23.076923076923077</v>
      </c>
      <c r="I43" s="20">
        <f t="shared" si="5"/>
        <v>19.148936170212767</v>
      </c>
      <c r="J43" s="4">
        <f t="shared" si="6"/>
        <v>53.846153846153847</v>
      </c>
    </row>
    <row r="44" spans="1:10" x14ac:dyDescent="0.2">
      <c r="A44" s="472"/>
      <c r="B44" t="s">
        <v>936</v>
      </c>
      <c r="C44">
        <v>8</v>
      </c>
      <c r="D44">
        <v>10</v>
      </c>
      <c r="E44">
        <v>9</v>
      </c>
      <c r="F44">
        <v>1</v>
      </c>
      <c r="G44">
        <v>9</v>
      </c>
      <c r="H44">
        <f t="shared" si="4"/>
        <v>24.324324324324326</v>
      </c>
      <c r="I44" s="20">
        <f t="shared" si="5"/>
        <v>21.739130434782609</v>
      </c>
      <c r="J44" s="4">
        <f t="shared" si="6"/>
        <v>48.648648648648653</v>
      </c>
    </row>
    <row r="45" spans="1:10" x14ac:dyDescent="0.2">
      <c r="A45" s="472"/>
      <c r="B45" t="s">
        <v>937</v>
      </c>
      <c r="C45">
        <v>13</v>
      </c>
      <c r="D45">
        <v>13</v>
      </c>
      <c r="E45">
        <v>14</v>
      </c>
      <c r="F45">
        <v>2</v>
      </c>
      <c r="G45">
        <v>6</v>
      </c>
      <c r="H45">
        <f t="shared" si="4"/>
        <v>29.166666666666668</v>
      </c>
      <c r="I45" s="20">
        <f t="shared" si="5"/>
        <v>14.814814814814813</v>
      </c>
      <c r="J45" s="4">
        <f t="shared" si="6"/>
        <v>54.166666666666664</v>
      </c>
    </row>
    <row r="46" spans="1:10" x14ac:dyDescent="0.2">
      <c r="A46" s="472"/>
      <c r="B46" t="s">
        <v>938</v>
      </c>
      <c r="C46">
        <v>21</v>
      </c>
      <c r="D46">
        <v>14</v>
      </c>
      <c r="E46">
        <v>14</v>
      </c>
      <c r="F46">
        <v>3</v>
      </c>
      <c r="G46">
        <v>5</v>
      </c>
      <c r="H46">
        <f>E46/(C46+D46+E46+F46+G46)*100</f>
        <v>24.561403508771928</v>
      </c>
      <c r="I46" s="20">
        <f t="shared" si="5"/>
        <v>12.903225806451612</v>
      </c>
      <c r="J46" s="4">
        <f t="shared" si="6"/>
        <v>61.403508771929829</v>
      </c>
    </row>
    <row r="47" spans="1:10" x14ac:dyDescent="0.2">
      <c r="A47" s="472"/>
      <c r="B47" t="s">
        <v>939</v>
      </c>
      <c r="C47">
        <v>13</v>
      </c>
      <c r="D47">
        <v>9</v>
      </c>
      <c r="E47">
        <v>5</v>
      </c>
      <c r="F47">
        <v>0</v>
      </c>
      <c r="G47">
        <v>13</v>
      </c>
      <c r="H47">
        <f t="shared" ref="H47:H52" si="7">E47/(C47+D47+E47+F47+G47)*100</f>
        <v>12.5</v>
      </c>
      <c r="I47" s="20">
        <f t="shared" si="5"/>
        <v>24.528301886792452</v>
      </c>
      <c r="J47" s="4">
        <f t="shared" si="6"/>
        <v>55.000000000000007</v>
      </c>
    </row>
    <row r="48" spans="1:10" x14ac:dyDescent="0.2">
      <c r="A48" s="472"/>
      <c r="B48" t="s">
        <v>940</v>
      </c>
      <c r="C48">
        <v>15</v>
      </c>
      <c r="D48">
        <v>18</v>
      </c>
      <c r="E48">
        <v>15</v>
      </c>
      <c r="F48">
        <v>1</v>
      </c>
      <c r="G48">
        <v>5</v>
      </c>
      <c r="H48">
        <f t="shared" si="7"/>
        <v>27.777777777777779</v>
      </c>
      <c r="I48" s="20">
        <f t="shared" si="5"/>
        <v>10.16949152542373</v>
      </c>
      <c r="J48" s="4">
        <f t="shared" si="6"/>
        <v>61.111111111111114</v>
      </c>
    </row>
    <row r="49" spans="1:10" x14ac:dyDescent="0.2">
      <c r="A49" s="472"/>
      <c r="B49" t="s">
        <v>941</v>
      </c>
      <c r="C49">
        <v>13</v>
      </c>
      <c r="D49">
        <v>15</v>
      </c>
      <c r="E49">
        <v>6</v>
      </c>
      <c r="F49">
        <v>0</v>
      </c>
      <c r="G49">
        <v>2</v>
      </c>
      <c r="H49">
        <f t="shared" si="7"/>
        <v>16.666666666666664</v>
      </c>
      <c r="I49" s="20">
        <f t="shared" si="5"/>
        <v>5.2631578947368416</v>
      </c>
      <c r="J49" s="4">
        <f t="shared" si="6"/>
        <v>77.777777777777786</v>
      </c>
    </row>
    <row r="50" spans="1:10" x14ac:dyDescent="0.2">
      <c r="A50" s="472"/>
      <c r="B50" t="s">
        <v>942</v>
      </c>
      <c r="C50">
        <v>10</v>
      </c>
      <c r="D50">
        <v>8</v>
      </c>
      <c r="E50">
        <v>6</v>
      </c>
      <c r="F50">
        <v>0</v>
      </c>
      <c r="G50">
        <v>7</v>
      </c>
      <c r="H50">
        <f t="shared" si="7"/>
        <v>19.35483870967742</v>
      </c>
      <c r="I50" s="20">
        <f t="shared" si="5"/>
        <v>18.421052631578945</v>
      </c>
      <c r="J50" s="4">
        <f t="shared" si="6"/>
        <v>58.064516129032263</v>
      </c>
    </row>
    <row r="51" spans="1:10" x14ac:dyDescent="0.2">
      <c r="A51" s="472"/>
      <c r="B51" t="s">
        <v>943</v>
      </c>
      <c r="C51">
        <v>12</v>
      </c>
      <c r="D51">
        <v>4</v>
      </c>
      <c r="E51">
        <v>13</v>
      </c>
      <c r="F51">
        <v>1</v>
      </c>
      <c r="G51">
        <v>10</v>
      </c>
      <c r="H51">
        <f t="shared" si="7"/>
        <v>32.5</v>
      </c>
      <c r="I51" s="20">
        <f t="shared" si="5"/>
        <v>22</v>
      </c>
      <c r="J51" s="4">
        <f t="shared" si="6"/>
        <v>40</v>
      </c>
    </row>
    <row r="52" spans="1:10" x14ac:dyDescent="0.2">
      <c r="A52" s="473"/>
      <c r="B52" s="18" t="s">
        <v>944</v>
      </c>
      <c r="C52" s="18">
        <v>16</v>
      </c>
      <c r="D52" s="18">
        <v>14</v>
      </c>
      <c r="E52" s="18">
        <v>8</v>
      </c>
      <c r="F52" s="18">
        <v>1</v>
      </c>
      <c r="G52" s="18">
        <v>6</v>
      </c>
      <c r="H52" s="18">
        <f t="shared" si="7"/>
        <v>17.777777777777779</v>
      </c>
      <c r="I52" s="21">
        <f t="shared" si="5"/>
        <v>13.725490196078432</v>
      </c>
      <c r="J52" s="19">
        <f t="shared" si="6"/>
        <v>66.666666666666657</v>
      </c>
    </row>
    <row r="53" spans="1:10" x14ac:dyDescent="0.2">
      <c r="A53" s="121"/>
      <c r="G53" s="10" t="s">
        <v>0</v>
      </c>
      <c r="H53" s="11">
        <f>AVERAGE(H33:H52)</f>
        <v>24.143720918540193</v>
      </c>
      <c r="I53" s="11">
        <f>AVERAGE(I33:I52)</f>
        <v>14.919760983848558</v>
      </c>
      <c r="J53" s="11">
        <f>AVERAGE(J33:J52)</f>
        <v>58.483598610348643</v>
      </c>
    </row>
    <row r="54" spans="1:10" x14ac:dyDescent="0.2">
      <c r="A54" s="121"/>
      <c r="G54" s="13" t="s">
        <v>595</v>
      </c>
      <c r="H54" s="11">
        <f>MEDIAN(H33:H52)</f>
        <v>24.502923976608187</v>
      </c>
      <c r="I54" s="11">
        <f>MEDIAN(I33:I52)</f>
        <v>14.270152505446623</v>
      </c>
      <c r="J54" s="11">
        <f>MEDIAN(J33:J52)</f>
        <v>57.410636442894514</v>
      </c>
    </row>
    <row r="55" spans="1:10" ht="16" customHeight="1" x14ac:dyDescent="0.2">
      <c r="A55" s="591" t="s">
        <v>1238</v>
      </c>
      <c r="B55" s="6" t="s">
        <v>1231</v>
      </c>
      <c r="C55" s="15">
        <v>40</v>
      </c>
      <c r="D55" s="15">
        <v>66</v>
      </c>
      <c r="E55" s="15">
        <v>262</v>
      </c>
      <c r="F55" s="15">
        <v>5</v>
      </c>
      <c r="G55" s="16">
        <v>5</v>
      </c>
      <c r="H55" s="15">
        <f>E55/(C55+D55+E55+F55+G55)*100</f>
        <v>69.312169312169317</v>
      </c>
      <c r="I55" s="14">
        <f>(F55+G55)/(C55+D55+F55+G55+E55+G55)*100</f>
        <v>2.610966057441253</v>
      </c>
      <c r="J55" s="16">
        <f>(C55+D55)/(C55+D55+F55+G55+E55)*100</f>
        <v>28.042328042328041</v>
      </c>
    </row>
    <row r="56" spans="1:10" x14ac:dyDescent="0.2">
      <c r="A56" s="485"/>
      <c r="B56" s="2" t="s">
        <v>1232</v>
      </c>
      <c r="C56" s="3">
        <v>43</v>
      </c>
      <c r="D56" s="3">
        <v>70</v>
      </c>
      <c r="E56" s="3">
        <v>291</v>
      </c>
      <c r="F56" s="3">
        <v>5</v>
      </c>
      <c r="G56" s="4">
        <v>6</v>
      </c>
      <c r="H56" s="3">
        <f t="shared" ref="H56:H60" si="8">E56/(C56+D56+E56+F56+G56)*100</f>
        <v>70.120481927710841</v>
      </c>
      <c r="I56" s="20">
        <f t="shared" ref="I56:I60" si="9">(F56+G56)/(C56+D56+F56+G56+E56+G56)*100</f>
        <v>2.6128266033254155</v>
      </c>
      <c r="J56" s="4">
        <f t="shared" ref="J56:J60" si="10">(C56+D56)/(C56+D56+F56+G56+E56)*100</f>
        <v>27.228915662650603</v>
      </c>
    </row>
    <row r="57" spans="1:10" x14ac:dyDescent="0.2">
      <c r="A57" s="485"/>
      <c r="B57" s="2" t="s">
        <v>1233</v>
      </c>
      <c r="C57" s="3">
        <v>47</v>
      </c>
      <c r="D57" s="3">
        <v>83</v>
      </c>
      <c r="E57" s="3">
        <v>293</v>
      </c>
      <c r="F57" s="3">
        <v>5</v>
      </c>
      <c r="G57" s="4">
        <v>4</v>
      </c>
      <c r="H57" s="3">
        <f t="shared" si="8"/>
        <v>67.824074074074076</v>
      </c>
      <c r="I57" s="20">
        <f t="shared" si="9"/>
        <v>2.0642201834862388</v>
      </c>
      <c r="J57" s="4">
        <f t="shared" si="10"/>
        <v>30.092592592592592</v>
      </c>
    </row>
    <row r="58" spans="1:10" x14ac:dyDescent="0.2">
      <c r="A58" s="485"/>
      <c r="B58" s="2" t="s">
        <v>1235</v>
      </c>
      <c r="C58" s="3">
        <v>46</v>
      </c>
      <c r="D58" s="3">
        <v>68</v>
      </c>
      <c r="E58" s="3">
        <v>211</v>
      </c>
      <c r="F58" s="3">
        <v>6</v>
      </c>
      <c r="G58" s="4">
        <v>2</v>
      </c>
      <c r="H58" s="3">
        <f t="shared" si="8"/>
        <v>63.363363363363369</v>
      </c>
      <c r="I58" s="20">
        <f t="shared" si="9"/>
        <v>2.3880597014925375</v>
      </c>
      <c r="J58" s="4">
        <f t="shared" si="10"/>
        <v>34.234234234234236</v>
      </c>
    </row>
    <row r="59" spans="1:10" x14ac:dyDescent="0.2">
      <c r="A59" s="485"/>
      <c r="B59" s="2" t="s">
        <v>1236</v>
      </c>
      <c r="C59" s="3">
        <v>53</v>
      </c>
      <c r="D59" s="3">
        <v>64</v>
      </c>
      <c r="E59" s="3">
        <v>316</v>
      </c>
      <c r="F59" s="3">
        <v>4</v>
      </c>
      <c r="G59" s="4">
        <v>1</v>
      </c>
      <c r="H59" s="3">
        <f t="shared" si="8"/>
        <v>72.146118721461178</v>
      </c>
      <c r="I59" s="20">
        <f t="shared" si="9"/>
        <v>1.1389521640091116</v>
      </c>
      <c r="J59" s="4">
        <f t="shared" si="10"/>
        <v>26.712328767123289</v>
      </c>
    </row>
    <row r="60" spans="1:10" x14ac:dyDescent="0.2">
      <c r="A60" s="485"/>
      <c r="B60" s="17" t="s">
        <v>1237</v>
      </c>
      <c r="C60" s="18">
        <v>45</v>
      </c>
      <c r="D60" s="18">
        <v>70</v>
      </c>
      <c r="E60" s="18">
        <v>271</v>
      </c>
      <c r="F60" s="18">
        <v>1</v>
      </c>
      <c r="G60" s="19">
        <v>4</v>
      </c>
      <c r="H60" s="3">
        <f t="shared" si="8"/>
        <v>69.309462915601031</v>
      </c>
      <c r="I60" s="20">
        <f t="shared" si="9"/>
        <v>1.2658227848101267</v>
      </c>
      <c r="J60" s="4">
        <f t="shared" si="10"/>
        <v>29.411764705882355</v>
      </c>
    </row>
    <row r="61" spans="1:10" x14ac:dyDescent="0.2">
      <c r="A61" s="209"/>
      <c r="G61" s="311" t="s">
        <v>0</v>
      </c>
      <c r="H61" s="11">
        <f>AVERAGE(H55:H60)</f>
        <v>68.679278385729972</v>
      </c>
      <c r="I61" s="11">
        <f>AVERAGE(I55:I60)</f>
        <v>2.0134745824274471</v>
      </c>
      <c r="J61" s="11">
        <f>AVERAGE(J55:J60)</f>
        <v>29.287027334135185</v>
      </c>
    </row>
    <row r="62" spans="1:10" x14ac:dyDescent="0.2">
      <c r="A62" s="209"/>
      <c r="G62" s="13" t="s">
        <v>595</v>
      </c>
      <c r="H62" s="14">
        <f>MEDIAN(H55:H60)</f>
        <v>69.310816113885181</v>
      </c>
      <c r="I62" s="14">
        <f>MEDIAN(I55:I60)</f>
        <v>2.2261399424893882</v>
      </c>
      <c r="J62" s="14">
        <f>MEDIAN(J55:J60)</f>
        <v>28.7270463741052</v>
      </c>
    </row>
    <row r="63" spans="1:10" ht="16" customHeight="1" x14ac:dyDescent="0.2">
      <c r="A63" s="507" t="s">
        <v>1243</v>
      </c>
      <c r="B63" s="6" t="s">
        <v>1231</v>
      </c>
      <c r="C63" s="15">
        <v>3</v>
      </c>
      <c r="D63" s="15">
        <v>0</v>
      </c>
      <c r="E63" s="15">
        <v>6</v>
      </c>
      <c r="F63" s="15">
        <v>1</v>
      </c>
      <c r="G63" s="16">
        <v>0</v>
      </c>
      <c r="H63" s="6">
        <f t="shared" ref="H63" si="11">E63/(C63+D63+E63+F63+G63)*100</f>
        <v>60</v>
      </c>
      <c r="I63" s="15">
        <f t="shared" ref="I63" si="12">(F63+G63)/(C63+D63+F63+G63+E63+G63)*100</f>
        <v>10</v>
      </c>
      <c r="J63" s="16">
        <f t="shared" ref="J63" si="13">(C63+D63)/(C63+D63+F63+G63+E63)*100</f>
        <v>30</v>
      </c>
    </row>
    <row r="64" spans="1:10" x14ac:dyDescent="0.2">
      <c r="A64" s="508"/>
      <c r="B64" s="2" t="s">
        <v>1232</v>
      </c>
      <c r="C64" s="3">
        <v>18</v>
      </c>
      <c r="D64" s="3">
        <v>12</v>
      </c>
      <c r="E64" s="3">
        <v>78</v>
      </c>
      <c r="F64" s="3">
        <v>0</v>
      </c>
      <c r="G64" s="4">
        <v>0</v>
      </c>
      <c r="H64" s="2">
        <f t="shared" ref="H64:H67" si="14">E64/(C64+D64+E64+F64+G64)*100</f>
        <v>72.222222222222214</v>
      </c>
      <c r="I64" s="3">
        <f t="shared" ref="I64:I67" si="15">(F64+G64)/(C64+D64+F64+G64+E64+G64)*100</f>
        <v>0</v>
      </c>
      <c r="J64" s="4">
        <f t="shared" ref="J64:J67" si="16">(C64+D64)/(C64+D64+F64+G64+E64)*100</f>
        <v>27.777777777777779</v>
      </c>
    </row>
    <row r="65" spans="1:10" x14ac:dyDescent="0.2">
      <c r="A65" s="508"/>
      <c r="B65" s="2" t="s">
        <v>1233</v>
      </c>
      <c r="C65" s="3">
        <v>24</v>
      </c>
      <c r="D65" s="3">
        <v>20</v>
      </c>
      <c r="E65" s="3">
        <v>103</v>
      </c>
      <c r="F65" s="3">
        <v>2</v>
      </c>
      <c r="G65" s="4">
        <v>3</v>
      </c>
      <c r="H65" s="2">
        <f t="shared" si="14"/>
        <v>67.76315789473685</v>
      </c>
      <c r="I65" s="3">
        <f t="shared" si="15"/>
        <v>3.225806451612903</v>
      </c>
      <c r="J65" s="4">
        <f t="shared" si="16"/>
        <v>28.947368421052634</v>
      </c>
    </row>
    <row r="66" spans="1:10" x14ac:dyDescent="0.2">
      <c r="A66" s="508"/>
      <c r="B66" s="2" t="s">
        <v>1234</v>
      </c>
      <c r="C66" s="3">
        <v>41</v>
      </c>
      <c r="D66" s="3">
        <v>8</v>
      </c>
      <c r="E66" s="3">
        <v>79</v>
      </c>
      <c r="F66" s="3">
        <v>2</v>
      </c>
      <c r="G66" s="4">
        <v>7</v>
      </c>
      <c r="H66" s="2">
        <f t="shared" si="14"/>
        <v>57.664233576642332</v>
      </c>
      <c r="I66" s="3">
        <f t="shared" si="15"/>
        <v>6.25</v>
      </c>
      <c r="J66" s="4">
        <f t="shared" si="16"/>
        <v>35.766423357664237</v>
      </c>
    </row>
    <row r="67" spans="1:10" x14ac:dyDescent="0.2">
      <c r="A67" s="509"/>
      <c r="B67" s="17" t="s">
        <v>1235</v>
      </c>
      <c r="C67" s="18">
        <v>8</v>
      </c>
      <c r="D67" s="18">
        <v>3</v>
      </c>
      <c r="E67" s="18">
        <v>33</v>
      </c>
      <c r="F67" s="18">
        <v>0</v>
      </c>
      <c r="G67" s="19">
        <v>1</v>
      </c>
      <c r="H67" s="17">
        <f t="shared" si="14"/>
        <v>73.333333333333329</v>
      </c>
      <c r="I67" s="18">
        <f t="shared" si="15"/>
        <v>2.1739130434782608</v>
      </c>
      <c r="J67" s="19">
        <f t="shared" si="16"/>
        <v>24.444444444444443</v>
      </c>
    </row>
    <row r="68" spans="1:10" x14ac:dyDescent="0.2">
      <c r="A68" s="209"/>
      <c r="G68" s="311" t="s">
        <v>0</v>
      </c>
      <c r="H68" s="11">
        <f>AVERAGE(H63:H67)</f>
        <v>66.196589405386945</v>
      </c>
      <c r="I68" s="11">
        <f t="shared" ref="I68:J68" si="17">AVERAGE(I63:I67)</f>
        <v>4.3299438990182333</v>
      </c>
      <c r="J68" s="11">
        <f t="shared" si="17"/>
        <v>29.387202800187822</v>
      </c>
    </row>
    <row r="69" spans="1:10" x14ac:dyDescent="0.2">
      <c r="A69" s="209"/>
      <c r="G69" s="13" t="s">
        <v>595</v>
      </c>
      <c r="H69" s="11">
        <f>MEDIAN(H63:H67)</f>
        <v>67.76315789473685</v>
      </c>
      <c r="I69" s="11">
        <f t="shared" ref="I69:J69" si="18">MEDIAN(I63:I67)</f>
        <v>3.225806451612903</v>
      </c>
      <c r="J69" s="11">
        <f t="shared" si="18"/>
        <v>28.947368421052634</v>
      </c>
    </row>
    <row r="70" spans="1:10" ht="16" customHeight="1" x14ac:dyDescent="0.2">
      <c r="A70" s="507" t="s">
        <v>1244</v>
      </c>
      <c r="B70" s="6" t="s">
        <v>1231</v>
      </c>
      <c r="C70" s="6">
        <v>13</v>
      </c>
      <c r="D70" s="15">
        <v>8</v>
      </c>
      <c r="E70" s="15">
        <v>71</v>
      </c>
      <c r="F70" s="15">
        <v>1</v>
      </c>
      <c r="G70" s="16">
        <v>0</v>
      </c>
      <c r="H70" s="6">
        <f t="shared" ref="H70" si="19">E70/(C70+D70+E70+F70+G70)*100</f>
        <v>76.344086021505376</v>
      </c>
      <c r="I70" s="15">
        <f t="shared" ref="I70" si="20">(F70+G70)/(C70+D70+F70+G70+E70+G70)*100</f>
        <v>1.0752688172043012</v>
      </c>
      <c r="J70" s="16">
        <f t="shared" ref="J70" si="21">(C70+D70)/(C70+D70+F70+G70+E70)*100</f>
        <v>22.58064516129032</v>
      </c>
    </row>
    <row r="71" spans="1:10" x14ac:dyDescent="0.2">
      <c r="A71" s="508"/>
      <c r="B71" s="2" t="s">
        <v>1232</v>
      </c>
      <c r="C71" s="2">
        <v>13</v>
      </c>
      <c r="D71" s="3">
        <v>15</v>
      </c>
      <c r="E71" s="3">
        <v>98</v>
      </c>
      <c r="F71" s="3">
        <v>0</v>
      </c>
      <c r="G71" s="4">
        <v>1</v>
      </c>
      <c r="H71" s="2">
        <f t="shared" ref="H71:H78" si="22">E71/(C71+D71+E71+F71+G71)*100</f>
        <v>77.165354330708652</v>
      </c>
      <c r="I71" s="3">
        <f t="shared" ref="I71:I78" si="23">(F71+G71)/(C71+D71+F71+G71+E71+G71)*100</f>
        <v>0.78125</v>
      </c>
      <c r="J71" s="4">
        <f t="shared" ref="J71:J78" si="24">(C71+D71)/(C71+D71+F71+G71+E71)*100</f>
        <v>22.047244094488189</v>
      </c>
    </row>
    <row r="72" spans="1:10" x14ac:dyDescent="0.2">
      <c r="A72" s="508"/>
      <c r="B72" s="2" t="s">
        <v>1233</v>
      </c>
      <c r="C72" s="2">
        <v>13</v>
      </c>
      <c r="D72" s="3">
        <v>14</v>
      </c>
      <c r="E72" s="3">
        <v>101</v>
      </c>
      <c r="F72" s="3">
        <v>5</v>
      </c>
      <c r="G72" s="4">
        <v>2</v>
      </c>
      <c r="H72" s="2">
        <f t="shared" si="22"/>
        <v>74.81481481481481</v>
      </c>
      <c r="I72" s="3">
        <f t="shared" si="23"/>
        <v>5.1094890510948909</v>
      </c>
      <c r="J72" s="4">
        <f t="shared" si="24"/>
        <v>20</v>
      </c>
    </row>
    <row r="73" spans="1:10" x14ac:dyDescent="0.2">
      <c r="A73" s="508"/>
      <c r="B73" s="2" t="s">
        <v>1234</v>
      </c>
      <c r="C73" s="2">
        <v>17</v>
      </c>
      <c r="D73" s="3">
        <v>7</v>
      </c>
      <c r="E73" s="3">
        <v>106</v>
      </c>
      <c r="F73" s="3">
        <v>0</v>
      </c>
      <c r="G73" s="4">
        <v>0</v>
      </c>
      <c r="H73" s="2">
        <f t="shared" si="22"/>
        <v>81.538461538461533</v>
      </c>
      <c r="I73" s="3">
        <f t="shared" si="23"/>
        <v>0</v>
      </c>
      <c r="J73" s="4">
        <f t="shared" si="24"/>
        <v>18.461538461538463</v>
      </c>
    </row>
    <row r="74" spans="1:10" x14ac:dyDescent="0.2">
      <c r="A74" s="508"/>
      <c r="B74" s="2" t="s">
        <v>1235</v>
      </c>
      <c r="C74" s="2">
        <v>11</v>
      </c>
      <c r="D74" s="3">
        <v>5</v>
      </c>
      <c r="E74" s="3">
        <v>97</v>
      </c>
      <c r="F74" s="3">
        <v>0</v>
      </c>
      <c r="G74" s="4">
        <v>2</v>
      </c>
      <c r="H74" s="2">
        <f t="shared" si="22"/>
        <v>84.34782608695653</v>
      </c>
      <c r="I74" s="3">
        <f t="shared" si="23"/>
        <v>1.7094017094017095</v>
      </c>
      <c r="J74" s="4">
        <f t="shared" si="24"/>
        <v>13.913043478260869</v>
      </c>
    </row>
    <row r="75" spans="1:10" x14ac:dyDescent="0.2">
      <c r="A75" s="508"/>
      <c r="B75" s="2" t="s">
        <v>1236</v>
      </c>
      <c r="C75" s="2">
        <v>11</v>
      </c>
      <c r="D75" s="3">
        <v>12</v>
      </c>
      <c r="E75" s="3">
        <v>101</v>
      </c>
      <c r="F75" s="3">
        <v>1</v>
      </c>
      <c r="G75" s="4">
        <v>0</v>
      </c>
      <c r="H75" s="2">
        <f t="shared" si="22"/>
        <v>80.800000000000011</v>
      </c>
      <c r="I75" s="3">
        <f t="shared" si="23"/>
        <v>0.8</v>
      </c>
      <c r="J75" s="4">
        <f t="shared" si="24"/>
        <v>18.399999999999999</v>
      </c>
    </row>
    <row r="76" spans="1:10" x14ac:dyDescent="0.2">
      <c r="A76" s="508"/>
      <c r="B76" s="2" t="s">
        <v>1237</v>
      </c>
      <c r="C76" s="2">
        <v>14</v>
      </c>
      <c r="D76" s="3">
        <v>12</v>
      </c>
      <c r="E76" s="3">
        <v>106</v>
      </c>
      <c r="F76" s="3">
        <v>1</v>
      </c>
      <c r="G76" s="4">
        <v>2</v>
      </c>
      <c r="H76" s="2">
        <f t="shared" si="22"/>
        <v>78.518518518518519</v>
      </c>
      <c r="I76" s="3">
        <f t="shared" si="23"/>
        <v>2.1897810218978102</v>
      </c>
      <c r="J76" s="4">
        <f t="shared" si="24"/>
        <v>19.25925925925926</v>
      </c>
    </row>
    <row r="77" spans="1:10" x14ac:dyDescent="0.2">
      <c r="A77" s="508"/>
      <c r="B77" s="2" t="s">
        <v>1241</v>
      </c>
      <c r="C77" s="2">
        <v>9</v>
      </c>
      <c r="D77" s="3">
        <v>12</v>
      </c>
      <c r="E77" s="3">
        <v>114</v>
      </c>
      <c r="F77" s="3">
        <v>2</v>
      </c>
      <c r="G77" s="4">
        <v>1</v>
      </c>
      <c r="H77" s="2">
        <f t="shared" si="22"/>
        <v>82.608695652173907</v>
      </c>
      <c r="I77" s="3">
        <f t="shared" si="23"/>
        <v>2.1582733812949639</v>
      </c>
      <c r="J77" s="4">
        <f t="shared" si="24"/>
        <v>15.217391304347828</v>
      </c>
    </row>
    <row r="78" spans="1:10" x14ac:dyDescent="0.2">
      <c r="A78" s="509"/>
      <c r="B78" s="17" t="s">
        <v>1242</v>
      </c>
      <c r="C78" s="17">
        <v>23</v>
      </c>
      <c r="D78" s="18">
        <v>10</v>
      </c>
      <c r="E78" s="18">
        <v>105</v>
      </c>
      <c r="F78" s="18">
        <v>1</v>
      </c>
      <c r="G78" s="19">
        <v>2</v>
      </c>
      <c r="H78" s="17">
        <f t="shared" si="22"/>
        <v>74.468085106382972</v>
      </c>
      <c r="I78" s="18">
        <f t="shared" si="23"/>
        <v>2.0979020979020979</v>
      </c>
      <c r="J78" s="19">
        <f t="shared" si="24"/>
        <v>23.404255319148938</v>
      </c>
    </row>
    <row r="79" spans="1:10" x14ac:dyDescent="0.2">
      <c r="G79" s="311" t="s">
        <v>0</v>
      </c>
      <c r="H79" s="195">
        <f>AVERAGE(H70:H78)</f>
        <v>78.956204674391358</v>
      </c>
      <c r="I79" s="195">
        <f t="shared" ref="I79:J79" si="25">AVERAGE(I70:I78)</f>
        <v>1.7690406754217525</v>
      </c>
      <c r="J79" s="195">
        <f t="shared" si="25"/>
        <v>19.253708564259323</v>
      </c>
    </row>
    <row r="80" spans="1:10" x14ac:dyDescent="0.2">
      <c r="G80" s="10" t="s">
        <v>595</v>
      </c>
      <c r="H80" s="195">
        <f>MEDIAN(H70:H78)</f>
        <v>78.518518518518519</v>
      </c>
      <c r="I80" s="195">
        <f t="shared" ref="I80:J80" si="26">MEDIAN(I70:I78)</f>
        <v>1.7094017094017095</v>
      </c>
      <c r="J80" s="195">
        <f t="shared" si="26"/>
        <v>19.25925925925926</v>
      </c>
    </row>
    <row r="81" spans="7:11" x14ac:dyDescent="0.2">
      <c r="K81" s="3"/>
    </row>
    <row r="82" spans="7:11" x14ac:dyDescent="0.2">
      <c r="G82" s="10" t="s">
        <v>956</v>
      </c>
      <c r="H82" s="52">
        <f>AVERAGE(H32,H54,H62,H69,H80)</f>
        <v>56.320970093202575</v>
      </c>
      <c r="I82" s="52">
        <f>AVERAGE(I32,I54,I62,I69,I80)</f>
        <v>6.2217839927578673</v>
      </c>
      <c r="J82" s="456">
        <f>AVERAGE(J32,J54,J62,J69,J80)</f>
        <v>36.583147813748035</v>
      </c>
      <c r="K82" s="155"/>
    </row>
    <row r="83" spans="7:11" x14ac:dyDescent="0.2">
      <c r="G83" s="71" t="s">
        <v>957</v>
      </c>
      <c r="H83" s="11">
        <f>AVERAGE(H31,H53,H61,H68,H79)</f>
        <v>55.621143834261908</v>
      </c>
      <c r="I83" s="11">
        <f>AVERAGE(I31,I53,I61,I68,I79)</f>
        <v>6.5670506141748151</v>
      </c>
      <c r="J83" s="11">
        <f>AVERAGE(J31,J53,J61,J68,J79)</f>
        <v>37.116495163657383</v>
      </c>
      <c r="K83" s="3"/>
    </row>
    <row r="84" spans="7:11" x14ac:dyDescent="0.2">
      <c r="K84" s="3"/>
    </row>
    <row r="85" spans="7:11" x14ac:dyDescent="0.2">
      <c r="H85" s="262" t="s">
        <v>1247</v>
      </c>
    </row>
  </sheetData>
  <mergeCells count="7">
    <mergeCell ref="C2:G2"/>
    <mergeCell ref="H2:J2"/>
    <mergeCell ref="A55:A60"/>
    <mergeCell ref="A63:A67"/>
    <mergeCell ref="A70:A78"/>
    <mergeCell ref="A4:A30"/>
    <mergeCell ref="A33:A52"/>
  </mergeCells>
  <phoneticPr fontId="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892C6-7C39-7C4C-A755-251E2EDE8966}">
  <dimension ref="A1:E47"/>
  <sheetViews>
    <sheetView workbookViewId="0">
      <selection activeCell="A2" sqref="A2"/>
    </sheetView>
  </sheetViews>
  <sheetFormatPr baseColWidth="10" defaultRowHeight="16" x14ac:dyDescent="0.2"/>
  <cols>
    <col min="2" max="2" width="14.5" bestFit="1" customWidth="1"/>
    <col min="3" max="5" width="12.1640625" bestFit="1" customWidth="1"/>
  </cols>
  <sheetData>
    <row r="1" spans="1:5" x14ac:dyDescent="0.2">
      <c r="A1" s="1" t="s">
        <v>1229</v>
      </c>
    </row>
    <row r="2" spans="1:5" x14ac:dyDescent="0.2">
      <c r="B2" s="352" t="s">
        <v>965</v>
      </c>
      <c r="C2" s="352" t="s">
        <v>867</v>
      </c>
      <c r="D2" s="352" t="s">
        <v>868</v>
      </c>
      <c r="E2" s="339" t="s">
        <v>869</v>
      </c>
    </row>
    <row r="3" spans="1:5" x14ac:dyDescent="0.2">
      <c r="A3" s="471" t="s">
        <v>831</v>
      </c>
      <c r="B3" t="s">
        <v>819</v>
      </c>
      <c r="C3">
        <v>0</v>
      </c>
      <c r="D3">
        <v>1</v>
      </c>
      <c r="E3" s="4">
        <v>0</v>
      </c>
    </row>
    <row r="4" spans="1:5" x14ac:dyDescent="0.2">
      <c r="A4" s="472"/>
      <c r="B4" t="s">
        <v>822</v>
      </c>
      <c r="C4">
        <v>1</v>
      </c>
      <c r="D4">
        <v>0</v>
      </c>
      <c r="E4" s="4">
        <v>0</v>
      </c>
    </row>
    <row r="5" spans="1:5" x14ac:dyDescent="0.2">
      <c r="A5" s="472"/>
      <c r="B5" t="s">
        <v>870</v>
      </c>
      <c r="C5">
        <v>1</v>
      </c>
      <c r="D5">
        <v>2</v>
      </c>
      <c r="E5" s="4">
        <v>0</v>
      </c>
    </row>
    <row r="6" spans="1:5" x14ac:dyDescent="0.2">
      <c r="A6" s="472"/>
      <c r="B6" t="s">
        <v>871</v>
      </c>
      <c r="C6">
        <v>3</v>
      </c>
      <c r="D6">
        <v>0</v>
      </c>
      <c r="E6" s="4">
        <v>0</v>
      </c>
    </row>
    <row r="7" spans="1:5" x14ac:dyDescent="0.2">
      <c r="A7" s="472"/>
      <c r="B7" s="74" t="s">
        <v>872</v>
      </c>
      <c r="C7">
        <v>1</v>
      </c>
      <c r="D7">
        <v>2</v>
      </c>
      <c r="E7" s="4">
        <v>0</v>
      </c>
    </row>
    <row r="8" spans="1:5" x14ac:dyDescent="0.2">
      <c r="A8" s="472"/>
      <c r="B8" s="74" t="s">
        <v>873</v>
      </c>
      <c r="C8">
        <v>1</v>
      </c>
      <c r="D8">
        <v>1</v>
      </c>
      <c r="E8" s="4">
        <v>0</v>
      </c>
    </row>
    <row r="9" spans="1:5" x14ac:dyDescent="0.2">
      <c r="A9" s="472"/>
      <c r="B9" s="74" t="s">
        <v>874</v>
      </c>
      <c r="C9">
        <v>1</v>
      </c>
      <c r="D9">
        <v>2</v>
      </c>
      <c r="E9" s="4">
        <v>1</v>
      </c>
    </row>
    <row r="10" spans="1:5" x14ac:dyDescent="0.2">
      <c r="A10" s="472"/>
      <c r="B10" s="74" t="s">
        <v>875</v>
      </c>
      <c r="C10">
        <v>0</v>
      </c>
      <c r="D10">
        <v>1</v>
      </c>
      <c r="E10" s="4">
        <v>0</v>
      </c>
    </row>
    <row r="11" spans="1:5" x14ac:dyDescent="0.2">
      <c r="A11" s="472"/>
      <c r="B11" s="74" t="s">
        <v>876</v>
      </c>
      <c r="C11">
        <v>1</v>
      </c>
      <c r="D11">
        <v>1</v>
      </c>
      <c r="E11" s="4">
        <v>0</v>
      </c>
    </row>
    <row r="12" spans="1:5" x14ac:dyDescent="0.2">
      <c r="A12" s="473"/>
      <c r="B12" s="133" t="s">
        <v>877</v>
      </c>
      <c r="C12" s="18">
        <v>1</v>
      </c>
      <c r="D12" s="18">
        <v>0</v>
      </c>
      <c r="E12" s="19">
        <v>0</v>
      </c>
    </row>
    <row r="13" spans="1:5" x14ac:dyDescent="0.2">
      <c r="A13" s="471" t="s">
        <v>958</v>
      </c>
      <c r="B13" t="s">
        <v>833</v>
      </c>
      <c r="C13" s="15">
        <v>2</v>
      </c>
      <c r="D13" s="15">
        <v>1</v>
      </c>
      <c r="E13" s="16">
        <v>0</v>
      </c>
    </row>
    <row r="14" spans="1:5" x14ac:dyDescent="0.2">
      <c r="A14" s="472"/>
      <c r="B14" t="s">
        <v>836</v>
      </c>
      <c r="C14">
        <v>1</v>
      </c>
      <c r="D14">
        <v>4</v>
      </c>
      <c r="E14" s="4">
        <v>0</v>
      </c>
    </row>
    <row r="15" spans="1:5" x14ac:dyDescent="0.2">
      <c r="A15" s="472"/>
      <c r="B15" t="s">
        <v>837</v>
      </c>
      <c r="C15">
        <v>1</v>
      </c>
      <c r="D15">
        <v>0</v>
      </c>
      <c r="E15" s="4">
        <v>0</v>
      </c>
    </row>
    <row r="16" spans="1:5" x14ac:dyDescent="0.2">
      <c r="A16" s="472"/>
      <c r="B16" t="s">
        <v>838</v>
      </c>
      <c r="C16">
        <v>3</v>
      </c>
      <c r="D16">
        <v>0</v>
      </c>
      <c r="E16" s="4">
        <v>0</v>
      </c>
    </row>
    <row r="17" spans="1:5" x14ac:dyDescent="0.2">
      <c r="A17" s="472"/>
      <c r="B17" t="s">
        <v>839</v>
      </c>
      <c r="C17">
        <v>1</v>
      </c>
      <c r="D17">
        <v>0</v>
      </c>
      <c r="E17" s="4">
        <v>0</v>
      </c>
    </row>
    <row r="18" spans="1:5" x14ac:dyDescent="0.2">
      <c r="A18" s="472"/>
      <c r="B18" t="s">
        <v>840</v>
      </c>
      <c r="C18">
        <v>4</v>
      </c>
      <c r="D18">
        <v>0</v>
      </c>
      <c r="E18" s="4">
        <v>0</v>
      </c>
    </row>
    <row r="19" spans="1:5" x14ac:dyDescent="0.2">
      <c r="A19" s="472"/>
      <c r="B19" t="s">
        <v>841</v>
      </c>
      <c r="C19">
        <v>1</v>
      </c>
      <c r="D19">
        <v>0</v>
      </c>
      <c r="E19" s="4">
        <v>0</v>
      </c>
    </row>
    <row r="20" spans="1:5" x14ac:dyDescent="0.2">
      <c r="A20" s="472"/>
      <c r="B20" t="s">
        <v>842</v>
      </c>
      <c r="C20">
        <v>2</v>
      </c>
      <c r="D20">
        <v>1</v>
      </c>
      <c r="E20" s="4">
        <v>1</v>
      </c>
    </row>
    <row r="21" spans="1:5" x14ac:dyDescent="0.2">
      <c r="A21" s="472"/>
      <c r="B21" t="s">
        <v>843</v>
      </c>
      <c r="C21">
        <v>1</v>
      </c>
      <c r="D21">
        <v>0</v>
      </c>
      <c r="E21" s="4">
        <v>1</v>
      </c>
    </row>
    <row r="22" spans="1:5" x14ac:dyDescent="0.2">
      <c r="A22" s="472"/>
      <c r="B22" t="s">
        <v>844</v>
      </c>
      <c r="C22">
        <v>2</v>
      </c>
      <c r="D22">
        <v>1</v>
      </c>
      <c r="E22" s="4">
        <v>0</v>
      </c>
    </row>
    <row r="23" spans="1:5" x14ac:dyDescent="0.2">
      <c r="A23" s="472"/>
      <c r="B23" t="s">
        <v>845</v>
      </c>
      <c r="C23">
        <v>3</v>
      </c>
      <c r="D23">
        <v>0</v>
      </c>
      <c r="E23" s="4">
        <v>0</v>
      </c>
    </row>
    <row r="24" spans="1:5" x14ac:dyDescent="0.2">
      <c r="A24" s="472"/>
      <c r="B24" t="s">
        <v>846</v>
      </c>
      <c r="C24">
        <v>0</v>
      </c>
      <c r="D24">
        <v>2</v>
      </c>
      <c r="E24" s="4">
        <v>0</v>
      </c>
    </row>
    <row r="25" spans="1:5" x14ac:dyDescent="0.2">
      <c r="A25" s="472"/>
      <c r="B25" t="s">
        <v>847</v>
      </c>
      <c r="C25">
        <v>0</v>
      </c>
      <c r="D25">
        <v>2</v>
      </c>
      <c r="E25" s="4">
        <v>0</v>
      </c>
    </row>
    <row r="26" spans="1:5" x14ac:dyDescent="0.2">
      <c r="A26" s="472"/>
      <c r="B26" t="s">
        <v>848</v>
      </c>
      <c r="C26">
        <v>2</v>
      </c>
      <c r="D26">
        <v>0</v>
      </c>
      <c r="E26" s="4">
        <v>0</v>
      </c>
    </row>
    <row r="27" spans="1:5" x14ac:dyDescent="0.2">
      <c r="A27" s="472"/>
      <c r="B27" t="s">
        <v>849</v>
      </c>
      <c r="C27">
        <v>2</v>
      </c>
      <c r="D27">
        <v>0</v>
      </c>
      <c r="E27" s="4">
        <v>0</v>
      </c>
    </row>
    <row r="28" spans="1:5" x14ac:dyDescent="0.2">
      <c r="A28" s="472"/>
      <c r="B28" t="s">
        <v>850</v>
      </c>
      <c r="C28">
        <v>2</v>
      </c>
      <c r="D28">
        <v>1</v>
      </c>
      <c r="E28" s="4">
        <v>0</v>
      </c>
    </row>
    <row r="29" spans="1:5" x14ac:dyDescent="0.2">
      <c r="A29" s="472"/>
      <c r="B29" t="s">
        <v>851</v>
      </c>
      <c r="C29">
        <v>0</v>
      </c>
      <c r="D29">
        <v>1</v>
      </c>
      <c r="E29" s="4">
        <v>0</v>
      </c>
    </row>
    <row r="30" spans="1:5" x14ac:dyDescent="0.2">
      <c r="A30" s="472"/>
      <c r="B30" t="s">
        <v>852</v>
      </c>
      <c r="C30">
        <v>0</v>
      </c>
      <c r="D30">
        <v>3</v>
      </c>
      <c r="E30" s="4">
        <v>0</v>
      </c>
    </row>
    <row r="31" spans="1:5" x14ac:dyDescent="0.2">
      <c r="A31" s="472"/>
      <c r="B31" t="s">
        <v>853</v>
      </c>
      <c r="C31">
        <v>0</v>
      </c>
      <c r="D31">
        <v>3</v>
      </c>
      <c r="E31" s="4">
        <v>0</v>
      </c>
    </row>
    <row r="32" spans="1:5" x14ac:dyDescent="0.2">
      <c r="A32" s="472"/>
      <c r="B32" t="s">
        <v>854</v>
      </c>
      <c r="C32">
        <v>0</v>
      </c>
      <c r="D32">
        <v>1</v>
      </c>
      <c r="E32" s="4">
        <v>0</v>
      </c>
    </row>
    <row r="33" spans="1:5" x14ac:dyDescent="0.2">
      <c r="A33" s="473"/>
      <c r="B33" s="17" t="s">
        <v>855</v>
      </c>
      <c r="C33" s="18">
        <v>0</v>
      </c>
      <c r="D33" s="18">
        <v>1</v>
      </c>
      <c r="E33" s="19">
        <v>0</v>
      </c>
    </row>
    <row r="34" spans="1:5" x14ac:dyDescent="0.2">
      <c r="A34" s="531" t="s">
        <v>959</v>
      </c>
      <c r="B34" s="15" t="s">
        <v>857</v>
      </c>
      <c r="C34" s="15">
        <v>2</v>
      </c>
      <c r="D34" s="15">
        <v>1</v>
      </c>
      <c r="E34" s="16">
        <v>0</v>
      </c>
    </row>
    <row r="35" spans="1:5" x14ac:dyDescent="0.2">
      <c r="A35" s="531"/>
      <c r="B35" t="s">
        <v>858</v>
      </c>
      <c r="C35">
        <v>2</v>
      </c>
      <c r="D35">
        <v>0</v>
      </c>
      <c r="E35" s="4">
        <v>0</v>
      </c>
    </row>
    <row r="36" spans="1:5" x14ac:dyDescent="0.2">
      <c r="A36" s="531"/>
      <c r="B36" s="74" t="s">
        <v>859</v>
      </c>
      <c r="C36">
        <v>0</v>
      </c>
      <c r="D36">
        <v>1</v>
      </c>
      <c r="E36" s="4">
        <v>0</v>
      </c>
    </row>
    <row r="37" spans="1:5" x14ac:dyDescent="0.2">
      <c r="A37" s="531"/>
      <c r="B37" s="74" t="s">
        <v>860</v>
      </c>
      <c r="C37">
        <v>0</v>
      </c>
      <c r="D37">
        <v>2</v>
      </c>
      <c r="E37" s="4">
        <v>1</v>
      </c>
    </row>
    <row r="38" spans="1:5" x14ac:dyDescent="0.2">
      <c r="A38" s="531"/>
      <c r="B38" s="74" t="s">
        <v>878</v>
      </c>
      <c r="C38">
        <v>0</v>
      </c>
      <c r="D38">
        <v>0</v>
      </c>
      <c r="E38" s="4">
        <v>0</v>
      </c>
    </row>
    <row r="39" spans="1:5" x14ac:dyDescent="0.2">
      <c r="A39" s="531"/>
      <c r="B39" s="74" t="s">
        <v>861</v>
      </c>
      <c r="C39">
        <v>0</v>
      </c>
      <c r="D39">
        <v>0</v>
      </c>
      <c r="E39" s="4">
        <v>1</v>
      </c>
    </row>
    <row r="40" spans="1:5" x14ac:dyDescent="0.2">
      <c r="A40" s="531"/>
      <c r="B40" s="74" t="s">
        <v>879</v>
      </c>
      <c r="C40">
        <v>0</v>
      </c>
      <c r="D40">
        <v>0</v>
      </c>
      <c r="E40" s="4">
        <v>0</v>
      </c>
    </row>
    <row r="41" spans="1:5" x14ac:dyDescent="0.2">
      <c r="A41" s="531"/>
      <c r="B41" s="74" t="s">
        <v>862</v>
      </c>
      <c r="C41">
        <v>1</v>
      </c>
      <c r="D41">
        <v>0</v>
      </c>
      <c r="E41" s="4">
        <v>0</v>
      </c>
    </row>
    <row r="42" spans="1:5" x14ac:dyDescent="0.2">
      <c r="A42" s="531"/>
      <c r="B42" s="74" t="s">
        <v>863</v>
      </c>
      <c r="C42">
        <v>0</v>
      </c>
      <c r="D42">
        <v>1</v>
      </c>
      <c r="E42" s="4">
        <v>0</v>
      </c>
    </row>
    <row r="43" spans="1:5" x14ac:dyDescent="0.2">
      <c r="A43" s="531"/>
      <c r="B43" s="101" t="s">
        <v>864</v>
      </c>
      <c r="C43" s="18">
        <v>1</v>
      </c>
      <c r="D43" s="18">
        <v>0</v>
      </c>
      <c r="E43" s="19">
        <v>1</v>
      </c>
    </row>
    <row r="44" spans="1:5" x14ac:dyDescent="0.2">
      <c r="A44" t="s">
        <v>55</v>
      </c>
      <c r="C44">
        <f>SUM(C3:C43)</f>
        <v>43</v>
      </c>
      <c r="D44">
        <f>SUM(D3:D43)</f>
        <v>36</v>
      </c>
      <c r="E44">
        <f>SUM(E3:E43)</f>
        <v>6</v>
      </c>
    </row>
    <row r="45" spans="1:5" x14ac:dyDescent="0.2">
      <c r="A45" t="s">
        <v>155</v>
      </c>
      <c r="C45" s="262">
        <f>C44/(C44+D44+E44)*100</f>
        <v>50.588235294117645</v>
      </c>
      <c r="D45" s="262">
        <f>D44/(D44+E44+C44)*100</f>
        <v>42.352941176470587</v>
      </c>
      <c r="E45" s="262">
        <f>E44/(E44+D44+C44)*100</f>
        <v>7.0588235294117645</v>
      </c>
    </row>
    <row r="47" spans="1:5" x14ac:dyDescent="0.2">
      <c r="A47" s="262" t="s">
        <v>20</v>
      </c>
    </row>
  </sheetData>
  <mergeCells count="3">
    <mergeCell ref="A3:A12"/>
    <mergeCell ref="A13:A33"/>
    <mergeCell ref="A34:A4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0B958-A354-E347-AF38-E8AE5640006B}">
  <dimension ref="A1:V55"/>
  <sheetViews>
    <sheetView workbookViewId="0">
      <selection activeCell="A2" sqref="A2"/>
    </sheetView>
  </sheetViews>
  <sheetFormatPr baseColWidth="10" defaultRowHeight="16" x14ac:dyDescent="0.2"/>
  <cols>
    <col min="1" max="1" width="14.5" customWidth="1"/>
    <col min="2" max="2" width="21.1640625" customWidth="1"/>
    <col min="3" max="3" width="5.1640625" customWidth="1"/>
    <col min="4" max="4" width="4.5" customWidth="1"/>
    <col min="5" max="5" width="13.33203125" customWidth="1"/>
    <col min="6" max="6" width="12.5" customWidth="1"/>
    <col min="7" max="8" width="13.6640625" customWidth="1"/>
    <col min="9" max="9" width="23" bestFit="1" customWidth="1"/>
    <col min="10" max="10" width="3.83203125" customWidth="1"/>
    <col min="11" max="12" width="3.6640625" customWidth="1"/>
    <col min="13" max="13" width="4.33203125" customWidth="1"/>
    <col min="14" max="14" width="3.33203125" customWidth="1"/>
    <col min="15" max="15" width="2.83203125" customWidth="1"/>
    <col min="16" max="16" width="3" customWidth="1"/>
    <col min="17" max="17" width="3.33203125" customWidth="1"/>
    <col min="18" max="18" width="3.1640625" customWidth="1"/>
    <col min="19" max="19" width="3" customWidth="1"/>
    <col min="20" max="20" width="3.33203125" customWidth="1"/>
    <col min="21" max="21" width="4.1640625" customWidth="1"/>
  </cols>
  <sheetData>
    <row r="1" spans="1:22" x14ac:dyDescent="0.2">
      <c r="A1" s="1" t="s">
        <v>1230</v>
      </c>
    </row>
    <row r="2" spans="1:22" x14ac:dyDescent="0.2">
      <c r="A2" s="1"/>
    </row>
    <row r="3" spans="1:22" x14ac:dyDescent="0.2">
      <c r="A3" s="10"/>
      <c r="B3" s="13" t="s">
        <v>964</v>
      </c>
      <c r="C3" s="596" t="s">
        <v>892</v>
      </c>
      <c r="D3" s="597"/>
      <c r="E3" s="352" t="s">
        <v>867</v>
      </c>
      <c r="F3" s="352" t="s">
        <v>868</v>
      </c>
      <c r="G3" s="339" t="s">
        <v>869</v>
      </c>
      <c r="H3" s="152"/>
    </row>
    <row r="4" spans="1:22" x14ac:dyDescent="0.2">
      <c r="A4" s="512" t="s">
        <v>960</v>
      </c>
      <c r="B4" s="14" t="s">
        <v>108</v>
      </c>
      <c r="C4" s="14" t="s">
        <v>807</v>
      </c>
      <c r="D4" s="14"/>
      <c r="E4" s="2">
        <f>COUNTIF(C4:D13, "A")</f>
        <v>5</v>
      </c>
      <c r="F4" s="3">
        <f>COUNTIF(C4:D13, "B")</f>
        <v>5</v>
      </c>
      <c r="G4" s="4">
        <f>COUNTIF(C4:D13, "C")</f>
        <v>4</v>
      </c>
      <c r="H4" s="3"/>
    </row>
    <row r="5" spans="1:22" x14ac:dyDescent="0.2">
      <c r="A5" s="512"/>
      <c r="B5" s="20" t="s">
        <v>110</v>
      </c>
      <c r="C5" s="20" t="s">
        <v>806</v>
      </c>
      <c r="D5" s="20" t="s">
        <v>807</v>
      </c>
      <c r="E5" s="2"/>
      <c r="F5" s="3"/>
      <c r="G5" s="4"/>
    </row>
    <row r="6" spans="1:22" x14ac:dyDescent="0.2">
      <c r="A6" s="512"/>
      <c r="B6" s="20" t="s">
        <v>149</v>
      </c>
      <c r="C6" s="20" t="s">
        <v>805</v>
      </c>
      <c r="D6" s="20" t="s">
        <v>806</v>
      </c>
      <c r="E6" s="2"/>
      <c r="F6" s="3"/>
      <c r="G6" s="4"/>
    </row>
    <row r="7" spans="1:22" x14ac:dyDescent="0.2">
      <c r="A7" s="512"/>
      <c r="B7" s="20" t="s">
        <v>113</v>
      </c>
      <c r="C7" s="20" t="s">
        <v>806</v>
      </c>
      <c r="D7" s="20"/>
      <c r="E7" s="2"/>
      <c r="F7" s="3"/>
      <c r="G7" s="4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x14ac:dyDescent="0.2">
      <c r="A8" s="512"/>
      <c r="B8" s="20" t="s">
        <v>114</v>
      </c>
      <c r="C8" s="20" t="s">
        <v>806</v>
      </c>
      <c r="D8" s="20" t="s">
        <v>807</v>
      </c>
      <c r="E8" s="2"/>
      <c r="F8" s="3"/>
      <c r="G8" s="4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x14ac:dyDescent="0.2">
      <c r="A9" s="512"/>
      <c r="B9" s="20" t="s">
        <v>140</v>
      </c>
      <c r="C9" s="20" t="s">
        <v>806</v>
      </c>
      <c r="D9" s="196" t="s">
        <v>807</v>
      </c>
      <c r="E9" s="2"/>
      <c r="F9" s="3"/>
      <c r="G9" s="4"/>
      <c r="I9" s="29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x14ac:dyDescent="0.2">
      <c r="A10" s="512"/>
      <c r="B10" s="20" t="s">
        <v>116</v>
      </c>
      <c r="C10" s="20" t="s">
        <v>805</v>
      </c>
      <c r="D10" s="20"/>
      <c r="E10" s="2"/>
      <c r="F10" s="3"/>
      <c r="G10" s="4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2">
      <c r="A11" s="512"/>
      <c r="B11" s="20" t="s">
        <v>118</v>
      </c>
      <c r="C11" s="20" t="s">
        <v>805</v>
      </c>
      <c r="D11" s="20"/>
      <c r="E11" s="2"/>
      <c r="F11" s="3"/>
      <c r="G11" s="4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54"/>
    </row>
    <row r="12" spans="1:22" x14ac:dyDescent="0.2">
      <c r="A12" s="512"/>
      <c r="B12" s="20" t="s">
        <v>119</v>
      </c>
      <c r="C12" s="20" t="s">
        <v>805</v>
      </c>
      <c r="D12" s="20"/>
      <c r="E12" s="2"/>
      <c r="F12" s="3"/>
      <c r="G12" s="4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x14ac:dyDescent="0.2">
      <c r="A13" s="512"/>
      <c r="B13" s="21" t="s">
        <v>120</v>
      </c>
      <c r="C13" s="21" t="s">
        <v>805</v>
      </c>
      <c r="D13" s="21"/>
      <c r="E13" s="17"/>
      <c r="F13" s="18"/>
      <c r="G13" s="19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2">
      <c r="A14" s="512" t="s">
        <v>961</v>
      </c>
      <c r="B14" s="14" t="s">
        <v>139</v>
      </c>
      <c r="C14" s="4" t="s">
        <v>807</v>
      </c>
      <c r="D14" s="20"/>
      <c r="E14" s="6">
        <f>COUNTIF(C14:D22, "A")</f>
        <v>3</v>
      </c>
      <c r="F14" s="15">
        <f>COUNTIF(C14:D22, "B")</f>
        <v>4</v>
      </c>
      <c r="G14" s="16">
        <f>COUNTIF(C14:D22, "C")</f>
        <v>3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x14ac:dyDescent="0.2">
      <c r="A15" s="512"/>
      <c r="B15" s="20" t="s">
        <v>123</v>
      </c>
      <c r="C15" s="4" t="s">
        <v>805</v>
      </c>
      <c r="D15" s="20"/>
      <c r="E15" s="2"/>
      <c r="F15" s="3"/>
      <c r="G15" s="4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x14ac:dyDescent="0.2">
      <c r="A16" s="512"/>
      <c r="B16" s="20" t="s">
        <v>125</v>
      </c>
      <c r="C16" s="4" t="s">
        <v>806</v>
      </c>
      <c r="D16" s="20"/>
      <c r="E16" s="2"/>
      <c r="F16" s="3"/>
      <c r="G16" s="4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2">
      <c r="A17" s="512"/>
      <c r="B17" s="20" t="s">
        <v>127</v>
      </c>
      <c r="C17" s="4" t="s">
        <v>806</v>
      </c>
      <c r="D17" s="20"/>
      <c r="E17" s="2"/>
      <c r="F17" s="3"/>
      <c r="G17" s="4"/>
      <c r="I17" s="355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2">
      <c r="A18" s="512"/>
      <c r="B18" s="20" t="s">
        <v>897</v>
      </c>
      <c r="C18" s="4" t="s">
        <v>806</v>
      </c>
      <c r="D18" s="20" t="s">
        <v>807</v>
      </c>
      <c r="E18" s="2"/>
      <c r="F18" s="3"/>
      <c r="G18" s="4"/>
      <c r="I18" s="355"/>
      <c r="J18" s="291"/>
      <c r="K18" s="291"/>
      <c r="L18" s="291"/>
      <c r="M18" s="291"/>
      <c r="N18" s="291"/>
      <c r="O18" s="291"/>
      <c r="P18" s="291"/>
      <c r="Q18" s="291"/>
      <c r="R18" s="291"/>
      <c r="S18" s="291"/>
      <c r="T18" s="291"/>
      <c r="U18" s="291"/>
      <c r="V18" s="3"/>
    </row>
    <row r="19" spans="1:22" x14ac:dyDescent="0.2">
      <c r="A19" s="512"/>
      <c r="B19" s="20" t="s">
        <v>119</v>
      </c>
      <c r="C19" s="4" t="s">
        <v>805</v>
      </c>
      <c r="D19" s="20"/>
      <c r="E19" s="2"/>
      <c r="F19" s="3"/>
      <c r="G19" s="4"/>
      <c r="I19" s="291"/>
      <c r="J19" s="291"/>
      <c r="K19" s="291"/>
      <c r="L19" s="291"/>
      <c r="M19" s="291"/>
      <c r="N19" s="291"/>
      <c r="O19" s="291"/>
      <c r="P19" s="291"/>
      <c r="Q19" s="291"/>
      <c r="R19" s="291"/>
      <c r="S19" s="291"/>
      <c r="T19" s="291"/>
      <c r="U19" s="291"/>
      <c r="V19" s="3"/>
    </row>
    <row r="20" spans="1:22" x14ac:dyDescent="0.2">
      <c r="A20" s="512"/>
      <c r="B20" s="20" t="s">
        <v>132</v>
      </c>
      <c r="C20" s="4" t="s">
        <v>805</v>
      </c>
      <c r="D20" s="20"/>
      <c r="E20" s="2"/>
      <c r="F20" s="3"/>
      <c r="G20" s="4"/>
      <c r="I20" s="291"/>
      <c r="J20" s="3"/>
      <c r="K20" s="3"/>
      <c r="L20" s="3"/>
      <c r="M20" s="291"/>
      <c r="N20" s="291"/>
      <c r="O20" s="291"/>
      <c r="P20" s="291"/>
      <c r="Q20" s="291"/>
      <c r="R20" s="291"/>
      <c r="S20" s="291"/>
      <c r="T20" s="291"/>
      <c r="U20" s="291"/>
      <c r="V20" s="3"/>
    </row>
    <row r="21" spans="1:22" x14ac:dyDescent="0.2">
      <c r="A21" s="512"/>
      <c r="B21" s="20" t="s">
        <v>133</v>
      </c>
      <c r="C21" s="77" t="s">
        <v>807</v>
      </c>
      <c r="D21" s="142"/>
      <c r="E21" s="75"/>
      <c r="F21" s="291"/>
      <c r="G21" s="4"/>
      <c r="I21" s="291"/>
      <c r="J21" s="291"/>
      <c r="K21" s="291"/>
      <c r="L21" s="291"/>
      <c r="M21" s="291"/>
      <c r="N21" s="291"/>
      <c r="O21" s="291"/>
      <c r="P21" s="291"/>
      <c r="Q21" s="291"/>
      <c r="R21" s="291"/>
      <c r="S21" s="291"/>
      <c r="T21" s="291"/>
      <c r="U21" s="291"/>
      <c r="V21" s="3"/>
    </row>
    <row r="22" spans="1:22" x14ac:dyDescent="0.2">
      <c r="A22" s="512"/>
      <c r="B22" s="21" t="s">
        <v>136</v>
      </c>
      <c r="C22" s="4" t="s">
        <v>806</v>
      </c>
      <c r="D22" s="20"/>
      <c r="E22" s="17"/>
      <c r="F22" s="18"/>
      <c r="G22" s="19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 x14ac:dyDescent="0.2">
      <c r="A23" s="512" t="s">
        <v>962</v>
      </c>
      <c r="B23" s="14" t="s">
        <v>137</v>
      </c>
      <c r="C23" s="14" t="s">
        <v>806</v>
      </c>
      <c r="D23" s="14"/>
      <c r="E23" s="6">
        <f>COUNTIF(C23:D30, "A")</f>
        <v>2</v>
      </c>
      <c r="F23" s="15">
        <f>COUNTIF(C23:D30, "B")</f>
        <v>5</v>
      </c>
      <c r="G23" s="16">
        <f>COUNTIF(C23:D30, "C")</f>
        <v>2</v>
      </c>
    </row>
    <row r="24" spans="1:22" x14ac:dyDescent="0.2">
      <c r="A24" s="512"/>
      <c r="B24" s="20" t="s">
        <v>113</v>
      </c>
      <c r="C24" s="20" t="s">
        <v>805</v>
      </c>
      <c r="D24" s="20"/>
      <c r="E24" s="2"/>
      <c r="F24" s="3"/>
      <c r="G24" s="4"/>
    </row>
    <row r="25" spans="1:22" x14ac:dyDescent="0.2">
      <c r="A25" s="512"/>
      <c r="B25" s="20" t="s">
        <v>126</v>
      </c>
      <c r="C25" s="20" t="s">
        <v>806</v>
      </c>
      <c r="D25" s="20"/>
      <c r="E25" s="2"/>
      <c r="F25" s="3"/>
      <c r="G25" s="4"/>
    </row>
    <row r="26" spans="1:22" ht="17" customHeight="1" x14ac:dyDescent="0.2">
      <c r="A26" s="512"/>
      <c r="B26" s="20" t="s">
        <v>127</v>
      </c>
      <c r="C26" s="20" t="s">
        <v>806</v>
      </c>
      <c r="D26" s="20"/>
      <c r="E26" s="2"/>
      <c r="F26" s="3"/>
      <c r="G26" s="4"/>
    </row>
    <row r="27" spans="1:22" x14ac:dyDescent="0.2">
      <c r="A27" s="512"/>
      <c r="B27" s="20" t="s">
        <v>141</v>
      </c>
      <c r="C27" s="20" t="s">
        <v>806</v>
      </c>
      <c r="D27" s="20" t="s">
        <v>807</v>
      </c>
      <c r="E27" s="2"/>
      <c r="F27" s="3"/>
      <c r="G27" s="4"/>
    </row>
    <row r="28" spans="1:22" x14ac:dyDescent="0.2">
      <c r="A28" s="512"/>
      <c r="B28" s="20" t="s">
        <v>136</v>
      </c>
      <c r="C28" s="20" t="s">
        <v>805</v>
      </c>
      <c r="D28" s="20"/>
      <c r="E28" s="2"/>
      <c r="F28" s="3"/>
      <c r="G28" s="4"/>
    </row>
    <row r="29" spans="1:22" x14ac:dyDescent="0.2">
      <c r="A29" s="512"/>
      <c r="B29" s="20" t="s">
        <v>142</v>
      </c>
      <c r="C29" s="20" t="s">
        <v>807</v>
      </c>
      <c r="D29" s="20"/>
      <c r="E29" s="2"/>
      <c r="F29" s="3"/>
      <c r="G29" s="4"/>
    </row>
    <row r="30" spans="1:22" x14ac:dyDescent="0.2">
      <c r="A30" s="512"/>
      <c r="B30" s="21" t="s">
        <v>143</v>
      </c>
      <c r="C30" s="21" t="s">
        <v>806</v>
      </c>
      <c r="D30" s="21"/>
      <c r="E30" s="17"/>
      <c r="F30" s="18"/>
      <c r="G30" s="19"/>
    </row>
    <row r="31" spans="1:22" x14ac:dyDescent="0.2">
      <c r="A31" s="512" t="s">
        <v>963</v>
      </c>
      <c r="B31" s="240" t="s">
        <v>132</v>
      </c>
      <c r="C31" s="4" t="s">
        <v>806</v>
      </c>
      <c r="D31" s="20"/>
      <c r="E31" s="6">
        <f>COUNTIF(C31:D40, "A")</f>
        <v>1</v>
      </c>
      <c r="F31" s="15">
        <f>COUNTIF(C31:D40, "B")</f>
        <v>7</v>
      </c>
      <c r="G31" s="16">
        <f>COUNTIF(C31:D40, "C")</f>
        <v>2</v>
      </c>
    </row>
    <row r="32" spans="1:22" x14ac:dyDescent="0.2">
      <c r="A32" s="512"/>
      <c r="B32" s="351" t="s">
        <v>133</v>
      </c>
      <c r="C32" s="4" t="s">
        <v>806</v>
      </c>
      <c r="D32" s="20"/>
      <c r="E32" s="2"/>
      <c r="F32" s="3"/>
      <c r="G32" s="4"/>
    </row>
    <row r="33" spans="1:8" x14ac:dyDescent="0.2">
      <c r="A33" s="512"/>
      <c r="B33" s="351" t="s">
        <v>134</v>
      </c>
      <c r="C33" s="4" t="s">
        <v>806</v>
      </c>
      <c r="D33" s="20"/>
      <c r="E33" s="2"/>
      <c r="F33" s="3"/>
      <c r="G33" s="4"/>
    </row>
    <row r="34" spans="1:8" x14ac:dyDescent="0.2">
      <c r="A34" s="512"/>
      <c r="B34" s="351" t="s">
        <v>135</v>
      </c>
      <c r="C34" s="4" t="s">
        <v>806</v>
      </c>
      <c r="D34" s="20"/>
      <c r="E34" s="2"/>
      <c r="F34" s="3"/>
      <c r="G34" s="4"/>
    </row>
    <row r="35" spans="1:8" x14ac:dyDescent="0.2">
      <c r="A35" s="512"/>
      <c r="B35" s="351" t="s">
        <v>893</v>
      </c>
      <c r="C35" s="4" t="s">
        <v>806</v>
      </c>
      <c r="D35" s="20"/>
      <c r="E35" s="2"/>
      <c r="F35" s="3"/>
      <c r="G35" s="4"/>
    </row>
    <row r="36" spans="1:8" x14ac:dyDescent="0.2">
      <c r="A36" s="512"/>
      <c r="B36" s="351" t="s">
        <v>136</v>
      </c>
      <c r="C36" s="4" t="s">
        <v>806</v>
      </c>
      <c r="D36" s="20"/>
      <c r="E36" s="2"/>
      <c r="F36" s="3"/>
      <c r="G36" s="4"/>
    </row>
    <row r="37" spans="1:8" x14ac:dyDescent="0.2">
      <c r="A37" s="512"/>
      <c r="B37" s="351" t="s">
        <v>142</v>
      </c>
      <c r="C37" s="4" t="s">
        <v>806</v>
      </c>
      <c r="D37" s="20"/>
      <c r="E37" s="2"/>
      <c r="F37" s="3"/>
      <c r="G37" s="4"/>
    </row>
    <row r="38" spans="1:8" x14ac:dyDescent="0.2">
      <c r="A38" s="512"/>
      <c r="B38" s="351" t="s">
        <v>894</v>
      </c>
      <c r="C38" s="4" t="s">
        <v>807</v>
      </c>
      <c r="D38" s="20"/>
      <c r="E38" s="2"/>
      <c r="F38" s="3"/>
      <c r="G38" s="4"/>
    </row>
    <row r="39" spans="1:8" x14ac:dyDescent="0.2">
      <c r="A39" s="512"/>
      <c r="B39" s="20" t="s">
        <v>895</v>
      </c>
      <c r="C39" s="4" t="s">
        <v>805</v>
      </c>
      <c r="D39" s="20"/>
      <c r="E39" s="2"/>
      <c r="F39" s="3"/>
      <c r="G39" s="4"/>
    </row>
    <row r="40" spans="1:8" x14ac:dyDescent="0.2">
      <c r="A40" s="512"/>
      <c r="B40" s="21" t="s">
        <v>896</v>
      </c>
      <c r="C40" s="4" t="s">
        <v>807</v>
      </c>
      <c r="D40" s="21"/>
      <c r="E40" s="17"/>
      <c r="F40" s="18"/>
      <c r="G40" s="19"/>
    </row>
    <row r="41" spans="1:8" x14ac:dyDescent="0.2">
      <c r="B41" s="207"/>
      <c r="C41" s="598" t="s">
        <v>55</v>
      </c>
      <c r="D41" s="598"/>
      <c r="E41" s="3">
        <f>SUM(E31,E23,E14,E4)</f>
        <v>11</v>
      </c>
      <c r="F41" s="3">
        <f>SUM(F31,F23,F14,F4)</f>
        <v>21</v>
      </c>
      <c r="G41" s="3">
        <f>SUM(G31,G23,G14,G4)</f>
        <v>11</v>
      </c>
    </row>
    <row r="42" spans="1:8" x14ac:dyDescent="0.2">
      <c r="B42" s="356"/>
      <c r="C42" s="594" t="s">
        <v>155</v>
      </c>
      <c r="D42" s="595"/>
      <c r="E42" s="160">
        <f>E41/(E41+F41+G41)*100</f>
        <v>25.581395348837212</v>
      </c>
      <c r="F42" s="160">
        <f>F41/(F41+G41+E41)*100</f>
        <v>48.837209302325576</v>
      </c>
      <c r="G42" s="160">
        <f>G41/(G41+F41+E41)*100</f>
        <v>25.581395348837212</v>
      </c>
    </row>
    <row r="43" spans="1:8" x14ac:dyDescent="0.2">
      <c r="B43" s="262" t="s">
        <v>20</v>
      </c>
      <c r="C43" s="253"/>
      <c r="D43" s="253"/>
      <c r="E43" s="253"/>
      <c r="F43" s="253"/>
      <c r="G43" s="253"/>
      <c r="H43" s="253"/>
    </row>
    <row r="44" spans="1:8" x14ac:dyDescent="0.2">
      <c r="B44" s="207"/>
      <c r="C44" s="253"/>
      <c r="E44" s="253"/>
    </row>
    <row r="45" spans="1:8" x14ac:dyDescent="0.2">
      <c r="B45" s="353"/>
      <c r="C45" s="253"/>
      <c r="E45" s="253"/>
    </row>
    <row r="46" spans="1:8" x14ac:dyDescent="0.2">
      <c r="B46" s="348"/>
    </row>
    <row r="47" spans="1:8" x14ac:dyDescent="0.2">
      <c r="B47" s="93"/>
    </row>
    <row r="54" spans="1:22" s="149" customFormat="1" x14ac:dyDescent="0.2">
      <c r="A54"/>
      <c r="B54" s="350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</row>
    <row r="55" spans="1:22" s="149" customFormat="1" x14ac:dyDescent="0.2">
      <c r="A55"/>
      <c r="B55" s="299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</row>
  </sheetData>
  <mergeCells count="7">
    <mergeCell ref="C42:D42"/>
    <mergeCell ref="C3:D3"/>
    <mergeCell ref="A4:A13"/>
    <mergeCell ref="A14:A22"/>
    <mergeCell ref="A23:A30"/>
    <mergeCell ref="A31:A40"/>
    <mergeCell ref="C41:D41"/>
  </mergeCells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86143-6043-1F4B-91FA-BFD92FF5A508}">
  <dimension ref="A1:W79"/>
  <sheetViews>
    <sheetView zoomScale="90" workbookViewId="0">
      <selection activeCell="A2" sqref="A2"/>
    </sheetView>
  </sheetViews>
  <sheetFormatPr baseColWidth="10" defaultRowHeight="16" x14ac:dyDescent="0.2"/>
  <cols>
    <col min="2" max="2" width="32" bestFit="1" customWidth="1"/>
    <col min="3" max="3" width="13.33203125" bestFit="1" customWidth="1"/>
    <col min="5" max="5" width="16.33203125" bestFit="1" customWidth="1"/>
    <col min="6" max="6" width="18.83203125" bestFit="1" customWidth="1"/>
    <col min="7" max="7" width="11.33203125" bestFit="1" customWidth="1"/>
    <col min="8" max="8" width="13.33203125" bestFit="1" customWidth="1"/>
    <col min="10" max="10" width="13" bestFit="1" customWidth="1"/>
    <col min="11" max="11" width="18.83203125" bestFit="1" customWidth="1"/>
    <col min="12" max="12" width="11.5" bestFit="1" customWidth="1"/>
    <col min="13" max="13" width="12.5" style="191" bestFit="1" customWidth="1"/>
    <col min="15" max="15" width="15" bestFit="1" customWidth="1"/>
  </cols>
  <sheetData>
    <row r="1" spans="1:23" x14ac:dyDescent="0.2">
      <c r="A1" s="48" t="s">
        <v>1246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123"/>
      <c r="N1" s="74"/>
      <c r="O1" s="74"/>
      <c r="P1" s="74"/>
      <c r="Q1" s="74"/>
      <c r="R1" s="74"/>
      <c r="S1" s="74"/>
      <c r="T1" s="74"/>
      <c r="U1" s="74"/>
      <c r="V1" s="74"/>
      <c r="W1" s="74"/>
    </row>
    <row r="2" spans="1:23" x14ac:dyDescent="0.2">
      <c r="A2" s="74"/>
      <c r="B2" s="48"/>
      <c r="C2" s="599" t="s">
        <v>102</v>
      </c>
      <c r="D2" s="600"/>
      <c r="E2" s="600"/>
      <c r="F2" s="600"/>
      <c r="G2" s="601"/>
      <c r="H2" s="602" t="s">
        <v>103</v>
      </c>
      <c r="I2" s="600"/>
      <c r="J2" s="600"/>
      <c r="K2" s="600"/>
      <c r="L2" s="601"/>
      <c r="M2" s="602" t="s">
        <v>104</v>
      </c>
      <c r="N2" s="600"/>
      <c r="O2" s="601"/>
      <c r="P2" s="74"/>
      <c r="Q2" s="74"/>
      <c r="R2" s="74"/>
      <c r="S2" s="74"/>
      <c r="T2" s="74"/>
      <c r="U2" s="74"/>
      <c r="V2" s="74"/>
      <c r="W2" s="74"/>
    </row>
    <row r="3" spans="1:23" x14ac:dyDescent="0.2">
      <c r="A3" s="48"/>
      <c r="B3" s="74"/>
      <c r="C3" s="411" t="s">
        <v>161</v>
      </c>
      <c r="D3" s="412" t="s">
        <v>162</v>
      </c>
      <c r="E3" s="412" t="s">
        <v>163</v>
      </c>
      <c r="F3" s="412" t="s">
        <v>168</v>
      </c>
      <c r="G3" s="413" t="s">
        <v>105</v>
      </c>
      <c r="H3" s="412" t="s">
        <v>161</v>
      </c>
      <c r="I3" s="412" t="s">
        <v>162</v>
      </c>
      <c r="J3" s="412" t="s">
        <v>163</v>
      </c>
      <c r="K3" s="412" t="s">
        <v>168</v>
      </c>
      <c r="L3" s="412" t="s">
        <v>105</v>
      </c>
      <c r="M3" s="161" t="s">
        <v>166</v>
      </c>
      <c r="N3" s="412" t="s">
        <v>164</v>
      </c>
      <c r="O3" s="412" t="s">
        <v>165</v>
      </c>
      <c r="P3" s="74"/>
      <c r="Q3" s="74"/>
      <c r="R3" s="74"/>
      <c r="S3" s="74"/>
      <c r="T3" s="74"/>
      <c r="U3" s="74"/>
      <c r="V3" s="74"/>
      <c r="W3" s="74"/>
    </row>
    <row r="4" spans="1:23" ht="16" customHeight="1" x14ac:dyDescent="0.2">
      <c r="A4" s="517" t="s">
        <v>1117</v>
      </c>
      <c r="B4" s="79" t="s">
        <v>106</v>
      </c>
      <c r="C4" s="80">
        <v>63</v>
      </c>
      <c r="D4" s="79">
        <v>0</v>
      </c>
      <c r="E4" s="81">
        <f>D4/C4</f>
        <v>0</v>
      </c>
      <c r="F4" s="83">
        <v>13963</v>
      </c>
      <c r="G4" s="84" t="s">
        <v>107</v>
      </c>
      <c r="H4" s="79">
        <v>111</v>
      </c>
      <c r="I4" s="79">
        <v>0</v>
      </c>
      <c r="J4" s="81">
        <f>I4/H4</f>
        <v>0</v>
      </c>
      <c r="K4" s="83">
        <v>31650</v>
      </c>
      <c r="L4" s="85" t="s">
        <v>107</v>
      </c>
      <c r="M4" s="166">
        <f>H4/C4</f>
        <v>1.7619047619047619</v>
      </c>
      <c r="N4" s="83" t="e">
        <f>I4/D4</f>
        <v>#DIV/0!</v>
      </c>
      <c r="O4" s="417">
        <f>K4/F4</f>
        <v>2.2667048628518227</v>
      </c>
      <c r="P4" s="74"/>
      <c r="Q4" s="74"/>
      <c r="R4" s="74"/>
      <c r="S4" s="74"/>
      <c r="T4" s="74"/>
      <c r="U4" s="74"/>
      <c r="V4" s="74"/>
      <c r="W4" s="74"/>
    </row>
    <row r="5" spans="1:23" x14ac:dyDescent="0.2">
      <c r="A5" s="518"/>
      <c r="B5" s="74" t="s">
        <v>108</v>
      </c>
      <c r="C5" s="75">
        <v>18</v>
      </c>
      <c r="D5" s="74">
        <v>4</v>
      </c>
      <c r="E5" s="86">
        <f t="shared" ref="E5:E61" si="0">D5/C5</f>
        <v>0.22222222222222221</v>
      </c>
      <c r="F5" s="88">
        <v>3020</v>
      </c>
      <c r="G5" s="89" t="s">
        <v>109</v>
      </c>
      <c r="H5" s="74">
        <v>19</v>
      </c>
      <c r="I5" s="74">
        <v>4</v>
      </c>
      <c r="J5" s="90">
        <f>I5/H5</f>
        <v>0.21052631578947367</v>
      </c>
      <c r="K5" s="88">
        <v>3010</v>
      </c>
      <c r="L5" s="91" t="s">
        <v>109</v>
      </c>
      <c r="M5" s="166">
        <f t="shared" ref="M5:N61" si="1">H5/C5</f>
        <v>1.0555555555555556</v>
      </c>
      <c r="N5" s="88">
        <f t="shared" si="1"/>
        <v>1</v>
      </c>
      <c r="O5" s="418">
        <f t="shared" ref="O5:O61" si="2">K5/F5</f>
        <v>0.99668874172185429</v>
      </c>
      <c r="P5" s="74"/>
      <c r="Q5" s="74"/>
      <c r="R5" s="48"/>
      <c r="S5" s="74"/>
      <c r="T5" s="74"/>
      <c r="U5" s="74"/>
      <c r="V5" s="74"/>
      <c r="W5" s="74"/>
    </row>
    <row r="6" spans="1:23" x14ac:dyDescent="0.2">
      <c r="A6" s="518"/>
      <c r="B6" s="74" t="s">
        <v>110</v>
      </c>
      <c r="C6" s="75">
        <v>5</v>
      </c>
      <c r="D6" s="74">
        <v>3</v>
      </c>
      <c r="E6" s="92">
        <f t="shared" si="0"/>
        <v>0.6</v>
      </c>
      <c r="F6" s="88">
        <v>1493</v>
      </c>
      <c r="G6" s="89" t="s">
        <v>107</v>
      </c>
      <c r="H6" s="74">
        <v>4</v>
      </c>
      <c r="I6" s="74">
        <v>3</v>
      </c>
      <c r="J6" s="90">
        <v>0.75</v>
      </c>
      <c r="K6" s="88">
        <v>1175</v>
      </c>
      <c r="L6" s="91" t="s">
        <v>107</v>
      </c>
      <c r="M6" s="166">
        <f t="shared" si="1"/>
        <v>0.8</v>
      </c>
      <c r="N6" s="88">
        <f t="shared" si="1"/>
        <v>1</v>
      </c>
      <c r="O6" s="418">
        <f>K6/F6</f>
        <v>0.78700602813127929</v>
      </c>
      <c r="P6" s="74"/>
      <c r="Q6" s="74"/>
      <c r="R6" s="74"/>
      <c r="S6" s="74"/>
      <c r="T6" s="74"/>
      <c r="U6" s="74"/>
      <c r="V6" s="74"/>
      <c r="W6" s="74"/>
    </row>
    <row r="7" spans="1:23" x14ac:dyDescent="0.2">
      <c r="A7" s="518"/>
      <c r="B7" s="74" t="s">
        <v>149</v>
      </c>
      <c r="C7" s="75">
        <v>5</v>
      </c>
      <c r="D7" s="74">
        <v>1</v>
      </c>
      <c r="E7" s="86">
        <f t="shared" si="0"/>
        <v>0.2</v>
      </c>
      <c r="F7" s="88">
        <v>7841</v>
      </c>
      <c r="G7" s="89" t="s">
        <v>107</v>
      </c>
      <c r="H7" s="74">
        <v>4</v>
      </c>
      <c r="I7" s="74">
        <v>1</v>
      </c>
      <c r="J7" s="90">
        <v>0.25</v>
      </c>
      <c r="K7" s="88">
        <v>1444</v>
      </c>
      <c r="L7" s="91" t="s">
        <v>109</v>
      </c>
      <c r="M7" s="166">
        <f t="shared" si="1"/>
        <v>0.8</v>
      </c>
      <c r="N7" s="88">
        <f t="shared" si="1"/>
        <v>1</v>
      </c>
      <c r="O7" s="418">
        <f t="shared" si="2"/>
        <v>0.18416018365004463</v>
      </c>
      <c r="P7" s="74"/>
      <c r="Q7" s="74"/>
      <c r="R7" s="93"/>
      <c r="S7" s="74"/>
      <c r="T7" s="74"/>
      <c r="U7" s="74"/>
      <c r="V7" s="74"/>
      <c r="W7" s="74"/>
    </row>
    <row r="8" spans="1:23" x14ac:dyDescent="0.2">
      <c r="A8" s="518"/>
      <c r="B8" s="74" t="s">
        <v>111</v>
      </c>
      <c r="C8" s="75">
        <v>13</v>
      </c>
      <c r="D8" s="74">
        <v>0</v>
      </c>
      <c r="E8" s="94">
        <f t="shared" si="0"/>
        <v>0</v>
      </c>
      <c r="F8" s="88">
        <v>2707</v>
      </c>
      <c r="G8" s="89" t="s">
        <v>107</v>
      </c>
      <c r="H8" s="74">
        <v>21</v>
      </c>
      <c r="I8" s="74">
        <v>0</v>
      </c>
      <c r="J8" s="95">
        <v>0</v>
      </c>
      <c r="K8" s="88">
        <v>5910</v>
      </c>
      <c r="L8" s="91" t="s">
        <v>107</v>
      </c>
      <c r="M8" s="166">
        <f t="shared" si="1"/>
        <v>1.6153846153846154</v>
      </c>
      <c r="N8" s="88" t="e">
        <f t="shared" si="1"/>
        <v>#DIV/0!</v>
      </c>
      <c r="O8" s="418">
        <f t="shared" si="2"/>
        <v>2.1832286664203915</v>
      </c>
      <c r="P8" s="74"/>
      <c r="Q8" s="74"/>
      <c r="R8" s="74"/>
      <c r="S8" s="74"/>
      <c r="T8" s="74"/>
      <c r="U8" s="74"/>
      <c r="V8" s="74"/>
      <c r="W8" s="74"/>
    </row>
    <row r="9" spans="1:23" x14ac:dyDescent="0.2">
      <c r="A9" s="518"/>
      <c r="B9" s="74" t="s">
        <v>112</v>
      </c>
      <c r="C9" s="75">
        <v>1</v>
      </c>
      <c r="D9" s="74">
        <v>1</v>
      </c>
      <c r="E9" s="92">
        <f t="shared" si="0"/>
        <v>1</v>
      </c>
      <c r="F9" s="88">
        <v>305</v>
      </c>
      <c r="G9" s="89" t="s">
        <v>109</v>
      </c>
      <c r="H9" s="74">
        <v>1</v>
      </c>
      <c r="I9" s="74">
        <v>1</v>
      </c>
      <c r="J9" s="90">
        <v>1</v>
      </c>
      <c r="K9" s="88">
        <v>290</v>
      </c>
      <c r="L9" s="91" t="s">
        <v>109</v>
      </c>
      <c r="M9" s="166">
        <f t="shared" si="1"/>
        <v>1</v>
      </c>
      <c r="N9" s="88">
        <f t="shared" si="1"/>
        <v>1</v>
      </c>
      <c r="O9" s="418">
        <f t="shared" si="2"/>
        <v>0.95081967213114749</v>
      </c>
      <c r="P9" s="74"/>
      <c r="Q9" s="74"/>
      <c r="R9" s="74"/>
      <c r="S9" s="74"/>
      <c r="T9" s="74"/>
      <c r="U9" s="74"/>
      <c r="V9" s="74"/>
      <c r="W9" s="74"/>
    </row>
    <row r="10" spans="1:23" x14ac:dyDescent="0.2">
      <c r="A10" s="518"/>
      <c r="B10" s="74" t="s">
        <v>113</v>
      </c>
      <c r="C10" s="75">
        <v>15</v>
      </c>
      <c r="D10" s="74">
        <v>2</v>
      </c>
      <c r="E10" s="86">
        <f t="shared" si="0"/>
        <v>0.13333333333333333</v>
      </c>
      <c r="F10" s="88">
        <v>1948</v>
      </c>
      <c r="G10" s="89" t="s">
        <v>109</v>
      </c>
      <c r="H10" s="74">
        <v>18</v>
      </c>
      <c r="I10" s="74">
        <v>2</v>
      </c>
      <c r="J10" s="90">
        <v>0.11</v>
      </c>
      <c r="K10" s="88">
        <v>2423</v>
      </c>
      <c r="L10" s="91" t="s">
        <v>109</v>
      </c>
      <c r="M10" s="166">
        <f t="shared" si="1"/>
        <v>1.2</v>
      </c>
      <c r="N10" s="88">
        <f t="shared" si="1"/>
        <v>1</v>
      </c>
      <c r="O10" s="418">
        <f t="shared" si="2"/>
        <v>1.2438398357289528</v>
      </c>
      <c r="P10" s="74"/>
      <c r="Q10" s="74"/>
      <c r="R10" s="74"/>
      <c r="S10" s="74"/>
      <c r="T10" s="74"/>
      <c r="U10" s="74"/>
      <c r="V10" s="74"/>
      <c r="W10" s="74"/>
    </row>
    <row r="11" spans="1:23" x14ac:dyDescent="0.2">
      <c r="A11" s="518"/>
      <c r="B11" s="74" t="s">
        <v>114</v>
      </c>
      <c r="C11" s="75">
        <v>5</v>
      </c>
      <c r="D11" s="74">
        <v>2</v>
      </c>
      <c r="E11" s="86">
        <f t="shared" si="0"/>
        <v>0.4</v>
      </c>
      <c r="F11" s="88">
        <v>1489</v>
      </c>
      <c r="G11" s="76" t="s">
        <v>109</v>
      </c>
      <c r="H11" s="74">
        <v>5</v>
      </c>
      <c r="I11" s="74">
        <v>2</v>
      </c>
      <c r="J11" s="90">
        <v>0.4</v>
      </c>
      <c r="K11" s="88">
        <v>2120</v>
      </c>
      <c r="L11" s="91" t="s">
        <v>109</v>
      </c>
      <c r="M11" s="166">
        <f t="shared" si="1"/>
        <v>1</v>
      </c>
      <c r="N11" s="88">
        <f t="shared" si="1"/>
        <v>1</v>
      </c>
      <c r="O11" s="418">
        <f t="shared" si="2"/>
        <v>1.4237743451981195</v>
      </c>
      <c r="P11" s="74"/>
      <c r="Q11" s="74"/>
      <c r="R11" s="74"/>
      <c r="S11" s="74"/>
      <c r="T11" s="74"/>
      <c r="U11" s="74"/>
      <c r="V11" s="74"/>
      <c r="W11" s="74"/>
    </row>
    <row r="12" spans="1:23" x14ac:dyDescent="0.2">
      <c r="A12" s="518"/>
      <c r="B12" s="74" t="s">
        <v>140</v>
      </c>
      <c r="C12" s="75">
        <v>40</v>
      </c>
      <c r="D12" s="74">
        <v>9</v>
      </c>
      <c r="E12" s="92">
        <f t="shared" si="0"/>
        <v>0.22500000000000001</v>
      </c>
      <c r="F12" s="88">
        <v>8575</v>
      </c>
      <c r="G12" s="76" t="s">
        <v>107</v>
      </c>
      <c r="H12" s="74">
        <v>38</v>
      </c>
      <c r="I12" s="74">
        <v>9</v>
      </c>
      <c r="J12" s="90">
        <v>0.24</v>
      </c>
      <c r="K12" s="88">
        <v>5600</v>
      </c>
      <c r="L12" s="91" t="s">
        <v>109</v>
      </c>
      <c r="M12" s="166">
        <f t="shared" si="1"/>
        <v>0.95</v>
      </c>
      <c r="N12" s="88">
        <f t="shared" si="1"/>
        <v>1</v>
      </c>
      <c r="O12" s="418">
        <f t="shared" si="2"/>
        <v>0.65306122448979587</v>
      </c>
      <c r="P12" s="74"/>
      <c r="Q12" s="74"/>
      <c r="R12" s="74"/>
      <c r="S12" s="74"/>
      <c r="T12" s="74"/>
      <c r="U12" s="74"/>
      <c r="V12" s="74"/>
      <c r="W12" s="74"/>
    </row>
    <row r="13" spans="1:23" x14ac:dyDescent="0.2">
      <c r="A13" s="518"/>
      <c r="B13" s="74" t="s">
        <v>115</v>
      </c>
      <c r="C13" s="75">
        <v>1</v>
      </c>
      <c r="D13" s="74">
        <v>2</v>
      </c>
      <c r="E13" s="92">
        <f t="shared" si="0"/>
        <v>2</v>
      </c>
      <c r="F13" s="88">
        <v>865</v>
      </c>
      <c r="G13" s="76" t="s">
        <v>109</v>
      </c>
      <c r="H13" s="74">
        <v>1</v>
      </c>
      <c r="I13" s="74">
        <v>3</v>
      </c>
      <c r="J13" s="90">
        <v>3</v>
      </c>
      <c r="K13" s="88">
        <v>1511</v>
      </c>
      <c r="L13" s="91" t="s">
        <v>109</v>
      </c>
      <c r="M13" s="166">
        <f t="shared" si="1"/>
        <v>1</v>
      </c>
      <c r="N13" s="88">
        <f t="shared" si="1"/>
        <v>1.5</v>
      </c>
      <c r="O13" s="418">
        <f t="shared" si="2"/>
        <v>1.7468208092485549</v>
      </c>
      <c r="P13" s="74"/>
      <c r="Q13" s="74"/>
      <c r="R13" s="74"/>
      <c r="S13" s="74"/>
      <c r="T13" s="74"/>
      <c r="U13" s="74"/>
      <c r="V13" s="74"/>
      <c r="W13" s="74"/>
    </row>
    <row r="14" spans="1:23" x14ac:dyDescent="0.2">
      <c r="A14" s="518"/>
      <c r="B14" s="74" t="s">
        <v>116</v>
      </c>
      <c r="C14" s="75">
        <v>3</v>
      </c>
      <c r="D14" s="74">
        <v>1</v>
      </c>
      <c r="E14" s="86">
        <f t="shared" si="0"/>
        <v>0.33333333333333331</v>
      </c>
      <c r="F14" s="88">
        <v>886</v>
      </c>
      <c r="G14" s="76" t="s">
        <v>109</v>
      </c>
      <c r="H14" s="74">
        <v>2</v>
      </c>
      <c r="I14" s="74">
        <v>1</v>
      </c>
      <c r="J14" s="90">
        <v>0.5</v>
      </c>
      <c r="K14" s="88">
        <v>881</v>
      </c>
      <c r="L14" s="91" t="s">
        <v>109</v>
      </c>
      <c r="M14" s="166">
        <f t="shared" si="1"/>
        <v>0.66666666666666663</v>
      </c>
      <c r="N14" s="88">
        <f t="shared" si="1"/>
        <v>1</v>
      </c>
      <c r="O14" s="418">
        <f t="shared" si="2"/>
        <v>0.99435665914221216</v>
      </c>
      <c r="P14" s="74"/>
      <c r="Q14" s="74"/>
      <c r="R14" s="97"/>
      <c r="S14" s="74"/>
      <c r="T14" s="74"/>
      <c r="U14" s="74"/>
      <c r="V14" s="74"/>
      <c r="W14" s="74"/>
    </row>
    <row r="15" spans="1:23" x14ac:dyDescent="0.2">
      <c r="A15" s="518"/>
      <c r="B15" s="74" t="s">
        <v>117</v>
      </c>
      <c r="C15" s="75">
        <v>1</v>
      </c>
      <c r="D15" s="74">
        <v>7</v>
      </c>
      <c r="E15" s="86">
        <f t="shared" si="0"/>
        <v>7</v>
      </c>
      <c r="F15" s="88">
        <v>2051</v>
      </c>
      <c r="G15" s="76" t="s">
        <v>107</v>
      </c>
      <c r="H15" s="74">
        <v>1</v>
      </c>
      <c r="I15" s="74">
        <v>7</v>
      </c>
      <c r="J15" s="90">
        <v>7</v>
      </c>
      <c r="K15" s="88">
        <v>2103</v>
      </c>
      <c r="L15" s="91" t="s">
        <v>107</v>
      </c>
      <c r="M15" s="166">
        <f>H15/C15</f>
        <v>1</v>
      </c>
      <c r="N15" s="88">
        <f t="shared" si="1"/>
        <v>1</v>
      </c>
      <c r="O15" s="418">
        <f t="shared" si="2"/>
        <v>1.0253534861043394</v>
      </c>
      <c r="P15" s="74"/>
      <c r="Q15" s="74"/>
      <c r="R15" s="99"/>
      <c r="S15" s="99"/>
      <c r="T15" s="88"/>
      <c r="U15" s="74"/>
      <c r="V15" s="74"/>
      <c r="W15" s="74"/>
    </row>
    <row r="16" spans="1:23" x14ac:dyDescent="0.2">
      <c r="A16" s="518"/>
      <c r="B16" s="77" t="s">
        <v>118</v>
      </c>
      <c r="C16" s="74">
        <v>30</v>
      </c>
      <c r="D16" s="74">
        <v>1</v>
      </c>
      <c r="E16" s="92">
        <f t="shared" si="0"/>
        <v>3.3333333333333333E-2</v>
      </c>
      <c r="F16" s="88">
        <v>10913</v>
      </c>
      <c r="G16" s="76" t="s">
        <v>107</v>
      </c>
      <c r="H16" s="74">
        <v>40</v>
      </c>
      <c r="I16" s="74">
        <v>1</v>
      </c>
      <c r="J16" s="90">
        <v>0.03</v>
      </c>
      <c r="K16" s="88">
        <v>17196</v>
      </c>
      <c r="L16" s="91" t="s">
        <v>107</v>
      </c>
      <c r="M16" s="166">
        <f t="shared" si="1"/>
        <v>1.3333333333333333</v>
      </c>
      <c r="N16" s="88">
        <f t="shared" si="1"/>
        <v>1</v>
      </c>
      <c r="O16" s="418">
        <f t="shared" si="2"/>
        <v>1.5757353614954641</v>
      </c>
      <c r="P16" s="74"/>
      <c r="Q16" s="74"/>
      <c r="R16" s="74"/>
      <c r="S16" s="74"/>
      <c r="T16" s="74"/>
      <c r="U16" s="74"/>
      <c r="V16" s="74"/>
      <c r="W16" s="74"/>
    </row>
    <row r="17" spans="1:23" x14ac:dyDescent="0.2">
      <c r="A17" s="518"/>
      <c r="B17" s="77" t="s">
        <v>119</v>
      </c>
      <c r="C17" s="74">
        <v>9</v>
      </c>
      <c r="D17" s="74">
        <v>1</v>
      </c>
      <c r="E17" s="92">
        <f t="shared" si="0"/>
        <v>0.1111111111111111</v>
      </c>
      <c r="F17" s="88">
        <v>3702</v>
      </c>
      <c r="G17" s="76" t="s">
        <v>107</v>
      </c>
      <c r="H17" s="74">
        <v>19</v>
      </c>
      <c r="I17" s="74">
        <v>2</v>
      </c>
      <c r="J17" s="90">
        <v>0.11</v>
      </c>
      <c r="K17" s="88">
        <v>7118</v>
      </c>
      <c r="L17" s="91" t="s">
        <v>107</v>
      </c>
      <c r="M17" s="166">
        <f t="shared" si="1"/>
        <v>2.1111111111111112</v>
      </c>
      <c r="N17" s="88">
        <f t="shared" si="1"/>
        <v>2</v>
      </c>
      <c r="O17" s="418">
        <f t="shared" si="2"/>
        <v>1.9227444624527283</v>
      </c>
      <c r="P17" s="74"/>
      <c r="Q17" s="74"/>
      <c r="R17" s="74"/>
      <c r="S17" s="74"/>
      <c r="T17" s="74"/>
      <c r="U17" s="74"/>
      <c r="V17" s="74"/>
      <c r="W17" s="74"/>
    </row>
    <row r="18" spans="1:23" x14ac:dyDescent="0.2">
      <c r="A18" s="519"/>
      <c r="B18" s="100" t="s">
        <v>120</v>
      </c>
      <c r="C18" s="101">
        <v>60</v>
      </c>
      <c r="D18" s="101">
        <v>1</v>
      </c>
      <c r="E18" s="102">
        <f t="shared" si="0"/>
        <v>1.6666666666666666E-2</v>
      </c>
      <c r="F18" s="104">
        <v>18194</v>
      </c>
      <c r="G18" s="105" t="s">
        <v>107</v>
      </c>
      <c r="H18" s="101">
        <v>81</v>
      </c>
      <c r="I18" s="101">
        <v>1</v>
      </c>
      <c r="J18" s="106">
        <v>0.01</v>
      </c>
      <c r="K18" s="104">
        <v>32050</v>
      </c>
      <c r="L18" s="107" t="s">
        <v>107</v>
      </c>
      <c r="M18" s="167">
        <f t="shared" si="1"/>
        <v>1.35</v>
      </c>
      <c r="N18" s="104">
        <f t="shared" si="1"/>
        <v>1</v>
      </c>
      <c r="O18" s="138">
        <f t="shared" si="2"/>
        <v>1.7615697482686601</v>
      </c>
      <c r="P18" s="74"/>
      <c r="Q18" s="74"/>
      <c r="R18" s="74"/>
      <c r="S18" s="74"/>
      <c r="T18" s="74"/>
      <c r="U18" s="74"/>
      <c r="V18" s="74"/>
      <c r="W18" s="74"/>
    </row>
    <row r="19" spans="1:23" ht="16" customHeight="1" x14ac:dyDescent="0.2">
      <c r="A19" s="520" t="s">
        <v>1118</v>
      </c>
      <c r="B19" s="74" t="s">
        <v>108</v>
      </c>
      <c r="C19" s="75">
        <v>65</v>
      </c>
      <c r="D19" s="74">
        <v>0</v>
      </c>
      <c r="E19" s="94">
        <f t="shared" si="0"/>
        <v>0</v>
      </c>
      <c r="F19" s="88">
        <v>7900</v>
      </c>
      <c r="G19" s="91" t="s">
        <v>107</v>
      </c>
      <c r="H19" s="74">
        <v>170</v>
      </c>
      <c r="I19" s="74">
        <v>0</v>
      </c>
      <c r="J19" s="95">
        <v>0</v>
      </c>
      <c r="K19" s="88">
        <v>23794</v>
      </c>
      <c r="L19" s="91" t="s">
        <v>107</v>
      </c>
      <c r="M19" s="166">
        <f t="shared" si="1"/>
        <v>2.6153846153846154</v>
      </c>
      <c r="N19" s="88" t="e">
        <f t="shared" si="1"/>
        <v>#DIV/0!</v>
      </c>
      <c r="O19" s="418">
        <f t="shared" si="2"/>
        <v>3.011898734177215</v>
      </c>
      <c r="P19" s="74"/>
      <c r="Q19" s="74"/>
      <c r="R19" s="74"/>
      <c r="S19" s="74"/>
      <c r="T19" s="74"/>
      <c r="U19" s="74"/>
      <c r="V19" s="74"/>
      <c r="W19" s="74"/>
    </row>
    <row r="20" spans="1:23" x14ac:dyDescent="0.2">
      <c r="A20" s="518"/>
      <c r="B20" s="74" t="s">
        <v>121</v>
      </c>
      <c r="C20" s="75">
        <v>40</v>
      </c>
      <c r="D20" s="74">
        <v>0</v>
      </c>
      <c r="E20" s="94">
        <f t="shared" si="0"/>
        <v>0</v>
      </c>
      <c r="F20" s="88">
        <v>11324</v>
      </c>
      <c r="G20" s="91" t="s">
        <v>107</v>
      </c>
      <c r="H20" s="74">
        <v>70</v>
      </c>
      <c r="I20" s="74">
        <v>0</v>
      </c>
      <c r="J20" s="95">
        <v>0</v>
      </c>
      <c r="K20" s="88">
        <v>19196</v>
      </c>
      <c r="L20" s="91" t="s">
        <v>107</v>
      </c>
      <c r="M20" s="166">
        <f t="shared" si="1"/>
        <v>1.75</v>
      </c>
      <c r="N20" s="88" t="e">
        <f t="shared" si="1"/>
        <v>#DIV/0!</v>
      </c>
      <c r="O20" s="418">
        <f t="shared" si="2"/>
        <v>1.6951607205934298</v>
      </c>
      <c r="P20" s="74"/>
      <c r="Q20" s="74"/>
      <c r="R20" s="74"/>
      <c r="S20" s="74"/>
      <c r="T20" s="48"/>
      <c r="U20" s="74"/>
      <c r="V20" s="74"/>
      <c r="W20" s="74"/>
    </row>
    <row r="21" spans="1:23" x14ac:dyDescent="0.2">
      <c r="A21" s="518"/>
      <c r="B21" s="74" t="s">
        <v>110</v>
      </c>
      <c r="C21" s="75">
        <v>61</v>
      </c>
      <c r="D21" s="74">
        <v>0</v>
      </c>
      <c r="E21" s="94">
        <f t="shared" si="0"/>
        <v>0</v>
      </c>
      <c r="F21" s="88">
        <v>7444</v>
      </c>
      <c r="G21" s="91" t="s">
        <v>107</v>
      </c>
      <c r="H21" s="74">
        <v>196</v>
      </c>
      <c r="I21" s="74">
        <v>0</v>
      </c>
      <c r="J21" s="95">
        <v>0</v>
      </c>
      <c r="K21" s="88">
        <v>25560</v>
      </c>
      <c r="L21" s="91" t="s">
        <v>107</v>
      </c>
      <c r="M21" s="166">
        <f t="shared" si="1"/>
        <v>3.2131147540983607</v>
      </c>
      <c r="N21" s="88" t="e">
        <f t="shared" si="1"/>
        <v>#DIV/0!</v>
      </c>
      <c r="O21" s="418">
        <f t="shared" si="2"/>
        <v>3.4336378291241267</v>
      </c>
      <c r="P21" s="74"/>
      <c r="Q21" s="74"/>
      <c r="R21" s="74"/>
      <c r="S21" s="109"/>
      <c r="T21" s="521"/>
      <c r="U21" s="521"/>
      <c r="V21" s="522"/>
      <c r="W21" s="522"/>
    </row>
    <row r="22" spans="1:23" x14ac:dyDescent="0.2">
      <c r="A22" s="518"/>
      <c r="B22" s="74" t="s">
        <v>122</v>
      </c>
      <c r="C22" s="75">
        <v>28</v>
      </c>
      <c r="D22" s="74">
        <v>2</v>
      </c>
      <c r="E22" s="92">
        <f t="shared" si="0"/>
        <v>7.1428571428571425E-2</v>
      </c>
      <c r="F22" s="88">
        <v>2512</v>
      </c>
      <c r="G22" s="91" t="s">
        <v>107</v>
      </c>
      <c r="H22" s="74">
        <v>84</v>
      </c>
      <c r="I22" s="74">
        <v>3</v>
      </c>
      <c r="J22" s="90">
        <v>0.04</v>
      </c>
      <c r="K22" s="88">
        <v>5600</v>
      </c>
      <c r="L22" s="91" t="s">
        <v>107</v>
      </c>
      <c r="M22" s="166">
        <f t="shared" si="1"/>
        <v>3</v>
      </c>
      <c r="N22" s="88">
        <f t="shared" si="1"/>
        <v>1.5</v>
      </c>
      <c r="O22" s="418">
        <f t="shared" si="2"/>
        <v>2.2292993630573248</v>
      </c>
      <c r="P22" s="74"/>
      <c r="Q22" s="74"/>
      <c r="R22" s="48"/>
      <c r="S22" s="74"/>
      <c r="T22" s="88"/>
      <c r="U22" s="88"/>
      <c r="V22" s="88"/>
      <c r="W22" s="88"/>
    </row>
    <row r="23" spans="1:23" x14ac:dyDescent="0.2">
      <c r="A23" s="518"/>
      <c r="B23" s="74" t="s">
        <v>123</v>
      </c>
      <c r="C23" s="75">
        <v>30</v>
      </c>
      <c r="D23" s="74">
        <v>1</v>
      </c>
      <c r="E23" s="92">
        <f t="shared" si="0"/>
        <v>3.3333333333333333E-2</v>
      </c>
      <c r="F23" s="88">
        <v>4548</v>
      </c>
      <c r="G23" s="91" t="s">
        <v>107</v>
      </c>
      <c r="H23" s="74">
        <v>64</v>
      </c>
      <c r="I23" s="74">
        <v>1</v>
      </c>
      <c r="J23" s="90">
        <v>0.02</v>
      </c>
      <c r="K23" s="88">
        <v>8361</v>
      </c>
      <c r="L23" s="91" t="s">
        <v>107</v>
      </c>
      <c r="M23" s="166">
        <f t="shared" si="1"/>
        <v>2.1333333333333333</v>
      </c>
      <c r="N23" s="88">
        <f t="shared" si="1"/>
        <v>1</v>
      </c>
      <c r="O23" s="418">
        <f t="shared" si="2"/>
        <v>1.8383905013192612</v>
      </c>
      <c r="P23" s="74"/>
      <c r="Q23" s="74"/>
      <c r="R23" s="74"/>
      <c r="S23" s="109"/>
      <c r="T23" s="88"/>
      <c r="U23" s="88"/>
      <c r="V23" s="74"/>
      <c r="W23" s="74"/>
    </row>
    <row r="24" spans="1:23" x14ac:dyDescent="0.2">
      <c r="A24" s="518"/>
      <c r="B24" s="74" t="s">
        <v>124</v>
      </c>
      <c r="C24" s="75">
        <v>55</v>
      </c>
      <c r="D24" s="74">
        <v>0</v>
      </c>
      <c r="E24" s="94">
        <f t="shared" si="0"/>
        <v>0</v>
      </c>
      <c r="F24" s="88">
        <v>7240</v>
      </c>
      <c r="G24" s="91" t="s">
        <v>107</v>
      </c>
      <c r="H24" s="74">
        <v>152</v>
      </c>
      <c r="I24" s="74">
        <v>0</v>
      </c>
      <c r="J24" s="95">
        <v>0</v>
      </c>
      <c r="K24" s="88">
        <v>16893</v>
      </c>
      <c r="L24" s="91" t="s">
        <v>107</v>
      </c>
      <c r="M24" s="166">
        <f t="shared" si="1"/>
        <v>2.7636363636363637</v>
      </c>
      <c r="N24" s="88" t="e">
        <f t="shared" si="1"/>
        <v>#DIV/0!</v>
      </c>
      <c r="O24" s="418">
        <f t="shared" si="2"/>
        <v>2.3332872928176798</v>
      </c>
      <c r="P24" s="74"/>
      <c r="Q24" s="74"/>
      <c r="R24" s="74"/>
      <c r="S24" s="109"/>
      <c r="T24" s="88"/>
      <c r="U24" s="88"/>
      <c r="V24" s="74"/>
      <c r="W24" s="74"/>
    </row>
    <row r="25" spans="1:23" x14ac:dyDescent="0.2">
      <c r="A25" s="518"/>
      <c r="B25" s="74" t="s">
        <v>114</v>
      </c>
      <c r="C25" s="75">
        <v>60</v>
      </c>
      <c r="D25" s="74">
        <v>0</v>
      </c>
      <c r="E25" s="94">
        <f t="shared" si="0"/>
        <v>0</v>
      </c>
      <c r="F25" s="88">
        <v>9124</v>
      </c>
      <c r="G25" s="91" t="s">
        <v>107</v>
      </c>
      <c r="H25" s="74">
        <v>120</v>
      </c>
      <c r="I25" s="74">
        <v>0</v>
      </c>
      <c r="J25" s="95">
        <v>0</v>
      </c>
      <c r="K25" s="88">
        <v>36303</v>
      </c>
      <c r="L25" s="91" t="s">
        <v>107</v>
      </c>
      <c r="M25" s="166">
        <f t="shared" si="1"/>
        <v>2</v>
      </c>
      <c r="N25" s="88" t="e">
        <f t="shared" si="1"/>
        <v>#DIV/0!</v>
      </c>
      <c r="O25" s="418">
        <f t="shared" si="2"/>
        <v>3.9788469969311704</v>
      </c>
      <c r="P25" s="74"/>
      <c r="Q25" s="74"/>
      <c r="R25" s="74"/>
      <c r="S25" s="109"/>
      <c r="T25" s="88"/>
      <c r="U25" s="88"/>
      <c r="V25" s="74"/>
      <c r="W25" s="74"/>
    </row>
    <row r="26" spans="1:23" x14ac:dyDescent="0.2">
      <c r="A26" s="518"/>
      <c r="B26" s="74" t="s">
        <v>125</v>
      </c>
      <c r="C26" s="75">
        <v>23</v>
      </c>
      <c r="D26" s="110">
        <v>6</v>
      </c>
      <c r="E26" s="92">
        <f t="shared" si="0"/>
        <v>0.2608695652173913</v>
      </c>
      <c r="F26" s="88">
        <v>2876</v>
      </c>
      <c r="G26" s="91" t="s">
        <v>107</v>
      </c>
      <c r="H26" s="74">
        <v>16</v>
      </c>
      <c r="I26" s="74">
        <v>6</v>
      </c>
      <c r="J26" s="90">
        <v>0.38</v>
      </c>
      <c r="K26" s="88">
        <v>2506</v>
      </c>
      <c r="L26" s="91" t="s">
        <v>109</v>
      </c>
      <c r="M26" s="166">
        <f t="shared" si="1"/>
        <v>0.69565217391304346</v>
      </c>
      <c r="N26" s="88">
        <f t="shared" si="1"/>
        <v>1</v>
      </c>
      <c r="O26" s="418">
        <f t="shared" si="2"/>
        <v>0.87134909596662036</v>
      </c>
      <c r="P26" s="74"/>
      <c r="Q26" s="74"/>
      <c r="R26" s="48"/>
      <c r="S26" s="109"/>
      <c r="T26" s="88"/>
      <c r="U26" s="88"/>
      <c r="V26" s="88"/>
      <c r="W26" s="88"/>
    </row>
    <row r="27" spans="1:23" x14ac:dyDescent="0.2">
      <c r="A27" s="518"/>
      <c r="B27" s="74" t="s">
        <v>148</v>
      </c>
      <c r="C27" s="75">
        <v>5</v>
      </c>
      <c r="D27" s="74">
        <v>0</v>
      </c>
      <c r="E27" s="94">
        <f t="shared" si="0"/>
        <v>0</v>
      </c>
      <c r="F27" s="88">
        <v>1460</v>
      </c>
      <c r="G27" s="91" t="s">
        <v>107</v>
      </c>
      <c r="H27" s="74">
        <v>5</v>
      </c>
      <c r="I27" s="74">
        <v>0</v>
      </c>
      <c r="J27" s="95">
        <v>0</v>
      </c>
      <c r="K27" s="88">
        <v>1848</v>
      </c>
      <c r="L27" s="91" t="s">
        <v>107</v>
      </c>
      <c r="M27" s="166">
        <f t="shared" si="1"/>
        <v>1</v>
      </c>
      <c r="N27" s="88" t="e">
        <f t="shared" si="1"/>
        <v>#DIV/0!</v>
      </c>
      <c r="O27" s="418">
        <f t="shared" si="2"/>
        <v>1.2657534246575342</v>
      </c>
      <c r="P27" s="74"/>
      <c r="Q27" s="74"/>
      <c r="R27" s="48"/>
      <c r="S27" s="109"/>
      <c r="T27" s="88"/>
      <c r="U27" s="88"/>
      <c r="V27" s="74"/>
      <c r="W27" s="74"/>
    </row>
    <row r="28" spans="1:23" x14ac:dyDescent="0.2">
      <c r="A28" s="518"/>
      <c r="B28" s="74" t="s">
        <v>126</v>
      </c>
      <c r="C28" s="75">
        <v>221</v>
      </c>
      <c r="D28" s="74">
        <v>0</v>
      </c>
      <c r="E28" s="94">
        <f t="shared" si="0"/>
        <v>0</v>
      </c>
      <c r="F28" s="88">
        <v>43171</v>
      </c>
      <c r="G28" s="77" t="s">
        <v>107</v>
      </c>
      <c r="H28" s="74">
        <v>478</v>
      </c>
      <c r="I28" s="74">
        <v>0</v>
      </c>
      <c r="J28" s="95">
        <v>0</v>
      </c>
      <c r="K28" s="88">
        <v>105100</v>
      </c>
      <c r="L28" s="91" t="s">
        <v>107</v>
      </c>
      <c r="M28" s="166">
        <f t="shared" si="1"/>
        <v>2.1628959276018098</v>
      </c>
      <c r="N28" s="88" t="e">
        <f t="shared" si="1"/>
        <v>#DIV/0!</v>
      </c>
      <c r="O28" s="418">
        <f t="shared" si="2"/>
        <v>2.4345046443214193</v>
      </c>
      <c r="P28" s="74"/>
      <c r="Q28" s="74"/>
      <c r="R28" s="48"/>
      <c r="S28" s="109"/>
      <c r="T28" s="88"/>
      <c r="U28" s="88"/>
      <c r="V28" s="74"/>
      <c r="W28" s="74"/>
    </row>
    <row r="29" spans="1:23" x14ac:dyDescent="0.2">
      <c r="A29" s="518"/>
      <c r="B29" s="74" t="s">
        <v>127</v>
      </c>
      <c r="C29" s="75">
        <v>10</v>
      </c>
      <c r="D29" s="74">
        <v>3</v>
      </c>
      <c r="E29" s="92">
        <f t="shared" si="0"/>
        <v>0.3</v>
      </c>
      <c r="F29" s="88">
        <v>1704</v>
      </c>
      <c r="G29" s="77" t="s">
        <v>107</v>
      </c>
      <c r="H29" s="74">
        <v>7</v>
      </c>
      <c r="I29" s="74">
        <v>3</v>
      </c>
      <c r="J29" s="90">
        <v>0.43</v>
      </c>
      <c r="K29" s="88">
        <v>1078</v>
      </c>
      <c r="L29" s="91" t="s">
        <v>109</v>
      </c>
      <c r="M29" s="166">
        <f t="shared" si="1"/>
        <v>0.7</v>
      </c>
      <c r="N29" s="88">
        <f t="shared" si="1"/>
        <v>1</v>
      </c>
      <c r="O29" s="418">
        <f t="shared" si="2"/>
        <v>0.63262910798122063</v>
      </c>
      <c r="P29" s="74"/>
      <c r="Q29" s="74"/>
      <c r="R29" s="74"/>
      <c r="S29" s="74"/>
      <c r="T29" s="96"/>
      <c r="U29" s="88"/>
      <c r="V29" s="74"/>
      <c r="W29" s="74"/>
    </row>
    <row r="30" spans="1:23" x14ac:dyDescent="0.2">
      <c r="A30" s="518"/>
      <c r="B30" s="74" t="s">
        <v>128</v>
      </c>
      <c r="C30" s="75">
        <v>11</v>
      </c>
      <c r="D30" s="74">
        <v>3</v>
      </c>
      <c r="E30" s="92">
        <f t="shared" si="0"/>
        <v>0.27272727272727271</v>
      </c>
      <c r="F30" s="88">
        <v>1817</v>
      </c>
      <c r="G30" s="77" t="s">
        <v>109</v>
      </c>
      <c r="H30" s="74">
        <v>11</v>
      </c>
      <c r="I30" s="74">
        <v>5</v>
      </c>
      <c r="J30" s="90">
        <v>0.45</v>
      </c>
      <c r="K30" s="88">
        <v>1581</v>
      </c>
      <c r="L30" s="91" t="s">
        <v>109</v>
      </c>
      <c r="M30" s="166">
        <f t="shared" si="1"/>
        <v>1</v>
      </c>
      <c r="N30" s="88">
        <f t="shared" si="1"/>
        <v>1.6666666666666667</v>
      </c>
      <c r="O30" s="418">
        <f t="shared" si="2"/>
        <v>0.87011557512383053</v>
      </c>
      <c r="P30" s="74"/>
      <c r="Q30" s="74"/>
      <c r="R30" s="74"/>
      <c r="S30" s="74"/>
      <c r="T30" s="88"/>
      <c r="U30" s="88"/>
      <c r="V30" s="74"/>
      <c r="W30" s="74"/>
    </row>
    <row r="31" spans="1:23" x14ac:dyDescent="0.2">
      <c r="A31" s="518"/>
      <c r="B31" s="110" t="s">
        <v>129</v>
      </c>
      <c r="C31" s="75">
        <v>5</v>
      </c>
      <c r="D31" s="74">
        <v>0</v>
      </c>
      <c r="E31" s="111">
        <f t="shared" si="0"/>
        <v>0</v>
      </c>
      <c r="F31" s="88">
        <v>1770</v>
      </c>
      <c r="G31" s="77" t="s">
        <v>107</v>
      </c>
      <c r="H31" s="74">
        <v>6</v>
      </c>
      <c r="I31" s="74">
        <v>0</v>
      </c>
      <c r="J31" s="95">
        <v>0</v>
      </c>
      <c r="K31" s="88">
        <v>1790</v>
      </c>
      <c r="L31" s="91" t="s">
        <v>107</v>
      </c>
      <c r="M31" s="166">
        <f t="shared" si="1"/>
        <v>1.2</v>
      </c>
      <c r="N31" s="88" t="e">
        <f t="shared" si="1"/>
        <v>#DIV/0!</v>
      </c>
      <c r="O31" s="418">
        <f t="shared" si="2"/>
        <v>1.0112994350282485</v>
      </c>
      <c r="P31" s="74"/>
      <c r="Q31" s="74"/>
      <c r="R31" s="74"/>
      <c r="S31" s="74"/>
      <c r="T31" s="98"/>
      <c r="U31" s="88"/>
      <c r="V31" s="74"/>
      <c r="W31" s="74"/>
    </row>
    <row r="32" spans="1:23" x14ac:dyDescent="0.2">
      <c r="A32" s="518"/>
      <c r="B32" s="74" t="s">
        <v>119</v>
      </c>
      <c r="C32" s="75">
        <v>4</v>
      </c>
      <c r="D32" s="74">
        <v>1</v>
      </c>
      <c r="E32" s="92">
        <f t="shared" si="0"/>
        <v>0.25</v>
      </c>
      <c r="F32" s="88">
        <v>1332</v>
      </c>
      <c r="G32" s="77" t="s">
        <v>109</v>
      </c>
      <c r="H32" s="74">
        <v>4</v>
      </c>
      <c r="I32" s="74">
        <v>1</v>
      </c>
      <c r="J32" s="90">
        <v>0.25</v>
      </c>
      <c r="K32" s="88">
        <v>1322</v>
      </c>
      <c r="L32" s="91" t="s">
        <v>109</v>
      </c>
      <c r="M32" s="166">
        <f t="shared" si="1"/>
        <v>1</v>
      </c>
      <c r="N32" s="88">
        <f t="shared" si="1"/>
        <v>1</v>
      </c>
      <c r="O32" s="418">
        <f t="shared" si="2"/>
        <v>0.9924924924924925</v>
      </c>
      <c r="P32" s="74"/>
      <c r="Q32" s="74"/>
      <c r="R32" s="74"/>
      <c r="S32" s="74"/>
      <c r="T32" s="88"/>
      <c r="U32" s="88"/>
      <c r="V32" s="74"/>
      <c r="W32" s="74"/>
    </row>
    <row r="33" spans="1:23" x14ac:dyDescent="0.2">
      <c r="A33" s="518"/>
      <c r="B33" s="74" t="s">
        <v>130</v>
      </c>
      <c r="C33" s="75">
        <v>12</v>
      </c>
      <c r="D33" s="74">
        <v>0</v>
      </c>
      <c r="E33" s="94">
        <f t="shared" si="0"/>
        <v>0</v>
      </c>
      <c r="F33" s="88">
        <v>8487</v>
      </c>
      <c r="G33" s="77" t="s">
        <v>107</v>
      </c>
      <c r="H33" s="74">
        <v>10</v>
      </c>
      <c r="I33" s="74">
        <v>0</v>
      </c>
      <c r="J33" s="95">
        <v>0</v>
      </c>
      <c r="K33" s="88">
        <v>2382</v>
      </c>
      <c r="L33" s="91" t="s">
        <v>109</v>
      </c>
      <c r="M33" s="166">
        <f t="shared" si="1"/>
        <v>0.83333333333333337</v>
      </c>
      <c r="N33" s="88" t="e">
        <f t="shared" si="1"/>
        <v>#DIV/0!</v>
      </c>
      <c r="O33" s="418">
        <f t="shared" si="2"/>
        <v>0.28066454577589256</v>
      </c>
      <c r="P33" s="74"/>
      <c r="Q33" s="74"/>
      <c r="R33" s="74"/>
      <c r="S33" s="74"/>
      <c r="T33" s="88"/>
      <c r="U33" s="88"/>
      <c r="V33" s="74"/>
      <c r="W33" s="74"/>
    </row>
    <row r="34" spans="1:23" x14ac:dyDescent="0.2">
      <c r="A34" s="518"/>
      <c r="B34" s="74" t="s">
        <v>131</v>
      </c>
      <c r="C34" s="75">
        <v>37</v>
      </c>
      <c r="D34" s="74">
        <v>0</v>
      </c>
      <c r="E34" s="94">
        <f t="shared" si="0"/>
        <v>0</v>
      </c>
      <c r="F34" s="88">
        <v>7721</v>
      </c>
      <c r="G34" s="77" t="s">
        <v>107</v>
      </c>
      <c r="H34" s="74">
        <v>100</v>
      </c>
      <c r="I34" s="74">
        <v>0</v>
      </c>
      <c r="J34" s="95">
        <v>0</v>
      </c>
      <c r="K34" s="88">
        <v>27699</v>
      </c>
      <c r="L34" s="91" t="s">
        <v>107</v>
      </c>
      <c r="M34" s="166">
        <f t="shared" si="1"/>
        <v>2.7027027027027026</v>
      </c>
      <c r="N34" s="88" t="e">
        <f t="shared" si="1"/>
        <v>#DIV/0!</v>
      </c>
      <c r="O34" s="418">
        <f t="shared" si="2"/>
        <v>3.5874886672710788</v>
      </c>
      <c r="P34" s="74"/>
      <c r="Q34" s="74"/>
      <c r="R34" s="74"/>
      <c r="S34" s="74"/>
      <c r="T34" s="88"/>
      <c r="U34" s="88"/>
      <c r="V34" s="74"/>
      <c r="W34" s="74"/>
    </row>
    <row r="35" spans="1:23" x14ac:dyDescent="0.2">
      <c r="A35" s="518"/>
      <c r="B35" s="74" t="s">
        <v>132</v>
      </c>
      <c r="C35" s="75">
        <v>5</v>
      </c>
      <c r="D35" s="74">
        <v>1</v>
      </c>
      <c r="E35" s="92">
        <f t="shared" si="0"/>
        <v>0.2</v>
      </c>
      <c r="F35" s="88">
        <v>1547</v>
      </c>
      <c r="G35" s="77" t="s">
        <v>109</v>
      </c>
      <c r="H35" s="74">
        <v>5</v>
      </c>
      <c r="I35" s="74">
        <v>1</v>
      </c>
      <c r="J35" s="90">
        <v>0.2</v>
      </c>
      <c r="K35" s="88">
        <v>1228</v>
      </c>
      <c r="L35" s="91" t="s">
        <v>109</v>
      </c>
      <c r="M35" s="166">
        <f t="shared" si="1"/>
        <v>1</v>
      </c>
      <c r="N35" s="88">
        <f t="shared" si="1"/>
        <v>1</v>
      </c>
      <c r="O35" s="418">
        <f t="shared" si="2"/>
        <v>0.79379444085326434</v>
      </c>
      <c r="P35" s="74"/>
      <c r="Q35" s="74"/>
      <c r="R35" s="74"/>
      <c r="S35" s="74"/>
      <c r="T35" s="88"/>
      <c r="U35" s="88"/>
      <c r="V35" s="74"/>
      <c r="W35" s="74"/>
    </row>
    <row r="36" spans="1:23" x14ac:dyDescent="0.2">
      <c r="A36" s="518"/>
      <c r="B36" s="77" t="s">
        <v>133</v>
      </c>
      <c r="C36" s="74">
        <v>4</v>
      </c>
      <c r="D36" s="74">
        <v>3</v>
      </c>
      <c r="E36" s="92">
        <f t="shared" si="0"/>
        <v>0.75</v>
      </c>
      <c r="F36" s="74">
        <v>711</v>
      </c>
      <c r="G36" s="77" t="s">
        <v>109</v>
      </c>
      <c r="H36" s="74">
        <v>4</v>
      </c>
      <c r="I36" s="74">
        <v>3</v>
      </c>
      <c r="J36" s="90">
        <v>0.75</v>
      </c>
      <c r="K36" s="74">
        <v>872</v>
      </c>
      <c r="L36" s="91" t="s">
        <v>109</v>
      </c>
      <c r="M36" s="166">
        <f t="shared" si="1"/>
        <v>1</v>
      </c>
      <c r="N36" s="88">
        <f t="shared" si="1"/>
        <v>1</v>
      </c>
      <c r="O36" s="418">
        <f t="shared" si="2"/>
        <v>1.2264416315049227</v>
      </c>
      <c r="P36" s="74"/>
      <c r="Q36" s="74"/>
      <c r="R36" s="74"/>
      <c r="S36" s="74"/>
      <c r="T36" s="88"/>
      <c r="U36" s="74"/>
      <c r="V36" s="74"/>
      <c r="W36" s="74"/>
    </row>
    <row r="37" spans="1:23" x14ac:dyDescent="0.2">
      <c r="A37" s="518"/>
      <c r="B37" s="77" t="s">
        <v>134</v>
      </c>
      <c r="C37" s="74">
        <v>10</v>
      </c>
      <c r="D37" s="74">
        <v>0</v>
      </c>
      <c r="E37" s="94">
        <f t="shared" si="0"/>
        <v>0</v>
      </c>
      <c r="F37" s="88">
        <v>6664</v>
      </c>
      <c r="G37" s="77" t="s">
        <v>107</v>
      </c>
      <c r="H37" s="74">
        <v>10</v>
      </c>
      <c r="I37" s="74">
        <v>0</v>
      </c>
      <c r="J37" s="95">
        <v>0</v>
      </c>
      <c r="K37" s="88">
        <v>8752</v>
      </c>
      <c r="L37" s="91" t="s">
        <v>107</v>
      </c>
      <c r="M37" s="166">
        <f t="shared" si="1"/>
        <v>1</v>
      </c>
      <c r="N37" s="88" t="e">
        <f t="shared" si="1"/>
        <v>#DIV/0!</v>
      </c>
      <c r="O37" s="418">
        <f t="shared" si="2"/>
        <v>1.3133253301320529</v>
      </c>
      <c r="P37" s="74"/>
      <c r="Q37" s="74"/>
      <c r="R37" s="74"/>
      <c r="S37" s="74"/>
      <c r="T37" s="88"/>
      <c r="U37" s="74"/>
      <c r="V37" s="74"/>
      <c r="W37" s="74"/>
    </row>
    <row r="38" spans="1:23" x14ac:dyDescent="0.2">
      <c r="A38" s="518"/>
      <c r="B38" s="77" t="s">
        <v>141</v>
      </c>
      <c r="C38" s="74">
        <v>1</v>
      </c>
      <c r="D38" s="74">
        <v>1</v>
      </c>
      <c r="E38" s="92">
        <f t="shared" si="0"/>
        <v>1</v>
      </c>
      <c r="F38" s="88">
        <v>1520</v>
      </c>
      <c r="G38" s="77" t="s">
        <v>107</v>
      </c>
      <c r="H38" s="74">
        <v>1</v>
      </c>
      <c r="I38" s="74">
        <v>1</v>
      </c>
      <c r="J38" s="90">
        <v>1</v>
      </c>
      <c r="K38" s="88">
        <v>970</v>
      </c>
      <c r="L38" s="91" t="s">
        <v>109</v>
      </c>
      <c r="M38" s="166">
        <f t="shared" si="1"/>
        <v>1</v>
      </c>
      <c r="N38" s="88">
        <f t="shared" si="1"/>
        <v>1</v>
      </c>
      <c r="O38" s="418">
        <f t="shared" si="2"/>
        <v>0.63815789473684215</v>
      </c>
      <c r="P38" s="74"/>
      <c r="Q38" s="74"/>
      <c r="R38" s="74"/>
      <c r="S38" s="74"/>
      <c r="T38" s="88"/>
      <c r="U38" s="74"/>
      <c r="V38" s="74"/>
      <c r="W38" s="74"/>
    </row>
    <row r="39" spans="1:23" x14ac:dyDescent="0.2">
      <c r="A39" s="518"/>
      <c r="B39" s="77" t="s">
        <v>135</v>
      </c>
      <c r="C39" s="74">
        <v>36</v>
      </c>
      <c r="D39" s="74">
        <v>0</v>
      </c>
      <c r="E39" s="94">
        <f t="shared" si="0"/>
        <v>0</v>
      </c>
      <c r="F39" s="88">
        <v>13019</v>
      </c>
      <c r="G39" s="77" t="s">
        <v>107</v>
      </c>
      <c r="H39" s="74">
        <v>47</v>
      </c>
      <c r="I39" s="74">
        <v>0</v>
      </c>
      <c r="J39" s="95">
        <v>0</v>
      </c>
      <c r="K39" s="74">
        <v>23764</v>
      </c>
      <c r="L39" s="91" t="s">
        <v>107</v>
      </c>
      <c r="M39" s="166">
        <f t="shared" si="1"/>
        <v>1.3055555555555556</v>
      </c>
      <c r="N39" s="88" t="e">
        <f t="shared" si="1"/>
        <v>#DIV/0!</v>
      </c>
      <c r="O39" s="418">
        <f t="shared" si="2"/>
        <v>1.825332206774714</v>
      </c>
      <c r="P39" s="74"/>
      <c r="Q39" s="74"/>
      <c r="R39" s="74"/>
      <c r="S39" s="74"/>
      <c r="T39" s="88"/>
      <c r="U39" s="74"/>
      <c r="V39" s="74"/>
      <c r="W39" s="74"/>
    </row>
    <row r="40" spans="1:23" x14ac:dyDescent="0.2">
      <c r="A40" s="519"/>
      <c r="B40" s="100" t="s">
        <v>136</v>
      </c>
      <c r="C40" s="101">
        <v>43</v>
      </c>
      <c r="D40" s="101">
        <v>3</v>
      </c>
      <c r="E40" s="112">
        <f t="shared" si="0"/>
        <v>6.9767441860465115E-2</v>
      </c>
      <c r="F40" s="104">
        <v>6019</v>
      </c>
      <c r="G40" s="100" t="s">
        <v>107</v>
      </c>
      <c r="H40" s="101">
        <v>70</v>
      </c>
      <c r="I40" s="101">
        <v>2</v>
      </c>
      <c r="J40" s="106">
        <v>0.03</v>
      </c>
      <c r="K40" s="104">
        <v>17829</v>
      </c>
      <c r="L40" s="107" t="s">
        <v>107</v>
      </c>
      <c r="M40" s="167">
        <f t="shared" si="1"/>
        <v>1.6279069767441861</v>
      </c>
      <c r="N40" s="104">
        <f t="shared" si="1"/>
        <v>0.66666666666666663</v>
      </c>
      <c r="O40" s="138">
        <f t="shared" si="2"/>
        <v>2.9621199534806446</v>
      </c>
      <c r="P40" s="74"/>
      <c r="Q40" s="74"/>
      <c r="R40" s="74"/>
      <c r="S40" s="74"/>
      <c r="T40" s="88"/>
      <c r="U40" s="74"/>
      <c r="V40" s="74"/>
      <c r="W40" s="74"/>
    </row>
    <row r="41" spans="1:23" ht="16" customHeight="1" x14ac:dyDescent="0.2">
      <c r="A41" s="520" t="s">
        <v>1119</v>
      </c>
      <c r="B41" s="74" t="s">
        <v>137</v>
      </c>
      <c r="C41" s="75">
        <v>30</v>
      </c>
      <c r="D41" s="74">
        <v>2</v>
      </c>
      <c r="E41" s="90">
        <f t="shared" si="0"/>
        <v>6.6666666666666666E-2</v>
      </c>
      <c r="F41" s="88">
        <v>3867</v>
      </c>
      <c r="G41" s="91" t="s">
        <v>107</v>
      </c>
      <c r="H41" s="74">
        <v>70</v>
      </c>
      <c r="I41" s="74">
        <v>2</v>
      </c>
      <c r="J41" s="90">
        <v>0.03</v>
      </c>
      <c r="K41" s="88">
        <v>9669</v>
      </c>
      <c r="L41" s="91" t="s">
        <v>107</v>
      </c>
      <c r="M41" s="166">
        <f t="shared" si="1"/>
        <v>2.3333333333333335</v>
      </c>
      <c r="N41" s="88">
        <f t="shared" si="1"/>
        <v>1</v>
      </c>
      <c r="O41" s="418">
        <f t="shared" si="2"/>
        <v>2.5003878975950351</v>
      </c>
      <c r="P41" s="74"/>
      <c r="Q41" s="74"/>
      <c r="R41" s="74"/>
      <c r="S41" s="74"/>
      <c r="T41" s="88"/>
      <c r="U41" s="74"/>
      <c r="V41" s="74"/>
      <c r="W41" s="74"/>
    </row>
    <row r="42" spans="1:23" x14ac:dyDescent="0.2">
      <c r="A42" s="518"/>
      <c r="B42" s="74" t="s">
        <v>106</v>
      </c>
      <c r="C42" s="75">
        <v>20</v>
      </c>
      <c r="D42" s="74">
        <v>0</v>
      </c>
      <c r="E42" s="95">
        <f t="shared" si="0"/>
        <v>0</v>
      </c>
      <c r="F42" s="88">
        <v>5104</v>
      </c>
      <c r="G42" s="91" t="s">
        <v>107</v>
      </c>
      <c r="H42" s="74">
        <v>21</v>
      </c>
      <c r="I42" s="74">
        <v>0</v>
      </c>
      <c r="J42" s="95">
        <v>0</v>
      </c>
      <c r="K42" s="88">
        <v>3678</v>
      </c>
      <c r="L42" s="91" t="s">
        <v>109</v>
      </c>
      <c r="M42" s="166">
        <f t="shared" si="1"/>
        <v>1.05</v>
      </c>
      <c r="N42" s="88" t="e">
        <f t="shared" si="1"/>
        <v>#DIV/0!</v>
      </c>
      <c r="O42" s="418">
        <f t="shared" si="2"/>
        <v>0.72061128526645768</v>
      </c>
      <c r="P42" s="74"/>
      <c r="Q42" s="74"/>
      <c r="R42" s="74"/>
      <c r="S42" s="74"/>
      <c r="T42" s="88"/>
      <c r="U42" s="74"/>
      <c r="V42" s="74"/>
      <c r="W42" s="74"/>
    </row>
    <row r="43" spans="1:23" x14ac:dyDescent="0.2">
      <c r="A43" s="518"/>
      <c r="B43" s="74" t="s">
        <v>121</v>
      </c>
      <c r="C43" s="75">
        <v>29</v>
      </c>
      <c r="D43" s="74">
        <v>0</v>
      </c>
      <c r="E43" s="95">
        <f t="shared" si="0"/>
        <v>0</v>
      </c>
      <c r="F43" s="88">
        <v>3266</v>
      </c>
      <c r="G43" s="91" t="s">
        <v>107</v>
      </c>
      <c r="H43" s="74">
        <v>90</v>
      </c>
      <c r="I43" s="74">
        <v>0</v>
      </c>
      <c r="J43" s="95">
        <v>0</v>
      </c>
      <c r="K43" s="88">
        <v>9868</v>
      </c>
      <c r="L43" s="91" t="s">
        <v>138</v>
      </c>
      <c r="M43" s="166">
        <f t="shared" si="1"/>
        <v>3.103448275862069</v>
      </c>
      <c r="N43" s="88" t="e">
        <f t="shared" si="1"/>
        <v>#DIV/0!</v>
      </c>
      <c r="O43" s="418">
        <f t="shared" si="2"/>
        <v>3.0214329454990816</v>
      </c>
      <c r="P43" s="74"/>
      <c r="Q43" s="74"/>
      <c r="R43" s="74"/>
      <c r="S43" s="74"/>
      <c r="T43" s="88"/>
      <c r="U43" s="74"/>
      <c r="V43" s="74"/>
      <c r="W43" s="74"/>
    </row>
    <row r="44" spans="1:23" x14ac:dyDescent="0.2">
      <c r="A44" s="518"/>
      <c r="B44" s="74" t="s">
        <v>110</v>
      </c>
      <c r="C44" s="75">
        <v>8</v>
      </c>
      <c r="D44" s="74">
        <v>0</v>
      </c>
      <c r="E44" s="95">
        <f t="shared" si="0"/>
        <v>0</v>
      </c>
      <c r="F44" s="88">
        <v>1648</v>
      </c>
      <c r="G44" s="91" t="s">
        <v>107</v>
      </c>
      <c r="H44" s="74">
        <v>14</v>
      </c>
      <c r="I44" s="74">
        <v>0</v>
      </c>
      <c r="J44" s="95">
        <v>0</v>
      </c>
      <c r="K44" s="88">
        <v>3282</v>
      </c>
      <c r="L44" s="91" t="s">
        <v>107</v>
      </c>
      <c r="M44" s="166">
        <f t="shared" si="1"/>
        <v>1.75</v>
      </c>
      <c r="N44" s="88" t="e">
        <f t="shared" si="1"/>
        <v>#DIV/0!</v>
      </c>
      <c r="O44" s="418">
        <f t="shared" si="2"/>
        <v>1.991504854368932</v>
      </c>
      <c r="P44" s="74"/>
      <c r="Q44" s="74"/>
      <c r="R44" s="74"/>
      <c r="S44" s="74"/>
      <c r="T44" s="88"/>
      <c r="U44" s="74"/>
      <c r="V44" s="74"/>
      <c r="W44" s="74"/>
    </row>
    <row r="45" spans="1:23" x14ac:dyDescent="0.2">
      <c r="A45" s="518"/>
      <c r="B45" s="74" t="s">
        <v>139</v>
      </c>
      <c r="C45" s="75">
        <v>12</v>
      </c>
      <c r="D45" s="74">
        <v>0</v>
      </c>
      <c r="E45" s="95">
        <f t="shared" si="0"/>
        <v>0</v>
      </c>
      <c r="F45" s="88">
        <v>3458</v>
      </c>
      <c r="G45" s="91" t="s">
        <v>107</v>
      </c>
      <c r="H45" s="74">
        <v>12</v>
      </c>
      <c r="I45" s="74">
        <v>0</v>
      </c>
      <c r="J45" s="95">
        <v>0</v>
      </c>
      <c r="K45" s="88">
        <v>8426</v>
      </c>
      <c r="L45" s="91" t="s">
        <v>107</v>
      </c>
      <c r="M45" s="166">
        <f t="shared" si="1"/>
        <v>1</v>
      </c>
      <c r="N45" s="88" t="e">
        <f t="shared" si="1"/>
        <v>#DIV/0!</v>
      </c>
      <c r="O45" s="418">
        <f t="shared" si="2"/>
        <v>2.4366685945633315</v>
      </c>
      <c r="P45" s="74"/>
      <c r="Q45" s="74"/>
      <c r="R45" s="74"/>
      <c r="S45" s="74"/>
      <c r="T45" s="74"/>
      <c r="U45" s="74"/>
      <c r="V45" s="74"/>
      <c r="W45" s="74"/>
    </row>
    <row r="46" spans="1:23" x14ac:dyDescent="0.2">
      <c r="A46" s="518"/>
      <c r="B46" s="74" t="s">
        <v>113</v>
      </c>
      <c r="C46" s="75">
        <v>12</v>
      </c>
      <c r="D46" s="74">
        <v>1</v>
      </c>
      <c r="E46" s="90">
        <f t="shared" si="0"/>
        <v>8.3333333333333329E-2</v>
      </c>
      <c r="F46" s="88">
        <v>1560</v>
      </c>
      <c r="G46" s="91" t="s">
        <v>107</v>
      </c>
      <c r="H46" s="74">
        <v>25</v>
      </c>
      <c r="I46" s="74">
        <v>1</v>
      </c>
      <c r="J46" s="90">
        <v>0.04</v>
      </c>
      <c r="K46" s="88">
        <v>4531</v>
      </c>
      <c r="L46" s="91" t="s">
        <v>107</v>
      </c>
      <c r="M46" s="166">
        <f t="shared" si="1"/>
        <v>2.0833333333333335</v>
      </c>
      <c r="N46" s="88">
        <f t="shared" si="1"/>
        <v>1</v>
      </c>
      <c r="O46" s="418">
        <f t="shared" si="2"/>
        <v>2.9044871794871794</v>
      </c>
      <c r="P46" s="74"/>
      <c r="Q46" s="74"/>
      <c r="R46" s="74"/>
      <c r="S46" s="74"/>
      <c r="T46" s="74"/>
      <c r="U46" s="74"/>
      <c r="V46" s="74"/>
      <c r="W46" s="74"/>
    </row>
    <row r="47" spans="1:23" x14ac:dyDescent="0.2">
      <c r="A47" s="518"/>
      <c r="B47" s="74" t="s">
        <v>114</v>
      </c>
      <c r="C47" s="75">
        <v>27</v>
      </c>
      <c r="D47" s="74">
        <v>0</v>
      </c>
      <c r="E47" s="95">
        <f t="shared" si="0"/>
        <v>0</v>
      </c>
      <c r="F47" s="88">
        <v>5606</v>
      </c>
      <c r="G47" s="91" t="s">
        <v>107</v>
      </c>
      <c r="H47" s="74">
        <v>70</v>
      </c>
      <c r="I47" s="74">
        <v>1</v>
      </c>
      <c r="J47" s="90">
        <v>0.01</v>
      </c>
      <c r="K47" s="88">
        <v>12356</v>
      </c>
      <c r="L47" s="91" t="s">
        <v>107</v>
      </c>
      <c r="M47" s="166">
        <f t="shared" si="1"/>
        <v>2.5925925925925926</v>
      </c>
      <c r="N47" s="88" t="e">
        <f t="shared" si="1"/>
        <v>#DIV/0!</v>
      </c>
      <c r="O47" s="418">
        <f t="shared" si="2"/>
        <v>2.2040670709953623</v>
      </c>
      <c r="P47" s="74"/>
      <c r="Q47" s="74"/>
      <c r="R47" s="74"/>
      <c r="S47" s="74"/>
      <c r="T47" s="74"/>
      <c r="U47" s="74"/>
      <c r="V47" s="74"/>
      <c r="W47" s="74"/>
    </row>
    <row r="48" spans="1:23" x14ac:dyDescent="0.2">
      <c r="A48" s="518"/>
      <c r="B48" s="74" t="s">
        <v>140</v>
      </c>
      <c r="C48" s="75">
        <v>1</v>
      </c>
      <c r="D48" s="74">
        <v>11</v>
      </c>
      <c r="E48" s="90">
        <f t="shared" si="0"/>
        <v>11</v>
      </c>
      <c r="F48" s="88">
        <v>1416</v>
      </c>
      <c r="G48" s="91" t="s">
        <v>109</v>
      </c>
      <c r="H48" s="74">
        <v>1</v>
      </c>
      <c r="I48" s="74">
        <v>11</v>
      </c>
      <c r="J48" s="90">
        <v>11</v>
      </c>
      <c r="K48" s="88">
        <v>1215</v>
      </c>
      <c r="L48" s="91" t="s">
        <v>109</v>
      </c>
      <c r="M48" s="166">
        <f t="shared" si="1"/>
        <v>1</v>
      </c>
      <c r="N48" s="88">
        <f t="shared" si="1"/>
        <v>1</v>
      </c>
      <c r="O48" s="418">
        <f t="shared" si="2"/>
        <v>0.85805084745762716</v>
      </c>
      <c r="P48" s="74"/>
      <c r="Q48" s="74"/>
      <c r="R48" s="74"/>
      <c r="S48" s="74"/>
      <c r="T48" s="74"/>
      <c r="U48" s="74"/>
      <c r="V48" s="74"/>
      <c r="W48" s="74"/>
    </row>
    <row r="49" spans="1:23" x14ac:dyDescent="0.2">
      <c r="A49" s="518"/>
      <c r="B49" s="74" t="s">
        <v>126</v>
      </c>
      <c r="C49" s="75">
        <v>32</v>
      </c>
      <c r="D49" s="74">
        <v>4</v>
      </c>
      <c r="E49" s="90">
        <f t="shared" si="0"/>
        <v>0.125</v>
      </c>
      <c r="F49" s="88">
        <v>4527</v>
      </c>
      <c r="G49" s="91" t="s">
        <v>107</v>
      </c>
      <c r="H49" s="74">
        <v>24</v>
      </c>
      <c r="I49" s="74">
        <v>5</v>
      </c>
      <c r="J49" s="90">
        <v>0.21</v>
      </c>
      <c r="K49" s="88">
        <v>2895</v>
      </c>
      <c r="L49" s="91" t="s">
        <v>109</v>
      </c>
      <c r="M49" s="166">
        <f t="shared" si="1"/>
        <v>0.75</v>
      </c>
      <c r="N49" s="88">
        <f t="shared" si="1"/>
        <v>1.25</v>
      </c>
      <c r="O49" s="418">
        <f t="shared" si="2"/>
        <v>0.63949635520212056</v>
      </c>
      <c r="P49" s="74"/>
      <c r="Q49" s="74"/>
      <c r="R49" s="74"/>
      <c r="S49" s="124"/>
      <c r="T49" s="74"/>
      <c r="U49" s="74"/>
      <c r="V49" s="74"/>
      <c r="W49" s="74"/>
    </row>
    <row r="50" spans="1:23" x14ac:dyDescent="0.2">
      <c r="A50" s="518"/>
      <c r="B50" s="74" t="s">
        <v>127</v>
      </c>
      <c r="C50" s="75">
        <v>27</v>
      </c>
      <c r="D50" s="74">
        <v>6</v>
      </c>
      <c r="E50" s="90">
        <f t="shared" si="0"/>
        <v>0.22222222222222221</v>
      </c>
      <c r="F50" s="88">
        <v>5158</v>
      </c>
      <c r="G50" s="91" t="s">
        <v>107</v>
      </c>
      <c r="H50" s="74">
        <v>48</v>
      </c>
      <c r="I50" s="74">
        <v>7</v>
      </c>
      <c r="J50" s="90">
        <v>0.15</v>
      </c>
      <c r="K50" s="88">
        <v>9681</v>
      </c>
      <c r="L50" s="91" t="s">
        <v>107</v>
      </c>
      <c r="M50" s="166">
        <f t="shared" si="1"/>
        <v>1.7777777777777777</v>
      </c>
      <c r="N50" s="88">
        <f t="shared" si="1"/>
        <v>1.1666666666666667</v>
      </c>
      <c r="O50" s="418">
        <f t="shared" si="2"/>
        <v>1.8768902675455603</v>
      </c>
      <c r="P50" s="74"/>
      <c r="Q50" s="74"/>
      <c r="R50" s="74"/>
      <c r="S50" s="124"/>
      <c r="T50" s="74"/>
      <c r="U50" s="74"/>
      <c r="V50" s="74"/>
      <c r="W50" s="74"/>
    </row>
    <row r="51" spans="1:23" x14ac:dyDescent="0.2">
      <c r="A51" s="518"/>
      <c r="B51" s="74" t="s">
        <v>118</v>
      </c>
      <c r="C51" s="75">
        <v>2</v>
      </c>
      <c r="D51" s="74">
        <v>4</v>
      </c>
      <c r="E51" s="90">
        <f>D51/C51</f>
        <v>2</v>
      </c>
      <c r="F51" s="88">
        <v>1048</v>
      </c>
      <c r="G51" s="91" t="s">
        <v>109</v>
      </c>
      <c r="H51" s="74">
        <v>2</v>
      </c>
      <c r="I51" s="74">
        <v>5</v>
      </c>
      <c r="J51" s="90">
        <v>2.5</v>
      </c>
      <c r="K51" s="88">
        <v>891</v>
      </c>
      <c r="L51" s="91" t="s">
        <v>109</v>
      </c>
      <c r="M51" s="166">
        <f t="shared" si="1"/>
        <v>1</v>
      </c>
      <c r="N51" s="88">
        <f t="shared" si="1"/>
        <v>1.25</v>
      </c>
      <c r="O51" s="418">
        <f t="shared" si="2"/>
        <v>0.85019083969465647</v>
      </c>
      <c r="P51" s="74"/>
      <c r="Q51" s="74"/>
      <c r="R51" s="74"/>
      <c r="S51" s="124"/>
      <c r="T51" s="74"/>
      <c r="U51" s="74"/>
      <c r="V51" s="74"/>
      <c r="W51" s="74"/>
    </row>
    <row r="52" spans="1:23" x14ac:dyDescent="0.2">
      <c r="A52" s="518"/>
      <c r="B52" s="74" t="s">
        <v>119</v>
      </c>
      <c r="C52" s="75">
        <v>15</v>
      </c>
      <c r="D52" s="74">
        <v>0</v>
      </c>
      <c r="E52" s="95">
        <f t="shared" si="0"/>
        <v>0</v>
      </c>
      <c r="F52" s="74">
        <v>4710</v>
      </c>
      <c r="G52" s="77" t="s">
        <v>107</v>
      </c>
      <c r="H52" s="74">
        <v>30</v>
      </c>
      <c r="I52" s="74">
        <v>0</v>
      </c>
      <c r="J52" s="95">
        <v>0</v>
      </c>
      <c r="K52" s="74">
        <v>12259</v>
      </c>
      <c r="L52" s="91" t="s">
        <v>107</v>
      </c>
      <c r="M52" s="166">
        <f t="shared" si="1"/>
        <v>2</v>
      </c>
      <c r="N52" s="88" t="e">
        <f t="shared" si="1"/>
        <v>#DIV/0!</v>
      </c>
      <c r="O52" s="418">
        <f t="shared" si="2"/>
        <v>2.60276008492569</v>
      </c>
      <c r="P52" s="74"/>
      <c r="Q52" s="74"/>
      <c r="R52" s="74"/>
      <c r="S52" s="124"/>
      <c r="T52" s="74"/>
      <c r="U52" s="74"/>
      <c r="V52" s="74"/>
      <c r="W52" s="74"/>
    </row>
    <row r="53" spans="1:23" x14ac:dyDescent="0.2">
      <c r="A53" s="518"/>
      <c r="B53" s="74" t="s">
        <v>120</v>
      </c>
      <c r="C53" s="75">
        <v>2</v>
      </c>
      <c r="D53" s="74">
        <v>4</v>
      </c>
      <c r="E53" s="90">
        <f t="shared" si="0"/>
        <v>2</v>
      </c>
      <c r="F53" s="74">
        <v>857</v>
      </c>
      <c r="G53" s="77" t="s">
        <v>109</v>
      </c>
      <c r="H53" s="74">
        <v>2</v>
      </c>
      <c r="I53" s="74">
        <v>4</v>
      </c>
      <c r="J53" s="90">
        <v>2</v>
      </c>
      <c r="K53" s="74">
        <v>1126</v>
      </c>
      <c r="L53" s="91" t="s">
        <v>109</v>
      </c>
      <c r="M53" s="166">
        <f t="shared" si="1"/>
        <v>1</v>
      </c>
      <c r="N53" s="88">
        <f t="shared" si="1"/>
        <v>1</v>
      </c>
      <c r="O53" s="418">
        <f t="shared" si="2"/>
        <v>1.3138856476079346</v>
      </c>
      <c r="P53" s="74"/>
      <c r="Q53" s="74"/>
      <c r="R53" s="74"/>
      <c r="S53" s="124"/>
      <c r="T53" s="74"/>
      <c r="U53" s="74"/>
      <c r="V53" s="74"/>
      <c r="W53" s="74"/>
    </row>
    <row r="54" spans="1:23" x14ac:dyDescent="0.2">
      <c r="A54" s="518"/>
      <c r="B54" s="74" t="s">
        <v>132</v>
      </c>
      <c r="C54" s="75">
        <v>25</v>
      </c>
      <c r="D54" s="74">
        <v>0</v>
      </c>
      <c r="E54" s="95">
        <f t="shared" si="0"/>
        <v>0</v>
      </c>
      <c r="F54" s="74">
        <v>7390</v>
      </c>
      <c r="G54" s="77" t="s">
        <v>107</v>
      </c>
      <c r="H54" s="74">
        <v>42</v>
      </c>
      <c r="I54" s="74">
        <v>0</v>
      </c>
      <c r="J54" s="95">
        <v>0</v>
      </c>
      <c r="K54" s="74">
        <v>12085</v>
      </c>
      <c r="L54" s="91" t="s">
        <v>107</v>
      </c>
      <c r="M54" s="166">
        <f t="shared" si="1"/>
        <v>1.68</v>
      </c>
      <c r="N54" s="88" t="e">
        <f t="shared" si="1"/>
        <v>#DIV/0!</v>
      </c>
      <c r="O54" s="418">
        <f t="shared" si="2"/>
        <v>1.63531799729364</v>
      </c>
      <c r="P54" s="74"/>
      <c r="Q54" s="74"/>
      <c r="R54" s="74"/>
      <c r="S54" s="124"/>
      <c r="T54" s="74"/>
      <c r="U54" s="74"/>
      <c r="V54" s="74"/>
      <c r="W54" s="74"/>
    </row>
    <row r="55" spans="1:23" x14ac:dyDescent="0.2">
      <c r="A55" s="518"/>
      <c r="B55" s="74" t="s">
        <v>133</v>
      </c>
      <c r="C55" s="75">
        <v>28</v>
      </c>
      <c r="D55" s="74">
        <v>0</v>
      </c>
      <c r="E55" s="95">
        <f t="shared" si="0"/>
        <v>0</v>
      </c>
      <c r="F55" s="74">
        <v>2216</v>
      </c>
      <c r="G55" s="77" t="s">
        <v>109</v>
      </c>
      <c r="H55" s="74">
        <v>63</v>
      </c>
      <c r="I55" s="74">
        <v>0</v>
      </c>
      <c r="J55" s="95">
        <v>0</v>
      </c>
      <c r="K55" s="74">
        <v>9548</v>
      </c>
      <c r="L55" s="91" t="s">
        <v>138</v>
      </c>
      <c r="M55" s="166">
        <f t="shared" si="1"/>
        <v>2.25</v>
      </c>
      <c r="N55" s="88" t="e">
        <f t="shared" si="1"/>
        <v>#DIV/0!</v>
      </c>
      <c r="O55" s="418">
        <f t="shared" si="2"/>
        <v>4.3086642599277978</v>
      </c>
      <c r="P55" s="74"/>
      <c r="Q55" s="74"/>
      <c r="R55" s="74"/>
      <c r="S55" s="124"/>
      <c r="T55" s="74"/>
      <c r="U55" s="74"/>
      <c r="V55" s="74"/>
      <c r="W55" s="74"/>
    </row>
    <row r="56" spans="1:23" x14ac:dyDescent="0.2">
      <c r="A56" s="518"/>
      <c r="B56" s="74" t="s">
        <v>134</v>
      </c>
      <c r="C56" s="75">
        <v>8</v>
      </c>
      <c r="D56" s="74">
        <v>0</v>
      </c>
      <c r="E56" s="95">
        <f t="shared" si="0"/>
        <v>0</v>
      </c>
      <c r="F56" s="74">
        <v>1045</v>
      </c>
      <c r="G56" s="77" t="s">
        <v>109</v>
      </c>
      <c r="H56" s="74">
        <v>14</v>
      </c>
      <c r="I56" s="74">
        <v>0</v>
      </c>
      <c r="J56" s="95">
        <v>0</v>
      </c>
      <c r="K56" s="74">
        <v>1762</v>
      </c>
      <c r="L56" s="91" t="s">
        <v>109</v>
      </c>
      <c r="M56" s="166">
        <f t="shared" si="1"/>
        <v>1.75</v>
      </c>
      <c r="N56" s="88" t="e">
        <f t="shared" si="1"/>
        <v>#DIV/0!</v>
      </c>
      <c r="O56" s="418">
        <f t="shared" si="2"/>
        <v>1.6861244019138757</v>
      </c>
      <c r="P56" s="74"/>
      <c r="Q56" s="74"/>
      <c r="R56" s="74"/>
      <c r="S56" s="74"/>
      <c r="T56" s="74"/>
      <c r="U56" s="74"/>
      <c r="V56" s="74"/>
      <c r="W56" s="74"/>
    </row>
    <row r="57" spans="1:23" x14ac:dyDescent="0.2">
      <c r="A57" s="518"/>
      <c r="B57" s="74" t="s">
        <v>141</v>
      </c>
      <c r="C57" s="75">
        <v>10</v>
      </c>
      <c r="D57" s="74">
        <v>2</v>
      </c>
      <c r="E57" s="90">
        <f t="shared" si="0"/>
        <v>0.2</v>
      </c>
      <c r="F57" s="74">
        <v>3420</v>
      </c>
      <c r="G57" s="77" t="s">
        <v>107</v>
      </c>
      <c r="H57" s="74">
        <v>10</v>
      </c>
      <c r="I57" s="74">
        <v>2</v>
      </c>
      <c r="J57" s="90">
        <v>0.2</v>
      </c>
      <c r="K57" s="74">
        <v>2432</v>
      </c>
      <c r="L57" s="91" t="s">
        <v>109</v>
      </c>
      <c r="M57" s="166">
        <f t="shared" si="1"/>
        <v>1</v>
      </c>
      <c r="N57" s="88">
        <f t="shared" si="1"/>
        <v>1</v>
      </c>
      <c r="O57" s="418">
        <f t="shared" si="2"/>
        <v>0.71111111111111114</v>
      </c>
      <c r="P57" s="74"/>
      <c r="Q57" s="74"/>
      <c r="R57" s="74"/>
      <c r="S57" s="74"/>
      <c r="T57" s="74"/>
      <c r="U57" s="74"/>
      <c r="V57" s="74"/>
      <c r="W57" s="74"/>
    </row>
    <row r="58" spans="1:23" x14ac:dyDescent="0.2">
      <c r="A58" s="518"/>
      <c r="B58" s="74" t="s">
        <v>135</v>
      </c>
      <c r="C58" s="75">
        <v>8</v>
      </c>
      <c r="D58" s="74">
        <v>0</v>
      </c>
      <c r="E58" s="95">
        <f t="shared" si="0"/>
        <v>0</v>
      </c>
      <c r="F58" s="74">
        <v>1726</v>
      </c>
      <c r="G58" s="77" t="s">
        <v>107</v>
      </c>
      <c r="H58" s="74">
        <v>16</v>
      </c>
      <c r="I58" s="74">
        <v>0</v>
      </c>
      <c r="J58" s="95">
        <v>0</v>
      </c>
      <c r="K58" s="74">
        <v>3282</v>
      </c>
      <c r="L58" s="91" t="s">
        <v>107</v>
      </c>
      <c r="M58" s="166">
        <f t="shared" si="1"/>
        <v>2</v>
      </c>
      <c r="N58" s="88" t="e">
        <f t="shared" si="1"/>
        <v>#DIV/0!</v>
      </c>
      <c r="O58" s="418">
        <f t="shared" si="2"/>
        <v>1.9015063731170336</v>
      </c>
      <c r="P58" s="74"/>
      <c r="Q58" s="74"/>
      <c r="R58" s="74"/>
      <c r="S58" s="74"/>
      <c r="T58" s="74"/>
      <c r="U58" s="74"/>
      <c r="V58" s="74"/>
      <c r="W58" s="74"/>
    </row>
    <row r="59" spans="1:23" x14ac:dyDescent="0.2">
      <c r="A59" s="518"/>
      <c r="B59" s="74" t="s">
        <v>136</v>
      </c>
      <c r="C59" s="75">
        <v>12</v>
      </c>
      <c r="D59" s="74">
        <v>1</v>
      </c>
      <c r="E59" s="90">
        <f t="shared" si="0"/>
        <v>8.3333333333333329E-2</v>
      </c>
      <c r="F59" s="74">
        <v>1961</v>
      </c>
      <c r="G59" s="77" t="s">
        <v>107</v>
      </c>
      <c r="H59" s="74">
        <v>21</v>
      </c>
      <c r="I59" s="74">
        <v>1</v>
      </c>
      <c r="J59" s="90">
        <v>0.05</v>
      </c>
      <c r="K59" s="74">
        <v>5928</v>
      </c>
      <c r="L59" s="91" t="s">
        <v>107</v>
      </c>
      <c r="M59" s="166">
        <f t="shared" si="1"/>
        <v>1.75</v>
      </c>
      <c r="N59" s="88">
        <f t="shared" si="1"/>
        <v>1</v>
      </c>
      <c r="O59" s="418">
        <f t="shared" si="2"/>
        <v>3.0229474757776646</v>
      </c>
      <c r="P59" s="74"/>
      <c r="Q59" s="74"/>
      <c r="R59" s="74"/>
      <c r="S59" s="74"/>
      <c r="T59" s="74"/>
      <c r="U59" s="74"/>
      <c r="V59" s="74"/>
      <c r="W59" s="74"/>
    </row>
    <row r="60" spans="1:23" x14ac:dyDescent="0.2">
      <c r="A60" s="518"/>
      <c r="B60" s="74" t="s">
        <v>142</v>
      </c>
      <c r="C60" s="75">
        <v>14</v>
      </c>
      <c r="D60" s="74">
        <v>2</v>
      </c>
      <c r="E60" s="90">
        <f t="shared" si="0"/>
        <v>0.14285714285714285</v>
      </c>
      <c r="F60" s="74">
        <v>2225</v>
      </c>
      <c r="G60" s="77" t="s">
        <v>107</v>
      </c>
      <c r="H60" s="74">
        <v>22</v>
      </c>
      <c r="I60" s="74">
        <v>2</v>
      </c>
      <c r="J60" s="90">
        <v>0.09</v>
      </c>
      <c r="K60" s="74">
        <v>5010</v>
      </c>
      <c r="L60" s="91" t="s">
        <v>107</v>
      </c>
      <c r="M60" s="166">
        <f t="shared" si="1"/>
        <v>1.5714285714285714</v>
      </c>
      <c r="N60" s="88">
        <f t="shared" si="1"/>
        <v>1</v>
      </c>
      <c r="O60" s="418">
        <f t="shared" si="2"/>
        <v>2.2516853932584269</v>
      </c>
      <c r="P60" s="74"/>
      <c r="Q60" s="74"/>
      <c r="R60" s="74"/>
      <c r="S60" s="74"/>
      <c r="T60" s="74"/>
      <c r="U60" s="74"/>
      <c r="V60" s="74"/>
      <c r="W60" s="74"/>
    </row>
    <row r="61" spans="1:23" x14ac:dyDescent="0.2">
      <c r="A61" s="519"/>
      <c r="B61" s="100" t="s">
        <v>143</v>
      </c>
      <c r="C61" s="101">
        <v>7</v>
      </c>
      <c r="D61" s="101">
        <v>2</v>
      </c>
      <c r="E61" s="106">
        <f t="shared" si="0"/>
        <v>0.2857142857142857</v>
      </c>
      <c r="F61" s="101">
        <v>656</v>
      </c>
      <c r="G61" s="100" t="s">
        <v>109</v>
      </c>
      <c r="H61" s="101">
        <v>6</v>
      </c>
      <c r="I61" s="101">
        <v>4</v>
      </c>
      <c r="J61" s="106">
        <v>0.67</v>
      </c>
      <c r="K61" s="101">
        <v>832</v>
      </c>
      <c r="L61" s="107" t="s">
        <v>109</v>
      </c>
      <c r="M61" s="167">
        <f t="shared" si="1"/>
        <v>0.8571428571428571</v>
      </c>
      <c r="N61" s="104">
        <f t="shared" si="1"/>
        <v>2</v>
      </c>
      <c r="O61" s="138">
        <f t="shared" si="2"/>
        <v>1.2682926829268293</v>
      </c>
      <c r="P61" s="74"/>
      <c r="Q61" s="74"/>
      <c r="R61" s="74"/>
      <c r="S61" s="74"/>
      <c r="T61" s="74"/>
      <c r="U61" s="74"/>
      <c r="V61" s="74"/>
      <c r="W61" s="74"/>
    </row>
    <row r="62" spans="1:23" x14ac:dyDescent="0.2">
      <c r="A62" s="74"/>
      <c r="B62" s="74"/>
      <c r="C62" s="74"/>
      <c r="D62" s="74"/>
      <c r="E62" s="414"/>
      <c r="F62" s="88"/>
      <c r="G62" s="74"/>
      <c r="H62" s="74"/>
      <c r="I62" s="93"/>
      <c r="J62" s="88"/>
      <c r="K62" s="88"/>
      <c r="L62" s="88"/>
      <c r="M62" s="416"/>
      <c r="N62" s="88"/>
      <c r="O62" s="88"/>
      <c r="P62" s="74"/>
      <c r="Q62" s="74"/>
      <c r="R62" s="74"/>
      <c r="S62" s="74"/>
      <c r="T62" s="74"/>
      <c r="U62" s="74"/>
      <c r="V62" s="74"/>
      <c r="W62" s="74"/>
    </row>
    <row r="63" spans="1:23" x14ac:dyDescent="0.2">
      <c r="A63" s="109"/>
      <c r="B63" s="74"/>
      <c r="C63" s="74"/>
      <c r="D63" s="74"/>
      <c r="E63" s="414"/>
      <c r="F63" s="88"/>
      <c r="G63" s="74"/>
      <c r="H63" s="74"/>
      <c r="I63" s="93"/>
      <c r="J63" s="88"/>
      <c r="K63" s="88"/>
      <c r="L63" s="88"/>
      <c r="M63" s="416"/>
      <c r="N63" s="88"/>
      <c r="O63" s="88"/>
      <c r="P63" s="74"/>
      <c r="Q63" s="74"/>
      <c r="R63" s="74"/>
      <c r="S63" s="74"/>
      <c r="T63" s="74"/>
      <c r="U63" s="74"/>
      <c r="V63" s="74"/>
      <c r="W63" s="74"/>
    </row>
    <row r="64" spans="1:23" x14ac:dyDescent="0.2">
      <c r="A64" s="109"/>
      <c r="B64" s="95" t="s">
        <v>169</v>
      </c>
      <c r="C64" s="415" t="s">
        <v>20</v>
      </c>
      <c r="D64" s="74"/>
      <c r="E64" s="74"/>
      <c r="F64" s="74"/>
      <c r="G64" s="74"/>
      <c r="H64" s="74"/>
      <c r="I64" s="74"/>
      <c r="J64" s="74"/>
      <c r="K64" s="74"/>
      <c r="L64" s="74"/>
      <c r="M64" s="123"/>
      <c r="N64" s="74"/>
      <c r="O64" s="74"/>
      <c r="P64" s="74"/>
      <c r="Q64" s="74"/>
      <c r="R64" s="74"/>
      <c r="S64" s="74"/>
      <c r="T64" s="74"/>
      <c r="U64" s="74"/>
      <c r="V64" s="74"/>
      <c r="W64" s="74"/>
    </row>
    <row r="65" spans="1:23" x14ac:dyDescent="0.2">
      <c r="A65" s="74"/>
      <c r="B65" s="159" t="s">
        <v>170</v>
      </c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123"/>
      <c r="N65" s="74"/>
      <c r="O65" s="74"/>
      <c r="P65" s="74"/>
      <c r="Q65" s="74"/>
      <c r="R65" s="74"/>
      <c r="S65" s="74"/>
      <c r="T65" s="74"/>
      <c r="U65" s="74"/>
      <c r="V65" s="74"/>
      <c r="W65" s="74"/>
    </row>
    <row r="66" spans="1:23" x14ac:dyDescent="0.2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123"/>
      <c r="N66" s="74"/>
      <c r="O66" s="74"/>
      <c r="P66" s="74"/>
      <c r="Q66" s="74"/>
      <c r="R66" s="74"/>
      <c r="S66" s="74"/>
      <c r="T66" s="74"/>
      <c r="U66" s="74"/>
      <c r="V66" s="74"/>
      <c r="W66" s="74"/>
    </row>
    <row r="67" spans="1:23" x14ac:dyDescent="0.2">
      <c r="A67" s="124"/>
      <c r="B67" s="124"/>
      <c r="C67" s="152"/>
      <c r="D67" s="152"/>
      <c r="E67" s="152"/>
      <c r="F67" s="152"/>
      <c r="G67" s="124"/>
      <c r="H67" s="124"/>
      <c r="I67" s="124"/>
      <c r="J67" s="124"/>
      <c r="K67" s="124"/>
      <c r="L67" s="74"/>
      <c r="M67" s="123"/>
      <c r="N67" s="74"/>
      <c r="O67" s="74"/>
      <c r="P67" s="74"/>
      <c r="Q67" s="74"/>
      <c r="R67" s="74"/>
      <c r="S67" s="74"/>
      <c r="T67" s="74"/>
      <c r="U67" s="74"/>
      <c r="V67" s="74"/>
      <c r="W67" s="74"/>
    </row>
    <row r="68" spans="1:23" x14ac:dyDescent="0.2">
      <c r="A68" s="124"/>
      <c r="B68" s="126"/>
      <c r="C68" s="525"/>
      <c r="D68" s="525"/>
      <c r="E68" s="526"/>
      <c r="F68" s="526"/>
      <c r="G68" s="526"/>
      <c r="H68" s="526"/>
      <c r="I68" s="526"/>
      <c r="J68" s="526"/>
      <c r="K68" s="124"/>
      <c r="L68" s="74"/>
      <c r="M68" s="123"/>
      <c r="N68" s="74"/>
      <c r="O68" s="74"/>
      <c r="P68" s="74"/>
      <c r="Q68" s="74"/>
      <c r="R68" s="74"/>
      <c r="S68" s="74"/>
      <c r="T68" s="74"/>
      <c r="U68" s="74"/>
    </row>
    <row r="69" spans="1:23" x14ac:dyDescent="0.2">
      <c r="A69" s="124"/>
      <c r="B69" s="124"/>
      <c r="C69" s="153"/>
      <c r="D69" s="153"/>
      <c r="E69" s="153"/>
      <c r="F69" s="153"/>
      <c r="G69" s="153"/>
      <c r="H69" s="153"/>
      <c r="I69" s="153"/>
      <c r="J69" s="153"/>
      <c r="K69" s="124"/>
      <c r="L69" s="74"/>
      <c r="M69" s="123"/>
      <c r="N69" s="74"/>
      <c r="O69" s="74"/>
      <c r="P69" s="74"/>
      <c r="Q69" s="74"/>
      <c r="R69" s="74"/>
      <c r="S69" s="74"/>
      <c r="T69" s="74"/>
      <c r="U69" s="74"/>
    </row>
    <row r="70" spans="1:23" x14ac:dyDescent="0.2">
      <c r="A70" s="124"/>
      <c r="B70" s="126"/>
      <c r="C70" s="124"/>
      <c r="D70" s="124"/>
      <c r="E70" s="124"/>
      <c r="F70" s="124"/>
      <c r="G70" s="124"/>
      <c r="H70" s="124"/>
      <c r="I70" s="124"/>
      <c r="J70" s="124"/>
      <c r="K70" s="124"/>
      <c r="L70" s="74"/>
      <c r="M70" s="123"/>
      <c r="N70" s="74"/>
      <c r="O70" s="74"/>
      <c r="P70" s="74"/>
      <c r="Q70" s="74"/>
      <c r="R70" s="74"/>
      <c r="S70" s="74"/>
      <c r="T70" s="74"/>
      <c r="U70" s="74"/>
    </row>
    <row r="71" spans="1:23" x14ac:dyDescent="0.2">
      <c r="A71" s="124"/>
      <c r="B71" s="126"/>
      <c r="C71" s="124"/>
      <c r="D71" s="124"/>
      <c r="E71" s="124"/>
      <c r="F71" s="124"/>
      <c r="G71" s="124"/>
      <c r="H71" s="124"/>
      <c r="I71" s="124"/>
      <c r="J71" s="124"/>
      <c r="K71" s="124"/>
      <c r="L71" s="74"/>
      <c r="M71" s="123"/>
      <c r="N71" s="74"/>
      <c r="O71" s="74"/>
      <c r="P71" s="74"/>
      <c r="Q71" s="74"/>
      <c r="R71" s="74"/>
      <c r="S71" s="74"/>
      <c r="T71" s="74"/>
      <c r="U71" s="74"/>
    </row>
    <row r="72" spans="1:23" x14ac:dyDescent="0.2">
      <c r="A72" s="124"/>
      <c r="B72" s="126"/>
      <c r="C72" s="124"/>
      <c r="D72" s="124"/>
      <c r="E72" s="124"/>
      <c r="F72" s="124"/>
      <c r="G72" s="124"/>
      <c r="H72" s="124"/>
      <c r="I72" s="124"/>
      <c r="J72" s="124"/>
      <c r="K72" s="124"/>
      <c r="L72" s="74"/>
      <c r="M72" s="123"/>
      <c r="N72" s="74"/>
      <c r="O72" s="74"/>
      <c r="P72" s="74"/>
      <c r="Q72" s="74"/>
      <c r="R72" s="74"/>
      <c r="S72" s="74"/>
      <c r="T72" s="74"/>
      <c r="U72" s="74"/>
    </row>
    <row r="73" spans="1:23" x14ac:dyDescent="0.2">
      <c r="A73" s="124"/>
      <c r="B73" s="154"/>
      <c r="C73" s="153"/>
      <c r="D73" s="153"/>
      <c r="E73" s="153"/>
      <c r="F73" s="153"/>
      <c r="G73" s="153"/>
      <c r="H73" s="153"/>
      <c r="I73" s="153"/>
      <c r="J73" s="153"/>
      <c r="K73" s="124"/>
      <c r="L73" s="74"/>
      <c r="M73" s="123"/>
      <c r="N73" s="74"/>
      <c r="O73" s="74"/>
      <c r="P73" s="74"/>
      <c r="Q73" s="74"/>
      <c r="R73" s="74"/>
      <c r="S73" s="74"/>
      <c r="T73" s="74"/>
      <c r="U73" s="74"/>
    </row>
    <row r="74" spans="1:23" x14ac:dyDescent="0.2">
      <c r="A74" s="124"/>
      <c r="B74" s="154"/>
      <c r="C74" s="153"/>
      <c r="D74" s="153"/>
      <c r="E74" s="153"/>
      <c r="F74" s="153"/>
      <c r="G74" s="153"/>
      <c r="H74" s="153"/>
      <c r="I74" s="153"/>
      <c r="J74" s="153"/>
      <c r="K74" s="124"/>
      <c r="L74" s="74"/>
      <c r="M74" s="123"/>
      <c r="N74" s="74"/>
      <c r="O74" s="74"/>
      <c r="P74" s="74"/>
      <c r="Q74" s="74"/>
      <c r="R74" s="74"/>
      <c r="S74" s="74"/>
      <c r="T74" s="74"/>
      <c r="U74" s="74"/>
    </row>
    <row r="75" spans="1:23" x14ac:dyDescent="0.2">
      <c r="A75" s="124"/>
      <c r="B75" s="154"/>
      <c r="C75" s="124"/>
      <c r="D75" s="153"/>
      <c r="E75" s="124"/>
      <c r="F75" s="153"/>
      <c r="G75" s="124"/>
      <c r="H75" s="153"/>
      <c r="I75" s="124"/>
      <c r="J75" s="153"/>
      <c r="K75" s="124"/>
      <c r="L75" s="74"/>
      <c r="M75" s="123"/>
      <c r="N75" s="74"/>
      <c r="O75" s="74"/>
      <c r="P75" s="74"/>
      <c r="Q75" s="74"/>
      <c r="R75" s="74"/>
      <c r="S75" s="74"/>
      <c r="T75" s="74"/>
      <c r="U75" s="74"/>
    </row>
    <row r="76" spans="1:23" x14ac:dyDescent="0.2">
      <c r="A76" s="155"/>
      <c r="B76" s="127"/>
      <c r="C76" s="155"/>
      <c r="D76" s="155"/>
      <c r="E76" s="155"/>
      <c r="F76" s="155"/>
      <c r="G76" s="155"/>
      <c r="H76" s="155"/>
      <c r="I76" s="155"/>
      <c r="J76" s="155"/>
      <c r="K76" s="155"/>
    </row>
    <row r="77" spans="1:23" x14ac:dyDescent="0.2">
      <c r="A77" s="155"/>
      <c r="B77" s="155"/>
      <c r="C77" s="156"/>
      <c r="D77" s="155"/>
      <c r="E77" s="156"/>
      <c r="F77" s="155"/>
      <c r="G77" s="155"/>
      <c r="H77" s="155"/>
      <c r="I77" s="155"/>
      <c r="J77" s="155"/>
      <c r="K77" s="155"/>
    </row>
    <row r="78" spans="1:23" x14ac:dyDescent="0.2">
      <c r="A78" s="155"/>
      <c r="B78" s="155"/>
      <c r="C78" s="155"/>
      <c r="D78" s="155"/>
      <c r="E78" s="155"/>
      <c r="F78" s="155"/>
      <c r="G78" s="155"/>
      <c r="H78" s="155"/>
      <c r="I78" s="155"/>
      <c r="J78" s="155"/>
      <c r="K78" s="155"/>
    </row>
    <row r="79" spans="1:23" x14ac:dyDescent="0.2">
      <c r="A79" s="155"/>
      <c r="B79" s="155"/>
      <c r="C79" s="155"/>
      <c r="D79" s="155"/>
      <c r="E79" s="155"/>
      <c r="F79" s="155"/>
      <c r="G79" s="155"/>
      <c r="H79" s="155"/>
      <c r="I79" s="155"/>
      <c r="J79" s="155"/>
      <c r="K79" s="155"/>
    </row>
  </sheetData>
  <mergeCells count="12">
    <mergeCell ref="C2:G2"/>
    <mergeCell ref="H2:L2"/>
    <mergeCell ref="M2:O2"/>
    <mergeCell ref="A4:A18"/>
    <mergeCell ref="A19:A40"/>
    <mergeCell ref="V21:W21"/>
    <mergeCell ref="A41:A61"/>
    <mergeCell ref="C68:D68"/>
    <mergeCell ref="E68:F68"/>
    <mergeCell ref="G68:H68"/>
    <mergeCell ref="I68:J68"/>
    <mergeCell ref="T21:U2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14637-053F-E74C-803A-B4090B83E516}">
  <dimension ref="A1:W79"/>
  <sheetViews>
    <sheetView zoomScale="75" workbookViewId="0">
      <selection activeCell="A2" sqref="A2"/>
    </sheetView>
  </sheetViews>
  <sheetFormatPr baseColWidth="10" defaultRowHeight="16" x14ac:dyDescent="0.2"/>
  <cols>
    <col min="2" max="2" width="32" bestFit="1" customWidth="1"/>
    <col min="3" max="3" width="13.33203125" bestFit="1" customWidth="1"/>
    <col min="5" max="5" width="16.33203125" bestFit="1" customWidth="1"/>
    <col min="6" max="6" width="18.83203125" bestFit="1" customWidth="1"/>
    <col min="7" max="7" width="11.33203125" bestFit="1" customWidth="1"/>
    <col min="8" max="8" width="13.33203125" bestFit="1" customWidth="1"/>
    <col min="10" max="10" width="13" bestFit="1" customWidth="1"/>
    <col min="11" max="11" width="18.83203125" bestFit="1" customWidth="1"/>
    <col min="12" max="12" width="11.5" bestFit="1" customWidth="1"/>
    <col min="13" max="13" width="12.5" bestFit="1" customWidth="1"/>
    <col min="15" max="15" width="15" bestFit="1" customWidth="1"/>
  </cols>
  <sheetData>
    <row r="1" spans="1:23" x14ac:dyDescent="0.2">
      <c r="A1" s="48" t="s">
        <v>1245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</row>
    <row r="2" spans="1:23" x14ac:dyDescent="0.2">
      <c r="A2" s="74"/>
      <c r="B2" s="48"/>
      <c r="C2" s="527" t="s">
        <v>102</v>
      </c>
      <c r="D2" s="528"/>
      <c r="E2" s="528"/>
      <c r="F2" s="528"/>
      <c r="G2" s="529"/>
      <c r="H2" s="530" t="s">
        <v>103</v>
      </c>
      <c r="I2" s="528"/>
      <c r="J2" s="528"/>
      <c r="K2" s="528"/>
      <c r="L2" s="529"/>
      <c r="M2" s="530" t="s">
        <v>104</v>
      </c>
      <c r="N2" s="528"/>
      <c r="O2" s="529"/>
      <c r="P2" s="74"/>
      <c r="Q2" s="74"/>
      <c r="R2" s="74"/>
      <c r="S2" s="74"/>
      <c r="T2" s="74"/>
      <c r="U2" s="74"/>
      <c r="V2" s="74"/>
      <c r="W2" s="74"/>
    </row>
    <row r="3" spans="1:23" x14ac:dyDescent="0.2">
      <c r="A3" s="48"/>
      <c r="B3" s="74"/>
      <c r="C3" s="140" t="s">
        <v>161</v>
      </c>
      <c r="D3" s="140" t="s">
        <v>162</v>
      </c>
      <c r="E3" s="140" t="s">
        <v>163</v>
      </c>
      <c r="F3" s="140" t="s">
        <v>168</v>
      </c>
      <c r="G3" s="157" t="s">
        <v>105</v>
      </c>
      <c r="H3" s="140" t="s">
        <v>161</v>
      </c>
      <c r="I3" s="140" t="s">
        <v>162</v>
      </c>
      <c r="J3" s="140" t="s">
        <v>163</v>
      </c>
      <c r="K3" s="140" t="s">
        <v>168</v>
      </c>
      <c r="L3" s="140" t="s">
        <v>105</v>
      </c>
      <c r="M3" s="140" t="s">
        <v>166</v>
      </c>
      <c r="N3" s="161" t="s">
        <v>164</v>
      </c>
      <c r="O3" s="140" t="s">
        <v>165</v>
      </c>
      <c r="P3" s="74"/>
      <c r="Q3" s="74"/>
      <c r="R3" s="74"/>
      <c r="S3" s="74"/>
      <c r="T3" s="74"/>
      <c r="U3" s="74"/>
      <c r="V3" s="74"/>
      <c r="W3" s="74"/>
    </row>
    <row r="4" spans="1:23" x14ac:dyDescent="0.2">
      <c r="A4" s="517" t="s">
        <v>1117</v>
      </c>
      <c r="B4" s="79" t="s">
        <v>106</v>
      </c>
      <c r="C4" s="80">
        <v>63</v>
      </c>
      <c r="D4" s="79">
        <v>0</v>
      </c>
      <c r="E4" s="81">
        <f>D4/C4</f>
        <v>0</v>
      </c>
      <c r="F4" s="83">
        <v>13963</v>
      </c>
      <c r="G4" s="84" t="s">
        <v>107</v>
      </c>
      <c r="H4" s="79">
        <v>111</v>
      </c>
      <c r="I4" s="79">
        <v>0</v>
      </c>
      <c r="J4" s="81">
        <f>I4/H4</f>
        <v>0</v>
      </c>
      <c r="K4" s="83">
        <v>31650</v>
      </c>
      <c r="L4" s="85" t="s">
        <v>107</v>
      </c>
      <c r="M4" s="165">
        <f>H4/C4</f>
        <v>1.7619047619047619</v>
      </c>
      <c r="N4" s="165" t="e">
        <f>I4/D4</f>
        <v>#DIV/0!</v>
      </c>
      <c r="O4" s="168">
        <f>K4/F4</f>
        <v>2.2667048628518227</v>
      </c>
      <c r="P4" s="74"/>
      <c r="Q4" s="74"/>
      <c r="R4" s="74"/>
      <c r="S4" s="74"/>
      <c r="T4" s="74"/>
      <c r="U4" s="74"/>
      <c r="V4" s="74"/>
      <c r="W4" s="74"/>
    </row>
    <row r="5" spans="1:23" x14ac:dyDescent="0.2">
      <c r="A5" s="518"/>
      <c r="B5" s="74" t="s">
        <v>108</v>
      </c>
      <c r="C5" s="75">
        <v>18</v>
      </c>
      <c r="D5" s="74">
        <v>4</v>
      </c>
      <c r="E5" s="86">
        <f t="shared" ref="E5:E61" si="0">D5/C5</f>
        <v>0.22222222222222221</v>
      </c>
      <c r="F5" s="88">
        <v>3020</v>
      </c>
      <c r="G5" s="89" t="s">
        <v>109</v>
      </c>
      <c r="H5" s="74">
        <v>19</v>
      </c>
      <c r="I5" s="74">
        <v>4</v>
      </c>
      <c r="J5" s="90">
        <f>I5/H5</f>
        <v>0.21052631578947367</v>
      </c>
      <c r="K5" s="88">
        <v>3010</v>
      </c>
      <c r="L5" s="91" t="s">
        <v>109</v>
      </c>
      <c r="M5" s="166">
        <f t="shared" ref="M5:N61" si="1">H5/C5</f>
        <v>1.0555555555555556</v>
      </c>
      <c r="N5" s="163">
        <f>I5/D5</f>
        <v>1</v>
      </c>
      <c r="O5" s="169">
        <f t="shared" ref="O5:O61" si="2">K5/F5</f>
        <v>0.99668874172185429</v>
      </c>
      <c r="P5" s="74"/>
      <c r="Q5" s="74"/>
      <c r="R5" s="48"/>
      <c r="S5" s="74"/>
      <c r="T5" s="74"/>
      <c r="U5" s="74"/>
      <c r="V5" s="74"/>
      <c r="W5" s="74"/>
    </row>
    <row r="6" spans="1:23" x14ac:dyDescent="0.2">
      <c r="A6" s="518"/>
      <c r="B6" s="74" t="s">
        <v>110</v>
      </c>
      <c r="C6" s="75">
        <v>5</v>
      </c>
      <c r="D6" s="74">
        <v>3</v>
      </c>
      <c r="E6" s="92">
        <f t="shared" si="0"/>
        <v>0.6</v>
      </c>
      <c r="F6" s="88">
        <v>1493</v>
      </c>
      <c r="G6" s="89" t="s">
        <v>107</v>
      </c>
      <c r="H6" s="74">
        <v>4</v>
      </c>
      <c r="I6" s="74">
        <v>3</v>
      </c>
      <c r="J6" s="90">
        <v>0.75</v>
      </c>
      <c r="K6" s="88">
        <v>1175</v>
      </c>
      <c r="L6" s="91" t="s">
        <v>107</v>
      </c>
      <c r="M6" s="166">
        <f t="shared" si="1"/>
        <v>0.8</v>
      </c>
      <c r="N6" s="163">
        <f t="shared" si="1"/>
        <v>1</v>
      </c>
      <c r="O6" s="169">
        <f>K6/F6</f>
        <v>0.78700602813127929</v>
      </c>
      <c r="P6" s="74"/>
      <c r="Q6" s="74"/>
      <c r="R6" s="74"/>
      <c r="S6" s="74"/>
      <c r="T6" s="74"/>
      <c r="U6" s="74"/>
      <c r="V6" s="74"/>
      <c r="W6" s="74"/>
    </row>
    <row r="7" spans="1:23" x14ac:dyDescent="0.2">
      <c r="A7" s="518"/>
      <c r="B7" s="74" t="s">
        <v>149</v>
      </c>
      <c r="C7" s="75">
        <v>5</v>
      </c>
      <c r="D7" s="74">
        <v>1</v>
      </c>
      <c r="E7" s="86">
        <f t="shared" si="0"/>
        <v>0.2</v>
      </c>
      <c r="F7" s="88">
        <v>7841</v>
      </c>
      <c r="G7" s="89" t="s">
        <v>107</v>
      </c>
      <c r="H7" s="74">
        <v>4</v>
      </c>
      <c r="I7" s="74">
        <v>1</v>
      </c>
      <c r="J7" s="90">
        <v>0.25</v>
      </c>
      <c r="K7" s="88">
        <v>1444</v>
      </c>
      <c r="L7" s="91" t="s">
        <v>109</v>
      </c>
      <c r="M7" s="166">
        <f t="shared" si="1"/>
        <v>0.8</v>
      </c>
      <c r="N7" s="163">
        <f t="shared" si="1"/>
        <v>1</v>
      </c>
      <c r="O7" s="169">
        <f t="shared" si="2"/>
        <v>0.18416018365004463</v>
      </c>
      <c r="P7" s="74"/>
      <c r="Q7" s="74"/>
      <c r="R7" s="93"/>
      <c r="S7" s="74"/>
      <c r="T7" s="74"/>
      <c r="U7" s="74"/>
      <c r="V7" s="74"/>
      <c r="W7" s="74"/>
    </row>
    <row r="8" spans="1:23" x14ac:dyDescent="0.2">
      <c r="A8" s="518"/>
      <c r="B8" s="74" t="s">
        <v>111</v>
      </c>
      <c r="C8" s="75">
        <v>13</v>
      </c>
      <c r="D8" s="74">
        <v>0</v>
      </c>
      <c r="E8" s="94">
        <f t="shared" si="0"/>
        <v>0</v>
      </c>
      <c r="F8" s="88">
        <v>2707</v>
      </c>
      <c r="G8" s="89" t="s">
        <v>107</v>
      </c>
      <c r="H8" s="74">
        <v>21</v>
      </c>
      <c r="I8" s="74">
        <v>0</v>
      </c>
      <c r="J8" s="95">
        <v>0</v>
      </c>
      <c r="K8" s="88">
        <v>5910</v>
      </c>
      <c r="L8" s="122" t="s">
        <v>107</v>
      </c>
      <c r="M8" s="166">
        <f t="shared" si="1"/>
        <v>1.6153846153846154</v>
      </c>
      <c r="N8" s="166" t="e">
        <f t="shared" si="1"/>
        <v>#DIV/0!</v>
      </c>
      <c r="O8" s="169">
        <f t="shared" si="2"/>
        <v>2.1832286664203915</v>
      </c>
      <c r="P8" s="74"/>
      <c r="Q8" s="74"/>
      <c r="R8" s="74"/>
      <c r="S8" s="74"/>
      <c r="T8" s="74"/>
      <c r="U8" s="74"/>
      <c r="V8" s="74"/>
      <c r="W8" s="74"/>
    </row>
    <row r="9" spans="1:23" x14ac:dyDescent="0.2">
      <c r="A9" s="518"/>
      <c r="B9" s="74" t="s">
        <v>112</v>
      </c>
      <c r="C9" s="75">
        <v>1</v>
      </c>
      <c r="D9" s="74">
        <v>1</v>
      </c>
      <c r="E9" s="92">
        <f t="shared" si="0"/>
        <v>1</v>
      </c>
      <c r="F9" s="88">
        <v>305</v>
      </c>
      <c r="G9" s="89" t="s">
        <v>109</v>
      </c>
      <c r="H9" s="74">
        <v>1</v>
      </c>
      <c r="I9" s="74">
        <v>1</v>
      </c>
      <c r="J9" s="90">
        <v>1</v>
      </c>
      <c r="K9" s="88">
        <v>290</v>
      </c>
      <c r="L9" s="122" t="s">
        <v>109</v>
      </c>
      <c r="M9" s="166">
        <f t="shared" si="1"/>
        <v>1</v>
      </c>
      <c r="N9" s="163">
        <f t="shared" si="1"/>
        <v>1</v>
      </c>
      <c r="O9" s="169">
        <f t="shared" si="2"/>
        <v>0.95081967213114749</v>
      </c>
      <c r="P9" s="74"/>
      <c r="Q9" s="74"/>
      <c r="R9" s="74"/>
      <c r="S9" s="74"/>
      <c r="T9" s="74"/>
      <c r="U9" s="74"/>
      <c r="V9" s="74"/>
      <c r="W9" s="74"/>
    </row>
    <row r="10" spans="1:23" x14ac:dyDescent="0.2">
      <c r="A10" s="518"/>
      <c r="B10" s="74" t="s">
        <v>113</v>
      </c>
      <c r="C10" s="75">
        <v>15</v>
      </c>
      <c r="D10" s="74">
        <v>2</v>
      </c>
      <c r="E10" s="86">
        <f t="shared" si="0"/>
        <v>0.13333333333333333</v>
      </c>
      <c r="F10" s="88">
        <v>1948</v>
      </c>
      <c r="G10" s="89" t="s">
        <v>109</v>
      </c>
      <c r="H10" s="74">
        <v>18</v>
      </c>
      <c r="I10" s="74">
        <v>2</v>
      </c>
      <c r="J10" s="90">
        <v>0.11</v>
      </c>
      <c r="K10" s="88">
        <v>2423</v>
      </c>
      <c r="L10" s="122" t="s">
        <v>109</v>
      </c>
      <c r="M10" s="166">
        <f t="shared" si="1"/>
        <v>1.2</v>
      </c>
      <c r="N10" s="163">
        <f t="shared" si="1"/>
        <v>1</v>
      </c>
      <c r="O10" s="169">
        <f t="shared" si="2"/>
        <v>1.2438398357289528</v>
      </c>
      <c r="P10" s="74"/>
      <c r="Q10" s="74"/>
      <c r="R10" s="74"/>
      <c r="S10" s="74"/>
      <c r="T10" s="74"/>
      <c r="U10" s="74"/>
      <c r="V10" s="74"/>
      <c r="W10" s="74"/>
    </row>
    <row r="11" spans="1:23" x14ac:dyDescent="0.2">
      <c r="A11" s="518"/>
      <c r="B11" s="74" t="s">
        <v>114</v>
      </c>
      <c r="C11" s="75">
        <v>5</v>
      </c>
      <c r="D11" s="74">
        <v>2</v>
      </c>
      <c r="E11" s="86">
        <f t="shared" si="0"/>
        <v>0.4</v>
      </c>
      <c r="F11" s="88">
        <v>1489</v>
      </c>
      <c r="G11" s="76" t="s">
        <v>109</v>
      </c>
      <c r="H11" s="74">
        <v>5</v>
      </c>
      <c r="I11" s="74">
        <v>2</v>
      </c>
      <c r="J11" s="90">
        <v>0.4</v>
      </c>
      <c r="K11" s="88">
        <v>2120</v>
      </c>
      <c r="L11" s="122" t="s">
        <v>109</v>
      </c>
      <c r="M11" s="166">
        <f t="shared" si="1"/>
        <v>1</v>
      </c>
      <c r="N11" s="163">
        <f t="shared" si="1"/>
        <v>1</v>
      </c>
      <c r="O11" s="169">
        <f t="shared" si="2"/>
        <v>1.4237743451981195</v>
      </c>
      <c r="P11" s="74"/>
      <c r="Q11" s="74"/>
      <c r="R11" s="74"/>
      <c r="S11" s="74"/>
      <c r="T11" s="74"/>
      <c r="U11" s="74"/>
      <c r="V11" s="74"/>
      <c r="W11" s="74"/>
    </row>
    <row r="12" spans="1:23" x14ac:dyDescent="0.2">
      <c r="A12" s="518"/>
      <c r="B12" s="74" t="s">
        <v>140</v>
      </c>
      <c r="C12" s="75">
        <v>40</v>
      </c>
      <c r="D12" s="74">
        <v>9</v>
      </c>
      <c r="E12" s="92">
        <f t="shared" si="0"/>
        <v>0.22500000000000001</v>
      </c>
      <c r="F12" s="88">
        <v>8575</v>
      </c>
      <c r="G12" s="76" t="s">
        <v>107</v>
      </c>
      <c r="H12" s="74">
        <v>38</v>
      </c>
      <c r="I12" s="74">
        <v>9</v>
      </c>
      <c r="J12" s="90">
        <v>0.24</v>
      </c>
      <c r="K12" s="88">
        <v>5600</v>
      </c>
      <c r="L12" s="122" t="s">
        <v>109</v>
      </c>
      <c r="M12" s="166">
        <f t="shared" si="1"/>
        <v>0.95</v>
      </c>
      <c r="N12" s="163">
        <f t="shared" si="1"/>
        <v>1</v>
      </c>
      <c r="O12" s="169">
        <f t="shared" si="2"/>
        <v>0.65306122448979587</v>
      </c>
      <c r="P12" s="74"/>
      <c r="Q12" s="74"/>
      <c r="R12" s="74"/>
      <c r="S12" s="74"/>
      <c r="T12" s="74"/>
      <c r="U12" s="74"/>
      <c r="V12" s="74"/>
      <c r="W12" s="74"/>
    </row>
    <row r="13" spans="1:23" x14ac:dyDescent="0.2">
      <c r="A13" s="518"/>
      <c r="B13" s="74" t="s">
        <v>115</v>
      </c>
      <c r="C13" s="75">
        <v>1</v>
      </c>
      <c r="D13" s="74">
        <v>2</v>
      </c>
      <c r="E13" s="92">
        <f t="shared" si="0"/>
        <v>2</v>
      </c>
      <c r="F13" s="88">
        <v>865</v>
      </c>
      <c r="G13" s="76" t="s">
        <v>109</v>
      </c>
      <c r="H13" s="74">
        <v>1</v>
      </c>
      <c r="I13" s="74">
        <v>3</v>
      </c>
      <c r="J13" s="90">
        <v>3</v>
      </c>
      <c r="K13" s="88">
        <v>1511</v>
      </c>
      <c r="L13" s="122" t="s">
        <v>109</v>
      </c>
      <c r="M13" s="166">
        <f t="shared" si="1"/>
        <v>1</v>
      </c>
      <c r="N13" s="163">
        <f t="shared" si="1"/>
        <v>1.5</v>
      </c>
      <c r="O13" s="169">
        <f t="shared" si="2"/>
        <v>1.7468208092485549</v>
      </c>
      <c r="P13" s="74"/>
      <c r="Q13" s="74"/>
      <c r="R13" s="74"/>
      <c r="S13" s="74"/>
      <c r="T13" s="74"/>
      <c r="U13" s="74"/>
      <c r="V13" s="74"/>
      <c r="W13" s="74"/>
    </row>
    <row r="14" spans="1:23" x14ac:dyDescent="0.2">
      <c r="A14" s="518"/>
      <c r="B14" s="74" t="s">
        <v>116</v>
      </c>
      <c r="C14" s="75">
        <v>3</v>
      </c>
      <c r="D14" s="74">
        <v>1</v>
      </c>
      <c r="E14" s="86">
        <f t="shared" si="0"/>
        <v>0.33333333333333331</v>
      </c>
      <c r="F14" s="88">
        <v>886</v>
      </c>
      <c r="G14" s="76" t="s">
        <v>109</v>
      </c>
      <c r="H14" s="74">
        <v>2</v>
      </c>
      <c r="I14" s="74">
        <v>1</v>
      </c>
      <c r="J14" s="90">
        <v>0.5</v>
      </c>
      <c r="K14" s="88">
        <v>881</v>
      </c>
      <c r="L14" s="122" t="s">
        <v>109</v>
      </c>
      <c r="M14" s="166">
        <f t="shared" si="1"/>
        <v>0.66666666666666663</v>
      </c>
      <c r="N14" s="163">
        <f t="shared" si="1"/>
        <v>1</v>
      </c>
      <c r="O14" s="169">
        <f t="shared" si="2"/>
        <v>0.99435665914221216</v>
      </c>
      <c r="P14" s="74"/>
      <c r="Q14" s="74"/>
      <c r="R14" s="97"/>
      <c r="S14" s="74"/>
      <c r="T14" s="74"/>
      <c r="U14" s="74"/>
      <c r="V14" s="74"/>
      <c r="W14" s="74"/>
    </row>
    <row r="15" spans="1:23" x14ac:dyDescent="0.2">
      <c r="A15" s="518"/>
      <c r="B15" s="74" t="s">
        <v>117</v>
      </c>
      <c r="C15" s="75">
        <v>1</v>
      </c>
      <c r="D15" s="74">
        <v>7</v>
      </c>
      <c r="E15" s="86">
        <f t="shared" si="0"/>
        <v>7</v>
      </c>
      <c r="F15" s="88">
        <v>2051</v>
      </c>
      <c r="G15" s="76" t="s">
        <v>107</v>
      </c>
      <c r="H15" s="74">
        <v>1</v>
      </c>
      <c r="I15" s="74">
        <v>7</v>
      </c>
      <c r="J15" s="90">
        <v>7</v>
      </c>
      <c r="K15" s="88">
        <v>2103</v>
      </c>
      <c r="L15" s="122" t="s">
        <v>107</v>
      </c>
      <c r="M15" s="166">
        <f>H15/C15</f>
        <v>1</v>
      </c>
      <c r="N15" s="163">
        <f t="shared" si="1"/>
        <v>1</v>
      </c>
      <c r="O15" s="169">
        <f t="shared" si="2"/>
        <v>1.0253534861043394</v>
      </c>
      <c r="P15" s="74"/>
      <c r="Q15" s="74"/>
      <c r="R15" s="99"/>
      <c r="S15" s="99"/>
      <c r="T15" s="88"/>
      <c r="U15" s="74"/>
      <c r="V15" s="74"/>
      <c r="W15" s="74"/>
    </row>
    <row r="16" spans="1:23" x14ac:dyDescent="0.2">
      <c r="A16" s="518"/>
      <c r="B16" s="77" t="s">
        <v>118</v>
      </c>
      <c r="C16" s="74">
        <v>30</v>
      </c>
      <c r="D16" s="74">
        <v>1</v>
      </c>
      <c r="E16" s="92">
        <f t="shared" si="0"/>
        <v>3.3333333333333333E-2</v>
      </c>
      <c r="F16" s="88">
        <v>10913</v>
      </c>
      <c r="G16" s="76" t="s">
        <v>107</v>
      </c>
      <c r="H16" s="74">
        <v>40</v>
      </c>
      <c r="I16" s="74">
        <v>1</v>
      </c>
      <c r="J16" s="90">
        <v>0.03</v>
      </c>
      <c r="K16" s="88">
        <v>17196</v>
      </c>
      <c r="L16" s="122" t="s">
        <v>107</v>
      </c>
      <c r="M16" s="166">
        <f t="shared" si="1"/>
        <v>1.3333333333333333</v>
      </c>
      <c r="N16" s="163">
        <f t="shared" si="1"/>
        <v>1</v>
      </c>
      <c r="O16" s="169">
        <f t="shared" si="2"/>
        <v>1.5757353614954641</v>
      </c>
      <c r="P16" s="74"/>
      <c r="Q16" s="74"/>
      <c r="R16" s="74"/>
      <c r="S16" s="74"/>
      <c r="T16" s="74"/>
      <c r="U16" s="74"/>
      <c r="V16" s="74"/>
      <c r="W16" s="74"/>
    </row>
    <row r="17" spans="1:23" x14ac:dyDescent="0.2">
      <c r="A17" s="518"/>
      <c r="B17" s="77" t="s">
        <v>119</v>
      </c>
      <c r="C17" s="74">
        <v>9</v>
      </c>
      <c r="D17" s="74">
        <v>1</v>
      </c>
      <c r="E17" s="92">
        <f t="shared" si="0"/>
        <v>0.1111111111111111</v>
      </c>
      <c r="F17" s="88">
        <v>3702</v>
      </c>
      <c r="G17" s="76" t="s">
        <v>107</v>
      </c>
      <c r="H17" s="74">
        <v>19</v>
      </c>
      <c r="I17" s="74">
        <v>2</v>
      </c>
      <c r="J17" s="90">
        <v>0.11</v>
      </c>
      <c r="K17" s="88">
        <v>7118</v>
      </c>
      <c r="L17" s="91" t="s">
        <v>107</v>
      </c>
      <c r="M17" s="166">
        <f t="shared" si="1"/>
        <v>2.1111111111111112</v>
      </c>
      <c r="N17" s="163">
        <f t="shared" si="1"/>
        <v>2</v>
      </c>
      <c r="O17" s="169">
        <f t="shared" si="2"/>
        <v>1.9227444624527283</v>
      </c>
      <c r="P17" s="74"/>
      <c r="Q17" s="74"/>
      <c r="R17" s="74"/>
      <c r="S17" s="74"/>
      <c r="T17" s="74"/>
      <c r="U17" s="74"/>
      <c r="V17" s="74"/>
      <c r="W17" s="74"/>
    </row>
    <row r="18" spans="1:23" x14ac:dyDescent="0.2">
      <c r="A18" s="519"/>
      <c r="B18" s="100" t="s">
        <v>120</v>
      </c>
      <c r="C18" s="101">
        <v>60</v>
      </c>
      <c r="D18" s="101">
        <v>1</v>
      </c>
      <c r="E18" s="102">
        <f t="shared" si="0"/>
        <v>1.6666666666666666E-2</v>
      </c>
      <c r="F18" s="104">
        <v>18194</v>
      </c>
      <c r="G18" s="105" t="s">
        <v>107</v>
      </c>
      <c r="H18" s="101">
        <v>81</v>
      </c>
      <c r="I18" s="101">
        <v>1</v>
      </c>
      <c r="J18" s="106">
        <v>0.01</v>
      </c>
      <c r="K18" s="104">
        <v>32050</v>
      </c>
      <c r="L18" s="107" t="s">
        <v>107</v>
      </c>
      <c r="M18" s="167">
        <f t="shared" si="1"/>
        <v>1.35</v>
      </c>
      <c r="N18" s="164">
        <f t="shared" si="1"/>
        <v>1</v>
      </c>
      <c r="O18" s="136">
        <f t="shared" si="2"/>
        <v>1.7615697482686601</v>
      </c>
      <c r="P18" s="74"/>
      <c r="Q18" s="74"/>
      <c r="R18" s="74"/>
      <c r="S18" s="74"/>
      <c r="T18" s="74"/>
      <c r="U18" s="74"/>
      <c r="V18" s="74"/>
      <c r="W18" s="74"/>
    </row>
    <row r="19" spans="1:23" ht="16" customHeight="1" x14ac:dyDescent="0.2">
      <c r="A19" s="520" t="s">
        <v>1118</v>
      </c>
      <c r="B19" s="74" t="s">
        <v>108</v>
      </c>
      <c r="C19" s="75">
        <v>65</v>
      </c>
      <c r="D19" s="74">
        <v>0</v>
      </c>
      <c r="E19" s="108">
        <f t="shared" si="0"/>
        <v>0</v>
      </c>
      <c r="F19" s="88">
        <v>7900</v>
      </c>
      <c r="G19" s="91" t="s">
        <v>107</v>
      </c>
      <c r="H19" s="74">
        <v>170</v>
      </c>
      <c r="I19" s="74">
        <v>0</v>
      </c>
      <c r="J19" s="81">
        <v>0</v>
      </c>
      <c r="K19" s="88">
        <v>23794</v>
      </c>
      <c r="L19" s="85" t="s">
        <v>107</v>
      </c>
      <c r="M19" s="166">
        <f t="shared" si="1"/>
        <v>2.6153846153846154</v>
      </c>
      <c r="N19" s="166" t="e">
        <f t="shared" si="1"/>
        <v>#DIV/0!</v>
      </c>
      <c r="O19" s="169">
        <f t="shared" si="2"/>
        <v>3.011898734177215</v>
      </c>
      <c r="P19" s="74"/>
      <c r="Q19" s="74"/>
      <c r="R19" s="74"/>
      <c r="S19" s="74"/>
      <c r="T19" s="74"/>
      <c r="U19" s="74"/>
      <c r="V19" s="74"/>
      <c r="W19" s="74"/>
    </row>
    <row r="20" spans="1:23" x14ac:dyDescent="0.2">
      <c r="A20" s="518"/>
      <c r="B20" s="74" t="s">
        <v>121</v>
      </c>
      <c r="C20" s="75">
        <v>40</v>
      </c>
      <c r="D20" s="74">
        <v>0</v>
      </c>
      <c r="E20" s="94">
        <f t="shared" si="0"/>
        <v>0</v>
      </c>
      <c r="F20" s="88">
        <v>11324</v>
      </c>
      <c r="G20" s="91" t="s">
        <v>107</v>
      </c>
      <c r="H20" s="74">
        <v>70</v>
      </c>
      <c r="I20" s="74">
        <v>0</v>
      </c>
      <c r="J20" s="95">
        <v>0</v>
      </c>
      <c r="K20" s="88">
        <v>19196</v>
      </c>
      <c r="L20" s="91" t="s">
        <v>107</v>
      </c>
      <c r="M20" s="166">
        <f t="shared" si="1"/>
        <v>1.75</v>
      </c>
      <c r="N20" s="166" t="e">
        <f t="shared" si="1"/>
        <v>#DIV/0!</v>
      </c>
      <c r="O20" s="169">
        <f t="shared" si="2"/>
        <v>1.6951607205934298</v>
      </c>
      <c r="P20" s="74"/>
      <c r="Q20" s="74"/>
      <c r="R20" s="74"/>
      <c r="S20" s="74"/>
      <c r="T20" s="48"/>
      <c r="U20" s="74"/>
      <c r="V20" s="74"/>
      <c r="W20" s="74"/>
    </row>
    <row r="21" spans="1:23" x14ac:dyDescent="0.2">
      <c r="A21" s="518"/>
      <c r="B21" s="74" t="s">
        <v>110</v>
      </c>
      <c r="C21" s="75">
        <v>61</v>
      </c>
      <c r="D21" s="74">
        <v>0</v>
      </c>
      <c r="E21" s="94">
        <f t="shared" si="0"/>
        <v>0</v>
      </c>
      <c r="F21" s="88">
        <v>7444</v>
      </c>
      <c r="G21" s="91" t="s">
        <v>107</v>
      </c>
      <c r="H21" s="74">
        <v>196</v>
      </c>
      <c r="I21" s="74">
        <v>0</v>
      </c>
      <c r="J21" s="95">
        <v>0</v>
      </c>
      <c r="K21" s="88">
        <v>25560</v>
      </c>
      <c r="L21" s="91" t="s">
        <v>107</v>
      </c>
      <c r="M21" s="166">
        <f t="shared" si="1"/>
        <v>3.2131147540983607</v>
      </c>
      <c r="N21" s="166" t="e">
        <f t="shared" si="1"/>
        <v>#DIV/0!</v>
      </c>
      <c r="O21" s="169">
        <f t="shared" si="2"/>
        <v>3.4336378291241267</v>
      </c>
      <c r="P21" s="74"/>
      <c r="Q21" s="74"/>
      <c r="R21" s="74"/>
      <c r="S21" s="109"/>
      <c r="T21" s="521"/>
      <c r="U21" s="521"/>
      <c r="V21" s="522"/>
      <c r="W21" s="522"/>
    </row>
    <row r="22" spans="1:23" x14ac:dyDescent="0.2">
      <c r="A22" s="518"/>
      <c r="B22" s="74" t="s">
        <v>122</v>
      </c>
      <c r="C22" s="75">
        <v>28</v>
      </c>
      <c r="D22" s="74">
        <v>2</v>
      </c>
      <c r="E22" s="92">
        <f t="shared" si="0"/>
        <v>7.1428571428571425E-2</v>
      </c>
      <c r="F22" s="88">
        <v>2512</v>
      </c>
      <c r="G22" s="91" t="s">
        <v>107</v>
      </c>
      <c r="H22" s="74">
        <v>84</v>
      </c>
      <c r="I22" s="74">
        <v>3</v>
      </c>
      <c r="J22" s="90">
        <v>0.04</v>
      </c>
      <c r="K22" s="88">
        <v>5600</v>
      </c>
      <c r="L22" s="91" t="s">
        <v>107</v>
      </c>
      <c r="M22" s="166">
        <f t="shared" si="1"/>
        <v>3</v>
      </c>
      <c r="N22" s="163">
        <f t="shared" si="1"/>
        <v>1.5</v>
      </c>
      <c r="O22" s="169">
        <f t="shared" si="2"/>
        <v>2.2292993630573248</v>
      </c>
      <c r="P22" s="74"/>
      <c r="Q22" s="74"/>
      <c r="R22" s="48"/>
      <c r="S22" s="74"/>
      <c r="T22" s="88"/>
      <c r="U22" s="88"/>
      <c r="V22" s="88"/>
      <c r="W22" s="88"/>
    </row>
    <row r="23" spans="1:23" x14ac:dyDescent="0.2">
      <c r="A23" s="518"/>
      <c r="B23" s="74" t="s">
        <v>123</v>
      </c>
      <c r="C23" s="75">
        <v>30</v>
      </c>
      <c r="D23" s="74">
        <v>1</v>
      </c>
      <c r="E23" s="92">
        <f t="shared" si="0"/>
        <v>3.3333333333333333E-2</v>
      </c>
      <c r="F23" s="88">
        <v>4548</v>
      </c>
      <c r="G23" s="91" t="s">
        <v>107</v>
      </c>
      <c r="H23" s="74">
        <v>64</v>
      </c>
      <c r="I23" s="74">
        <v>1</v>
      </c>
      <c r="J23" s="90">
        <v>0.02</v>
      </c>
      <c r="K23" s="88">
        <v>8361</v>
      </c>
      <c r="L23" s="91" t="s">
        <v>107</v>
      </c>
      <c r="M23" s="166">
        <f t="shared" si="1"/>
        <v>2.1333333333333333</v>
      </c>
      <c r="N23" s="163">
        <f t="shared" si="1"/>
        <v>1</v>
      </c>
      <c r="O23" s="169">
        <f t="shared" si="2"/>
        <v>1.8383905013192612</v>
      </c>
      <c r="P23" s="74"/>
      <c r="Q23" s="74"/>
      <c r="R23" s="74"/>
      <c r="S23" s="109"/>
      <c r="T23" s="88"/>
      <c r="U23" s="88"/>
      <c r="V23" s="74"/>
      <c r="W23" s="74"/>
    </row>
    <row r="24" spans="1:23" x14ac:dyDescent="0.2">
      <c r="A24" s="518"/>
      <c r="B24" s="74" t="s">
        <v>124</v>
      </c>
      <c r="C24" s="75">
        <v>55</v>
      </c>
      <c r="D24" s="74">
        <v>0</v>
      </c>
      <c r="E24" s="94">
        <f t="shared" si="0"/>
        <v>0</v>
      </c>
      <c r="F24" s="88">
        <v>7240</v>
      </c>
      <c r="G24" s="91" t="s">
        <v>107</v>
      </c>
      <c r="H24" s="74">
        <v>152</v>
      </c>
      <c r="I24" s="74">
        <v>0</v>
      </c>
      <c r="J24" s="95">
        <v>0</v>
      </c>
      <c r="K24" s="88">
        <v>16893</v>
      </c>
      <c r="L24" s="91" t="s">
        <v>107</v>
      </c>
      <c r="M24" s="166">
        <f t="shared" si="1"/>
        <v>2.7636363636363637</v>
      </c>
      <c r="N24" s="166" t="e">
        <f t="shared" si="1"/>
        <v>#DIV/0!</v>
      </c>
      <c r="O24" s="169">
        <f t="shared" si="2"/>
        <v>2.3332872928176798</v>
      </c>
      <c r="P24" s="74"/>
      <c r="Q24" s="74"/>
      <c r="R24" s="74"/>
      <c r="S24" s="109"/>
      <c r="T24" s="88"/>
      <c r="U24" s="88"/>
      <c r="V24" s="74"/>
      <c r="W24" s="74"/>
    </row>
    <row r="25" spans="1:23" x14ac:dyDescent="0.2">
      <c r="A25" s="518"/>
      <c r="B25" s="74" t="s">
        <v>114</v>
      </c>
      <c r="C25" s="75">
        <v>60</v>
      </c>
      <c r="D25" s="74">
        <v>0</v>
      </c>
      <c r="E25" s="94">
        <f t="shared" si="0"/>
        <v>0</v>
      </c>
      <c r="F25" s="88">
        <v>9124</v>
      </c>
      <c r="G25" s="91" t="s">
        <v>107</v>
      </c>
      <c r="H25" s="74">
        <v>120</v>
      </c>
      <c r="I25" s="74">
        <v>0</v>
      </c>
      <c r="J25" s="95">
        <v>0</v>
      </c>
      <c r="K25" s="88">
        <v>36303</v>
      </c>
      <c r="L25" s="91" t="s">
        <v>107</v>
      </c>
      <c r="M25" s="166">
        <f t="shared" si="1"/>
        <v>2</v>
      </c>
      <c r="N25" s="166" t="e">
        <f t="shared" si="1"/>
        <v>#DIV/0!</v>
      </c>
      <c r="O25" s="169">
        <f t="shared" si="2"/>
        <v>3.9788469969311704</v>
      </c>
      <c r="P25" s="74"/>
      <c r="Q25" s="74"/>
      <c r="R25" s="74"/>
      <c r="S25" s="109"/>
      <c r="T25" s="88"/>
      <c r="U25" s="88"/>
      <c r="V25" s="74"/>
      <c r="W25" s="74"/>
    </row>
    <row r="26" spans="1:23" x14ac:dyDescent="0.2">
      <c r="A26" s="518"/>
      <c r="B26" s="74" t="s">
        <v>125</v>
      </c>
      <c r="C26" s="75">
        <v>23</v>
      </c>
      <c r="D26" s="110">
        <v>6</v>
      </c>
      <c r="E26" s="92">
        <f t="shared" si="0"/>
        <v>0.2608695652173913</v>
      </c>
      <c r="F26" s="88">
        <v>2876</v>
      </c>
      <c r="G26" s="91" t="s">
        <v>107</v>
      </c>
      <c r="H26" s="74">
        <v>16</v>
      </c>
      <c r="I26" s="74">
        <v>6</v>
      </c>
      <c r="J26" s="90">
        <v>0.38</v>
      </c>
      <c r="K26" s="88">
        <v>2506</v>
      </c>
      <c r="L26" s="91" t="s">
        <v>109</v>
      </c>
      <c r="M26" s="166">
        <f t="shared" si="1"/>
        <v>0.69565217391304346</v>
      </c>
      <c r="N26" s="163">
        <f t="shared" si="1"/>
        <v>1</v>
      </c>
      <c r="O26" s="169">
        <f t="shared" si="2"/>
        <v>0.87134909596662036</v>
      </c>
      <c r="P26" s="74"/>
      <c r="Q26" s="74"/>
      <c r="R26" s="48"/>
      <c r="S26" s="109"/>
      <c r="T26" s="88"/>
      <c r="U26" s="88"/>
      <c r="V26" s="88"/>
      <c r="W26" s="88"/>
    </row>
    <row r="27" spans="1:23" x14ac:dyDescent="0.2">
      <c r="A27" s="518"/>
      <c r="B27" s="74" t="s">
        <v>148</v>
      </c>
      <c r="C27" s="75">
        <v>5</v>
      </c>
      <c r="D27" s="74">
        <v>0</v>
      </c>
      <c r="E27" s="94">
        <f t="shared" si="0"/>
        <v>0</v>
      </c>
      <c r="F27" s="88">
        <v>1460</v>
      </c>
      <c r="G27" s="91" t="s">
        <v>107</v>
      </c>
      <c r="H27" s="74">
        <v>5</v>
      </c>
      <c r="I27" s="74">
        <v>0</v>
      </c>
      <c r="J27" s="95">
        <v>0</v>
      </c>
      <c r="K27" s="88">
        <v>1848</v>
      </c>
      <c r="L27" s="91" t="s">
        <v>107</v>
      </c>
      <c r="M27" s="166">
        <f t="shared" si="1"/>
        <v>1</v>
      </c>
      <c r="N27" s="166" t="e">
        <f t="shared" si="1"/>
        <v>#DIV/0!</v>
      </c>
      <c r="O27" s="169">
        <f t="shared" si="2"/>
        <v>1.2657534246575342</v>
      </c>
      <c r="P27" s="74"/>
      <c r="Q27" s="74"/>
      <c r="R27" s="48"/>
      <c r="S27" s="109"/>
      <c r="T27" s="88"/>
      <c r="U27" s="88"/>
      <c r="V27" s="74"/>
      <c r="W27" s="74"/>
    </row>
    <row r="28" spans="1:23" x14ac:dyDescent="0.2">
      <c r="A28" s="518"/>
      <c r="B28" s="74" t="s">
        <v>126</v>
      </c>
      <c r="C28" s="75">
        <v>221</v>
      </c>
      <c r="D28" s="74">
        <v>0</v>
      </c>
      <c r="E28" s="94">
        <f t="shared" si="0"/>
        <v>0</v>
      </c>
      <c r="F28" s="88">
        <v>43171</v>
      </c>
      <c r="G28" s="77" t="s">
        <v>107</v>
      </c>
      <c r="H28" s="74">
        <v>478</v>
      </c>
      <c r="I28" s="74">
        <v>0</v>
      </c>
      <c r="J28" s="95">
        <v>0</v>
      </c>
      <c r="K28" s="88">
        <v>105100</v>
      </c>
      <c r="L28" s="91" t="s">
        <v>107</v>
      </c>
      <c r="M28" s="166">
        <f t="shared" si="1"/>
        <v>2.1628959276018098</v>
      </c>
      <c r="N28" s="166" t="e">
        <f t="shared" si="1"/>
        <v>#DIV/0!</v>
      </c>
      <c r="O28" s="169">
        <f t="shared" si="2"/>
        <v>2.4345046443214193</v>
      </c>
      <c r="P28" s="74"/>
      <c r="Q28" s="74"/>
      <c r="R28" s="48"/>
      <c r="S28" s="109"/>
      <c r="T28" s="88"/>
      <c r="U28" s="88"/>
      <c r="V28" s="74"/>
      <c r="W28" s="74"/>
    </row>
    <row r="29" spans="1:23" x14ac:dyDescent="0.2">
      <c r="A29" s="518"/>
      <c r="B29" s="74" t="s">
        <v>127</v>
      </c>
      <c r="C29" s="75">
        <v>10</v>
      </c>
      <c r="D29" s="74">
        <v>3</v>
      </c>
      <c r="E29" s="92">
        <f t="shared" si="0"/>
        <v>0.3</v>
      </c>
      <c r="F29" s="88">
        <v>1704</v>
      </c>
      <c r="G29" s="77" t="s">
        <v>107</v>
      </c>
      <c r="H29" s="74">
        <v>7</v>
      </c>
      <c r="I29" s="74">
        <v>3</v>
      </c>
      <c r="J29" s="90">
        <v>0.43</v>
      </c>
      <c r="K29" s="88">
        <v>1078</v>
      </c>
      <c r="L29" s="91" t="s">
        <v>109</v>
      </c>
      <c r="M29" s="166">
        <f t="shared" si="1"/>
        <v>0.7</v>
      </c>
      <c r="N29" s="163">
        <f t="shared" si="1"/>
        <v>1</v>
      </c>
      <c r="O29" s="169">
        <f t="shared" si="2"/>
        <v>0.63262910798122063</v>
      </c>
      <c r="P29" s="74"/>
      <c r="Q29" s="74"/>
      <c r="R29" s="74"/>
      <c r="S29" s="74"/>
      <c r="T29" s="96"/>
      <c r="U29" s="88"/>
      <c r="V29" s="74"/>
      <c r="W29" s="74"/>
    </row>
    <row r="30" spans="1:23" x14ac:dyDescent="0.2">
      <c r="A30" s="518"/>
      <c r="B30" s="74" t="s">
        <v>128</v>
      </c>
      <c r="C30" s="75">
        <v>11</v>
      </c>
      <c r="D30" s="74">
        <v>3</v>
      </c>
      <c r="E30" s="92">
        <f t="shared" si="0"/>
        <v>0.27272727272727271</v>
      </c>
      <c r="F30" s="88">
        <v>1817</v>
      </c>
      <c r="G30" s="77" t="s">
        <v>109</v>
      </c>
      <c r="H30" s="74">
        <v>11</v>
      </c>
      <c r="I30" s="74">
        <v>5</v>
      </c>
      <c r="J30" s="90">
        <v>0.45</v>
      </c>
      <c r="K30" s="88">
        <v>1581</v>
      </c>
      <c r="L30" s="91" t="s">
        <v>109</v>
      </c>
      <c r="M30" s="166">
        <f t="shared" si="1"/>
        <v>1</v>
      </c>
      <c r="N30" s="163">
        <f t="shared" si="1"/>
        <v>1.6666666666666667</v>
      </c>
      <c r="O30" s="169">
        <f t="shared" si="2"/>
        <v>0.87011557512383053</v>
      </c>
      <c r="P30" s="74"/>
      <c r="Q30" s="74"/>
      <c r="R30" s="74"/>
      <c r="S30" s="74"/>
      <c r="T30" s="88"/>
      <c r="U30" s="88"/>
      <c r="V30" s="74"/>
      <c r="W30" s="74"/>
    </row>
    <row r="31" spans="1:23" x14ac:dyDescent="0.2">
      <c r="A31" s="518"/>
      <c r="B31" s="110" t="s">
        <v>129</v>
      </c>
      <c r="C31" s="75">
        <v>5</v>
      </c>
      <c r="D31" s="74">
        <v>0</v>
      </c>
      <c r="E31" s="111">
        <f t="shared" si="0"/>
        <v>0</v>
      </c>
      <c r="F31" s="88">
        <v>1770</v>
      </c>
      <c r="G31" s="77" t="s">
        <v>107</v>
      </c>
      <c r="H31" s="74">
        <v>6</v>
      </c>
      <c r="I31" s="74">
        <v>0</v>
      </c>
      <c r="J31" s="95">
        <v>0</v>
      </c>
      <c r="K31" s="88">
        <v>1790</v>
      </c>
      <c r="L31" s="91" t="s">
        <v>107</v>
      </c>
      <c r="M31" s="166">
        <f t="shared" si="1"/>
        <v>1.2</v>
      </c>
      <c r="N31" s="166" t="e">
        <f t="shared" si="1"/>
        <v>#DIV/0!</v>
      </c>
      <c r="O31" s="169">
        <f t="shared" si="2"/>
        <v>1.0112994350282485</v>
      </c>
      <c r="P31" s="74"/>
      <c r="Q31" s="74"/>
      <c r="R31" s="74"/>
      <c r="S31" s="74"/>
      <c r="T31" s="98"/>
      <c r="U31" s="88"/>
      <c r="V31" s="74"/>
      <c r="W31" s="74"/>
    </row>
    <row r="32" spans="1:23" x14ac:dyDescent="0.2">
      <c r="A32" s="518"/>
      <c r="B32" s="74" t="s">
        <v>119</v>
      </c>
      <c r="C32" s="75">
        <v>4</v>
      </c>
      <c r="D32" s="74">
        <v>1</v>
      </c>
      <c r="E32" s="92">
        <f t="shared" si="0"/>
        <v>0.25</v>
      </c>
      <c r="F32" s="88">
        <v>1332</v>
      </c>
      <c r="G32" s="77" t="s">
        <v>109</v>
      </c>
      <c r="H32" s="74">
        <v>4</v>
      </c>
      <c r="I32" s="74">
        <v>1</v>
      </c>
      <c r="J32" s="90">
        <v>0.25</v>
      </c>
      <c r="K32" s="88">
        <v>1322</v>
      </c>
      <c r="L32" s="91" t="s">
        <v>109</v>
      </c>
      <c r="M32" s="166">
        <f t="shared" si="1"/>
        <v>1</v>
      </c>
      <c r="N32" s="163">
        <f t="shared" si="1"/>
        <v>1</v>
      </c>
      <c r="O32" s="169">
        <f t="shared" si="2"/>
        <v>0.9924924924924925</v>
      </c>
      <c r="P32" s="74"/>
      <c r="Q32" s="74"/>
      <c r="R32" s="74"/>
      <c r="S32" s="74"/>
      <c r="T32" s="88"/>
      <c r="U32" s="88"/>
      <c r="V32" s="74"/>
      <c r="W32" s="74"/>
    </row>
    <row r="33" spans="1:23" x14ac:dyDescent="0.2">
      <c r="A33" s="518"/>
      <c r="B33" s="74" t="s">
        <v>130</v>
      </c>
      <c r="C33" s="75">
        <v>12</v>
      </c>
      <c r="D33" s="74">
        <v>0</v>
      </c>
      <c r="E33" s="94">
        <f t="shared" si="0"/>
        <v>0</v>
      </c>
      <c r="F33" s="88">
        <v>8487</v>
      </c>
      <c r="G33" s="77" t="s">
        <v>107</v>
      </c>
      <c r="H33" s="74">
        <v>10</v>
      </c>
      <c r="I33" s="74">
        <v>0</v>
      </c>
      <c r="J33" s="95">
        <v>0</v>
      </c>
      <c r="K33" s="88">
        <v>2382</v>
      </c>
      <c r="L33" s="91" t="s">
        <v>109</v>
      </c>
      <c r="M33" s="166">
        <f t="shared" si="1"/>
        <v>0.83333333333333337</v>
      </c>
      <c r="N33" s="166" t="e">
        <f t="shared" si="1"/>
        <v>#DIV/0!</v>
      </c>
      <c r="O33" s="169">
        <f t="shared" si="2"/>
        <v>0.28066454577589256</v>
      </c>
      <c r="P33" s="74"/>
      <c r="Q33" s="74"/>
      <c r="R33" s="74"/>
      <c r="S33" s="74"/>
      <c r="T33" s="88"/>
      <c r="U33" s="88"/>
      <c r="V33" s="74"/>
      <c r="W33" s="74"/>
    </row>
    <row r="34" spans="1:23" x14ac:dyDescent="0.2">
      <c r="A34" s="518"/>
      <c r="B34" s="74" t="s">
        <v>131</v>
      </c>
      <c r="C34" s="75">
        <v>37</v>
      </c>
      <c r="D34" s="74">
        <v>0</v>
      </c>
      <c r="E34" s="94">
        <f t="shared" si="0"/>
        <v>0</v>
      </c>
      <c r="F34" s="88">
        <v>7721</v>
      </c>
      <c r="G34" s="77" t="s">
        <v>107</v>
      </c>
      <c r="H34" s="74">
        <v>100</v>
      </c>
      <c r="I34" s="74">
        <v>0</v>
      </c>
      <c r="J34" s="95">
        <v>0</v>
      </c>
      <c r="K34" s="88">
        <v>27699</v>
      </c>
      <c r="L34" s="91" t="s">
        <v>107</v>
      </c>
      <c r="M34" s="166">
        <f t="shared" si="1"/>
        <v>2.7027027027027026</v>
      </c>
      <c r="N34" s="166" t="e">
        <f t="shared" si="1"/>
        <v>#DIV/0!</v>
      </c>
      <c r="O34" s="169">
        <f t="shared" si="2"/>
        <v>3.5874886672710788</v>
      </c>
      <c r="P34" s="74"/>
      <c r="Q34" s="74"/>
      <c r="R34" s="74"/>
      <c r="S34" s="74"/>
      <c r="T34" s="88"/>
      <c r="U34" s="88"/>
      <c r="V34" s="74"/>
      <c r="W34" s="74"/>
    </row>
    <row r="35" spans="1:23" x14ac:dyDescent="0.2">
      <c r="A35" s="518"/>
      <c r="B35" s="74" t="s">
        <v>132</v>
      </c>
      <c r="C35" s="75">
        <v>5</v>
      </c>
      <c r="D35" s="74">
        <v>1</v>
      </c>
      <c r="E35" s="92">
        <f t="shared" si="0"/>
        <v>0.2</v>
      </c>
      <c r="F35" s="88">
        <v>1547</v>
      </c>
      <c r="G35" s="77" t="s">
        <v>109</v>
      </c>
      <c r="H35" s="74">
        <v>5</v>
      </c>
      <c r="I35" s="74">
        <v>1</v>
      </c>
      <c r="J35" s="90">
        <v>0.2</v>
      </c>
      <c r="K35" s="88">
        <v>1228</v>
      </c>
      <c r="L35" s="91" t="s">
        <v>109</v>
      </c>
      <c r="M35" s="166">
        <f t="shared" si="1"/>
        <v>1</v>
      </c>
      <c r="N35" s="163">
        <f t="shared" si="1"/>
        <v>1</v>
      </c>
      <c r="O35" s="169">
        <f t="shared" si="2"/>
        <v>0.79379444085326434</v>
      </c>
      <c r="P35" s="74"/>
      <c r="Q35" s="74"/>
      <c r="R35" s="74"/>
      <c r="S35" s="74"/>
      <c r="T35" s="88"/>
      <c r="U35" s="88"/>
      <c r="V35" s="74"/>
      <c r="W35" s="74"/>
    </row>
    <row r="36" spans="1:23" x14ac:dyDescent="0.2">
      <c r="A36" s="518"/>
      <c r="B36" s="77" t="s">
        <v>133</v>
      </c>
      <c r="C36" s="74">
        <v>4</v>
      </c>
      <c r="D36" s="74">
        <v>3</v>
      </c>
      <c r="E36" s="92">
        <f t="shared" si="0"/>
        <v>0.75</v>
      </c>
      <c r="F36" s="74">
        <v>711</v>
      </c>
      <c r="G36" s="77" t="s">
        <v>109</v>
      </c>
      <c r="H36" s="74">
        <v>4</v>
      </c>
      <c r="I36" s="74">
        <v>3</v>
      </c>
      <c r="J36" s="90">
        <v>0.75</v>
      </c>
      <c r="K36" s="74">
        <v>872</v>
      </c>
      <c r="L36" s="91" t="s">
        <v>109</v>
      </c>
      <c r="M36" s="166">
        <f t="shared" si="1"/>
        <v>1</v>
      </c>
      <c r="N36" s="163">
        <f t="shared" si="1"/>
        <v>1</v>
      </c>
      <c r="O36" s="169">
        <f t="shared" si="2"/>
        <v>1.2264416315049227</v>
      </c>
      <c r="P36" s="74"/>
      <c r="Q36" s="74"/>
      <c r="R36" s="74"/>
      <c r="S36" s="74"/>
      <c r="T36" s="88"/>
      <c r="U36" s="74"/>
      <c r="V36" s="74"/>
      <c r="W36" s="74"/>
    </row>
    <row r="37" spans="1:23" x14ac:dyDescent="0.2">
      <c r="A37" s="518"/>
      <c r="B37" s="77" t="s">
        <v>134</v>
      </c>
      <c r="C37" s="74">
        <v>10</v>
      </c>
      <c r="D37" s="74">
        <v>0</v>
      </c>
      <c r="E37" s="94">
        <f t="shared" si="0"/>
        <v>0</v>
      </c>
      <c r="F37" s="88">
        <v>6664</v>
      </c>
      <c r="G37" s="77" t="s">
        <v>107</v>
      </c>
      <c r="H37" s="74">
        <v>10</v>
      </c>
      <c r="I37" s="74">
        <v>0</v>
      </c>
      <c r="J37" s="95">
        <v>0</v>
      </c>
      <c r="K37" s="88">
        <v>8752</v>
      </c>
      <c r="L37" s="91" t="s">
        <v>107</v>
      </c>
      <c r="M37" s="166">
        <f t="shared" si="1"/>
        <v>1</v>
      </c>
      <c r="N37" s="166" t="e">
        <f t="shared" si="1"/>
        <v>#DIV/0!</v>
      </c>
      <c r="O37" s="169">
        <f t="shared" si="2"/>
        <v>1.3133253301320529</v>
      </c>
      <c r="P37" s="74"/>
      <c r="Q37" s="74"/>
      <c r="R37" s="74"/>
      <c r="S37" s="74"/>
      <c r="T37" s="88"/>
      <c r="U37" s="74"/>
      <c r="V37" s="74"/>
      <c r="W37" s="74"/>
    </row>
    <row r="38" spans="1:23" x14ac:dyDescent="0.2">
      <c r="A38" s="518"/>
      <c r="B38" s="77" t="s">
        <v>141</v>
      </c>
      <c r="C38" s="74">
        <v>1</v>
      </c>
      <c r="D38" s="74">
        <v>1</v>
      </c>
      <c r="E38" s="92">
        <f t="shared" si="0"/>
        <v>1</v>
      </c>
      <c r="F38" s="88">
        <v>1520</v>
      </c>
      <c r="G38" s="77" t="s">
        <v>107</v>
      </c>
      <c r="H38" s="74">
        <v>1</v>
      </c>
      <c r="I38" s="74">
        <v>1</v>
      </c>
      <c r="J38" s="90">
        <v>1</v>
      </c>
      <c r="K38" s="88">
        <v>970</v>
      </c>
      <c r="L38" s="91" t="s">
        <v>109</v>
      </c>
      <c r="M38" s="166">
        <f t="shared" si="1"/>
        <v>1</v>
      </c>
      <c r="N38" s="163">
        <f t="shared" si="1"/>
        <v>1</v>
      </c>
      <c r="O38" s="169">
        <f t="shared" si="2"/>
        <v>0.63815789473684215</v>
      </c>
      <c r="P38" s="74"/>
      <c r="Q38" s="74"/>
      <c r="R38" s="74"/>
      <c r="S38" s="74"/>
      <c r="T38" s="88"/>
      <c r="U38" s="74"/>
      <c r="V38" s="74"/>
      <c r="W38" s="74"/>
    </row>
    <row r="39" spans="1:23" x14ac:dyDescent="0.2">
      <c r="A39" s="518"/>
      <c r="B39" s="77" t="s">
        <v>135</v>
      </c>
      <c r="C39" s="74">
        <v>36</v>
      </c>
      <c r="D39" s="74">
        <v>0</v>
      </c>
      <c r="E39" s="94">
        <f t="shared" si="0"/>
        <v>0</v>
      </c>
      <c r="F39" s="88">
        <v>13019</v>
      </c>
      <c r="G39" s="77" t="s">
        <v>107</v>
      </c>
      <c r="H39" s="74">
        <v>47</v>
      </c>
      <c r="I39" s="74">
        <v>0</v>
      </c>
      <c r="J39" s="95">
        <v>0</v>
      </c>
      <c r="K39" s="74">
        <v>23764</v>
      </c>
      <c r="L39" s="91" t="s">
        <v>107</v>
      </c>
      <c r="M39" s="166">
        <f t="shared" si="1"/>
        <v>1.3055555555555556</v>
      </c>
      <c r="N39" s="166" t="e">
        <f t="shared" si="1"/>
        <v>#DIV/0!</v>
      </c>
      <c r="O39" s="169">
        <f t="shared" si="2"/>
        <v>1.825332206774714</v>
      </c>
      <c r="P39" s="74"/>
      <c r="Q39" s="74"/>
      <c r="R39" s="74"/>
      <c r="S39" s="74"/>
      <c r="T39" s="88"/>
      <c r="U39" s="74"/>
      <c r="V39" s="74"/>
      <c r="W39" s="74"/>
    </row>
    <row r="40" spans="1:23" x14ac:dyDescent="0.2">
      <c r="A40" s="519"/>
      <c r="B40" s="100" t="s">
        <v>136</v>
      </c>
      <c r="C40" s="101">
        <v>43</v>
      </c>
      <c r="D40" s="101">
        <v>3</v>
      </c>
      <c r="E40" s="112">
        <f t="shared" si="0"/>
        <v>6.9767441860465115E-2</v>
      </c>
      <c r="F40" s="104">
        <v>6019</v>
      </c>
      <c r="G40" s="100" t="s">
        <v>107</v>
      </c>
      <c r="H40" s="101">
        <v>70</v>
      </c>
      <c r="I40" s="150">
        <v>2</v>
      </c>
      <c r="J40" s="106">
        <v>0.03</v>
      </c>
      <c r="K40" s="104">
        <v>17829</v>
      </c>
      <c r="L40" s="107" t="s">
        <v>107</v>
      </c>
      <c r="M40" s="167">
        <f t="shared" si="1"/>
        <v>1.6279069767441861</v>
      </c>
      <c r="N40" s="164">
        <f t="shared" si="1"/>
        <v>0.66666666666666663</v>
      </c>
      <c r="O40" s="136">
        <f t="shared" si="2"/>
        <v>2.9621199534806446</v>
      </c>
      <c r="P40" s="74"/>
      <c r="Q40" s="74"/>
      <c r="R40" s="74"/>
      <c r="S40" s="74"/>
      <c r="T40" s="88"/>
      <c r="U40" s="74"/>
      <c r="V40" s="74"/>
      <c r="W40" s="74"/>
    </row>
    <row r="41" spans="1:23" x14ac:dyDescent="0.2">
      <c r="A41" s="520" t="s">
        <v>1119</v>
      </c>
      <c r="B41" s="74" t="s">
        <v>137</v>
      </c>
      <c r="C41" s="75">
        <v>30</v>
      </c>
      <c r="D41" s="74">
        <v>2</v>
      </c>
      <c r="E41" s="113">
        <f t="shared" si="0"/>
        <v>6.6666666666666666E-2</v>
      </c>
      <c r="F41" s="88">
        <v>3867</v>
      </c>
      <c r="G41" s="91" t="s">
        <v>107</v>
      </c>
      <c r="H41" s="74">
        <v>70</v>
      </c>
      <c r="I41" s="74">
        <v>2</v>
      </c>
      <c r="J41" s="113">
        <v>0.03</v>
      </c>
      <c r="K41" s="88">
        <v>9669</v>
      </c>
      <c r="L41" s="85" t="s">
        <v>107</v>
      </c>
      <c r="M41" s="166">
        <f t="shared" si="1"/>
        <v>2.3333333333333335</v>
      </c>
      <c r="N41" s="163">
        <f t="shared" si="1"/>
        <v>1</v>
      </c>
      <c r="O41" s="169">
        <f t="shared" si="2"/>
        <v>2.5003878975950351</v>
      </c>
      <c r="P41" s="74"/>
      <c r="Q41" s="74"/>
      <c r="R41" s="74"/>
      <c r="S41" s="74"/>
      <c r="T41" s="88"/>
      <c r="U41" s="74"/>
      <c r="V41" s="74"/>
      <c r="W41" s="74"/>
    </row>
    <row r="42" spans="1:23" x14ac:dyDescent="0.2">
      <c r="A42" s="518"/>
      <c r="B42" s="74" t="s">
        <v>106</v>
      </c>
      <c r="C42" s="75">
        <v>20</v>
      </c>
      <c r="D42" s="74">
        <v>0</v>
      </c>
      <c r="E42" s="95">
        <f t="shared" si="0"/>
        <v>0</v>
      </c>
      <c r="F42" s="88">
        <v>5104</v>
      </c>
      <c r="G42" s="91" t="s">
        <v>107</v>
      </c>
      <c r="H42" s="74">
        <v>21</v>
      </c>
      <c r="I42" s="74">
        <v>0</v>
      </c>
      <c r="J42" s="95">
        <v>0</v>
      </c>
      <c r="K42" s="88">
        <v>3678</v>
      </c>
      <c r="L42" s="91" t="s">
        <v>109</v>
      </c>
      <c r="M42" s="166">
        <f t="shared" si="1"/>
        <v>1.05</v>
      </c>
      <c r="N42" s="166" t="e">
        <f t="shared" si="1"/>
        <v>#DIV/0!</v>
      </c>
      <c r="O42" s="169">
        <f t="shared" si="2"/>
        <v>0.72061128526645768</v>
      </c>
      <c r="P42" s="74"/>
      <c r="Q42" s="74"/>
      <c r="R42" s="74"/>
      <c r="S42" s="74"/>
      <c r="T42" s="88"/>
      <c r="U42" s="74"/>
      <c r="V42" s="74"/>
      <c r="W42" s="74"/>
    </row>
    <row r="43" spans="1:23" x14ac:dyDescent="0.2">
      <c r="A43" s="518"/>
      <c r="B43" s="74" t="s">
        <v>121</v>
      </c>
      <c r="C43" s="75">
        <v>29</v>
      </c>
      <c r="D43" s="74">
        <v>0</v>
      </c>
      <c r="E43" s="95">
        <f t="shared" si="0"/>
        <v>0</v>
      </c>
      <c r="F43" s="88">
        <v>3266</v>
      </c>
      <c r="G43" s="91" t="s">
        <v>107</v>
      </c>
      <c r="H43" s="74">
        <v>90</v>
      </c>
      <c r="I43" s="74">
        <v>0</v>
      </c>
      <c r="J43" s="95">
        <v>0</v>
      </c>
      <c r="K43" s="88">
        <v>9868</v>
      </c>
      <c r="L43" s="91" t="s">
        <v>138</v>
      </c>
      <c r="M43" s="166">
        <f t="shared" si="1"/>
        <v>3.103448275862069</v>
      </c>
      <c r="N43" s="166" t="e">
        <f t="shared" si="1"/>
        <v>#DIV/0!</v>
      </c>
      <c r="O43" s="169">
        <f t="shared" si="2"/>
        <v>3.0214329454990816</v>
      </c>
      <c r="P43" s="74"/>
      <c r="Q43" s="74"/>
      <c r="R43" s="74"/>
      <c r="S43" s="74"/>
      <c r="T43" s="88"/>
      <c r="U43" s="74"/>
      <c r="V43" s="74"/>
      <c r="W43" s="74"/>
    </row>
    <row r="44" spans="1:23" x14ac:dyDescent="0.2">
      <c r="A44" s="518"/>
      <c r="B44" s="74" t="s">
        <v>110</v>
      </c>
      <c r="C44" s="75">
        <v>8</v>
      </c>
      <c r="D44" s="74">
        <v>0</v>
      </c>
      <c r="E44" s="95">
        <f t="shared" si="0"/>
        <v>0</v>
      </c>
      <c r="F44" s="88">
        <v>1648</v>
      </c>
      <c r="G44" s="91" t="s">
        <v>107</v>
      </c>
      <c r="H44" s="74">
        <v>14</v>
      </c>
      <c r="I44" s="74">
        <v>0</v>
      </c>
      <c r="J44" s="95">
        <v>0</v>
      </c>
      <c r="K44" s="88">
        <v>3282</v>
      </c>
      <c r="L44" s="91" t="s">
        <v>107</v>
      </c>
      <c r="M44" s="166">
        <f t="shared" si="1"/>
        <v>1.75</v>
      </c>
      <c r="N44" s="166" t="e">
        <f t="shared" si="1"/>
        <v>#DIV/0!</v>
      </c>
      <c r="O44" s="169">
        <f t="shared" si="2"/>
        <v>1.991504854368932</v>
      </c>
      <c r="P44" s="74"/>
      <c r="Q44" s="74"/>
      <c r="R44" s="74"/>
      <c r="S44" s="74"/>
      <c r="T44" s="88"/>
      <c r="U44" s="74"/>
      <c r="V44" s="74"/>
      <c r="W44" s="74"/>
    </row>
    <row r="45" spans="1:23" x14ac:dyDescent="0.2">
      <c r="A45" s="518"/>
      <c r="B45" s="74" t="s">
        <v>139</v>
      </c>
      <c r="C45" s="75">
        <v>12</v>
      </c>
      <c r="D45" s="74">
        <v>0</v>
      </c>
      <c r="E45" s="95">
        <f t="shared" si="0"/>
        <v>0</v>
      </c>
      <c r="F45" s="88">
        <v>3458</v>
      </c>
      <c r="G45" s="91" t="s">
        <v>107</v>
      </c>
      <c r="H45" s="74">
        <v>12</v>
      </c>
      <c r="I45" s="74">
        <v>0</v>
      </c>
      <c r="J45" s="95">
        <v>0</v>
      </c>
      <c r="K45" s="88">
        <v>8426</v>
      </c>
      <c r="L45" s="91" t="s">
        <v>107</v>
      </c>
      <c r="M45" s="166">
        <f t="shared" si="1"/>
        <v>1</v>
      </c>
      <c r="N45" s="166" t="e">
        <f t="shared" si="1"/>
        <v>#DIV/0!</v>
      </c>
      <c r="O45" s="169">
        <f t="shared" si="2"/>
        <v>2.4366685945633315</v>
      </c>
      <c r="P45" s="74"/>
      <c r="Q45" s="74"/>
      <c r="R45" s="74"/>
      <c r="S45" s="74"/>
      <c r="T45" s="74"/>
      <c r="U45" s="74"/>
      <c r="V45" s="74"/>
      <c r="W45" s="74"/>
    </row>
    <row r="46" spans="1:23" x14ac:dyDescent="0.2">
      <c r="A46" s="518"/>
      <c r="B46" s="74" t="s">
        <v>113</v>
      </c>
      <c r="C46" s="75">
        <v>12</v>
      </c>
      <c r="D46" s="74">
        <v>1</v>
      </c>
      <c r="E46" s="90">
        <f t="shared" si="0"/>
        <v>8.3333333333333329E-2</v>
      </c>
      <c r="F46" s="88">
        <v>1560</v>
      </c>
      <c r="G46" s="91" t="s">
        <v>107</v>
      </c>
      <c r="H46" s="74">
        <v>25</v>
      </c>
      <c r="I46" s="74">
        <v>1</v>
      </c>
      <c r="J46" s="90">
        <v>0.04</v>
      </c>
      <c r="K46" s="88">
        <v>4531</v>
      </c>
      <c r="L46" s="91" t="s">
        <v>107</v>
      </c>
      <c r="M46" s="166">
        <f t="shared" si="1"/>
        <v>2.0833333333333335</v>
      </c>
      <c r="N46" s="163">
        <f t="shared" si="1"/>
        <v>1</v>
      </c>
      <c r="O46" s="169">
        <f t="shared" si="2"/>
        <v>2.9044871794871794</v>
      </c>
      <c r="P46" s="74"/>
      <c r="Q46" s="74"/>
      <c r="R46" s="74"/>
      <c r="S46" s="74"/>
      <c r="T46" s="74"/>
      <c r="U46" s="74"/>
      <c r="V46" s="74"/>
      <c r="W46" s="74"/>
    </row>
    <row r="47" spans="1:23" x14ac:dyDescent="0.2">
      <c r="A47" s="518"/>
      <c r="B47" s="74" t="s">
        <v>114</v>
      </c>
      <c r="C47" s="75">
        <v>27</v>
      </c>
      <c r="D47" s="74">
        <v>0</v>
      </c>
      <c r="E47" s="95">
        <f t="shared" si="0"/>
        <v>0</v>
      </c>
      <c r="F47" s="88">
        <v>5606</v>
      </c>
      <c r="G47" s="91" t="s">
        <v>107</v>
      </c>
      <c r="H47" s="74">
        <v>70</v>
      </c>
      <c r="I47" s="149">
        <v>1</v>
      </c>
      <c r="J47" s="90">
        <v>0.01</v>
      </c>
      <c r="K47" s="88">
        <v>12356</v>
      </c>
      <c r="L47" s="91" t="s">
        <v>107</v>
      </c>
      <c r="M47" s="166">
        <f t="shared" si="1"/>
        <v>2.5925925925925926</v>
      </c>
      <c r="N47" s="166" t="e">
        <f t="shared" si="1"/>
        <v>#DIV/0!</v>
      </c>
      <c r="O47" s="169">
        <f t="shared" si="2"/>
        <v>2.2040670709953623</v>
      </c>
      <c r="P47" s="74"/>
      <c r="Q47" s="74"/>
      <c r="R47" s="74"/>
      <c r="S47" s="74"/>
      <c r="T47" s="74"/>
      <c r="U47" s="74"/>
      <c r="V47" s="74"/>
      <c r="W47" s="74"/>
    </row>
    <row r="48" spans="1:23" x14ac:dyDescent="0.2">
      <c r="A48" s="518"/>
      <c r="B48" s="74" t="s">
        <v>140</v>
      </c>
      <c r="C48" s="75">
        <v>1</v>
      </c>
      <c r="D48" s="74">
        <v>11</v>
      </c>
      <c r="E48" s="90">
        <f t="shared" si="0"/>
        <v>11</v>
      </c>
      <c r="F48" s="88">
        <v>1416</v>
      </c>
      <c r="G48" s="91" t="s">
        <v>109</v>
      </c>
      <c r="H48" s="74">
        <v>1</v>
      </c>
      <c r="I48" s="74">
        <v>11</v>
      </c>
      <c r="J48" s="90">
        <v>11</v>
      </c>
      <c r="K48" s="88">
        <v>1215</v>
      </c>
      <c r="L48" s="91" t="s">
        <v>109</v>
      </c>
      <c r="M48" s="166">
        <f t="shared" si="1"/>
        <v>1</v>
      </c>
      <c r="N48" s="163">
        <f t="shared" si="1"/>
        <v>1</v>
      </c>
      <c r="O48" s="169">
        <f t="shared" si="2"/>
        <v>0.85805084745762716</v>
      </c>
      <c r="P48" s="74"/>
      <c r="Q48" s="74"/>
      <c r="R48" s="74"/>
      <c r="S48" s="74"/>
      <c r="T48" s="74"/>
      <c r="U48" s="74"/>
      <c r="V48" s="74"/>
      <c r="W48" s="74"/>
    </row>
    <row r="49" spans="1:23" x14ac:dyDescent="0.2">
      <c r="A49" s="518"/>
      <c r="B49" s="74" t="s">
        <v>126</v>
      </c>
      <c r="C49" s="75">
        <v>32</v>
      </c>
      <c r="D49" s="149">
        <v>4</v>
      </c>
      <c r="E49" s="90">
        <f t="shared" si="0"/>
        <v>0.125</v>
      </c>
      <c r="F49" s="88">
        <v>4527</v>
      </c>
      <c r="G49" s="91" t="s">
        <v>107</v>
      </c>
      <c r="H49" s="74">
        <v>24</v>
      </c>
      <c r="I49" s="74">
        <v>5</v>
      </c>
      <c r="J49" s="90">
        <v>0.21</v>
      </c>
      <c r="K49" s="88">
        <v>2895</v>
      </c>
      <c r="L49" s="91" t="s">
        <v>109</v>
      </c>
      <c r="M49" s="166">
        <f t="shared" si="1"/>
        <v>0.75</v>
      </c>
      <c r="N49" s="163">
        <f t="shared" si="1"/>
        <v>1.25</v>
      </c>
      <c r="O49" s="169">
        <f t="shared" si="2"/>
        <v>0.63949635520212056</v>
      </c>
      <c r="P49" s="74"/>
      <c r="Q49" s="74"/>
      <c r="R49" s="74"/>
      <c r="S49" s="124"/>
      <c r="T49" s="74"/>
      <c r="U49" s="74"/>
      <c r="V49" s="74"/>
      <c r="W49" s="74"/>
    </row>
    <row r="50" spans="1:23" x14ac:dyDescent="0.2">
      <c r="A50" s="518"/>
      <c r="B50" s="74" t="s">
        <v>127</v>
      </c>
      <c r="C50" s="75">
        <v>27</v>
      </c>
      <c r="D50" s="149">
        <v>6</v>
      </c>
      <c r="E50" s="90">
        <f t="shared" si="0"/>
        <v>0.22222222222222221</v>
      </c>
      <c r="F50" s="88">
        <v>5158</v>
      </c>
      <c r="G50" s="91" t="s">
        <v>107</v>
      </c>
      <c r="H50" s="74">
        <v>48</v>
      </c>
      <c r="I50" s="74">
        <v>7</v>
      </c>
      <c r="J50" s="90">
        <v>0.15</v>
      </c>
      <c r="K50" s="88">
        <v>9681</v>
      </c>
      <c r="L50" s="91" t="s">
        <v>107</v>
      </c>
      <c r="M50" s="166">
        <f t="shared" si="1"/>
        <v>1.7777777777777777</v>
      </c>
      <c r="N50" s="163">
        <f t="shared" si="1"/>
        <v>1.1666666666666667</v>
      </c>
      <c r="O50" s="169">
        <f t="shared" si="2"/>
        <v>1.8768902675455603</v>
      </c>
      <c r="P50" s="74"/>
      <c r="Q50" s="74"/>
      <c r="R50" s="74"/>
      <c r="S50" s="124"/>
      <c r="T50" s="74"/>
      <c r="U50" s="74"/>
      <c r="V50" s="74"/>
      <c r="W50" s="74"/>
    </row>
    <row r="51" spans="1:23" x14ac:dyDescent="0.2">
      <c r="A51" s="518"/>
      <c r="B51" s="74" t="s">
        <v>118</v>
      </c>
      <c r="C51" s="75">
        <v>2</v>
      </c>
      <c r="D51" s="149">
        <v>4</v>
      </c>
      <c r="E51" s="90">
        <f>D51/C51</f>
        <v>2</v>
      </c>
      <c r="F51" s="88">
        <v>1048</v>
      </c>
      <c r="G51" s="91" t="s">
        <v>109</v>
      </c>
      <c r="H51" s="74">
        <v>2</v>
      </c>
      <c r="I51" s="74">
        <v>5</v>
      </c>
      <c r="J51" s="90">
        <v>2.5</v>
      </c>
      <c r="K51" s="88">
        <v>891</v>
      </c>
      <c r="L51" s="91" t="s">
        <v>109</v>
      </c>
      <c r="M51" s="166">
        <f t="shared" si="1"/>
        <v>1</v>
      </c>
      <c r="N51" s="163">
        <f t="shared" si="1"/>
        <v>1.25</v>
      </c>
      <c r="O51" s="169">
        <f t="shared" si="2"/>
        <v>0.85019083969465647</v>
      </c>
      <c r="P51" s="74"/>
      <c r="Q51" s="74"/>
      <c r="R51" s="74"/>
      <c r="S51" s="124"/>
      <c r="T51" s="74"/>
      <c r="U51" s="74"/>
      <c r="V51" s="74"/>
      <c r="W51" s="74"/>
    </row>
    <row r="52" spans="1:23" x14ac:dyDescent="0.2">
      <c r="A52" s="518"/>
      <c r="B52" s="74" t="s">
        <v>119</v>
      </c>
      <c r="C52" s="75">
        <v>15</v>
      </c>
      <c r="D52" s="149">
        <v>0</v>
      </c>
      <c r="E52" s="95">
        <f t="shared" si="0"/>
        <v>0</v>
      </c>
      <c r="F52" s="74">
        <v>4710</v>
      </c>
      <c r="G52" s="77" t="s">
        <v>107</v>
      </c>
      <c r="H52" s="74">
        <v>30</v>
      </c>
      <c r="I52" s="74">
        <v>0</v>
      </c>
      <c r="J52" s="95">
        <v>0</v>
      </c>
      <c r="K52" s="74">
        <v>12259</v>
      </c>
      <c r="L52" s="91" t="s">
        <v>107</v>
      </c>
      <c r="M52" s="166">
        <f t="shared" si="1"/>
        <v>2</v>
      </c>
      <c r="N52" s="166" t="e">
        <f t="shared" si="1"/>
        <v>#DIV/0!</v>
      </c>
      <c r="O52" s="169">
        <f t="shared" si="2"/>
        <v>2.60276008492569</v>
      </c>
      <c r="P52" s="74"/>
      <c r="Q52" s="74"/>
      <c r="R52" s="74"/>
      <c r="S52" s="124"/>
      <c r="T52" s="74"/>
      <c r="U52" s="74"/>
      <c r="V52" s="74"/>
      <c r="W52" s="74"/>
    </row>
    <row r="53" spans="1:23" x14ac:dyDescent="0.2">
      <c r="A53" s="518"/>
      <c r="B53" s="74" t="s">
        <v>120</v>
      </c>
      <c r="C53" s="75">
        <v>2</v>
      </c>
      <c r="D53" s="74">
        <v>4</v>
      </c>
      <c r="E53" s="90">
        <f t="shared" si="0"/>
        <v>2</v>
      </c>
      <c r="F53" s="74">
        <v>857</v>
      </c>
      <c r="G53" s="77" t="s">
        <v>109</v>
      </c>
      <c r="H53" s="74">
        <v>2</v>
      </c>
      <c r="I53" s="74">
        <v>4</v>
      </c>
      <c r="J53" s="90">
        <v>2</v>
      </c>
      <c r="K53" s="74">
        <v>1126</v>
      </c>
      <c r="L53" s="91" t="s">
        <v>109</v>
      </c>
      <c r="M53" s="166">
        <f t="shared" si="1"/>
        <v>1</v>
      </c>
      <c r="N53" s="163">
        <f t="shared" si="1"/>
        <v>1</v>
      </c>
      <c r="O53" s="169">
        <f t="shared" si="2"/>
        <v>1.3138856476079346</v>
      </c>
      <c r="P53" s="74"/>
      <c r="Q53" s="74"/>
      <c r="R53" s="74"/>
      <c r="S53" s="124"/>
      <c r="T53" s="74"/>
      <c r="U53" s="74"/>
      <c r="V53" s="74"/>
      <c r="W53" s="74"/>
    </row>
    <row r="54" spans="1:23" x14ac:dyDescent="0.2">
      <c r="A54" s="518"/>
      <c r="B54" s="74" t="s">
        <v>132</v>
      </c>
      <c r="C54" s="75">
        <v>25</v>
      </c>
      <c r="D54" s="74">
        <v>0</v>
      </c>
      <c r="E54" s="95">
        <f t="shared" si="0"/>
        <v>0</v>
      </c>
      <c r="F54" s="74">
        <v>7390</v>
      </c>
      <c r="G54" s="77" t="s">
        <v>107</v>
      </c>
      <c r="H54" s="74">
        <v>42</v>
      </c>
      <c r="I54" s="74">
        <v>0</v>
      </c>
      <c r="J54" s="95">
        <v>0</v>
      </c>
      <c r="K54" s="74">
        <v>12085</v>
      </c>
      <c r="L54" s="91" t="s">
        <v>107</v>
      </c>
      <c r="M54" s="166">
        <f t="shared" si="1"/>
        <v>1.68</v>
      </c>
      <c r="N54" s="166" t="e">
        <f t="shared" si="1"/>
        <v>#DIV/0!</v>
      </c>
      <c r="O54" s="169">
        <f t="shared" si="2"/>
        <v>1.63531799729364</v>
      </c>
      <c r="P54" s="74"/>
      <c r="Q54" s="74"/>
      <c r="R54" s="74"/>
      <c r="S54" s="124"/>
      <c r="T54" s="74"/>
      <c r="U54" s="74"/>
      <c r="V54" s="74"/>
      <c r="W54" s="74"/>
    </row>
    <row r="55" spans="1:23" x14ac:dyDescent="0.2">
      <c r="A55" s="518"/>
      <c r="B55" s="74" t="s">
        <v>133</v>
      </c>
      <c r="C55" s="75">
        <v>28</v>
      </c>
      <c r="D55" s="74">
        <v>0</v>
      </c>
      <c r="E55" s="95">
        <f t="shared" si="0"/>
        <v>0</v>
      </c>
      <c r="F55" s="74">
        <v>2216</v>
      </c>
      <c r="G55" s="77" t="s">
        <v>109</v>
      </c>
      <c r="H55" s="74">
        <v>63</v>
      </c>
      <c r="I55" s="74">
        <v>0</v>
      </c>
      <c r="J55" s="95">
        <v>0</v>
      </c>
      <c r="K55" s="74">
        <v>9548</v>
      </c>
      <c r="L55" s="91" t="s">
        <v>138</v>
      </c>
      <c r="M55" s="166">
        <f t="shared" si="1"/>
        <v>2.25</v>
      </c>
      <c r="N55" s="166" t="e">
        <f t="shared" si="1"/>
        <v>#DIV/0!</v>
      </c>
      <c r="O55" s="169">
        <f t="shared" si="2"/>
        <v>4.3086642599277978</v>
      </c>
      <c r="P55" s="74"/>
      <c r="Q55" s="74"/>
      <c r="R55" s="74"/>
      <c r="S55" s="124"/>
      <c r="T55" s="74"/>
      <c r="U55" s="74"/>
      <c r="V55" s="74"/>
      <c r="W55" s="74"/>
    </row>
    <row r="56" spans="1:23" x14ac:dyDescent="0.2">
      <c r="A56" s="518"/>
      <c r="B56" s="74" t="s">
        <v>134</v>
      </c>
      <c r="C56" s="75">
        <v>8</v>
      </c>
      <c r="D56" s="74">
        <v>0</v>
      </c>
      <c r="E56" s="95">
        <f t="shared" si="0"/>
        <v>0</v>
      </c>
      <c r="F56" s="74">
        <v>1045</v>
      </c>
      <c r="G56" s="77" t="s">
        <v>109</v>
      </c>
      <c r="H56" s="74">
        <v>14</v>
      </c>
      <c r="I56" s="74">
        <v>0</v>
      </c>
      <c r="J56" s="95">
        <v>0</v>
      </c>
      <c r="K56" s="74">
        <v>1762</v>
      </c>
      <c r="L56" s="91" t="s">
        <v>109</v>
      </c>
      <c r="M56" s="166">
        <f t="shared" si="1"/>
        <v>1.75</v>
      </c>
      <c r="N56" s="166" t="e">
        <f t="shared" si="1"/>
        <v>#DIV/0!</v>
      </c>
      <c r="O56" s="169">
        <f t="shared" si="2"/>
        <v>1.6861244019138757</v>
      </c>
      <c r="P56" s="74"/>
      <c r="Q56" s="74"/>
      <c r="R56" s="74"/>
      <c r="S56" s="74"/>
      <c r="T56" s="74"/>
      <c r="U56" s="74"/>
      <c r="V56" s="74"/>
      <c r="W56" s="74"/>
    </row>
    <row r="57" spans="1:23" x14ac:dyDescent="0.2">
      <c r="A57" s="518"/>
      <c r="B57" s="74" t="s">
        <v>141</v>
      </c>
      <c r="C57" s="75">
        <v>10</v>
      </c>
      <c r="D57" s="74">
        <v>2</v>
      </c>
      <c r="E57" s="90">
        <f t="shared" si="0"/>
        <v>0.2</v>
      </c>
      <c r="F57" s="74">
        <v>3420</v>
      </c>
      <c r="G57" s="77" t="s">
        <v>107</v>
      </c>
      <c r="H57" s="74">
        <v>10</v>
      </c>
      <c r="I57" s="74">
        <v>2</v>
      </c>
      <c r="J57" s="90">
        <v>0.2</v>
      </c>
      <c r="K57" s="74">
        <v>2432</v>
      </c>
      <c r="L57" s="91" t="s">
        <v>109</v>
      </c>
      <c r="M57" s="166">
        <f t="shared" si="1"/>
        <v>1</v>
      </c>
      <c r="N57" s="163">
        <f t="shared" si="1"/>
        <v>1</v>
      </c>
      <c r="O57" s="169">
        <f t="shared" si="2"/>
        <v>0.71111111111111114</v>
      </c>
      <c r="P57" s="74"/>
      <c r="Q57" s="74"/>
      <c r="R57" s="74"/>
      <c r="S57" s="74"/>
      <c r="T57" s="74"/>
      <c r="U57" s="74"/>
      <c r="V57" s="74"/>
      <c r="W57" s="74"/>
    </row>
    <row r="58" spans="1:23" x14ac:dyDescent="0.2">
      <c r="A58" s="518"/>
      <c r="B58" s="74" t="s">
        <v>135</v>
      </c>
      <c r="C58" s="75">
        <v>8</v>
      </c>
      <c r="D58" s="74">
        <v>0</v>
      </c>
      <c r="E58" s="95">
        <f t="shared" si="0"/>
        <v>0</v>
      </c>
      <c r="F58" s="74">
        <v>1726</v>
      </c>
      <c r="G58" s="77" t="s">
        <v>107</v>
      </c>
      <c r="H58" s="74">
        <v>16</v>
      </c>
      <c r="I58" s="74">
        <v>0</v>
      </c>
      <c r="J58" s="95">
        <v>0</v>
      </c>
      <c r="K58" s="74">
        <v>3282</v>
      </c>
      <c r="L58" s="91" t="s">
        <v>107</v>
      </c>
      <c r="M58" s="166">
        <f t="shared" si="1"/>
        <v>2</v>
      </c>
      <c r="N58" s="166" t="e">
        <f t="shared" si="1"/>
        <v>#DIV/0!</v>
      </c>
      <c r="O58" s="169">
        <f t="shared" si="2"/>
        <v>1.9015063731170336</v>
      </c>
      <c r="P58" s="74"/>
      <c r="Q58" s="74"/>
      <c r="R58" s="74"/>
      <c r="S58" s="74"/>
      <c r="T58" s="74"/>
      <c r="U58" s="74"/>
      <c r="V58" s="74"/>
      <c r="W58" s="74"/>
    </row>
    <row r="59" spans="1:23" x14ac:dyDescent="0.2">
      <c r="A59" s="518"/>
      <c r="B59" s="74" t="s">
        <v>136</v>
      </c>
      <c r="C59" s="75">
        <v>12</v>
      </c>
      <c r="D59" s="74">
        <v>1</v>
      </c>
      <c r="E59" s="90">
        <f t="shared" si="0"/>
        <v>8.3333333333333329E-2</v>
      </c>
      <c r="F59" s="74">
        <v>1961</v>
      </c>
      <c r="G59" s="77" t="s">
        <v>107</v>
      </c>
      <c r="H59" s="74">
        <v>21</v>
      </c>
      <c r="I59" s="74">
        <v>1</v>
      </c>
      <c r="J59" s="90">
        <v>0.05</v>
      </c>
      <c r="K59" s="74">
        <v>5928</v>
      </c>
      <c r="L59" s="91" t="s">
        <v>107</v>
      </c>
      <c r="M59" s="166">
        <f t="shared" si="1"/>
        <v>1.75</v>
      </c>
      <c r="N59" s="163">
        <f t="shared" si="1"/>
        <v>1</v>
      </c>
      <c r="O59" s="169">
        <f t="shared" si="2"/>
        <v>3.0229474757776646</v>
      </c>
      <c r="P59" s="74"/>
      <c r="Q59" s="74"/>
      <c r="R59" s="74"/>
      <c r="S59" s="74"/>
      <c r="T59" s="74"/>
      <c r="U59" s="74"/>
      <c r="V59" s="74"/>
      <c r="W59" s="74"/>
    </row>
    <row r="60" spans="1:23" x14ac:dyDescent="0.2">
      <c r="A60" s="518"/>
      <c r="B60" s="74" t="s">
        <v>142</v>
      </c>
      <c r="C60" s="75">
        <v>14</v>
      </c>
      <c r="D60" s="74">
        <v>2</v>
      </c>
      <c r="E60" s="90">
        <f t="shared" si="0"/>
        <v>0.14285714285714285</v>
      </c>
      <c r="F60" s="74">
        <v>2225</v>
      </c>
      <c r="G60" s="77" t="s">
        <v>107</v>
      </c>
      <c r="H60" s="74">
        <v>22</v>
      </c>
      <c r="I60" s="74">
        <v>2</v>
      </c>
      <c r="J60" s="90">
        <v>0.09</v>
      </c>
      <c r="K60" s="74">
        <v>5010</v>
      </c>
      <c r="L60" s="91" t="s">
        <v>107</v>
      </c>
      <c r="M60" s="166">
        <f t="shared" si="1"/>
        <v>1.5714285714285714</v>
      </c>
      <c r="N60" s="163">
        <f t="shared" si="1"/>
        <v>1</v>
      </c>
      <c r="O60" s="169">
        <f t="shared" si="2"/>
        <v>2.2516853932584269</v>
      </c>
      <c r="P60" s="74"/>
      <c r="Q60" s="74"/>
      <c r="R60" s="74"/>
      <c r="S60" s="74"/>
      <c r="T60" s="74"/>
      <c r="U60" s="74"/>
      <c r="V60" s="74"/>
      <c r="W60" s="74"/>
    </row>
    <row r="61" spans="1:23" x14ac:dyDescent="0.2">
      <c r="A61" s="519"/>
      <c r="B61" s="100" t="s">
        <v>143</v>
      </c>
      <c r="C61" s="101">
        <v>7</v>
      </c>
      <c r="D61" s="101">
        <v>2</v>
      </c>
      <c r="E61" s="106">
        <f t="shared" si="0"/>
        <v>0.2857142857142857</v>
      </c>
      <c r="F61" s="101">
        <v>656</v>
      </c>
      <c r="G61" s="100" t="s">
        <v>109</v>
      </c>
      <c r="H61" s="101">
        <v>6</v>
      </c>
      <c r="I61" s="101">
        <v>4</v>
      </c>
      <c r="J61" s="106">
        <v>0.67</v>
      </c>
      <c r="K61" s="101">
        <v>832</v>
      </c>
      <c r="L61" s="107" t="s">
        <v>109</v>
      </c>
      <c r="M61" s="167">
        <f t="shared" si="1"/>
        <v>0.8571428571428571</v>
      </c>
      <c r="N61" s="164">
        <f t="shared" si="1"/>
        <v>2</v>
      </c>
      <c r="O61" s="136">
        <f t="shared" si="2"/>
        <v>1.2682926829268293</v>
      </c>
      <c r="P61" s="74"/>
      <c r="Q61" s="74"/>
      <c r="R61" s="74"/>
      <c r="S61" s="74"/>
      <c r="T61" s="74"/>
      <c r="U61" s="74"/>
      <c r="V61" s="74"/>
      <c r="W61" s="74"/>
    </row>
    <row r="62" spans="1:23" x14ac:dyDescent="0.2">
      <c r="A62" s="74"/>
      <c r="B62" s="74"/>
      <c r="C62" s="74"/>
      <c r="D62" s="123"/>
      <c r="E62" s="125"/>
      <c r="F62" s="88"/>
      <c r="G62" s="74"/>
      <c r="H62" s="74"/>
      <c r="I62" s="93"/>
      <c r="J62" s="88"/>
      <c r="K62" s="88"/>
      <c r="L62" s="88"/>
      <c r="M62" s="88"/>
      <c r="N62" s="88"/>
      <c r="O62" s="88"/>
      <c r="P62" s="74"/>
      <c r="Q62" s="74"/>
      <c r="R62" s="74"/>
      <c r="S62" s="74"/>
      <c r="T62" s="74"/>
      <c r="U62" s="74"/>
      <c r="V62" s="74"/>
      <c r="W62" s="74"/>
    </row>
    <row r="63" spans="1:23" x14ac:dyDescent="0.2">
      <c r="A63" s="109"/>
      <c r="B63" s="74"/>
      <c r="C63" s="74"/>
      <c r="D63" s="123"/>
      <c r="E63" s="125"/>
      <c r="F63" s="88"/>
      <c r="G63" s="74"/>
      <c r="H63" s="74"/>
      <c r="I63" s="93"/>
      <c r="J63" s="88"/>
      <c r="K63" s="88"/>
      <c r="L63" s="88"/>
      <c r="M63" s="88"/>
      <c r="N63" s="88"/>
      <c r="O63" s="88"/>
      <c r="P63" s="74"/>
      <c r="Q63" s="74"/>
      <c r="R63" s="74"/>
      <c r="S63" s="74"/>
      <c r="T63" s="74"/>
      <c r="U63" s="74"/>
      <c r="V63" s="74"/>
      <c r="W63" s="74"/>
    </row>
    <row r="64" spans="1:23" x14ac:dyDescent="0.2">
      <c r="A64" s="109"/>
      <c r="B64" s="95" t="s">
        <v>169</v>
      </c>
      <c r="C64" s="158" t="s">
        <v>20</v>
      </c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  <c r="R64" s="74"/>
      <c r="S64" s="74"/>
      <c r="T64" s="74"/>
      <c r="U64" s="74"/>
      <c r="V64" s="74"/>
      <c r="W64" s="74"/>
    </row>
    <row r="65" spans="1:23" x14ac:dyDescent="0.2">
      <c r="A65" s="74"/>
      <c r="B65" s="159" t="s">
        <v>170</v>
      </c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  <c r="P65" s="74"/>
      <c r="Q65" s="74"/>
      <c r="R65" s="74"/>
      <c r="S65" s="74"/>
      <c r="T65" s="74"/>
      <c r="U65" s="74"/>
      <c r="V65" s="74"/>
      <c r="W65" s="74"/>
    </row>
    <row r="66" spans="1:23" x14ac:dyDescent="0.2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  <c r="R66" s="74"/>
      <c r="S66" s="74"/>
      <c r="T66" s="74"/>
      <c r="U66" s="74"/>
      <c r="V66" s="74"/>
      <c r="W66" s="74"/>
    </row>
    <row r="67" spans="1:23" x14ac:dyDescent="0.2">
      <c r="A67" s="124"/>
      <c r="B67" s="124"/>
      <c r="C67" s="152"/>
      <c r="D67" s="152"/>
      <c r="E67" s="152"/>
      <c r="F67" s="152"/>
      <c r="G67" s="124"/>
      <c r="H67" s="124"/>
      <c r="I67" s="124"/>
      <c r="J67" s="124"/>
      <c r="K67" s="124"/>
      <c r="L67" s="74"/>
      <c r="M67" s="74"/>
      <c r="N67" s="74"/>
      <c r="O67" s="74"/>
      <c r="P67" s="74"/>
      <c r="Q67" s="74"/>
      <c r="R67" s="74"/>
      <c r="S67" s="74"/>
      <c r="T67" s="74"/>
      <c r="U67" s="74"/>
      <c r="V67" s="74"/>
      <c r="W67" s="74"/>
    </row>
    <row r="68" spans="1:23" x14ac:dyDescent="0.2">
      <c r="A68" s="124"/>
      <c r="B68" s="126"/>
      <c r="C68" s="525"/>
      <c r="D68" s="525"/>
      <c r="E68" s="526"/>
      <c r="F68" s="526"/>
      <c r="G68" s="526"/>
      <c r="H68" s="526"/>
      <c r="I68" s="526"/>
      <c r="J68" s="526"/>
      <c r="K68" s="124"/>
      <c r="L68" s="74"/>
      <c r="M68" s="74"/>
      <c r="N68" s="74"/>
      <c r="O68" s="74"/>
      <c r="P68" s="74"/>
      <c r="Q68" s="74"/>
      <c r="R68" s="74"/>
      <c r="S68" s="74"/>
      <c r="T68" s="74"/>
      <c r="U68" s="74"/>
    </row>
    <row r="69" spans="1:23" x14ac:dyDescent="0.2">
      <c r="A69" s="124"/>
      <c r="B69" s="124"/>
      <c r="C69" s="153"/>
      <c r="D69" s="153"/>
      <c r="E69" s="153"/>
      <c r="F69" s="153"/>
      <c r="G69" s="153"/>
      <c r="H69" s="153"/>
      <c r="I69" s="153"/>
      <c r="J69" s="153"/>
      <c r="K69" s="124"/>
      <c r="L69" s="74"/>
      <c r="M69" s="74"/>
      <c r="N69" s="74"/>
      <c r="O69" s="74"/>
      <c r="P69" s="74"/>
      <c r="Q69" s="74"/>
      <c r="R69" s="74"/>
      <c r="S69" s="74"/>
      <c r="T69" s="74"/>
      <c r="U69" s="74"/>
    </row>
    <row r="70" spans="1:23" x14ac:dyDescent="0.2">
      <c r="A70" s="124"/>
      <c r="B70" s="126"/>
      <c r="C70" s="124"/>
      <c r="D70" s="124"/>
      <c r="E70" s="124"/>
      <c r="F70" s="124"/>
      <c r="G70" s="124"/>
      <c r="H70" s="124"/>
      <c r="I70" s="124"/>
      <c r="J70" s="124"/>
      <c r="K70" s="124"/>
      <c r="L70" s="74"/>
      <c r="M70" s="74"/>
      <c r="N70" s="74"/>
      <c r="O70" s="74"/>
      <c r="P70" s="74"/>
      <c r="Q70" s="74"/>
      <c r="R70" s="74"/>
      <c r="S70" s="74"/>
      <c r="T70" s="74"/>
      <c r="U70" s="74"/>
    </row>
    <row r="71" spans="1:23" x14ac:dyDescent="0.2">
      <c r="A71" s="124"/>
      <c r="B71" s="126"/>
      <c r="C71" s="124"/>
      <c r="D71" s="124"/>
      <c r="E71" s="124"/>
      <c r="F71" s="124"/>
      <c r="G71" s="124"/>
      <c r="H71" s="124"/>
      <c r="I71" s="124"/>
      <c r="J71" s="124"/>
      <c r="K71" s="124"/>
      <c r="L71" s="74"/>
      <c r="M71" s="74"/>
      <c r="N71" s="74"/>
      <c r="O71" s="74"/>
      <c r="P71" s="74"/>
      <c r="Q71" s="74"/>
      <c r="R71" s="74"/>
      <c r="S71" s="74"/>
      <c r="T71" s="74"/>
      <c r="U71" s="74"/>
    </row>
    <row r="72" spans="1:23" x14ac:dyDescent="0.2">
      <c r="A72" s="124"/>
      <c r="B72" s="126"/>
      <c r="C72" s="124"/>
      <c r="D72" s="124"/>
      <c r="E72" s="124"/>
      <c r="F72" s="124"/>
      <c r="G72" s="124"/>
      <c r="H72" s="124"/>
      <c r="I72" s="124"/>
      <c r="J72" s="124"/>
      <c r="K72" s="124"/>
      <c r="L72" s="74"/>
      <c r="M72" s="74"/>
      <c r="N72" s="74"/>
      <c r="O72" s="74"/>
      <c r="P72" s="74"/>
      <c r="Q72" s="74"/>
      <c r="R72" s="74"/>
      <c r="S72" s="74"/>
      <c r="T72" s="74"/>
      <c r="U72" s="74"/>
    </row>
    <row r="73" spans="1:23" x14ac:dyDescent="0.2">
      <c r="A73" s="124"/>
      <c r="B73" s="154"/>
      <c r="C73" s="153"/>
      <c r="D73" s="153"/>
      <c r="E73" s="153"/>
      <c r="F73" s="153"/>
      <c r="G73" s="153"/>
      <c r="H73" s="153"/>
      <c r="I73" s="153"/>
      <c r="J73" s="153"/>
      <c r="K73" s="124"/>
      <c r="L73" s="74"/>
      <c r="M73" s="74"/>
      <c r="N73" s="74"/>
      <c r="O73" s="74"/>
      <c r="P73" s="74"/>
      <c r="Q73" s="74"/>
      <c r="R73" s="74"/>
      <c r="S73" s="74"/>
      <c r="T73" s="74"/>
      <c r="U73" s="74"/>
    </row>
    <row r="74" spans="1:23" x14ac:dyDescent="0.2">
      <c r="A74" s="124"/>
      <c r="B74" s="154"/>
      <c r="C74" s="153"/>
      <c r="D74" s="153"/>
      <c r="E74" s="153"/>
      <c r="F74" s="153"/>
      <c r="G74" s="153"/>
      <c r="H74" s="153"/>
      <c r="I74" s="153"/>
      <c r="J74" s="153"/>
      <c r="K74" s="124"/>
      <c r="L74" s="74"/>
      <c r="M74" s="74"/>
      <c r="N74" s="74"/>
      <c r="O74" s="74"/>
      <c r="P74" s="74"/>
      <c r="Q74" s="74"/>
      <c r="R74" s="74"/>
      <c r="S74" s="74"/>
      <c r="T74" s="74"/>
      <c r="U74" s="74"/>
    </row>
    <row r="75" spans="1:23" x14ac:dyDescent="0.2">
      <c r="A75" s="124"/>
      <c r="B75" s="154"/>
      <c r="C75" s="124"/>
      <c r="D75" s="153"/>
      <c r="E75" s="124"/>
      <c r="F75" s="153"/>
      <c r="G75" s="124"/>
      <c r="H75" s="153"/>
      <c r="I75" s="124"/>
      <c r="J75" s="153"/>
      <c r="K75" s="124"/>
      <c r="L75" s="74"/>
      <c r="M75" s="74"/>
      <c r="N75" s="74"/>
      <c r="O75" s="74"/>
      <c r="P75" s="74"/>
      <c r="Q75" s="74"/>
      <c r="R75" s="74"/>
      <c r="S75" s="74"/>
      <c r="T75" s="74"/>
      <c r="U75" s="74"/>
    </row>
    <row r="76" spans="1:23" x14ac:dyDescent="0.2">
      <c r="A76" s="155"/>
      <c r="B76" s="127"/>
      <c r="C76" s="155"/>
      <c r="D76" s="155"/>
      <c r="E76" s="155"/>
      <c r="F76" s="155"/>
      <c r="G76" s="155"/>
      <c r="H76" s="155"/>
      <c r="I76" s="155"/>
      <c r="J76" s="155"/>
      <c r="K76" s="155"/>
    </row>
    <row r="77" spans="1:23" x14ac:dyDescent="0.2">
      <c r="A77" s="155"/>
      <c r="B77" s="155"/>
      <c r="C77" s="156"/>
      <c r="D77" s="155"/>
      <c r="E77" s="156"/>
      <c r="F77" s="155"/>
      <c r="G77" s="155"/>
      <c r="H77" s="155"/>
      <c r="I77" s="155"/>
      <c r="J77" s="155"/>
      <c r="K77" s="155"/>
    </row>
    <row r="78" spans="1:23" x14ac:dyDescent="0.2">
      <c r="A78" s="155"/>
      <c r="B78" s="155"/>
      <c r="C78" s="155"/>
      <c r="D78" s="155"/>
      <c r="E78" s="155"/>
      <c r="F78" s="155"/>
      <c r="G78" s="155"/>
      <c r="H78" s="155"/>
      <c r="I78" s="155"/>
      <c r="J78" s="155"/>
      <c r="K78" s="155"/>
    </row>
    <row r="79" spans="1:23" x14ac:dyDescent="0.2">
      <c r="A79" s="155"/>
      <c r="B79" s="155"/>
      <c r="C79" s="155"/>
      <c r="D79" s="155"/>
      <c r="E79" s="155"/>
      <c r="F79" s="155"/>
      <c r="G79" s="155"/>
      <c r="H79" s="155"/>
      <c r="I79" s="155"/>
      <c r="J79" s="155"/>
      <c r="K79" s="155"/>
    </row>
  </sheetData>
  <mergeCells count="12">
    <mergeCell ref="C2:G2"/>
    <mergeCell ref="H2:L2"/>
    <mergeCell ref="M2:O2"/>
    <mergeCell ref="A4:A18"/>
    <mergeCell ref="A19:A40"/>
    <mergeCell ref="V21:W21"/>
    <mergeCell ref="A41:A61"/>
    <mergeCell ref="C68:D68"/>
    <mergeCell ref="E68:F68"/>
    <mergeCell ref="G68:H68"/>
    <mergeCell ref="I68:J68"/>
    <mergeCell ref="T21:U2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ED43D-C18E-CF41-B9BF-F45BD8AF019B}">
  <dimension ref="A1:G12"/>
  <sheetViews>
    <sheetView zoomScale="108" workbookViewId="0">
      <selection activeCell="B13" sqref="B13"/>
    </sheetView>
  </sheetViews>
  <sheetFormatPr baseColWidth="10" defaultRowHeight="15" x14ac:dyDescent="0.2"/>
  <cols>
    <col min="1" max="1" width="10.83203125" style="357"/>
    <col min="2" max="2" width="22" style="357" customWidth="1"/>
    <col min="3" max="3" width="12.5" style="357" customWidth="1"/>
    <col min="4" max="4" width="12.83203125" style="357" customWidth="1"/>
    <col min="5" max="5" width="13" style="357" customWidth="1"/>
    <col min="6" max="6" width="10.83203125" style="357"/>
    <col min="7" max="7" width="14.6640625" style="357" customWidth="1"/>
    <col min="8" max="16384" width="10.83203125" style="357"/>
  </cols>
  <sheetData>
    <row r="1" spans="1:7" x14ac:dyDescent="0.2">
      <c r="A1" s="358" t="s">
        <v>966</v>
      </c>
    </row>
    <row r="2" spans="1:7" x14ac:dyDescent="0.2">
      <c r="A2" s="358"/>
    </row>
    <row r="3" spans="1:7" ht="32" customHeight="1" x14ac:dyDescent="0.2">
      <c r="A3" s="603" t="s">
        <v>967</v>
      </c>
      <c r="B3" s="370" t="s">
        <v>971</v>
      </c>
      <c r="C3" s="385" t="s">
        <v>7</v>
      </c>
      <c r="D3" s="385" t="s">
        <v>21</v>
      </c>
      <c r="E3" s="386" t="s">
        <v>14</v>
      </c>
      <c r="F3" s="605" t="s">
        <v>1248</v>
      </c>
      <c r="G3" s="386" t="s">
        <v>15</v>
      </c>
    </row>
    <row r="4" spans="1:7" ht="16" x14ac:dyDescent="0.2">
      <c r="A4" s="604"/>
      <c r="B4" s="360" t="s">
        <v>1144</v>
      </c>
      <c r="C4" s="366">
        <v>45</v>
      </c>
      <c r="D4" s="366">
        <v>32</v>
      </c>
      <c r="E4" s="361">
        <v>31</v>
      </c>
      <c r="F4" s="606"/>
      <c r="G4" s="365">
        <v>75</v>
      </c>
    </row>
    <row r="5" spans="1:7" ht="16" x14ac:dyDescent="0.2">
      <c r="A5" s="604"/>
      <c r="B5" s="360" t="s">
        <v>1143</v>
      </c>
      <c r="C5" s="366">
        <v>5</v>
      </c>
      <c r="D5" s="366">
        <v>1</v>
      </c>
      <c r="E5" s="361">
        <v>2</v>
      </c>
      <c r="F5" s="606"/>
      <c r="G5" s="464">
        <v>2</v>
      </c>
    </row>
    <row r="6" spans="1:7" ht="16" x14ac:dyDescent="0.2">
      <c r="A6" s="604"/>
      <c r="B6" s="359" t="s">
        <v>970</v>
      </c>
      <c r="C6" s="367">
        <f>SUM(C4:C5)</f>
        <v>50</v>
      </c>
      <c r="D6" s="367">
        <f t="shared" ref="D6:E6" si="0">SUM(D4:D5)</f>
        <v>33</v>
      </c>
      <c r="E6" s="365">
        <f t="shared" si="0"/>
        <v>33</v>
      </c>
      <c r="F6" s="606"/>
      <c r="G6" s="465">
        <f>SUM(G4:G5)</f>
        <v>77</v>
      </c>
    </row>
    <row r="7" spans="1:7" ht="16" x14ac:dyDescent="0.2">
      <c r="A7" s="604"/>
      <c r="B7" s="360" t="s">
        <v>969</v>
      </c>
      <c r="C7" s="368">
        <f>C4/C6*100</f>
        <v>90</v>
      </c>
      <c r="D7" s="368">
        <f t="shared" ref="D7:E7" si="1">D4/D6*100</f>
        <v>96.969696969696969</v>
      </c>
      <c r="E7" s="362">
        <f t="shared" si="1"/>
        <v>93.939393939393938</v>
      </c>
      <c r="F7" s="606"/>
      <c r="G7" s="362">
        <f>G4/G6*100</f>
        <v>97.402597402597408</v>
      </c>
    </row>
    <row r="8" spans="1:7" x14ac:dyDescent="0.2">
      <c r="A8" s="604"/>
      <c r="B8" s="457" t="s">
        <v>968</v>
      </c>
      <c r="C8" s="460">
        <f>AVERAGE(C7,D7,E7,G7)</f>
        <v>94.577922077922068</v>
      </c>
      <c r="D8" s="368"/>
      <c r="E8" s="362"/>
      <c r="F8" s="606"/>
      <c r="G8" s="362"/>
    </row>
    <row r="9" spans="1:7" x14ac:dyDescent="0.2">
      <c r="A9" s="604"/>
      <c r="B9" s="459" t="s">
        <v>1249</v>
      </c>
      <c r="C9" s="459">
        <f>C5/C6*100</f>
        <v>10</v>
      </c>
      <c r="D9" s="461">
        <f t="shared" ref="D9:E9" si="2">D5/D6*100</f>
        <v>3.0303030303030303</v>
      </c>
      <c r="E9" s="462">
        <f t="shared" si="2"/>
        <v>6.0606060606060606</v>
      </c>
      <c r="F9" s="607"/>
      <c r="G9" s="458">
        <f>G5/G6*100</f>
        <v>2.5974025974025974</v>
      </c>
    </row>
    <row r="10" spans="1:7" x14ac:dyDescent="0.2">
      <c r="A10" s="604"/>
      <c r="B10" s="363" t="s">
        <v>1250</v>
      </c>
      <c r="C10" s="466">
        <f>AVERAGE(C9,D9,E9,G9)</f>
        <v>5.4220779220779232</v>
      </c>
      <c r="D10" s="463"/>
      <c r="E10" s="364"/>
      <c r="F10" s="608"/>
      <c r="G10" s="369"/>
    </row>
    <row r="12" spans="1:7" x14ac:dyDescent="0.2">
      <c r="B12" s="380" t="s">
        <v>1251</v>
      </c>
    </row>
  </sheetData>
  <mergeCells count="2">
    <mergeCell ref="A3:A10"/>
    <mergeCell ref="F3:F10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1B4D6-FC78-924C-BCBB-1BC6A41AAA3F}">
  <dimension ref="A1:AE63"/>
  <sheetViews>
    <sheetView zoomScale="67" workbookViewId="0">
      <selection activeCell="A2" sqref="A2"/>
    </sheetView>
  </sheetViews>
  <sheetFormatPr baseColWidth="10" defaultRowHeight="16" x14ac:dyDescent="0.2"/>
  <cols>
    <col min="3" max="3" width="17.33203125" bestFit="1" customWidth="1"/>
    <col min="4" max="5" width="17" bestFit="1" customWidth="1"/>
    <col min="6" max="6" width="12.33203125" bestFit="1" customWidth="1"/>
    <col min="7" max="7" width="23" bestFit="1" customWidth="1"/>
    <col min="10" max="10" width="13.6640625" style="149" bestFit="1" customWidth="1"/>
    <col min="11" max="11" width="17.33203125" bestFit="1" customWidth="1"/>
    <col min="12" max="13" width="17" bestFit="1" customWidth="1"/>
    <col min="14" max="14" width="12.33203125" bestFit="1" customWidth="1"/>
    <col min="15" max="15" width="23" bestFit="1" customWidth="1"/>
    <col min="19" max="19" width="17.33203125" bestFit="1" customWidth="1"/>
    <col min="20" max="21" width="17" bestFit="1" customWidth="1"/>
    <col min="22" max="22" width="12.33203125" bestFit="1" customWidth="1"/>
    <col min="23" max="23" width="23" bestFit="1" customWidth="1"/>
    <col min="26" max="26" width="12.1640625" bestFit="1" customWidth="1"/>
    <col min="27" max="27" width="17.33203125" bestFit="1" customWidth="1"/>
    <col min="28" max="29" width="17" bestFit="1" customWidth="1"/>
    <col min="30" max="30" width="12.33203125" bestFit="1" customWidth="1"/>
    <col min="31" max="31" width="23" bestFit="1" customWidth="1"/>
  </cols>
  <sheetData>
    <row r="1" spans="1:31" x14ac:dyDescent="0.2">
      <c r="A1" s="1" t="s">
        <v>27</v>
      </c>
      <c r="Y1" s="243"/>
    </row>
    <row r="2" spans="1:31" x14ac:dyDescent="0.2">
      <c r="C2" s="474" t="s">
        <v>222</v>
      </c>
      <c r="D2" s="475"/>
      <c r="E2" s="475"/>
      <c r="F2" s="475"/>
      <c r="G2" s="476"/>
      <c r="H2" s="93"/>
      <c r="J2"/>
      <c r="K2" s="474" t="s">
        <v>287</v>
      </c>
      <c r="L2" s="475"/>
      <c r="M2" s="475"/>
      <c r="N2" s="475"/>
      <c r="O2" s="476"/>
      <c r="R2" s="238"/>
      <c r="S2" s="474" t="s">
        <v>324</v>
      </c>
      <c r="T2" s="475"/>
      <c r="U2" s="475"/>
      <c r="V2" s="475"/>
      <c r="W2" s="476"/>
      <c r="Y2" s="121"/>
      <c r="Z2" s="121"/>
      <c r="AA2" s="474" t="s">
        <v>488</v>
      </c>
      <c r="AB2" s="475"/>
      <c r="AC2" s="475"/>
      <c r="AD2" s="475"/>
      <c r="AE2" s="476"/>
    </row>
    <row r="3" spans="1:31" s="191" customFormat="1" ht="27" customHeight="1" x14ac:dyDescent="0.2">
      <c r="B3" s="195"/>
      <c r="C3" s="249" t="s">
        <v>400</v>
      </c>
      <c r="D3" s="195" t="s">
        <v>401</v>
      </c>
      <c r="E3" s="195" t="s">
        <v>402</v>
      </c>
      <c r="F3" s="195" t="s">
        <v>438</v>
      </c>
      <c r="G3" s="195" t="s">
        <v>403</v>
      </c>
      <c r="H3" s="247"/>
      <c r="J3" s="72"/>
      <c r="K3" s="67" t="s">
        <v>400</v>
      </c>
      <c r="L3" s="72" t="s">
        <v>401</v>
      </c>
      <c r="M3" s="72" t="s">
        <v>402</v>
      </c>
      <c r="N3" s="72" t="s">
        <v>438</v>
      </c>
      <c r="O3" s="72" t="s">
        <v>403</v>
      </c>
      <c r="R3" s="247"/>
      <c r="S3" s="72" t="s">
        <v>400</v>
      </c>
      <c r="T3" s="72" t="s">
        <v>401</v>
      </c>
      <c r="U3" s="72" t="s">
        <v>402</v>
      </c>
      <c r="V3" s="72" t="s">
        <v>438</v>
      </c>
      <c r="W3" s="72" t="s">
        <v>403</v>
      </c>
      <c r="Y3" s="250"/>
      <c r="Z3" s="248"/>
      <c r="AA3" s="195" t="s">
        <v>400</v>
      </c>
      <c r="AB3" s="195" t="s">
        <v>401</v>
      </c>
      <c r="AC3" s="195" t="s">
        <v>402</v>
      </c>
      <c r="AD3" s="195" t="s">
        <v>438</v>
      </c>
      <c r="AE3" s="195" t="s">
        <v>403</v>
      </c>
    </row>
    <row r="4" spans="1:31" s="191" customFormat="1" ht="16" customHeight="1" x14ac:dyDescent="0.2">
      <c r="A4" s="490" t="s">
        <v>439</v>
      </c>
      <c r="B4" s="72" t="s">
        <v>171</v>
      </c>
      <c r="C4" s="190">
        <v>6</v>
      </c>
      <c r="D4" s="190">
        <v>2</v>
      </c>
      <c r="E4" s="190">
        <v>13</v>
      </c>
      <c r="F4" s="190">
        <v>15</v>
      </c>
      <c r="G4" s="177">
        <f t="shared" ref="G4:G43" si="0">C4/F4</f>
        <v>0.4</v>
      </c>
      <c r="H4" s="247"/>
      <c r="I4" s="493" t="s">
        <v>463</v>
      </c>
      <c r="J4" s="239" t="s">
        <v>444</v>
      </c>
      <c r="K4" s="190">
        <v>10</v>
      </c>
      <c r="L4" s="190">
        <v>10</v>
      </c>
      <c r="M4" s="190">
        <v>38</v>
      </c>
      <c r="N4" s="190">
        <v>57</v>
      </c>
      <c r="O4" s="177">
        <f t="shared" ref="O4:O48" si="1">K4/N4</f>
        <v>0.17543859649122806</v>
      </c>
      <c r="Q4" s="496" t="s">
        <v>325</v>
      </c>
      <c r="R4" s="72" t="s">
        <v>480</v>
      </c>
      <c r="S4" s="190">
        <v>85</v>
      </c>
      <c r="T4" s="190">
        <v>21</v>
      </c>
      <c r="U4" s="190">
        <v>124</v>
      </c>
      <c r="V4" s="190">
        <v>125</v>
      </c>
      <c r="W4" s="177">
        <f>S4/V4</f>
        <v>0.68</v>
      </c>
      <c r="Y4" s="493" t="s">
        <v>489</v>
      </c>
      <c r="Z4" s="72" t="s">
        <v>258</v>
      </c>
      <c r="AA4" s="190">
        <v>15</v>
      </c>
      <c r="AB4" s="190">
        <v>22.5</v>
      </c>
      <c r="AC4" s="190">
        <v>13</v>
      </c>
      <c r="AD4" s="190">
        <v>23</v>
      </c>
      <c r="AE4" s="177">
        <f t="shared" ref="AE4:AE43" si="2">AA4/AD4</f>
        <v>0.65217391304347827</v>
      </c>
    </row>
    <row r="5" spans="1:31" s="191" customFormat="1" x14ac:dyDescent="0.2">
      <c r="A5" s="491"/>
      <c r="B5" s="196" t="s">
        <v>440</v>
      </c>
      <c r="C5" s="155">
        <v>4</v>
      </c>
      <c r="D5" s="155">
        <v>1</v>
      </c>
      <c r="E5" s="155">
        <v>14</v>
      </c>
      <c r="F5" s="155">
        <v>18</v>
      </c>
      <c r="G5" s="178">
        <f t="shared" si="0"/>
        <v>0.22222222222222221</v>
      </c>
      <c r="H5" s="247"/>
      <c r="I5" s="494"/>
      <c r="J5" s="214" t="s">
        <v>445</v>
      </c>
      <c r="K5" s="155">
        <v>3</v>
      </c>
      <c r="L5" s="155">
        <v>5</v>
      </c>
      <c r="M5" s="155">
        <v>33</v>
      </c>
      <c r="N5" s="155">
        <v>26</v>
      </c>
      <c r="O5" s="178">
        <f t="shared" si="1"/>
        <v>0.11538461538461539</v>
      </c>
      <c r="Q5" s="497"/>
      <c r="R5" s="196" t="s">
        <v>440</v>
      </c>
      <c r="S5" s="155">
        <v>11</v>
      </c>
      <c r="T5" s="155">
        <v>10</v>
      </c>
      <c r="U5" s="155">
        <v>29</v>
      </c>
      <c r="V5" s="155">
        <v>55</v>
      </c>
      <c r="W5" s="178">
        <f t="shared" ref="W5:W14" si="3">S5/V5</f>
        <v>0.2</v>
      </c>
      <c r="Y5" s="494"/>
      <c r="Z5" s="196" t="s">
        <v>259</v>
      </c>
      <c r="AA5" s="155">
        <v>6</v>
      </c>
      <c r="AB5" s="155">
        <v>17.5</v>
      </c>
      <c r="AC5" s="155">
        <v>14</v>
      </c>
      <c r="AD5" s="155">
        <v>20</v>
      </c>
      <c r="AE5" s="178">
        <f t="shared" si="2"/>
        <v>0.3</v>
      </c>
    </row>
    <row r="6" spans="1:31" s="191" customFormat="1" x14ac:dyDescent="0.2">
      <c r="A6" s="491"/>
      <c r="B6" s="196" t="s">
        <v>425</v>
      </c>
      <c r="C6" s="155">
        <v>25</v>
      </c>
      <c r="D6" s="155">
        <v>10</v>
      </c>
      <c r="E6" s="155">
        <v>51</v>
      </c>
      <c r="F6" s="155">
        <v>57</v>
      </c>
      <c r="G6" s="178">
        <f t="shared" si="0"/>
        <v>0.43859649122807015</v>
      </c>
      <c r="I6" s="494"/>
      <c r="J6" s="214" t="s">
        <v>446</v>
      </c>
      <c r="K6" s="155">
        <v>5</v>
      </c>
      <c r="L6" s="155">
        <v>6</v>
      </c>
      <c r="M6" s="155">
        <v>14</v>
      </c>
      <c r="N6" s="155">
        <v>41</v>
      </c>
      <c r="O6" s="178">
        <f t="shared" si="1"/>
        <v>0.12195121951219512</v>
      </c>
      <c r="Q6" s="497"/>
      <c r="R6" s="196" t="s">
        <v>176</v>
      </c>
      <c r="S6" s="155">
        <v>160</v>
      </c>
      <c r="T6" s="155">
        <v>65</v>
      </c>
      <c r="U6" s="155">
        <v>157</v>
      </c>
      <c r="V6" s="155">
        <v>315</v>
      </c>
      <c r="W6" s="178">
        <f t="shared" si="3"/>
        <v>0.50793650793650791</v>
      </c>
      <c r="Y6" s="494"/>
      <c r="Z6" s="203" t="s">
        <v>260</v>
      </c>
      <c r="AA6" s="155">
        <v>25</v>
      </c>
      <c r="AB6" s="155">
        <v>17</v>
      </c>
      <c r="AC6" s="155">
        <v>48</v>
      </c>
      <c r="AD6" s="155">
        <v>47</v>
      </c>
      <c r="AE6" s="178">
        <f t="shared" si="2"/>
        <v>0.53191489361702127</v>
      </c>
    </row>
    <row r="7" spans="1:31" s="191" customFormat="1" x14ac:dyDescent="0.2">
      <c r="A7" s="491"/>
      <c r="B7" s="196" t="s">
        <v>410</v>
      </c>
      <c r="C7" s="155">
        <v>13</v>
      </c>
      <c r="D7" s="155">
        <v>19</v>
      </c>
      <c r="E7" s="155">
        <v>39</v>
      </c>
      <c r="F7" s="155">
        <v>45</v>
      </c>
      <c r="G7" s="178">
        <f t="shared" si="0"/>
        <v>0.28888888888888886</v>
      </c>
      <c r="I7" s="494"/>
      <c r="J7" s="214" t="s">
        <v>448</v>
      </c>
      <c r="K7" s="155">
        <v>3</v>
      </c>
      <c r="L7" s="155">
        <v>5</v>
      </c>
      <c r="M7" s="155">
        <v>32</v>
      </c>
      <c r="N7" s="155">
        <v>41</v>
      </c>
      <c r="O7" s="178">
        <f t="shared" si="1"/>
        <v>7.3170731707317069E-2</v>
      </c>
      <c r="Q7" s="497"/>
      <c r="R7" s="196" t="s">
        <v>482</v>
      </c>
      <c r="S7" s="155">
        <v>159</v>
      </c>
      <c r="T7" s="155">
        <v>19</v>
      </c>
      <c r="U7" s="155">
        <v>257</v>
      </c>
      <c r="V7" s="155">
        <v>232</v>
      </c>
      <c r="W7" s="178">
        <f t="shared" si="3"/>
        <v>0.68534482758620685</v>
      </c>
      <c r="Y7" s="494"/>
      <c r="Z7" s="203" t="s">
        <v>261</v>
      </c>
      <c r="AA7" s="155">
        <v>11</v>
      </c>
      <c r="AB7" s="155">
        <v>17</v>
      </c>
      <c r="AC7" s="155">
        <v>30</v>
      </c>
      <c r="AD7" s="155">
        <v>38</v>
      </c>
      <c r="AE7" s="178">
        <f t="shared" si="2"/>
        <v>0.28947368421052633</v>
      </c>
    </row>
    <row r="8" spans="1:31" s="191" customFormat="1" x14ac:dyDescent="0.2">
      <c r="A8" s="491"/>
      <c r="B8" s="196" t="s">
        <v>426</v>
      </c>
      <c r="C8" s="155">
        <v>6</v>
      </c>
      <c r="D8" s="155">
        <v>7</v>
      </c>
      <c r="E8" s="155">
        <v>25</v>
      </c>
      <c r="F8" s="155">
        <v>24</v>
      </c>
      <c r="G8" s="178">
        <f t="shared" si="0"/>
        <v>0.25</v>
      </c>
      <c r="I8" s="494"/>
      <c r="J8" s="214" t="s">
        <v>449</v>
      </c>
      <c r="K8" s="155">
        <v>9</v>
      </c>
      <c r="L8" s="155">
        <v>13</v>
      </c>
      <c r="M8" s="155">
        <v>20</v>
      </c>
      <c r="N8" s="155">
        <v>44</v>
      </c>
      <c r="O8" s="178">
        <f t="shared" si="1"/>
        <v>0.20454545454545456</v>
      </c>
      <c r="Q8" s="497"/>
      <c r="R8" s="196" t="s">
        <v>483</v>
      </c>
      <c r="S8" s="155">
        <v>127</v>
      </c>
      <c r="T8" s="155">
        <v>15</v>
      </c>
      <c r="U8" s="155">
        <v>117</v>
      </c>
      <c r="V8" s="155">
        <v>169</v>
      </c>
      <c r="W8" s="178">
        <f t="shared" si="3"/>
        <v>0.75147928994082835</v>
      </c>
      <c r="Y8" s="494"/>
      <c r="Z8" s="196" t="s">
        <v>262</v>
      </c>
      <c r="AA8" s="155">
        <v>25</v>
      </c>
      <c r="AB8" s="155">
        <v>22</v>
      </c>
      <c r="AC8" s="155">
        <v>42</v>
      </c>
      <c r="AD8" s="155">
        <v>76</v>
      </c>
      <c r="AE8" s="178">
        <f t="shared" si="2"/>
        <v>0.32894736842105265</v>
      </c>
    </row>
    <row r="9" spans="1:31" s="191" customFormat="1" x14ac:dyDescent="0.2">
      <c r="A9" s="491"/>
      <c r="B9" s="196" t="s">
        <v>411</v>
      </c>
      <c r="C9" s="155">
        <v>11</v>
      </c>
      <c r="D9" s="155">
        <v>20</v>
      </c>
      <c r="E9" s="155">
        <v>32</v>
      </c>
      <c r="F9" s="155">
        <v>49</v>
      </c>
      <c r="G9" s="178">
        <f t="shared" si="0"/>
        <v>0.22448979591836735</v>
      </c>
      <c r="I9" s="494"/>
      <c r="J9" s="214" t="s">
        <v>450</v>
      </c>
      <c r="K9" s="155">
        <v>10</v>
      </c>
      <c r="L9" s="155">
        <v>7</v>
      </c>
      <c r="M9" s="155">
        <v>72</v>
      </c>
      <c r="N9" s="155">
        <v>85</v>
      </c>
      <c r="O9" s="178">
        <f t="shared" si="1"/>
        <v>0.11764705882352941</v>
      </c>
      <c r="Q9" s="497"/>
      <c r="R9" s="196" t="s">
        <v>484</v>
      </c>
      <c r="S9" s="155">
        <v>87</v>
      </c>
      <c r="T9" s="155">
        <v>32</v>
      </c>
      <c r="U9" s="155">
        <v>128</v>
      </c>
      <c r="V9" s="155">
        <v>185</v>
      </c>
      <c r="W9" s="178">
        <f t="shared" si="3"/>
        <v>0.4702702702702703</v>
      </c>
      <c r="Y9" s="494"/>
      <c r="Z9" s="196" t="s">
        <v>263</v>
      </c>
      <c r="AA9" s="155">
        <v>17</v>
      </c>
      <c r="AB9" s="155">
        <v>19.5</v>
      </c>
      <c r="AC9" s="155">
        <v>27</v>
      </c>
      <c r="AD9" s="155">
        <v>34</v>
      </c>
      <c r="AE9" s="178">
        <f t="shared" si="2"/>
        <v>0.5</v>
      </c>
    </row>
    <row r="10" spans="1:31" s="191" customFormat="1" x14ac:dyDescent="0.2">
      <c r="A10" s="491"/>
      <c r="B10" s="196" t="s">
        <v>189</v>
      </c>
      <c r="C10" s="155">
        <v>17</v>
      </c>
      <c r="D10" s="155">
        <v>16</v>
      </c>
      <c r="E10" s="155">
        <v>44</v>
      </c>
      <c r="F10" s="155">
        <v>52</v>
      </c>
      <c r="G10" s="178">
        <f t="shared" si="0"/>
        <v>0.32692307692307693</v>
      </c>
      <c r="I10" s="494"/>
      <c r="J10" s="214" t="s">
        <v>458</v>
      </c>
      <c r="K10" s="155">
        <v>8</v>
      </c>
      <c r="L10" s="155">
        <v>8</v>
      </c>
      <c r="M10" s="155">
        <v>26</v>
      </c>
      <c r="N10" s="155">
        <v>38</v>
      </c>
      <c r="O10" s="178">
        <f t="shared" si="1"/>
        <v>0.21052631578947367</v>
      </c>
      <c r="Q10" s="497"/>
      <c r="R10" s="196" t="s">
        <v>481</v>
      </c>
      <c r="S10" s="155">
        <v>88</v>
      </c>
      <c r="T10" s="155">
        <v>17</v>
      </c>
      <c r="U10" s="155">
        <v>70</v>
      </c>
      <c r="V10" s="155">
        <v>155</v>
      </c>
      <c r="W10" s="178">
        <f t="shared" si="3"/>
        <v>0.56774193548387097</v>
      </c>
      <c r="Y10" s="494"/>
      <c r="Z10" s="196" t="s">
        <v>264</v>
      </c>
      <c r="AA10" s="155">
        <v>26</v>
      </c>
      <c r="AB10" s="155">
        <v>20</v>
      </c>
      <c r="AC10" s="155">
        <v>29</v>
      </c>
      <c r="AD10" s="155">
        <v>63</v>
      </c>
      <c r="AE10" s="178">
        <f t="shared" si="2"/>
        <v>0.41269841269841268</v>
      </c>
    </row>
    <row r="11" spans="1:31" s="191" customFormat="1" x14ac:dyDescent="0.2">
      <c r="A11" s="491"/>
      <c r="B11" s="196" t="s">
        <v>202</v>
      </c>
      <c r="C11" s="155">
        <v>17</v>
      </c>
      <c r="D11" s="155">
        <v>21</v>
      </c>
      <c r="E11" s="155">
        <v>32</v>
      </c>
      <c r="F11" s="155">
        <v>33</v>
      </c>
      <c r="G11" s="178">
        <f t="shared" si="0"/>
        <v>0.51515151515151514</v>
      </c>
      <c r="I11" s="494"/>
      <c r="J11" s="214" t="s">
        <v>452</v>
      </c>
      <c r="K11" s="155">
        <v>9</v>
      </c>
      <c r="L11" s="155">
        <v>10</v>
      </c>
      <c r="M11" s="155">
        <v>24</v>
      </c>
      <c r="N11" s="155">
        <v>62</v>
      </c>
      <c r="O11" s="178">
        <f t="shared" si="1"/>
        <v>0.14516129032258066</v>
      </c>
      <c r="Q11" s="497"/>
      <c r="R11" s="196" t="s">
        <v>437</v>
      </c>
      <c r="S11" s="155">
        <v>67</v>
      </c>
      <c r="T11" s="155">
        <v>26</v>
      </c>
      <c r="U11" s="155">
        <v>84</v>
      </c>
      <c r="V11" s="155">
        <v>175</v>
      </c>
      <c r="W11" s="178">
        <f t="shared" si="3"/>
        <v>0.38285714285714284</v>
      </c>
      <c r="Y11" s="494"/>
      <c r="Z11" s="196" t="s">
        <v>265</v>
      </c>
      <c r="AA11" s="155">
        <v>11</v>
      </c>
      <c r="AB11" s="155">
        <v>24</v>
      </c>
      <c r="AC11" s="155">
        <v>22</v>
      </c>
      <c r="AD11" s="155">
        <v>53</v>
      </c>
      <c r="AE11" s="178">
        <f t="shared" si="2"/>
        <v>0.20754716981132076</v>
      </c>
    </row>
    <row r="12" spans="1:31" s="191" customFormat="1" x14ac:dyDescent="0.2">
      <c r="A12" s="491"/>
      <c r="B12" s="196" t="s">
        <v>436</v>
      </c>
      <c r="C12" s="155">
        <v>12</v>
      </c>
      <c r="D12" s="155">
        <v>17</v>
      </c>
      <c r="E12" s="155">
        <v>28</v>
      </c>
      <c r="F12" s="155">
        <v>45</v>
      </c>
      <c r="G12" s="178">
        <f t="shared" si="0"/>
        <v>0.26666666666666666</v>
      </c>
      <c r="I12" s="494"/>
      <c r="J12" s="214" t="s">
        <v>453</v>
      </c>
      <c r="K12" s="155">
        <v>17</v>
      </c>
      <c r="L12" s="155">
        <v>6</v>
      </c>
      <c r="M12" s="155">
        <v>29</v>
      </c>
      <c r="N12" s="155">
        <v>81</v>
      </c>
      <c r="O12" s="178">
        <f t="shared" si="1"/>
        <v>0.20987654320987653</v>
      </c>
      <c r="Q12" s="498"/>
      <c r="R12" s="197" t="s">
        <v>485</v>
      </c>
      <c r="S12" s="192">
        <v>43</v>
      </c>
      <c r="T12" s="192">
        <v>14</v>
      </c>
      <c r="U12" s="192">
        <v>73</v>
      </c>
      <c r="V12" s="192">
        <v>81</v>
      </c>
      <c r="W12" s="179">
        <f t="shared" si="3"/>
        <v>0.53086419753086422</v>
      </c>
      <c r="Y12" s="494"/>
      <c r="Z12" s="196" t="s">
        <v>266</v>
      </c>
      <c r="AA12" s="155">
        <v>17</v>
      </c>
      <c r="AB12" s="155">
        <v>23.5</v>
      </c>
      <c r="AC12" s="155">
        <v>35</v>
      </c>
      <c r="AD12" s="155">
        <v>54</v>
      </c>
      <c r="AE12" s="178">
        <f t="shared" si="2"/>
        <v>0.31481481481481483</v>
      </c>
    </row>
    <row r="13" spans="1:31" s="191" customFormat="1" ht="15" customHeight="1" x14ac:dyDescent="0.2">
      <c r="A13" s="492"/>
      <c r="B13" s="197" t="s">
        <v>437</v>
      </c>
      <c r="C13" s="192">
        <v>13</v>
      </c>
      <c r="D13" s="192">
        <v>21</v>
      </c>
      <c r="E13" s="192">
        <v>29</v>
      </c>
      <c r="F13" s="192">
        <v>36</v>
      </c>
      <c r="G13" s="179">
        <f t="shared" si="0"/>
        <v>0.3611111111111111</v>
      </c>
      <c r="I13" s="494"/>
      <c r="J13" s="214" t="s">
        <v>459</v>
      </c>
      <c r="K13" s="155">
        <v>6</v>
      </c>
      <c r="L13" s="155">
        <v>6</v>
      </c>
      <c r="M13" s="155">
        <v>22</v>
      </c>
      <c r="N13" s="155">
        <v>49</v>
      </c>
      <c r="O13" s="178">
        <f t="shared" si="1"/>
        <v>0.12244897959183673</v>
      </c>
      <c r="Q13" s="493" t="s">
        <v>487</v>
      </c>
      <c r="R13" s="242" t="s">
        <v>425</v>
      </c>
      <c r="S13" s="190">
        <v>64</v>
      </c>
      <c r="T13" s="190">
        <v>21</v>
      </c>
      <c r="U13" s="190">
        <v>82</v>
      </c>
      <c r="V13" s="190">
        <v>153</v>
      </c>
      <c r="W13" s="177">
        <f t="shared" si="3"/>
        <v>0.41830065359477125</v>
      </c>
      <c r="Y13" s="494"/>
      <c r="Z13" s="196" t="s">
        <v>267</v>
      </c>
      <c r="AA13" s="155">
        <v>60</v>
      </c>
      <c r="AB13" s="155">
        <v>17.5</v>
      </c>
      <c r="AC13" s="155">
        <v>71</v>
      </c>
      <c r="AD13" s="155">
        <v>101</v>
      </c>
      <c r="AE13" s="178">
        <f t="shared" si="2"/>
        <v>0.59405940594059403</v>
      </c>
    </row>
    <row r="14" spans="1:31" s="191" customFormat="1" ht="16" customHeight="1" x14ac:dyDescent="0.2">
      <c r="A14" s="499" t="s">
        <v>462</v>
      </c>
      <c r="B14" s="72" t="s">
        <v>404</v>
      </c>
      <c r="C14" s="190">
        <v>11</v>
      </c>
      <c r="D14" s="190">
        <v>34</v>
      </c>
      <c r="E14" s="190">
        <v>19</v>
      </c>
      <c r="F14" s="190">
        <v>26</v>
      </c>
      <c r="G14" s="177">
        <f t="shared" si="0"/>
        <v>0.42307692307692307</v>
      </c>
      <c r="H14" s="247"/>
      <c r="I14" s="494"/>
      <c r="J14" s="214" t="s">
        <v>460</v>
      </c>
      <c r="K14" s="155">
        <v>9</v>
      </c>
      <c r="L14" s="155">
        <v>13</v>
      </c>
      <c r="M14" s="155">
        <v>14</v>
      </c>
      <c r="N14" s="155">
        <v>51</v>
      </c>
      <c r="O14" s="178">
        <f t="shared" si="1"/>
        <v>0.17647058823529413</v>
      </c>
      <c r="Q14" s="494"/>
      <c r="R14" s="241" t="s">
        <v>426</v>
      </c>
      <c r="S14" s="155">
        <v>34</v>
      </c>
      <c r="T14" s="155">
        <v>35</v>
      </c>
      <c r="U14" s="155">
        <v>98</v>
      </c>
      <c r="V14" s="155">
        <v>61</v>
      </c>
      <c r="W14" s="178">
        <f t="shared" si="3"/>
        <v>0.55737704918032782</v>
      </c>
      <c r="Y14" s="494"/>
      <c r="Z14" s="196" t="s">
        <v>268</v>
      </c>
      <c r="AA14" s="155">
        <v>27</v>
      </c>
      <c r="AB14" s="155">
        <v>14.5</v>
      </c>
      <c r="AC14" s="155">
        <v>35</v>
      </c>
      <c r="AD14" s="155">
        <v>71</v>
      </c>
      <c r="AE14" s="178">
        <f t="shared" si="2"/>
        <v>0.38028169014084506</v>
      </c>
    </row>
    <row r="15" spans="1:31" s="191" customFormat="1" x14ac:dyDescent="0.2">
      <c r="A15" s="500"/>
      <c r="B15" s="196" t="s">
        <v>171</v>
      </c>
      <c r="C15" s="155">
        <v>12</v>
      </c>
      <c r="D15" s="155">
        <v>17</v>
      </c>
      <c r="E15" s="155">
        <v>25</v>
      </c>
      <c r="F15" s="155">
        <v>18</v>
      </c>
      <c r="G15" s="178">
        <f t="shared" si="0"/>
        <v>0.66666666666666663</v>
      </c>
      <c r="I15" s="494"/>
      <c r="J15" s="214" t="s">
        <v>461</v>
      </c>
      <c r="K15" s="155">
        <v>8</v>
      </c>
      <c r="L15" s="155">
        <v>5</v>
      </c>
      <c r="M15" s="155">
        <v>39</v>
      </c>
      <c r="N15" s="155">
        <v>80</v>
      </c>
      <c r="O15" s="178">
        <f t="shared" si="1"/>
        <v>0.1</v>
      </c>
      <c r="Q15" s="494"/>
      <c r="R15" s="241" t="s">
        <v>409</v>
      </c>
      <c r="S15" s="155">
        <v>140</v>
      </c>
      <c r="T15" s="155">
        <v>27</v>
      </c>
      <c r="U15" s="155">
        <v>184</v>
      </c>
      <c r="V15" s="155">
        <v>180</v>
      </c>
      <c r="W15" s="178">
        <f>S15/V15</f>
        <v>0.77777777777777779</v>
      </c>
      <c r="Y15" s="494"/>
      <c r="Z15" s="196" t="s">
        <v>269</v>
      </c>
      <c r="AA15" s="155">
        <v>56</v>
      </c>
      <c r="AB15" s="155">
        <v>20.5</v>
      </c>
      <c r="AC15" s="155">
        <v>51</v>
      </c>
      <c r="AD15" s="155">
        <v>134</v>
      </c>
      <c r="AE15" s="178">
        <f t="shared" si="2"/>
        <v>0.41791044776119401</v>
      </c>
    </row>
    <row r="16" spans="1:31" s="191" customFormat="1" x14ac:dyDescent="0.2">
      <c r="A16" s="500"/>
      <c r="B16" s="196" t="s">
        <v>189</v>
      </c>
      <c r="C16" s="155">
        <v>11</v>
      </c>
      <c r="D16" s="155">
        <v>19</v>
      </c>
      <c r="E16" s="155">
        <v>13</v>
      </c>
      <c r="F16" s="155">
        <v>25</v>
      </c>
      <c r="G16" s="178">
        <f t="shared" si="0"/>
        <v>0.44</v>
      </c>
      <c r="I16" s="494"/>
      <c r="J16" s="214" t="s">
        <v>455</v>
      </c>
      <c r="K16" s="155">
        <v>8</v>
      </c>
      <c r="L16" s="155">
        <v>4</v>
      </c>
      <c r="M16" s="155">
        <v>26</v>
      </c>
      <c r="N16" s="155">
        <v>64</v>
      </c>
      <c r="O16" s="178">
        <f t="shared" si="1"/>
        <v>0.125</v>
      </c>
      <c r="Q16" s="494"/>
      <c r="R16" s="241" t="s">
        <v>171</v>
      </c>
      <c r="S16" s="155">
        <v>53</v>
      </c>
      <c r="T16" s="155">
        <v>24</v>
      </c>
      <c r="U16" s="155">
        <v>53</v>
      </c>
      <c r="V16" s="155">
        <v>138</v>
      </c>
      <c r="W16" s="178">
        <f>S16/V16</f>
        <v>0.38405797101449274</v>
      </c>
      <c r="Y16" s="494"/>
      <c r="Z16" s="196" t="s">
        <v>270</v>
      </c>
      <c r="AA16" s="155">
        <v>56</v>
      </c>
      <c r="AB16" s="155">
        <v>16</v>
      </c>
      <c r="AC16" s="155">
        <v>100</v>
      </c>
      <c r="AD16" s="155">
        <v>127</v>
      </c>
      <c r="AE16" s="178">
        <f t="shared" si="2"/>
        <v>0.44094488188976377</v>
      </c>
    </row>
    <row r="17" spans="1:31" s="191" customFormat="1" x14ac:dyDescent="0.2">
      <c r="A17" s="500"/>
      <c r="B17" s="196" t="s">
        <v>176</v>
      </c>
      <c r="C17" s="155">
        <v>19</v>
      </c>
      <c r="D17" s="155">
        <v>6</v>
      </c>
      <c r="E17" s="155">
        <v>12</v>
      </c>
      <c r="F17" s="155">
        <v>73</v>
      </c>
      <c r="G17" s="178">
        <f t="shared" si="0"/>
        <v>0.26027397260273971</v>
      </c>
      <c r="I17" s="494"/>
      <c r="J17" s="214" t="s">
        <v>456</v>
      </c>
      <c r="K17" s="155">
        <v>9</v>
      </c>
      <c r="L17" s="155">
        <v>11</v>
      </c>
      <c r="M17" s="155">
        <v>19</v>
      </c>
      <c r="N17" s="155">
        <v>66</v>
      </c>
      <c r="O17" s="178">
        <f t="shared" si="1"/>
        <v>0.13636363636363635</v>
      </c>
      <c r="Q17" s="494"/>
      <c r="R17" s="241" t="s">
        <v>410</v>
      </c>
      <c r="S17" s="155">
        <v>153</v>
      </c>
      <c r="T17" s="155">
        <v>27</v>
      </c>
      <c r="U17" s="155">
        <v>94</v>
      </c>
      <c r="V17" s="155">
        <v>174</v>
      </c>
      <c r="W17" s="178">
        <f t="shared" ref="W17:W46" si="4">S17/V17</f>
        <v>0.87931034482758619</v>
      </c>
      <c r="Y17" s="494"/>
      <c r="Z17" s="196" t="s">
        <v>271</v>
      </c>
      <c r="AA17" s="155">
        <v>28</v>
      </c>
      <c r="AB17" s="155">
        <v>20</v>
      </c>
      <c r="AC17" s="155">
        <v>25</v>
      </c>
      <c r="AD17" s="155">
        <v>66</v>
      </c>
      <c r="AE17" s="178">
        <f t="shared" si="2"/>
        <v>0.42424242424242425</v>
      </c>
    </row>
    <row r="18" spans="1:31" s="191" customFormat="1" x14ac:dyDescent="0.2">
      <c r="A18" s="500"/>
      <c r="B18" s="196" t="s">
        <v>177</v>
      </c>
      <c r="C18" s="155">
        <v>9</v>
      </c>
      <c r="D18" s="155">
        <v>22</v>
      </c>
      <c r="E18" s="155">
        <v>11</v>
      </c>
      <c r="F18" s="155">
        <v>30</v>
      </c>
      <c r="G18" s="178">
        <f t="shared" si="0"/>
        <v>0.3</v>
      </c>
      <c r="I18" s="495"/>
      <c r="J18" s="217" t="s">
        <v>457</v>
      </c>
      <c r="K18" s="192">
        <v>2</v>
      </c>
      <c r="L18" s="192">
        <v>14</v>
      </c>
      <c r="M18" s="192">
        <v>10</v>
      </c>
      <c r="N18" s="192">
        <v>43</v>
      </c>
      <c r="O18" s="179">
        <f t="shared" si="1"/>
        <v>4.6511627906976744E-2</v>
      </c>
      <c r="Q18" s="494"/>
      <c r="R18" s="241" t="s">
        <v>466</v>
      </c>
      <c r="S18" s="155">
        <v>45</v>
      </c>
      <c r="T18" s="155">
        <v>27</v>
      </c>
      <c r="U18" s="155">
        <v>65</v>
      </c>
      <c r="V18" s="155">
        <v>100</v>
      </c>
      <c r="W18" s="178">
        <f t="shared" si="4"/>
        <v>0.45</v>
      </c>
      <c r="Y18" s="494"/>
      <c r="Z18" s="196" t="s">
        <v>272</v>
      </c>
      <c r="AA18" s="155">
        <v>19</v>
      </c>
      <c r="AB18" s="155">
        <v>18.5</v>
      </c>
      <c r="AC18" s="155">
        <v>33</v>
      </c>
      <c r="AD18" s="155">
        <v>58</v>
      </c>
      <c r="AE18" s="178">
        <f t="shared" si="2"/>
        <v>0.32758620689655171</v>
      </c>
    </row>
    <row r="19" spans="1:31" s="191" customFormat="1" ht="18" customHeight="1" x14ac:dyDescent="0.2">
      <c r="A19" s="500"/>
      <c r="B19" s="196" t="s">
        <v>405</v>
      </c>
      <c r="C19" s="155">
        <v>5</v>
      </c>
      <c r="D19" s="155">
        <v>26</v>
      </c>
      <c r="E19" s="155">
        <v>19</v>
      </c>
      <c r="F19" s="155">
        <v>24</v>
      </c>
      <c r="G19" s="178">
        <f t="shared" si="0"/>
        <v>0.20833333333333334</v>
      </c>
      <c r="I19" s="493" t="s">
        <v>465</v>
      </c>
      <c r="J19" s="239" t="s">
        <v>443</v>
      </c>
      <c r="K19" s="190">
        <v>9</v>
      </c>
      <c r="L19" s="190">
        <v>11</v>
      </c>
      <c r="M19" s="190">
        <v>36</v>
      </c>
      <c r="N19" s="190">
        <v>41</v>
      </c>
      <c r="O19" s="177">
        <f t="shared" si="1"/>
        <v>0.21951219512195122</v>
      </c>
      <c r="Q19" s="494"/>
      <c r="R19" s="241" t="s">
        <v>189</v>
      </c>
      <c r="S19" s="155">
        <v>40</v>
      </c>
      <c r="T19" s="155">
        <v>9</v>
      </c>
      <c r="U19" s="155">
        <v>26</v>
      </c>
      <c r="V19" s="155">
        <v>77</v>
      </c>
      <c r="W19" s="178">
        <f t="shared" si="4"/>
        <v>0.51948051948051943</v>
      </c>
      <c r="Y19" s="494"/>
      <c r="Z19" s="196" t="s">
        <v>273</v>
      </c>
      <c r="AA19" s="155">
        <v>13</v>
      </c>
      <c r="AB19" s="155">
        <v>23</v>
      </c>
      <c r="AC19" s="155">
        <v>17</v>
      </c>
      <c r="AD19" s="155">
        <v>38</v>
      </c>
      <c r="AE19" s="178">
        <f t="shared" si="2"/>
        <v>0.34210526315789475</v>
      </c>
    </row>
    <row r="20" spans="1:31" s="191" customFormat="1" x14ac:dyDescent="0.2">
      <c r="A20" s="500"/>
      <c r="B20" s="196" t="s">
        <v>406</v>
      </c>
      <c r="C20" s="155">
        <v>6</v>
      </c>
      <c r="D20" s="155">
        <v>16</v>
      </c>
      <c r="E20" s="155">
        <v>5</v>
      </c>
      <c r="F20" s="155">
        <v>11</v>
      </c>
      <c r="G20" s="178">
        <f t="shared" si="0"/>
        <v>0.54545454545454541</v>
      </c>
      <c r="I20" s="494"/>
      <c r="J20" s="214" t="s">
        <v>444</v>
      </c>
      <c r="K20" s="155">
        <v>6</v>
      </c>
      <c r="L20" s="155">
        <v>9</v>
      </c>
      <c r="M20" s="155">
        <v>44</v>
      </c>
      <c r="N20" s="155">
        <v>36</v>
      </c>
      <c r="O20" s="178">
        <f t="shared" si="1"/>
        <v>0.16666666666666666</v>
      </c>
      <c r="Q20" s="494"/>
      <c r="R20" s="241" t="s">
        <v>467</v>
      </c>
      <c r="S20" s="155">
        <v>44</v>
      </c>
      <c r="T20" s="155">
        <v>15</v>
      </c>
      <c r="U20" s="155">
        <v>70</v>
      </c>
      <c r="V20" s="155">
        <v>97</v>
      </c>
      <c r="W20" s="178">
        <f t="shared" si="4"/>
        <v>0.45360824742268041</v>
      </c>
      <c r="Y20" s="494"/>
      <c r="Z20" s="196" t="s">
        <v>274</v>
      </c>
      <c r="AA20" s="155">
        <v>18</v>
      </c>
      <c r="AB20" s="155">
        <v>24</v>
      </c>
      <c r="AC20" s="155">
        <v>24</v>
      </c>
      <c r="AD20" s="155">
        <v>48</v>
      </c>
      <c r="AE20" s="178">
        <f t="shared" si="2"/>
        <v>0.375</v>
      </c>
    </row>
    <row r="21" spans="1:31" s="191" customFormat="1" x14ac:dyDescent="0.2">
      <c r="A21" s="500"/>
      <c r="B21" s="196" t="s">
        <v>407</v>
      </c>
      <c r="C21" s="155">
        <v>7</v>
      </c>
      <c r="D21" s="155">
        <v>21</v>
      </c>
      <c r="E21" s="155">
        <v>13</v>
      </c>
      <c r="F21" s="155">
        <v>33</v>
      </c>
      <c r="G21" s="178">
        <f t="shared" si="0"/>
        <v>0.21212121212121213</v>
      </c>
      <c r="H21" s="247"/>
      <c r="I21" s="494"/>
      <c r="J21" s="214" t="s">
        <v>445</v>
      </c>
      <c r="K21" s="155">
        <v>15</v>
      </c>
      <c r="L21" s="155">
        <v>7</v>
      </c>
      <c r="M21" s="155">
        <v>50</v>
      </c>
      <c r="N21" s="155">
        <v>79</v>
      </c>
      <c r="O21" s="178">
        <f t="shared" si="1"/>
        <v>0.189873417721519</v>
      </c>
      <c r="Q21" s="494"/>
      <c r="R21" s="241" t="s">
        <v>468</v>
      </c>
      <c r="S21" s="155">
        <v>94</v>
      </c>
      <c r="T21" s="155">
        <v>12</v>
      </c>
      <c r="U21" s="155">
        <v>44</v>
      </c>
      <c r="V21" s="155">
        <v>124</v>
      </c>
      <c r="W21" s="178">
        <f t="shared" si="4"/>
        <v>0.75806451612903225</v>
      </c>
      <c r="Y21" s="494"/>
      <c r="Z21" s="196" t="s">
        <v>275</v>
      </c>
      <c r="AA21" s="155">
        <v>14</v>
      </c>
      <c r="AB21" s="155">
        <v>25</v>
      </c>
      <c r="AC21" s="155">
        <v>24</v>
      </c>
      <c r="AD21" s="155">
        <v>48</v>
      </c>
      <c r="AE21" s="178">
        <f t="shared" si="2"/>
        <v>0.29166666666666669</v>
      </c>
    </row>
    <row r="22" spans="1:31" s="191" customFormat="1" x14ac:dyDescent="0.2">
      <c r="A22" s="501"/>
      <c r="B22" s="197" t="s">
        <v>408</v>
      </c>
      <c r="C22" s="192">
        <v>15</v>
      </c>
      <c r="D22" s="192">
        <v>25</v>
      </c>
      <c r="E22" s="192">
        <v>14</v>
      </c>
      <c r="F22" s="192">
        <v>45</v>
      </c>
      <c r="G22" s="179">
        <f t="shared" si="0"/>
        <v>0.33333333333333331</v>
      </c>
      <c r="H22" s="247"/>
      <c r="I22" s="494"/>
      <c r="J22" s="214" t="s">
        <v>446</v>
      </c>
      <c r="K22" s="155">
        <v>19</v>
      </c>
      <c r="L22" s="155">
        <v>5</v>
      </c>
      <c r="M22" s="155">
        <v>59</v>
      </c>
      <c r="N22" s="155">
        <v>68</v>
      </c>
      <c r="O22" s="178">
        <f t="shared" si="1"/>
        <v>0.27941176470588236</v>
      </c>
      <c r="Q22" s="494"/>
      <c r="R22" s="241" t="s">
        <v>176</v>
      </c>
      <c r="S22" s="155">
        <v>48</v>
      </c>
      <c r="T22" s="155">
        <v>39</v>
      </c>
      <c r="U22" s="155">
        <v>48</v>
      </c>
      <c r="V22" s="155">
        <v>100</v>
      </c>
      <c r="W22" s="178">
        <f t="shared" si="4"/>
        <v>0.48</v>
      </c>
      <c r="Y22" s="494"/>
      <c r="Z22" s="196" t="s">
        <v>322</v>
      </c>
      <c r="AA22" s="155">
        <v>17</v>
      </c>
      <c r="AB22" s="155">
        <v>15</v>
      </c>
      <c r="AC22" s="155">
        <v>21</v>
      </c>
      <c r="AD22" s="155">
        <v>66</v>
      </c>
      <c r="AE22" s="178">
        <f t="shared" si="2"/>
        <v>0.25757575757575757</v>
      </c>
    </row>
    <row r="23" spans="1:31" s="191" customFormat="1" x14ac:dyDescent="0.2">
      <c r="A23" s="502" t="s">
        <v>442</v>
      </c>
      <c r="B23" s="72" t="s">
        <v>404</v>
      </c>
      <c r="C23" s="190">
        <v>12</v>
      </c>
      <c r="D23" s="190">
        <v>22</v>
      </c>
      <c r="E23" s="190">
        <v>20</v>
      </c>
      <c r="F23" s="190">
        <v>26</v>
      </c>
      <c r="G23" s="177">
        <f t="shared" si="0"/>
        <v>0.46153846153846156</v>
      </c>
      <c r="H23" s="247"/>
      <c r="I23" s="494"/>
      <c r="J23" s="214" t="s">
        <v>447</v>
      </c>
      <c r="K23" s="155">
        <v>11</v>
      </c>
      <c r="L23" s="155">
        <v>17</v>
      </c>
      <c r="M23" s="155">
        <v>45</v>
      </c>
      <c r="N23" s="155">
        <v>108</v>
      </c>
      <c r="O23" s="178">
        <f t="shared" si="1"/>
        <v>0.10185185185185185</v>
      </c>
      <c r="Q23" s="494"/>
      <c r="R23" s="241" t="s">
        <v>469</v>
      </c>
      <c r="S23" s="155">
        <v>43</v>
      </c>
      <c r="T23" s="155">
        <v>26</v>
      </c>
      <c r="U23" s="155">
        <v>63</v>
      </c>
      <c r="V23" s="155">
        <v>85</v>
      </c>
      <c r="W23" s="178">
        <f t="shared" si="4"/>
        <v>0.50588235294117645</v>
      </c>
      <c r="Y23" s="495"/>
      <c r="Z23" s="197" t="s">
        <v>277</v>
      </c>
      <c r="AA23" s="192">
        <v>24</v>
      </c>
      <c r="AB23" s="192">
        <v>16.5</v>
      </c>
      <c r="AC23" s="192">
        <v>24</v>
      </c>
      <c r="AD23" s="192">
        <v>70</v>
      </c>
      <c r="AE23" s="179">
        <f t="shared" si="2"/>
        <v>0.34285714285714286</v>
      </c>
    </row>
    <row r="24" spans="1:31" s="191" customFormat="1" x14ac:dyDescent="0.2">
      <c r="A24" s="502"/>
      <c r="B24" s="196" t="s">
        <v>409</v>
      </c>
      <c r="C24" s="155">
        <v>20</v>
      </c>
      <c r="D24" s="155">
        <v>17</v>
      </c>
      <c r="E24" s="155">
        <v>33</v>
      </c>
      <c r="F24" s="155">
        <v>27</v>
      </c>
      <c r="G24" s="178">
        <f t="shared" si="0"/>
        <v>0.7407407407407407</v>
      </c>
      <c r="H24" s="247"/>
      <c r="I24" s="494"/>
      <c r="J24" s="214" t="s">
        <v>448</v>
      </c>
      <c r="K24" s="155">
        <v>8</v>
      </c>
      <c r="L24" s="155">
        <v>15</v>
      </c>
      <c r="M24" s="155">
        <v>39</v>
      </c>
      <c r="N24" s="155">
        <v>61</v>
      </c>
      <c r="O24" s="178">
        <f t="shared" si="1"/>
        <v>0.13114754098360656</v>
      </c>
      <c r="Q24" s="494"/>
      <c r="R24" s="241" t="s">
        <v>177</v>
      </c>
      <c r="S24" s="155">
        <v>38</v>
      </c>
      <c r="T24" s="155">
        <v>30</v>
      </c>
      <c r="U24" s="155">
        <v>50</v>
      </c>
      <c r="V24" s="155">
        <v>87</v>
      </c>
      <c r="W24" s="178">
        <f t="shared" si="4"/>
        <v>0.43678160919540232</v>
      </c>
      <c r="Y24" s="493" t="s">
        <v>490</v>
      </c>
      <c r="Z24" s="72" t="s">
        <v>258</v>
      </c>
      <c r="AA24" s="190">
        <v>4</v>
      </c>
      <c r="AB24" s="190">
        <v>24</v>
      </c>
      <c r="AC24" s="190">
        <v>7</v>
      </c>
      <c r="AD24" s="190">
        <v>24</v>
      </c>
      <c r="AE24" s="177">
        <f t="shared" si="2"/>
        <v>0.16666666666666666</v>
      </c>
    </row>
    <row r="25" spans="1:31" s="191" customFormat="1" ht="16" customHeight="1" x14ac:dyDescent="0.2">
      <c r="A25" s="502"/>
      <c r="B25" s="196" t="s">
        <v>410</v>
      </c>
      <c r="C25" s="155">
        <v>6</v>
      </c>
      <c r="D25" s="155">
        <v>24</v>
      </c>
      <c r="E25" s="155">
        <v>9</v>
      </c>
      <c r="F25" s="155">
        <v>7</v>
      </c>
      <c r="G25" s="178">
        <f t="shared" si="0"/>
        <v>0.8571428571428571</v>
      </c>
      <c r="H25" s="247"/>
      <c r="I25" s="494"/>
      <c r="J25" s="214" t="s">
        <v>449</v>
      </c>
      <c r="K25" s="155">
        <v>11</v>
      </c>
      <c r="L25" s="155">
        <v>13</v>
      </c>
      <c r="M25" s="155">
        <v>26</v>
      </c>
      <c r="N25" s="155">
        <v>62</v>
      </c>
      <c r="O25" s="178">
        <f t="shared" si="1"/>
        <v>0.17741935483870969</v>
      </c>
      <c r="Q25" s="494"/>
      <c r="R25" s="241" t="s">
        <v>470</v>
      </c>
      <c r="S25" s="124">
        <v>46</v>
      </c>
      <c r="T25" s="124">
        <v>11</v>
      </c>
      <c r="U25" s="124">
        <v>29</v>
      </c>
      <c r="V25" s="124">
        <v>72</v>
      </c>
      <c r="W25" s="180">
        <v>0.63888888899999996</v>
      </c>
      <c r="Y25" s="494"/>
      <c r="Z25" s="196" t="s">
        <v>259</v>
      </c>
      <c r="AA25" s="155">
        <v>9</v>
      </c>
      <c r="AB25" s="155">
        <v>23.5</v>
      </c>
      <c r="AC25" s="155">
        <v>8</v>
      </c>
      <c r="AD25" s="155">
        <v>20</v>
      </c>
      <c r="AE25" s="178">
        <f t="shared" si="2"/>
        <v>0.45</v>
      </c>
    </row>
    <row r="26" spans="1:31" s="191" customFormat="1" x14ac:dyDescent="0.2">
      <c r="A26" s="502"/>
      <c r="B26" s="196" t="s">
        <v>411</v>
      </c>
      <c r="C26" s="155">
        <v>4</v>
      </c>
      <c r="D26" s="155">
        <v>35</v>
      </c>
      <c r="E26" s="155">
        <v>11</v>
      </c>
      <c r="F26" s="155">
        <v>16</v>
      </c>
      <c r="G26" s="178">
        <f t="shared" si="0"/>
        <v>0.25</v>
      </c>
      <c r="H26" s="247"/>
      <c r="I26" s="494"/>
      <c r="J26" s="214" t="s">
        <v>450</v>
      </c>
      <c r="K26" s="155">
        <v>8</v>
      </c>
      <c r="L26" s="155">
        <v>16</v>
      </c>
      <c r="M26" s="155">
        <v>31</v>
      </c>
      <c r="N26" s="155">
        <v>56</v>
      </c>
      <c r="O26" s="178">
        <f t="shared" si="1"/>
        <v>0.14285714285714285</v>
      </c>
      <c r="Q26" s="494"/>
      <c r="R26" s="241" t="s">
        <v>471</v>
      </c>
      <c r="S26" s="155">
        <v>46</v>
      </c>
      <c r="T26" s="155">
        <v>6</v>
      </c>
      <c r="U26" s="155">
        <v>54</v>
      </c>
      <c r="V26" s="155">
        <v>92</v>
      </c>
      <c r="W26" s="178">
        <f t="shared" si="4"/>
        <v>0.5</v>
      </c>
      <c r="Y26" s="494"/>
      <c r="Z26" s="196" t="s">
        <v>260</v>
      </c>
      <c r="AA26" s="155">
        <v>20</v>
      </c>
      <c r="AB26" s="155">
        <v>19</v>
      </c>
      <c r="AC26" s="155">
        <v>21</v>
      </c>
      <c r="AD26" s="155">
        <v>52</v>
      </c>
      <c r="AE26" s="178">
        <f t="shared" si="2"/>
        <v>0.38461538461538464</v>
      </c>
    </row>
    <row r="27" spans="1:31" s="191" customFormat="1" x14ac:dyDescent="0.2">
      <c r="A27" s="502"/>
      <c r="B27" s="196" t="s">
        <v>189</v>
      </c>
      <c r="C27" s="155">
        <v>5</v>
      </c>
      <c r="D27" s="155">
        <v>24</v>
      </c>
      <c r="E27" s="155">
        <v>11</v>
      </c>
      <c r="F27" s="155">
        <v>9</v>
      </c>
      <c r="G27" s="178">
        <f t="shared" si="0"/>
        <v>0.55555555555555558</v>
      </c>
      <c r="H27" s="247"/>
      <c r="I27" s="494"/>
      <c r="J27" s="214" t="s">
        <v>451</v>
      </c>
      <c r="K27" s="155">
        <v>4</v>
      </c>
      <c r="L27" s="155">
        <v>11</v>
      </c>
      <c r="M27" s="155">
        <v>29</v>
      </c>
      <c r="N27" s="155">
        <v>37</v>
      </c>
      <c r="O27" s="178">
        <f t="shared" si="1"/>
        <v>0.10810810810810811</v>
      </c>
      <c r="Q27" s="494"/>
      <c r="R27" s="241" t="s">
        <v>472</v>
      </c>
      <c r="S27" s="155">
        <v>61</v>
      </c>
      <c r="T27" s="155">
        <v>29</v>
      </c>
      <c r="U27" s="155">
        <v>9</v>
      </c>
      <c r="V27" s="155">
        <v>137</v>
      </c>
      <c r="W27" s="178">
        <f t="shared" si="4"/>
        <v>0.44525547445255476</v>
      </c>
      <c r="Y27" s="494"/>
      <c r="Z27" s="196" t="s">
        <v>261</v>
      </c>
      <c r="AA27" s="155">
        <v>12</v>
      </c>
      <c r="AB27" s="155">
        <v>20.5</v>
      </c>
      <c r="AC27" s="155">
        <v>27</v>
      </c>
      <c r="AD27" s="155">
        <v>25</v>
      </c>
      <c r="AE27" s="178">
        <f t="shared" si="2"/>
        <v>0.48</v>
      </c>
    </row>
    <row r="28" spans="1:31" s="191" customFormat="1" x14ac:dyDescent="0.2">
      <c r="A28" s="502"/>
      <c r="B28" s="196" t="s">
        <v>202</v>
      </c>
      <c r="C28" s="155">
        <v>9</v>
      </c>
      <c r="D28" s="155">
        <v>11</v>
      </c>
      <c r="E28" s="155">
        <v>13</v>
      </c>
      <c r="F28" s="155">
        <v>32</v>
      </c>
      <c r="G28" s="178">
        <f t="shared" si="0"/>
        <v>0.28125</v>
      </c>
      <c r="H28" s="247"/>
      <c r="I28" s="494"/>
      <c r="J28" s="214" t="s">
        <v>452</v>
      </c>
      <c r="K28" s="155">
        <v>12</v>
      </c>
      <c r="L28" s="155">
        <v>10</v>
      </c>
      <c r="M28" s="155">
        <v>44</v>
      </c>
      <c r="N28" s="155">
        <v>41</v>
      </c>
      <c r="O28" s="178">
        <f t="shared" si="1"/>
        <v>0.29268292682926828</v>
      </c>
      <c r="Q28" s="494"/>
      <c r="R28" s="241" t="s">
        <v>413</v>
      </c>
      <c r="S28" s="155">
        <v>69</v>
      </c>
      <c r="T28" s="155">
        <v>27</v>
      </c>
      <c r="U28" s="155">
        <v>54</v>
      </c>
      <c r="V28" s="155">
        <v>115</v>
      </c>
      <c r="W28" s="178">
        <f t="shared" si="4"/>
        <v>0.6</v>
      </c>
      <c r="Y28" s="494"/>
      <c r="Z28" s="196" t="s">
        <v>262</v>
      </c>
      <c r="AA28" s="155">
        <v>15</v>
      </c>
      <c r="AB28" s="155">
        <v>20.5</v>
      </c>
      <c r="AC28" s="155">
        <v>42</v>
      </c>
      <c r="AD28" s="155">
        <v>42</v>
      </c>
      <c r="AE28" s="178">
        <f t="shared" si="2"/>
        <v>0.35714285714285715</v>
      </c>
    </row>
    <row r="29" spans="1:31" s="191" customFormat="1" x14ac:dyDescent="0.2">
      <c r="A29" s="502"/>
      <c r="B29" s="196" t="s">
        <v>412</v>
      </c>
      <c r="C29" s="155">
        <v>9</v>
      </c>
      <c r="D29" s="155">
        <v>15</v>
      </c>
      <c r="E29" s="155">
        <v>12</v>
      </c>
      <c r="F29" s="155">
        <v>18</v>
      </c>
      <c r="G29" s="178">
        <f t="shared" si="0"/>
        <v>0.5</v>
      </c>
      <c r="H29" s="247"/>
      <c r="I29" s="494"/>
      <c r="J29" s="214" t="s">
        <v>453</v>
      </c>
      <c r="K29" s="155">
        <v>14</v>
      </c>
      <c r="L29" s="155">
        <v>11</v>
      </c>
      <c r="M29" s="155">
        <v>52</v>
      </c>
      <c r="N29" s="155">
        <v>98</v>
      </c>
      <c r="O29" s="178">
        <f t="shared" si="1"/>
        <v>0.14285714285714285</v>
      </c>
      <c r="Q29" s="494"/>
      <c r="R29" s="241" t="s">
        <v>430</v>
      </c>
      <c r="S29" s="155">
        <v>38</v>
      </c>
      <c r="T29" s="155">
        <v>19</v>
      </c>
      <c r="U29" s="155">
        <v>44</v>
      </c>
      <c r="V29" s="155">
        <v>93</v>
      </c>
      <c r="W29" s="178">
        <f t="shared" si="4"/>
        <v>0.40860215053763443</v>
      </c>
      <c r="Y29" s="494"/>
      <c r="Z29" s="196" t="s">
        <v>263</v>
      </c>
      <c r="AA29" s="155">
        <v>15</v>
      </c>
      <c r="AB29" s="155">
        <v>20.5</v>
      </c>
      <c r="AC29" s="155">
        <v>16</v>
      </c>
      <c r="AD29" s="155">
        <v>49</v>
      </c>
      <c r="AE29" s="178">
        <f t="shared" si="2"/>
        <v>0.30612244897959184</v>
      </c>
    </row>
    <row r="30" spans="1:31" s="191" customFormat="1" x14ac:dyDescent="0.2">
      <c r="A30" s="502"/>
      <c r="B30" s="196" t="s">
        <v>405</v>
      </c>
      <c r="C30" s="155">
        <v>13</v>
      </c>
      <c r="D30" s="155">
        <v>19</v>
      </c>
      <c r="E30" s="155">
        <v>8</v>
      </c>
      <c r="F30" s="155">
        <v>33</v>
      </c>
      <c r="G30" s="178">
        <f t="shared" si="0"/>
        <v>0.39393939393939392</v>
      </c>
      <c r="H30" s="247"/>
      <c r="I30" s="494"/>
      <c r="J30" s="214" t="s">
        <v>454</v>
      </c>
      <c r="K30" s="155">
        <v>37</v>
      </c>
      <c r="L30" s="155">
        <v>14</v>
      </c>
      <c r="M30" s="155">
        <v>67</v>
      </c>
      <c r="N30" s="155">
        <v>166</v>
      </c>
      <c r="O30" s="178">
        <f t="shared" si="1"/>
        <v>0.22289156626506024</v>
      </c>
      <c r="Q30" s="494"/>
      <c r="R30" s="241" t="s">
        <v>431</v>
      </c>
      <c r="S30" s="155">
        <v>49</v>
      </c>
      <c r="T30" s="155">
        <v>14</v>
      </c>
      <c r="U30" s="155">
        <v>77</v>
      </c>
      <c r="V30" s="155">
        <v>61</v>
      </c>
      <c r="W30" s="178">
        <f t="shared" si="4"/>
        <v>0.80327868852459017</v>
      </c>
      <c r="Y30" s="494"/>
      <c r="Z30" s="196" t="s">
        <v>264</v>
      </c>
      <c r="AA30" s="155">
        <v>7</v>
      </c>
      <c r="AB30" s="155">
        <v>25</v>
      </c>
      <c r="AC30" s="155">
        <v>9</v>
      </c>
      <c r="AD30" s="155">
        <v>11</v>
      </c>
      <c r="AE30" s="178">
        <f t="shared" si="2"/>
        <v>0.63636363636363635</v>
      </c>
    </row>
    <row r="31" spans="1:31" s="191" customFormat="1" x14ac:dyDescent="0.2">
      <c r="A31" s="502"/>
      <c r="B31" s="196" t="s">
        <v>180</v>
      </c>
      <c r="C31" s="155">
        <v>10</v>
      </c>
      <c r="D31" s="155">
        <v>13</v>
      </c>
      <c r="E31" s="155">
        <v>15</v>
      </c>
      <c r="F31" s="155">
        <v>42</v>
      </c>
      <c r="G31" s="178">
        <f t="shared" si="0"/>
        <v>0.23809523809523808</v>
      </c>
      <c r="H31" s="247"/>
      <c r="I31" s="494"/>
      <c r="J31" s="214" t="s">
        <v>455</v>
      </c>
      <c r="K31" s="155">
        <v>7</v>
      </c>
      <c r="L31" s="155">
        <v>20</v>
      </c>
      <c r="M31" s="155">
        <v>21</v>
      </c>
      <c r="N31" s="155">
        <v>61</v>
      </c>
      <c r="O31" s="178">
        <f t="shared" si="1"/>
        <v>0.11475409836065574</v>
      </c>
      <c r="Q31" s="494"/>
      <c r="R31" s="241" t="s">
        <v>473</v>
      </c>
      <c r="S31" s="155">
        <v>37</v>
      </c>
      <c r="T31" s="155">
        <v>20</v>
      </c>
      <c r="U31" s="155">
        <v>62</v>
      </c>
      <c r="V31" s="155">
        <v>133</v>
      </c>
      <c r="W31" s="178">
        <f t="shared" si="4"/>
        <v>0.2781954887218045</v>
      </c>
      <c r="Y31" s="494"/>
      <c r="Z31" s="196" t="s">
        <v>265</v>
      </c>
      <c r="AA31" s="155">
        <v>27</v>
      </c>
      <c r="AB31" s="155">
        <v>29</v>
      </c>
      <c r="AC31" s="155">
        <v>36</v>
      </c>
      <c r="AD31" s="155">
        <v>81</v>
      </c>
      <c r="AE31" s="178">
        <f t="shared" si="2"/>
        <v>0.33333333333333331</v>
      </c>
    </row>
    <row r="32" spans="1:31" s="191" customFormat="1" x14ac:dyDescent="0.2">
      <c r="A32" s="502"/>
      <c r="B32" s="196" t="s">
        <v>413</v>
      </c>
      <c r="C32" s="155">
        <v>7</v>
      </c>
      <c r="D32" s="155">
        <v>21</v>
      </c>
      <c r="E32" s="155">
        <v>4</v>
      </c>
      <c r="F32" s="155">
        <v>31</v>
      </c>
      <c r="G32" s="178">
        <f t="shared" si="0"/>
        <v>0.22580645161290322</v>
      </c>
      <c r="H32" s="247"/>
      <c r="I32" s="494"/>
      <c r="J32" s="214" t="s">
        <v>456</v>
      </c>
      <c r="K32" s="155">
        <v>17</v>
      </c>
      <c r="L32" s="155">
        <v>12</v>
      </c>
      <c r="M32" s="155">
        <v>51</v>
      </c>
      <c r="N32" s="155">
        <v>61</v>
      </c>
      <c r="O32" s="178">
        <f t="shared" si="1"/>
        <v>0.27868852459016391</v>
      </c>
      <c r="Q32" s="494"/>
      <c r="R32" s="241" t="s">
        <v>474</v>
      </c>
      <c r="S32" s="155">
        <v>27</v>
      </c>
      <c r="T32" s="155">
        <v>18</v>
      </c>
      <c r="U32" s="155">
        <v>38</v>
      </c>
      <c r="V32" s="155">
        <v>54</v>
      </c>
      <c r="W32" s="178">
        <f t="shared" si="4"/>
        <v>0.5</v>
      </c>
      <c r="Y32" s="494"/>
      <c r="Z32" s="196" t="s">
        <v>266</v>
      </c>
      <c r="AA32" s="155">
        <v>19</v>
      </c>
      <c r="AB32" s="155">
        <v>25</v>
      </c>
      <c r="AC32" s="155">
        <v>33</v>
      </c>
      <c r="AD32" s="155">
        <v>34</v>
      </c>
      <c r="AE32" s="178">
        <f t="shared" si="2"/>
        <v>0.55882352941176472</v>
      </c>
    </row>
    <row r="33" spans="1:31" s="191" customFormat="1" x14ac:dyDescent="0.2">
      <c r="A33" s="502"/>
      <c r="B33" s="196" t="s">
        <v>414</v>
      </c>
      <c r="C33" s="155">
        <v>10</v>
      </c>
      <c r="D33" s="155">
        <v>14</v>
      </c>
      <c r="E33" s="155">
        <v>9</v>
      </c>
      <c r="F33" s="155">
        <v>48</v>
      </c>
      <c r="G33" s="178">
        <f t="shared" si="0"/>
        <v>0.20833333333333334</v>
      </c>
      <c r="H33" s="247"/>
      <c r="I33" s="495"/>
      <c r="J33" s="217" t="s">
        <v>457</v>
      </c>
      <c r="K33" s="192">
        <v>14</v>
      </c>
      <c r="L33" s="192">
        <v>29</v>
      </c>
      <c r="M33" s="192">
        <v>47</v>
      </c>
      <c r="N33" s="192">
        <v>103</v>
      </c>
      <c r="O33" s="179">
        <f t="shared" si="1"/>
        <v>0.13592233009708737</v>
      </c>
      <c r="Q33" s="494"/>
      <c r="R33" s="241" t="s">
        <v>422</v>
      </c>
      <c r="S33" s="155">
        <v>44</v>
      </c>
      <c r="T33" s="155">
        <v>19</v>
      </c>
      <c r="U33" s="155">
        <v>59</v>
      </c>
      <c r="V33" s="155">
        <v>80</v>
      </c>
      <c r="W33" s="178">
        <f t="shared" si="4"/>
        <v>0.55000000000000004</v>
      </c>
      <c r="Y33" s="494"/>
      <c r="Z33" s="196" t="s">
        <v>267</v>
      </c>
      <c r="AA33" s="155">
        <v>19</v>
      </c>
      <c r="AB33" s="155">
        <v>25</v>
      </c>
      <c r="AC33" s="155">
        <v>24</v>
      </c>
      <c r="AD33" s="155">
        <v>40</v>
      </c>
      <c r="AE33" s="178">
        <f t="shared" si="2"/>
        <v>0.47499999999999998</v>
      </c>
    </row>
    <row r="34" spans="1:31" s="191" customFormat="1" x14ac:dyDescent="0.2">
      <c r="A34" s="502"/>
      <c r="B34" s="196" t="s">
        <v>415</v>
      </c>
      <c r="C34" s="155">
        <v>12</v>
      </c>
      <c r="D34" s="155">
        <v>24</v>
      </c>
      <c r="E34" s="155">
        <v>17</v>
      </c>
      <c r="F34" s="155">
        <v>20</v>
      </c>
      <c r="G34" s="178">
        <f t="shared" si="0"/>
        <v>0.6</v>
      </c>
      <c r="H34" s="247"/>
      <c r="I34" s="493" t="s">
        <v>464</v>
      </c>
      <c r="J34" s="239" t="s">
        <v>443</v>
      </c>
      <c r="K34" s="190">
        <v>32</v>
      </c>
      <c r="L34" s="190">
        <v>11</v>
      </c>
      <c r="M34" s="190">
        <v>112</v>
      </c>
      <c r="N34" s="190">
        <v>137</v>
      </c>
      <c r="O34" s="177">
        <f t="shared" si="1"/>
        <v>0.23357664233576642</v>
      </c>
      <c r="Q34" s="495"/>
      <c r="R34" s="73" t="s">
        <v>423</v>
      </c>
      <c r="S34" s="192">
        <v>135</v>
      </c>
      <c r="T34" s="192">
        <v>31</v>
      </c>
      <c r="U34" s="192">
        <v>105</v>
      </c>
      <c r="V34" s="192">
        <v>214</v>
      </c>
      <c r="W34" s="179">
        <f t="shared" si="4"/>
        <v>0.63084112149532712</v>
      </c>
      <c r="Y34" s="494"/>
      <c r="Z34" s="196" t="s">
        <v>268</v>
      </c>
      <c r="AA34" s="155">
        <v>16</v>
      </c>
      <c r="AB34" s="155">
        <v>27.5</v>
      </c>
      <c r="AC34" s="155">
        <v>12</v>
      </c>
      <c r="AD34" s="155">
        <v>34</v>
      </c>
      <c r="AE34" s="178">
        <f t="shared" si="2"/>
        <v>0.47058823529411764</v>
      </c>
    </row>
    <row r="35" spans="1:31" s="191" customFormat="1" x14ac:dyDescent="0.2">
      <c r="A35" s="502"/>
      <c r="B35" s="196" t="s">
        <v>416</v>
      </c>
      <c r="C35" s="155">
        <v>6</v>
      </c>
      <c r="D35" s="155">
        <v>11</v>
      </c>
      <c r="E35" s="155">
        <v>23</v>
      </c>
      <c r="F35" s="155">
        <v>49</v>
      </c>
      <c r="G35" s="178">
        <f t="shared" si="0"/>
        <v>0.12244897959183673</v>
      </c>
      <c r="H35" s="247"/>
      <c r="I35" s="494"/>
      <c r="J35" s="214" t="s">
        <v>444</v>
      </c>
      <c r="K35" s="155">
        <v>20</v>
      </c>
      <c r="L35" s="155">
        <v>29</v>
      </c>
      <c r="M35" s="155">
        <v>67</v>
      </c>
      <c r="N35" s="155">
        <v>136</v>
      </c>
      <c r="O35" s="178">
        <f t="shared" si="1"/>
        <v>0.14705882352941177</v>
      </c>
      <c r="Q35" s="499" t="s">
        <v>486</v>
      </c>
      <c r="R35" s="242" t="s">
        <v>176</v>
      </c>
      <c r="S35" s="190">
        <v>48</v>
      </c>
      <c r="T35" s="190">
        <v>20</v>
      </c>
      <c r="U35" s="190">
        <v>49</v>
      </c>
      <c r="V35" s="190">
        <v>107</v>
      </c>
      <c r="W35" s="177">
        <f t="shared" si="4"/>
        <v>0.44859813084112149</v>
      </c>
      <c r="Y35" s="494"/>
      <c r="Z35" s="196" t="s">
        <v>269</v>
      </c>
      <c r="AA35" s="155">
        <v>30</v>
      </c>
      <c r="AB35" s="155">
        <v>24.5</v>
      </c>
      <c r="AC35" s="155">
        <v>46</v>
      </c>
      <c r="AD35" s="155">
        <v>99</v>
      </c>
      <c r="AE35" s="178">
        <f t="shared" si="2"/>
        <v>0.30303030303030304</v>
      </c>
    </row>
    <row r="36" spans="1:31" s="191" customFormat="1" x14ac:dyDescent="0.2">
      <c r="A36" s="502"/>
      <c r="B36" s="196" t="s">
        <v>417</v>
      </c>
      <c r="C36" s="155">
        <v>8</v>
      </c>
      <c r="D36" s="155">
        <v>24</v>
      </c>
      <c r="E36" s="155">
        <v>8</v>
      </c>
      <c r="F36" s="155">
        <v>24</v>
      </c>
      <c r="G36" s="178">
        <f t="shared" si="0"/>
        <v>0.33333333333333331</v>
      </c>
      <c r="H36" s="247"/>
      <c r="I36" s="494"/>
      <c r="J36" s="214" t="s">
        <v>446</v>
      </c>
      <c r="K36" s="155">
        <v>13</v>
      </c>
      <c r="L36" s="155">
        <v>11</v>
      </c>
      <c r="M36" s="155">
        <v>24</v>
      </c>
      <c r="N36" s="155">
        <v>60</v>
      </c>
      <c r="O36" s="178">
        <f t="shared" si="1"/>
        <v>0.21666666666666667</v>
      </c>
      <c r="Q36" s="494"/>
      <c r="R36" s="241" t="s">
        <v>466</v>
      </c>
      <c r="S36" s="155">
        <v>38</v>
      </c>
      <c r="T36" s="155">
        <v>12</v>
      </c>
      <c r="U36" s="155">
        <v>59</v>
      </c>
      <c r="V36" s="155">
        <v>96</v>
      </c>
      <c r="W36" s="178">
        <f t="shared" si="4"/>
        <v>0.39583333333333331</v>
      </c>
      <c r="Y36" s="494"/>
      <c r="Z36" s="196" t="s">
        <v>270</v>
      </c>
      <c r="AA36" s="155">
        <v>16</v>
      </c>
      <c r="AB36" s="155">
        <v>23.5</v>
      </c>
      <c r="AC36" s="155">
        <v>24</v>
      </c>
      <c r="AD36" s="155">
        <v>28</v>
      </c>
      <c r="AE36" s="178">
        <f t="shared" si="2"/>
        <v>0.5714285714285714</v>
      </c>
    </row>
    <row r="37" spans="1:31" s="191" customFormat="1" x14ac:dyDescent="0.2">
      <c r="A37" s="502"/>
      <c r="B37" s="196" t="s">
        <v>418</v>
      </c>
      <c r="C37" s="155">
        <v>15</v>
      </c>
      <c r="D37" s="155">
        <v>16</v>
      </c>
      <c r="E37" s="155">
        <v>16</v>
      </c>
      <c r="F37" s="155">
        <v>37</v>
      </c>
      <c r="G37" s="178">
        <f t="shared" si="0"/>
        <v>0.40540540540540543</v>
      </c>
      <c r="H37" s="247"/>
      <c r="I37" s="494"/>
      <c r="J37" s="214" t="s">
        <v>445</v>
      </c>
      <c r="K37" s="155">
        <v>13</v>
      </c>
      <c r="L37" s="155">
        <v>9</v>
      </c>
      <c r="M37" s="155">
        <v>30</v>
      </c>
      <c r="N37" s="155">
        <v>90</v>
      </c>
      <c r="O37" s="178">
        <f t="shared" si="1"/>
        <v>0.14444444444444443</v>
      </c>
      <c r="Q37" s="494"/>
      <c r="R37" s="241" t="s">
        <v>467</v>
      </c>
      <c r="S37" s="155">
        <v>23</v>
      </c>
      <c r="T37" s="155">
        <v>22</v>
      </c>
      <c r="U37" s="155">
        <v>25</v>
      </c>
      <c r="V37" s="155">
        <v>54</v>
      </c>
      <c r="W37" s="178">
        <f t="shared" si="4"/>
        <v>0.42592592592592593</v>
      </c>
      <c r="Y37" s="494"/>
      <c r="Z37" s="196" t="s">
        <v>271</v>
      </c>
      <c r="AA37" s="155">
        <v>47</v>
      </c>
      <c r="AB37" s="155">
        <v>25.5</v>
      </c>
      <c r="AC37" s="155">
        <v>53</v>
      </c>
      <c r="AD37" s="155">
        <v>143</v>
      </c>
      <c r="AE37" s="178">
        <f t="shared" si="2"/>
        <v>0.32867132867132864</v>
      </c>
    </row>
    <row r="38" spans="1:31" s="191" customFormat="1" x14ac:dyDescent="0.2">
      <c r="A38" s="502"/>
      <c r="B38" s="196" t="s">
        <v>419</v>
      </c>
      <c r="C38" s="155">
        <v>16</v>
      </c>
      <c r="D38" s="155">
        <v>11</v>
      </c>
      <c r="E38" s="155">
        <v>10</v>
      </c>
      <c r="F38" s="155">
        <v>54</v>
      </c>
      <c r="G38" s="178">
        <f t="shared" si="0"/>
        <v>0.29629629629629628</v>
      </c>
      <c r="H38" s="247"/>
      <c r="I38" s="494"/>
      <c r="J38" s="214" t="s">
        <v>447</v>
      </c>
      <c r="K38" s="155">
        <v>5</v>
      </c>
      <c r="L38" s="155">
        <v>14</v>
      </c>
      <c r="M38" s="155">
        <v>17</v>
      </c>
      <c r="N38" s="155">
        <v>76</v>
      </c>
      <c r="O38" s="178">
        <f t="shared" si="1"/>
        <v>6.5789473684210523E-2</v>
      </c>
      <c r="Q38" s="494"/>
      <c r="R38" s="241" t="s">
        <v>177</v>
      </c>
      <c r="S38" s="155">
        <v>34</v>
      </c>
      <c r="T38" s="155">
        <v>20</v>
      </c>
      <c r="U38" s="155">
        <v>45</v>
      </c>
      <c r="V38" s="155">
        <v>75</v>
      </c>
      <c r="W38" s="178">
        <f t="shared" si="4"/>
        <v>0.45333333333333331</v>
      </c>
      <c r="Y38" s="494"/>
      <c r="Z38" s="196" t="s">
        <v>272</v>
      </c>
      <c r="AA38" s="155">
        <v>42</v>
      </c>
      <c r="AB38" s="155">
        <v>21.5</v>
      </c>
      <c r="AC38" s="155">
        <v>43</v>
      </c>
      <c r="AD38" s="155">
        <v>88</v>
      </c>
      <c r="AE38" s="178">
        <f t="shared" si="2"/>
        <v>0.47727272727272729</v>
      </c>
    </row>
    <row r="39" spans="1:31" s="191" customFormat="1" x14ac:dyDescent="0.2">
      <c r="A39" s="502"/>
      <c r="B39" s="196" t="s">
        <v>420</v>
      </c>
      <c r="C39" s="155">
        <v>3</v>
      </c>
      <c r="D39" s="155">
        <v>21</v>
      </c>
      <c r="E39" s="155">
        <v>8</v>
      </c>
      <c r="F39" s="155">
        <v>12</v>
      </c>
      <c r="G39" s="178">
        <f t="shared" si="0"/>
        <v>0.25</v>
      </c>
      <c r="H39" s="247"/>
      <c r="I39" s="494"/>
      <c r="J39" s="214" t="s">
        <v>448</v>
      </c>
      <c r="K39" s="155">
        <v>17</v>
      </c>
      <c r="L39" s="155">
        <v>20</v>
      </c>
      <c r="M39" s="155">
        <v>34</v>
      </c>
      <c r="N39" s="155">
        <v>132</v>
      </c>
      <c r="O39" s="178">
        <f t="shared" si="1"/>
        <v>0.12878787878787878</v>
      </c>
      <c r="Q39" s="494"/>
      <c r="R39" s="241" t="s">
        <v>405</v>
      </c>
      <c r="S39" s="155">
        <v>12</v>
      </c>
      <c r="T39" s="155">
        <v>17</v>
      </c>
      <c r="U39" s="155">
        <v>21</v>
      </c>
      <c r="V39" s="155">
        <v>31</v>
      </c>
      <c r="W39" s="178">
        <f t="shared" si="4"/>
        <v>0.38709677419354838</v>
      </c>
      <c r="Y39" s="494"/>
      <c r="Z39" s="196" t="s">
        <v>273</v>
      </c>
      <c r="AA39" s="155">
        <v>34</v>
      </c>
      <c r="AB39" s="155">
        <v>18</v>
      </c>
      <c r="AC39" s="155">
        <v>31</v>
      </c>
      <c r="AD39" s="155">
        <v>71</v>
      </c>
      <c r="AE39" s="178">
        <f t="shared" si="2"/>
        <v>0.47887323943661969</v>
      </c>
    </row>
    <row r="40" spans="1:31" s="191" customFormat="1" x14ac:dyDescent="0.2">
      <c r="A40" s="502"/>
      <c r="B40" s="196" t="s">
        <v>421</v>
      </c>
      <c r="C40" s="155">
        <v>4</v>
      </c>
      <c r="D40" s="155">
        <v>16</v>
      </c>
      <c r="E40" s="155">
        <v>7</v>
      </c>
      <c r="F40" s="155">
        <v>26</v>
      </c>
      <c r="G40" s="178">
        <f t="shared" si="0"/>
        <v>0.15384615384615385</v>
      </c>
      <c r="H40" s="247"/>
      <c r="I40" s="494"/>
      <c r="J40" s="214" t="s">
        <v>449</v>
      </c>
      <c r="K40" s="155">
        <v>15</v>
      </c>
      <c r="L40" s="155">
        <v>4</v>
      </c>
      <c r="M40" s="155">
        <v>35</v>
      </c>
      <c r="N40" s="155">
        <v>83</v>
      </c>
      <c r="O40" s="178">
        <f t="shared" si="1"/>
        <v>0.18072289156626506</v>
      </c>
      <c r="Q40" s="494"/>
      <c r="R40" s="241" t="s">
        <v>475</v>
      </c>
      <c r="S40" s="155">
        <v>25</v>
      </c>
      <c r="T40" s="155">
        <v>13</v>
      </c>
      <c r="U40" s="155">
        <v>24</v>
      </c>
      <c r="V40" s="155">
        <v>50</v>
      </c>
      <c r="W40" s="178">
        <f t="shared" si="4"/>
        <v>0.5</v>
      </c>
      <c r="Y40" s="494"/>
      <c r="Z40" s="196" t="s">
        <v>274</v>
      </c>
      <c r="AA40" s="155">
        <v>22</v>
      </c>
      <c r="AB40" s="155">
        <v>15.5</v>
      </c>
      <c r="AC40" s="155">
        <v>24</v>
      </c>
      <c r="AD40" s="155">
        <v>61</v>
      </c>
      <c r="AE40" s="178">
        <f t="shared" si="2"/>
        <v>0.36065573770491804</v>
      </c>
    </row>
    <row r="41" spans="1:31" s="191" customFormat="1" x14ac:dyDescent="0.2">
      <c r="A41" s="502"/>
      <c r="B41" s="196" t="s">
        <v>422</v>
      </c>
      <c r="C41" s="155">
        <v>13</v>
      </c>
      <c r="D41" s="155">
        <v>23</v>
      </c>
      <c r="E41" s="155">
        <v>8</v>
      </c>
      <c r="F41" s="155">
        <v>35</v>
      </c>
      <c r="G41" s="178">
        <f t="shared" si="0"/>
        <v>0.37142857142857144</v>
      </c>
      <c r="H41" s="247"/>
      <c r="I41" s="494"/>
      <c r="J41" s="214" t="s">
        <v>450</v>
      </c>
      <c r="K41" s="155">
        <v>11</v>
      </c>
      <c r="L41" s="155">
        <v>14</v>
      </c>
      <c r="M41" s="155">
        <v>27</v>
      </c>
      <c r="N41" s="155">
        <v>74</v>
      </c>
      <c r="O41" s="178">
        <f t="shared" si="1"/>
        <v>0.14864864864864866</v>
      </c>
      <c r="Q41" s="494"/>
      <c r="R41" s="241" t="s">
        <v>406</v>
      </c>
      <c r="S41" s="155">
        <v>24</v>
      </c>
      <c r="T41" s="155">
        <v>13</v>
      </c>
      <c r="U41" s="155">
        <v>35</v>
      </c>
      <c r="V41" s="155">
        <v>53</v>
      </c>
      <c r="W41" s="178">
        <f t="shared" si="4"/>
        <v>0.45283018867924529</v>
      </c>
      <c r="Y41" s="494"/>
      <c r="Z41" s="196" t="s">
        <v>275</v>
      </c>
      <c r="AA41" s="155">
        <v>10</v>
      </c>
      <c r="AB41" s="155">
        <v>18</v>
      </c>
      <c r="AC41" s="155">
        <v>26</v>
      </c>
      <c r="AD41" s="155">
        <v>48</v>
      </c>
      <c r="AE41" s="178">
        <f t="shared" si="2"/>
        <v>0.20833333333333334</v>
      </c>
    </row>
    <row r="42" spans="1:31" s="191" customFormat="1" x14ac:dyDescent="0.2">
      <c r="A42" s="502"/>
      <c r="B42" s="196" t="s">
        <v>423</v>
      </c>
      <c r="C42" s="155">
        <v>9</v>
      </c>
      <c r="D42" s="155">
        <v>19</v>
      </c>
      <c r="E42" s="155">
        <v>10</v>
      </c>
      <c r="F42" s="155">
        <v>30</v>
      </c>
      <c r="G42" s="178">
        <f t="shared" si="0"/>
        <v>0.3</v>
      </c>
      <c r="H42" s="247"/>
      <c r="I42" s="494"/>
      <c r="J42" s="214" t="s">
        <v>451</v>
      </c>
      <c r="K42" s="155">
        <v>15</v>
      </c>
      <c r="L42" s="155">
        <v>14</v>
      </c>
      <c r="M42" s="155">
        <v>14</v>
      </c>
      <c r="N42" s="155">
        <v>67</v>
      </c>
      <c r="O42" s="178">
        <f t="shared" si="1"/>
        <v>0.22388059701492538</v>
      </c>
      <c r="Q42" s="494"/>
      <c r="R42" s="241" t="s">
        <v>407</v>
      </c>
      <c r="S42" s="155">
        <v>30</v>
      </c>
      <c r="T42" s="155">
        <v>17</v>
      </c>
      <c r="U42" s="155">
        <v>38</v>
      </c>
      <c r="V42" s="155">
        <v>66</v>
      </c>
      <c r="W42" s="178">
        <f t="shared" si="4"/>
        <v>0.45454545454545453</v>
      </c>
      <c r="Y42" s="494"/>
      <c r="Z42" s="196" t="s">
        <v>322</v>
      </c>
      <c r="AA42" s="155">
        <v>50</v>
      </c>
      <c r="AB42" s="155">
        <v>12.5</v>
      </c>
      <c r="AC42" s="155">
        <v>86</v>
      </c>
      <c r="AD42" s="155">
        <v>135</v>
      </c>
      <c r="AE42" s="178">
        <f t="shared" si="2"/>
        <v>0.37037037037037035</v>
      </c>
    </row>
    <row r="43" spans="1:31" s="191" customFormat="1" x14ac:dyDescent="0.2">
      <c r="A43" s="502"/>
      <c r="B43" s="234" t="s">
        <v>424</v>
      </c>
      <c r="C43" s="192">
        <v>10</v>
      </c>
      <c r="D43" s="192">
        <v>26</v>
      </c>
      <c r="E43" s="192">
        <v>10</v>
      </c>
      <c r="F43" s="192">
        <v>18</v>
      </c>
      <c r="G43" s="179">
        <f t="shared" si="0"/>
        <v>0.55555555555555558</v>
      </c>
      <c r="H43" s="247"/>
      <c r="I43" s="494"/>
      <c r="J43" s="214" t="s">
        <v>458</v>
      </c>
      <c r="K43" s="155">
        <v>21</v>
      </c>
      <c r="L43" s="155">
        <v>5</v>
      </c>
      <c r="M43" s="155">
        <v>54</v>
      </c>
      <c r="N43" s="155">
        <v>68</v>
      </c>
      <c r="O43" s="178">
        <f t="shared" si="1"/>
        <v>0.30882352941176472</v>
      </c>
      <c r="Q43" s="494"/>
      <c r="R43" s="241" t="s">
        <v>407</v>
      </c>
      <c r="S43" s="155">
        <v>32</v>
      </c>
      <c r="T43" s="155">
        <v>22</v>
      </c>
      <c r="U43" s="155">
        <v>31</v>
      </c>
      <c r="V43" s="155">
        <v>72</v>
      </c>
      <c r="W43" s="178">
        <f t="shared" si="4"/>
        <v>0.44444444444444442</v>
      </c>
      <c r="Y43" s="495"/>
      <c r="Z43" s="197" t="s">
        <v>276</v>
      </c>
      <c r="AA43" s="192">
        <v>15</v>
      </c>
      <c r="AB43" s="192">
        <v>16.5</v>
      </c>
      <c r="AC43" s="192">
        <v>30</v>
      </c>
      <c r="AD43" s="192">
        <v>31</v>
      </c>
      <c r="AE43" s="179">
        <f t="shared" si="2"/>
        <v>0.4838709677419355</v>
      </c>
    </row>
    <row r="44" spans="1:31" s="191" customFormat="1" x14ac:dyDescent="0.2">
      <c r="A44" s="503" t="s">
        <v>441</v>
      </c>
      <c r="B44" s="198" t="s">
        <v>425</v>
      </c>
      <c r="C44" s="246">
        <v>21</v>
      </c>
      <c r="D44" s="246">
        <v>22</v>
      </c>
      <c r="E44" s="246">
        <v>49</v>
      </c>
      <c r="F44" s="246">
        <v>75</v>
      </c>
      <c r="G44" s="235">
        <v>0.28000000000000003</v>
      </c>
      <c r="H44" s="247"/>
      <c r="I44" s="494"/>
      <c r="J44" s="214" t="s">
        <v>452</v>
      </c>
      <c r="K44" s="155">
        <v>34</v>
      </c>
      <c r="L44" s="155">
        <v>12</v>
      </c>
      <c r="M44" s="155">
        <v>67</v>
      </c>
      <c r="N44" s="155">
        <v>142</v>
      </c>
      <c r="O44" s="178">
        <f t="shared" si="1"/>
        <v>0.23943661971830985</v>
      </c>
      <c r="Q44" s="494"/>
      <c r="R44" s="241" t="s">
        <v>408</v>
      </c>
      <c r="S44" s="155">
        <v>38</v>
      </c>
      <c r="T44" s="155">
        <v>24</v>
      </c>
      <c r="U44" s="155">
        <v>38</v>
      </c>
      <c r="V44" s="155">
        <v>104</v>
      </c>
      <c r="W44" s="178">
        <f t="shared" si="4"/>
        <v>0.36538461538461536</v>
      </c>
    </row>
    <row r="45" spans="1:31" s="191" customFormat="1" ht="16" customHeight="1" x14ac:dyDescent="0.2">
      <c r="A45" s="504"/>
      <c r="B45" s="203" t="s">
        <v>426</v>
      </c>
      <c r="C45" s="124">
        <v>16</v>
      </c>
      <c r="D45" s="124">
        <v>23</v>
      </c>
      <c r="E45" s="124">
        <v>21</v>
      </c>
      <c r="F45" s="124">
        <v>56</v>
      </c>
      <c r="G45" s="180">
        <v>0.28571428599999998</v>
      </c>
      <c r="H45" s="247"/>
      <c r="I45" s="494"/>
      <c r="J45" s="214" t="s">
        <v>453</v>
      </c>
      <c r="K45" s="155">
        <v>8</v>
      </c>
      <c r="L45" s="155">
        <v>13</v>
      </c>
      <c r="M45" s="155">
        <v>19</v>
      </c>
      <c r="N45" s="155">
        <v>86</v>
      </c>
      <c r="O45" s="178">
        <f t="shared" si="1"/>
        <v>9.3023255813953487E-2</v>
      </c>
      <c r="Q45" s="494"/>
      <c r="R45" s="241" t="s">
        <v>476</v>
      </c>
      <c r="S45" s="155">
        <v>19</v>
      </c>
      <c r="T45" s="155">
        <v>17</v>
      </c>
      <c r="U45" s="155">
        <v>46</v>
      </c>
      <c r="V45" s="155">
        <v>50</v>
      </c>
      <c r="W45" s="178">
        <f t="shared" si="4"/>
        <v>0.38</v>
      </c>
    </row>
    <row r="46" spans="1:31" s="191" customFormat="1" x14ac:dyDescent="0.2">
      <c r="A46" s="504"/>
      <c r="B46" s="203" t="s">
        <v>410</v>
      </c>
      <c r="C46" s="124">
        <v>12</v>
      </c>
      <c r="D46" s="124">
        <v>31</v>
      </c>
      <c r="E46" s="124">
        <v>22</v>
      </c>
      <c r="F46" s="124">
        <v>54</v>
      </c>
      <c r="G46" s="180">
        <v>0.222222222</v>
      </c>
      <c r="H46" s="247"/>
      <c r="I46" s="494"/>
      <c r="J46" s="214" t="s">
        <v>459</v>
      </c>
      <c r="K46" s="155">
        <v>4</v>
      </c>
      <c r="L46" s="155">
        <v>9</v>
      </c>
      <c r="M46" s="155">
        <v>18</v>
      </c>
      <c r="N46" s="155">
        <v>58</v>
      </c>
      <c r="O46" s="178">
        <f t="shared" si="1"/>
        <v>6.8965517241379309E-2</v>
      </c>
      <c r="Q46" s="494"/>
      <c r="R46" s="241" t="s">
        <v>434</v>
      </c>
      <c r="S46" s="155">
        <v>25</v>
      </c>
      <c r="T46" s="155">
        <v>11</v>
      </c>
      <c r="U46" s="155">
        <v>29</v>
      </c>
      <c r="V46" s="155">
        <v>68</v>
      </c>
      <c r="W46" s="178">
        <f t="shared" si="4"/>
        <v>0.36764705882352944</v>
      </c>
    </row>
    <row r="47" spans="1:31" s="191" customFormat="1" x14ac:dyDescent="0.2">
      <c r="A47" s="504"/>
      <c r="B47" s="203" t="s">
        <v>411</v>
      </c>
      <c r="C47" s="124">
        <v>11</v>
      </c>
      <c r="D47" s="124">
        <v>19</v>
      </c>
      <c r="E47" s="124">
        <v>17</v>
      </c>
      <c r="F47" s="124">
        <v>27</v>
      </c>
      <c r="G47" s="180">
        <v>0.407407407</v>
      </c>
      <c r="H47" s="247"/>
      <c r="I47" s="494"/>
      <c r="J47" s="214" t="s">
        <v>454</v>
      </c>
      <c r="K47" s="155">
        <v>20</v>
      </c>
      <c r="L47" s="155">
        <v>19</v>
      </c>
      <c r="M47" s="155">
        <v>48</v>
      </c>
      <c r="N47" s="155">
        <v>87</v>
      </c>
      <c r="O47" s="178">
        <f t="shared" si="1"/>
        <v>0.22988505747126436</v>
      </c>
      <c r="Q47" s="494"/>
      <c r="R47" s="241" t="s">
        <v>428</v>
      </c>
      <c r="S47" s="124">
        <v>70</v>
      </c>
      <c r="T47" s="124">
        <v>19</v>
      </c>
      <c r="U47" s="124">
        <v>76</v>
      </c>
      <c r="V47" s="124">
        <v>124</v>
      </c>
      <c r="W47" s="180">
        <v>0.63888888899999996</v>
      </c>
    </row>
    <row r="48" spans="1:31" s="191" customFormat="1" x14ac:dyDescent="0.2">
      <c r="A48" s="504"/>
      <c r="B48" s="203" t="s">
        <v>189</v>
      </c>
      <c r="C48" s="124">
        <v>8</v>
      </c>
      <c r="D48" s="124">
        <v>16</v>
      </c>
      <c r="E48" s="124">
        <v>26</v>
      </c>
      <c r="F48" s="124">
        <v>26</v>
      </c>
      <c r="G48" s="180">
        <v>0.30769230800000003</v>
      </c>
      <c r="H48" s="247"/>
      <c r="I48" s="495"/>
      <c r="J48" s="217" t="s">
        <v>456</v>
      </c>
      <c r="K48" s="192">
        <v>19</v>
      </c>
      <c r="L48" s="192">
        <v>11</v>
      </c>
      <c r="M48" s="192">
        <v>60</v>
      </c>
      <c r="N48" s="192">
        <v>89</v>
      </c>
      <c r="O48" s="179">
        <f t="shared" si="1"/>
        <v>0.21348314606741572</v>
      </c>
      <c r="Q48" s="494"/>
      <c r="R48" s="241" t="s">
        <v>477</v>
      </c>
      <c r="S48" s="155">
        <v>31</v>
      </c>
      <c r="T48" s="155">
        <v>12</v>
      </c>
      <c r="U48" s="155">
        <v>49</v>
      </c>
      <c r="V48" s="155">
        <v>72</v>
      </c>
      <c r="W48" s="178">
        <f t="shared" ref="W48:W54" si="5">S48/V48</f>
        <v>0.43055555555555558</v>
      </c>
    </row>
    <row r="49" spans="1:23" s="191" customFormat="1" x14ac:dyDescent="0.2">
      <c r="A49" s="504"/>
      <c r="B49" s="203" t="s">
        <v>412</v>
      </c>
      <c r="C49" s="124">
        <v>8</v>
      </c>
      <c r="D49" s="124">
        <v>21</v>
      </c>
      <c r="E49" s="124">
        <v>19</v>
      </c>
      <c r="F49" s="124">
        <v>27</v>
      </c>
      <c r="G49" s="180">
        <v>0.29629629600000001</v>
      </c>
      <c r="H49" s="247"/>
      <c r="J49" s="193"/>
      <c r="Q49" s="494"/>
      <c r="R49" s="241" t="s">
        <v>419</v>
      </c>
      <c r="S49" s="155">
        <v>31</v>
      </c>
      <c r="T49" s="155">
        <v>10</v>
      </c>
      <c r="U49" s="155">
        <v>50</v>
      </c>
      <c r="V49" s="155">
        <v>60</v>
      </c>
      <c r="W49" s="178">
        <f t="shared" si="5"/>
        <v>0.51666666666666672</v>
      </c>
    </row>
    <row r="50" spans="1:23" s="191" customFormat="1" x14ac:dyDescent="0.2">
      <c r="A50" s="504"/>
      <c r="B50" s="203" t="s">
        <v>427</v>
      </c>
      <c r="C50" s="124">
        <v>9</v>
      </c>
      <c r="D50" s="124">
        <v>21</v>
      </c>
      <c r="E50" s="124">
        <v>15</v>
      </c>
      <c r="F50" s="124">
        <v>28</v>
      </c>
      <c r="G50" s="180">
        <v>0.321428571</v>
      </c>
      <c r="H50" s="247"/>
      <c r="J50" s="193"/>
      <c r="Q50" s="494"/>
      <c r="R50" s="241" t="s">
        <v>204</v>
      </c>
      <c r="S50" s="155">
        <v>24</v>
      </c>
      <c r="T50" s="155">
        <v>15</v>
      </c>
      <c r="U50" s="155">
        <v>26</v>
      </c>
      <c r="V50" s="155">
        <v>56</v>
      </c>
      <c r="W50" s="178">
        <f t="shared" si="5"/>
        <v>0.42857142857142855</v>
      </c>
    </row>
    <row r="51" spans="1:23" s="191" customFormat="1" x14ac:dyDescent="0.2">
      <c r="A51" s="504"/>
      <c r="B51" s="203" t="s">
        <v>428</v>
      </c>
      <c r="C51" s="124">
        <v>13</v>
      </c>
      <c r="D51" s="124">
        <v>17</v>
      </c>
      <c r="E51" s="124">
        <v>21</v>
      </c>
      <c r="F51" s="124">
        <v>38</v>
      </c>
      <c r="G51" s="180">
        <v>0.34210526299999999</v>
      </c>
      <c r="H51" s="247"/>
      <c r="J51" s="193"/>
      <c r="Q51" s="494"/>
      <c r="R51" s="241" t="s">
        <v>420</v>
      </c>
      <c r="S51" s="155">
        <v>42</v>
      </c>
      <c r="T51" s="155">
        <v>21</v>
      </c>
      <c r="U51" s="155">
        <v>32</v>
      </c>
      <c r="V51" s="155">
        <v>91</v>
      </c>
      <c r="W51" s="178">
        <f t="shared" si="5"/>
        <v>0.46153846153846156</v>
      </c>
    </row>
    <row r="52" spans="1:23" s="191" customFormat="1" x14ac:dyDescent="0.2">
      <c r="A52" s="504"/>
      <c r="B52" s="203" t="s">
        <v>429</v>
      </c>
      <c r="C52" s="124">
        <v>20</v>
      </c>
      <c r="D52" s="124">
        <v>17</v>
      </c>
      <c r="E52" s="124">
        <v>18</v>
      </c>
      <c r="F52" s="124">
        <v>46</v>
      </c>
      <c r="G52" s="180">
        <v>0.43478260899999999</v>
      </c>
      <c r="H52" s="247"/>
      <c r="J52" s="193"/>
      <c r="Q52" s="494"/>
      <c r="R52" s="241" t="s">
        <v>433</v>
      </c>
      <c r="S52" s="155">
        <v>29</v>
      </c>
      <c r="T52" s="155">
        <v>17</v>
      </c>
      <c r="U52" s="155">
        <v>29</v>
      </c>
      <c r="V52" s="155">
        <v>73</v>
      </c>
      <c r="W52" s="178">
        <f t="shared" si="5"/>
        <v>0.39726027397260272</v>
      </c>
    </row>
    <row r="53" spans="1:23" s="191" customFormat="1" x14ac:dyDescent="0.2">
      <c r="A53" s="504"/>
      <c r="B53" s="203" t="s">
        <v>430</v>
      </c>
      <c r="C53" s="124">
        <v>16</v>
      </c>
      <c r="D53" s="124">
        <v>23</v>
      </c>
      <c r="E53" s="124">
        <v>21</v>
      </c>
      <c r="F53" s="124">
        <v>34</v>
      </c>
      <c r="G53" s="180">
        <v>0.47058823500000002</v>
      </c>
      <c r="H53" s="247"/>
      <c r="J53" s="193"/>
      <c r="Q53" s="494"/>
      <c r="R53" s="241" t="s">
        <v>478</v>
      </c>
      <c r="S53" s="155">
        <v>44</v>
      </c>
      <c r="T53" s="155">
        <v>19</v>
      </c>
      <c r="U53" s="155">
        <v>60</v>
      </c>
      <c r="V53" s="155">
        <v>91</v>
      </c>
      <c r="W53" s="178">
        <f t="shared" si="5"/>
        <v>0.48351648351648352</v>
      </c>
    </row>
    <row r="54" spans="1:23" s="191" customFormat="1" x14ac:dyDescent="0.2">
      <c r="A54" s="504"/>
      <c r="B54" s="203" t="s">
        <v>431</v>
      </c>
      <c r="C54" s="124">
        <v>16</v>
      </c>
      <c r="D54" s="124">
        <v>23</v>
      </c>
      <c r="E54" s="124">
        <v>19</v>
      </c>
      <c r="F54" s="124">
        <v>51</v>
      </c>
      <c r="G54" s="180">
        <v>0.31372549</v>
      </c>
      <c r="H54" s="247"/>
      <c r="J54" s="193"/>
      <c r="Q54" s="495"/>
      <c r="R54" s="73" t="s">
        <v>479</v>
      </c>
      <c r="S54" s="192">
        <v>30</v>
      </c>
      <c r="T54" s="192">
        <v>27</v>
      </c>
      <c r="U54" s="192">
        <v>42</v>
      </c>
      <c r="V54" s="192">
        <v>74</v>
      </c>
      <c r="W54" s="179">
        <f t="shared" si="5"/>
        <v>0.40540540540540543</v>
      </c>
    </row>
    <row r="55" spans="1:23" s="191" customFormat="1" x14ac:dyDescent="0.2">
      <c r="A55" s="504"/>
      <c r="B55" s="203" t="s">
        <v>432</v>
      </c>
      <c r="C55" s="124">
        <v>33</v>
      </c>
      <c r="D55" s="124">
        <v>17</v>
      </c>
      <c r="E55" s="124">
        <v>51</v>
      </c>
      <c r="F55" s="124">
        <v>85</v>
      </c>
      <c r="G55" s="180">
        <v>0.38823529400000001</v>
      </c>
      <c r="H55" s="247"/>
      <c r="J55" s="193"/>
    </row>
    <row r="56" spans="1:23" s="191" customFormat="1" x14ac:dyDescent="0.2">
      <c r="A56" s="504"/>
      <c r="B56" s="203" t="s">
        <v>433</v>
      </c>
      <c r="C56" s="124">
        <v>18</v>
      </c>
      <c r="D56" s="124">
        <v>34</v>
      </c>
      <c r="E56" s="124">
        <v>25</v>
      </c>
      <c r="F56" s="124">
        <v>55</v>
      </c>
      <c r="G56" s="180">
        <v>0.32727272699999999</v>
      </c>
      <c r="H56" s="247"/>
      <c r="J56" s="193"/>
    </row>
    <row r="57" spans="1:23" s="191" customFormat="1" x14ac:dyDescent="0.2">
      <c r="A57" s="504"/>
      <c r="B57" s="203" t="s">
        <v>434</v>
      </c>
      <c r="C57" s="124">
        <v>5</v>
      </c>
      <c r="D57" s="124">
        <v>24</v>
      </c>
      <c r="E57" s="124">
        <v>7</v>
      </c>
      <c r="F57" s="124">
        <v>15</v>
      </c>
      <c r="G57" s="180">
        <v>0.33333333300000001</v>
      </c>
      <c r="H57" s="247"/>
      <c r="J57" s="193"/>
    </row>
    <row r="58" spans="1:23" s="191" customFormat="1" x14ac:dyDescent="0.2">
      <c r="A58" s="504"/>
      <c r="B58" s="203" t="s">
        <v>417</v>
      </c>
      <c r="C58" s="124">
        <v>15</v>
      </c>
      <c r="D58" s="124">
        <v>15</v>
      </c>
      <c r="E58" s="124">
        <v>39</v>
      </c>
      <c r="F58" s="124">
        <v>48</v>
      </c>
      <c r="G58" s="180">
        <v>0.3125</v>
      </c>
      <c r="H58" s="247"/>
      <c r="J58" s="193"/>
    </row>
    <row r="59" spans="1:23" s="191" customFormat="1" x14ac:dyDescent="0.2">
      <c r="A59" s="504"/>
      <c r="B59" s="203" t="s">
        <v>435</v>
      </c>
      <c r="C59" s="124">
        <v>5</v>
      </c>
      <c r="D59" s="124">
        <v>26</v>
      </c>
      <c r="E59" s="124">
        <v>13</v>
      </c>
      <c r="F59" s="124">
        <v>18</v>
      </c>
      <c r="G59" s="180">
        <v>0.27777777799999998</v>
      </c>
      <c r="H59" s="247"/>
      <c r="J59" s="193"/>
    </row>
    <row r="60" spans="1:23" s="191" customFormat="1" x14ac:dyDescent="0.2">
      <c r="A60" s="505"/>
      <c r="B60" s="234" t="s">
        <v>435</v>
      </c>
      <c r="C60" s="194">
        <v>10</v>
      </c>
      <c r="D60" s="194">
        <v>21</v>
      </c>
      <c r="E60" s="194">
        <v>19</v>
      </c>
      <c r="F60" s="194">
        <v>37</v>
      </c>
      <c r="G60" s="181">
        <v>0.27027026999999998</v>
      </c>
      <c r="H60" s="247"/>
      <c r="J60" s="193"/>
    </row>
    <row r="61" spans="1:23" s="191" customFormat="1" x14ac:dyDescent="0.2">
      <c r="J61" s="193"/>
    </row>
    <row r="63" spans="1:23" x14ac:dyDescent="0.2">
      <c r="B63" s="158" t="s">
        <v>20</v>
      </c>
    </row>
  </sheetData>
  <mergeCells count="16">
    <mergeCell ref="C2:G2"/>
    <mergeCell ref="K2:O2"/>
    <mergeCell ref="S2:W2"/>
    <mergeCell ref="AA2:AE2"/>
    <mergeCell ref="A4:A13"/>
    <mergeCell ref="I4:I18"/>
    <mergeCell ref="Q4:Q12"/>
    <mergeCell ref="Y4:Y23"/>
    <mergeCell ref="Q13:Q34"/>
    <mergeCell ref="A14:A22"/>
    <mergeCell ref="I19:I33"/>
    <mergeCell ref="A23:A43"/>
    <mergeCell ref="Y24:Y43"/>
    <mergeCell ref="I34:I48"/>
    <mergeCell ref="Q35:Q54"/>
    <mergeCell ref="A44:A60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79B5E-79DD-1848-9D15-E12909AD81A7}">
  <dimension ref="A1:P97"/>
  <sheetViews>
    <sheetView workbookViewId="0">
      <selection activeCell="A2" sqref="A2"/>
    </sheetView>
  </sheetViews>
  <sheetFormatPr baseColWidth="10" defaultRowHeight="16" x14ac:dyDescent="0.2"/>
  <cols>
    <col min="12" max="12" width="8.6640625" customWidth="1"/>
    <col min="13" max="13" width="19.33203125" customWidth="1"/>
    <col min="14" max="14" width="22.33203125" customWidth="1"/>
    <col min="15" max="15" width="22" customWidth="1"/>
    <col min="16" max="16" width="23.5" customWidth="1"/>
  </cols>
  <sheetData>
    <row r="1" spans="1:16" x14ac:dyDescent="0.2">
      <c r="A1" s="1" t="s">
        <v>1295</v>
      </c>
      <c r="M1" s="1" t="s">
        <v>1225</v>
      </c>
    </row>
    <row r="2" spans="1:16" x14ac:dyDescent="0.2">
      <c r="C2" s="419" t="s">
        <v>1123</v>
      </c>
      <c r="D2" s="419" t="s">
        <v>1189</v>
      </c>
      <c r="E2" s="419" t="s">
        <v>799</v>
      </c>
      <c r="F2" s="419" t="s">
        <v>880</v>
      </c>
      <c r="G2" s="419" t="s">
        <v>1196</v>
      </c>
      <c r="H2" s="419" t="s">
        <v>1189</v>
      </c>
      <c r="I2" s="419" t="s">
        <v>1190</v>
      </c>
      <c r="J2" s="419" t="s">
        <v>1195</v>
      </c>
      <c r="M2" s="443" t="s">
        <v>1221</v>
      </c>
      <c r="N2" s="443" t="s">
        <v>1222</v>
      </c>
      <c r="O2" s="443" t="s">
        <v>1223</v>
      </c>
      <c r="P2" s="443" t="s">
        <v>1224</v>
      </c>
    </row>
    <row r="3" spans="1:16" ht="16" customHeight="1" x14ac:dyDescent="0.2">
      <c r="B3" s="553" t="s">
        <v>1193</v>
      </c>
      <c r="C3" s="252">
        <v>14</v>
      </c>
      <c r="D3" s="239">
        <v>1</v>
      </c>
      <c r="E3" s="239">
        <v>5</v>
      </c>
      <c r="F3" s="239">
        <v>0</v>
      </c>
      <c r="G3" s="239">
        <v>0</v>
      </c>
      <c r="H3" s="239" t="s">
        <v>1140</v>
      </c>
      <c r="I3" s="239">
        <v>0</v>
      </c>
      <c r="J3" s="441">
        <v>0</v>
      </c>
      <c r="L3" s="553" t="s">
        <v>1193</v>
      </c>
      <c r="M3" s="444">
        <v>0</v>
      </c>
      <c r="N3" s="445">
        <v>4.2553191500000001</v>
      </c>
      <c r="O3" s="445">
        <v>0</v>
      </c>
      <c r="P3" s="446">
        <v>5</v>
      </c>
    </row>
    <row r="4" spans="1:16" x14ac:dyDescent="0.2">
      <c r="B4" s="554"/>
      <c r="C4" s="213">
        <v>13</v>
      </c>
      <c r="D4" s="214">
        <v>1</v>
      </c>
      <c r="E4" s="214">
        <v>8</v>
      </c>
      <c r="F4" s="214">
        <v>0</v>
      </c>
      <c r="G4" s="214">
        <v>0</v>
      </c>
      <c r="H4" s="214" t="s">
        <v>1140</v>
      </c>
      <c r="I4" s="214">
        <v>0</v>
      </c>
      <c r="J4" s="442">
        <v>0</v>
      </c>
      <c r="L4" s="554"/>
      <c r="M4" s="447">
        <v>0</v>
      </c>
      <c r="N4" s="448">
        <v>0</v>
      </c>
      <c r="O4" s="448">
        <v>0</v>
      </c>
      <c r="P4" s="449">
        <v>0</v>
      </c>
    </row>
    <row r="5" spans="1:16" x14ac:dyDescent="0.2">
      <c r="B5" s="554"/>
      <c r="C5" s="213">
        <v>12</v>
      </c>
      <c r="D5" s="214">
        <v>1</v>
      </c>
      <c r="E5" s="214">
        <v>3</v>
      </c>
      <c r="F5" s="214">
        <v>0</v>
      </c>
      <c r="G5" s="214">
        <v>0</v>
      </c>
      <c r="H5" s="214" t="s">
        <v>1140</v>
      </c>
      <c r="I5" s="214">
        <v>0</v>
      </c>
      <c r="J5" s="442">
        <v>0</v>
      </c>
      <c r="L5" s="554"/>
      <c r="M5" s="447">
        <v>0</v>
      </c>
      <c r="N5" s="448">
        <v>0</v>
      </c>
      <c r="O5" s="448">
        <v>2.6315789500000002</v>
      </c>
      <c r="P5" s="449">
        <v>0</v>
      </c>
    </row>
    <row r="6" spans="1:16" x14ac:dyDescent="0.2">
      <c r="B6" s="554"/>
      <c r="C6" s="213">
        <v>11</v>
      </c>
      <c r="D6" s="214">
        <v>1</v>
      </c>
      <c r="E6" s="214">
        <v>47</v>
      </c>
      <c r="F6" s="214">
        <v>9</v>
      </c>
      <c r="G6" s="214">
        <v>2</v>
      </c>
      <c r="H6" s="214" t="s">
        <v>1141</v>
      </c>
      <c r="I6" s="214">
        <v>0.19148936170212766</v>
      </c>
      <c r="J6" s="442">
        <v>4.2553191489361701</v>
      </c>
      <c r="L6" s="554"/>
      <c r="M6" s="447">
        <v>0</v>
      </c>
      <c r="N6" s="448">
        <v>0</v>
      </c>
      <c r="O6" s="448">
        <v>5.2631578899999996</v>
      </c>
      <c r="P6" s="449">
        <v>0</v>
      </c>
    </row>
    <row r="7" spans="1:16" x14ac:dyDescent="0.2">
      <c r="B7" s="554"/>
      <c r="C7" s="213">
        <v>10</v>
      </c>
      <c r="D7" s="214">
        <v>1</v>
      </c>
      <c r="E7" s="214">
        <v>51</v>
      </c>
      <c r="F7" s="214">
        <v>8</v>
      </c>
      <c r="G7" s="214">
        <v>0</v>
      </c>
      <c r="H7" s="214" t="s">
        <v>1141</v>
      </c>
      <c r="I7" s="214">
        <v>0.15686274509803921</v>
      </c>
      <c r="J7" s="442">
        <v>0</v>
      </c>
      <c r="L7" s="554"/>
      <c r="M7" s="447">
        <v>0</v>
      </c>
      <c r="N7" s="448">
        <v>0</v>
      </c>
      <c r="O7" s="448">
        <v>10.526315800000001</v>
      </c>
      <c r="P7" s="449"/>
    </row>
    <row r="8" spans="1:16" x14ac:dyDescent="0.2">
      <c r="B8" s="554"/>
      <c r="C8" s="213">
        <v>9</v>
      </c>
      <c r="D8" s="214">
        <v>1</v>
      </c>
      <c r="E8" s="214">
        <v>19</v>
      </c>
      <c r="F8" s="214">
        <v>4</v>
      </c>
      <c r="G8" s="214">
        <v>1</v>
      </c>
      <c r="H8" s="214" t="s">
        <v>1139</v>
      </c>
      <c r="I8" s="214">
        <v>0.21052631578947367</v>
      </c>
      <c r="J8" s="442">
        <v>5.2631578947368416</v>
      </c>
      <c r="L8" s="554"/>
      <c r="M8" s="447">
        <v>16.6666667</v>
      </c>
      <c r="N8" s="448"/>
      <c r="O8" s="448">
        <v>0</v>
      </c>
      <c r="P8" s="449"/>
    </row>
    <row r="9" spans="1:16" x14ac:dyDescent="0.2">
      <c r="B9" s="554"/>
      <c r="C9" s="213">
        <v>8</v>
      </c>
      <c r="D9" s="214">
        <v>1</v>
      </c>
      <c r="E9" s="214">
        <v>20</v>
      </c>
      <c r="F9" s="214">
        <v>15</v>
      </c>
      <c r="G9" s="214">
        <v>1</v>
      </c>
      <c r="H9" s="214" t="s">
        <v>1141</v>
      </c>
      <c r="I9" s="214">
        <v>0.75</v>
      </c>
      <c r="J9" s="442">
        <v>5</v>
      </c>
      <c r="L9" s="554"/>
      <c r="M9" s="447">
        <v>0</v>
      </c>
      <c r="N9" s="448"/>
      <c r="O9" s="448">
        <v>0</v>
      </c>
      <c r="P9" s="449"/>
    </row>
    <row r="10" spans="1:16" x14ac:dyDescent="0.2">
      <c r="B10" s="554"/>
      <c r="C10" s="213">
        <v>7</v>
      </c>
      <c r="D10" s="214">
        <v>1</v>
      </c>
      <c r="E10" s="214">
        <v>5</v>
      </c>
      <c r="F10" s="214">
        <v>2</v>
      </c>
      <c r="G10" s="214">
        <v>0</v>
      </c>
      <c r="H10" s="214" t="s">
        <v>1140</v>
      </c>
      <c r="I10" s="214">
        <v>0.4</v>
      </c>
      <c r="J10" s="442">
        <v>0</v>
      </c>
      <c r="L10" s="554"/>
      <c r="M10" s="447">
        <v>15.7894737</v>
      </c>
      <c r="N10" s="448"/>
      <c r="O10" s="448"/>
      <c r="P10" s="449"/>
    </row>
    <row r="11" spans="1:16" x14ac:dyDescent="0.2">
      <c r="B11" s="554"/>
      <c r="C11" s="213">
        <v>7</v>
      </c>
      <c r="D11" s="214">
        <v>2</v>
      </c>
      <c r="E11" s="214">
        <v>6</v>
      </c>
      <c r="F11" s="214">
        <v>4</v>
      </c>
      <c r="G11" s="214">
        <v>0</v>
      </c>
      <c r="H11" s="214" t="s">
        <v>1141</v>
      </c>
      <c r="I11" s="214">
        <v>0.66666666666666663</v>
      </c>
      <c r="J11" s="442">
        <v>0</v>
      </c>
      <c r="L11" s="554"/>
      <c r="M11" s="447">
        <v>0</v>
      </c>
      <c r="N11" s="448"/>
      <c r="O11" s="448"/>
      <c r="P11" s="449"/>
    </row>
    <row r="12" spans="1:16" x14ac:dyDescent="0.2">
      <c r="B12" s="554"/>
      <c r="C12" s="213">
        <v>6</v>
      </c>
      <c r="D12" s="214">
        <v>1</v>
      </c>
      <c r="E12" s="214">
        <v>19</v>
      </c>
      <c r="F12" s="214">
        <v>3</v>
      </c>
      <c r="G12" s="214">
        <v>0</v>
      </c>
      <c r="H12" s="214" t="s">
        <v>1141</v>
      </c>
      <c r="I12" s="214">
        <v>0.15789473684210525</v>
      </c>
      <c r="J12" s="442">
        <v>0</v>
      </c>
      <c r="L12" s="554"/>
      <c r="M12" s="447">
        <v>0</v>
      </c>
      <c r="N12" s="448"/>
      <c r="O12" s="448"/>
      <c r="P12" s="449"/>
    </row>
    <row r="13" spans="1:16" x14ac:dyDescent="0.2">
      <c r="B13" s="554"/>
      <c r="C13" s="213">
        <v>5</v>
      </c>
      <c r="D13" s="214">
        <v>1</v>
      </c>
      <c r="E13" s="214">
        <v>4</v>
      </c>
      <c r="F13" s="214">
        <v>0</v>
      </c>
      <c r="G13" s="214">
        <v>0</v>
      </c>
      <c r="H13" s="214" t="s">
        <v>1140</v>
      </c>
      <c r="I13" s="214">
        <v>0</v>
      </c>
      <c r="J13" s="442">
        <v>0</v>
      </c>
      <c r="L13" s="554"/>
      <c r="M13" s="447">
        <v>0</v>
      </c>
      <c r="N13" s="448"/>
      <c r="O13" s="448"/>
      <c r="P13" s="449"/>
    </row>
    <row r="14" spans="1:16" x14ac:dyDescent="0.2">
      <c r="B14" s="554"/>
      <c r="C14" s="213">
        <v>2</v>
      </c>
      <c r="D14" s="214">
        <v>1</v>
      </c>
      <c r="E14" s="214">
        <v>12</v>
      </c>
      <c r="F14" s="214">
        <v>2</v>
      </c>
      <c r="G14" s="214">
        <v>0</v>
      </c>
      <c r="H14" s="214" t="s">
        <v>1140</v>
      </c>
      <c r="I14" s="214">
        <v>0.16666666666666666</v>
      </c>
      <c r="J14" s="442">
        <v>0</v>
      </c>
      <c r="L14" s="554"/>
      <c r="M14" s="447">
        <v>11.363636400000001</v>
      </c>
      <c r="N14" s="448"/>
      <c r="O14" s="448"/>
      <c r="P14" s="449"/>
    </row>
    <row r="15" spans="1:16" x14ac:dyDescent="0.2">
      <c r="B15" s="554"/>
      <c r="C15" s="213">
        <v>1</v>
      </c>
      <c r="D15" s="214">
        <v>1</v>
      </c>
      <c r="E15" s="214">
        <v>4</v>
      </c>
      <c r="F15" s="214">
        <v>3</v>
      </c>
      <c r="G15" s="214">
        <v>0</v>
      </c>
      <c r="H15" s="214" t="s">
        <v>1194</v>
      </c>
      <c r="I15" s="214">
        <v>0.75</v>
      </c>
      <c r="J15" s="442">
        <v>0</v>
      </c>
      <c r="L15" s="554"/>
      <c r="M15" s="447">
        <v>0</v>
      </c>
      <c r="N15" s="448"/>
      <c r="O15" s="448"/>
      <c r="P15" s="449"/>
    </row>
    <row r="16" spans="1:16" x14ac:dyDescent="0.2">
      <c r="B16" s="554"/>
      <c r="C16" s="213">
        <v>9</v>
      </c>
      <c r="D16" s="214">
        <v>1</v>
      </c>
      <c r="E16" s="214">
        <v>21</v>
      </c>
      <c r="F16" s="214">
        <v>7</v>
      </c>
      <c r="G16" s="214">
        <v>0</v>
      </c>
      <c r="H16" s="214" t="s">
        <v>1141</v>
      </c>
      <c r="I16" s="214">
        <v>0.33333333333333331</v>
      </c>
      <c r="J16" s="442">
        <v>0</v>
      </c>
      <c r="L16" s="554"/>
      <c r="M16" s="447">
        <v>0</v>
      </c>
      <c r="N16" s="448"/>
      <c r="O16" s="448"/>
      <c r="P16" s="449"/>
    </row>
    <row r="17" spans="2:16" x14ac:dyDescent="0.2">
      <c r="B17" s="554"/>
      <c r="C17" s="213">
        <v>8</v>
      </c>
      <c r="D17" s="214">
        <v>1</v>
      </c>
      <c r="E17" s="214">
        <v>3</v>
      </c>
      <c r="F17" s="214">
        <v>0</v>
      </c>
      <c r="G17" s="214">
        <v>0</v>
      </c>
      <c r="H17" s="214" t="s">
        <v>1140</v>
      </c>
      <c r="I17" s="214">
        <v>0</v>
      </c>
      <c r="J17" s="442">
        <v>0</v>
      </c>
      <c r="L17" s="555"/>
      <c r="M17" s="450">
        <v>0</v>
      </c>
      <c r="N17" s="451"/>
      <c r="O17" s="451"/>
      <c r="P17" s="452"/>
    </row>
    <row r="18" spans="2:16" ht="16" customHeight="1" x14ac:dyDescent="0.2">
      <c r="B18" s="554"/>
      <c r="C18" s="213">
        <v>7</v>
      </c>
      <c r="D18" s="214">
        <v>1</v>
      </c>
      <c r="E18" s="214">
        <v>7</v>
      </c>
      <c r="F18" s="214">
        <v>4</v>
      </c>
      <c r="G18" s="214">
        <v>0</v>
      </c>
      <c r="H18" s="214" t="s">
        <v>1140</v>
      </c>
      <c r="I18" s="214">
        <v>0.5714285714285714</v>
      </c>
      <c r="J18" s="442">
        <v>0</v>
      </c>
      <c r="L18" s="553" t="s">
        <v>1207</v>
      </c>
      <c r="M18" s="444">
        <v>0</v>
      </c>
      <c r="N18" s="445">
        <v>0</v>
      </c>
      <c r="O18" s="445">
        <v>0</v>
      </c>
      <c r="P18" s="446">
        <v>0</v>
      </c>
    </row>
    <row r="19" spans="2:16" x14ac:dyDescent="0.2">
      <c r="B19" s="554"/>
      <c r="C19" s="213">
        <v>7</v>
      </c>
      <c r="D19" s="214">
        <v>2</v>
      </c>
      <c r="E19" s="214">
        <v>6</v>
      </c>
      <c r="F19" s="214">
        <v>0</v>
      </c>
      <c r="G19" s="214">
        <v>1</v>
      </c>
      <c r="H19" s="214" t="s">
        <v>1140</v>
      </c>
      <c r="I19" s="214">
        <v>0</v>
      </c>
      <c r="J19" s="442">
        <v>16.666666666666664</v>
      </c>
      <c r="L19" s="554"/>
      <c r="M19" s="447">
        <v>0</v>
      </c>
      <c r="N19" s="448">
        <v>0</v>
      </c>
      <c r="O19" s="448">
        <v>0</v>
      </c>
      <c r="P19" s="449"/>
    </row>
    <row r="20" spans="2:16" x14ac:dyDescent="0.2">
      <c r="B20" s="554"/>
      <c r="C20" s="213">
        <v>6</v>
      </c>
      <c r="D20" s="214">
        <v>1</v>
      </c>
      <c r="E20" s="214">
        <v>3</v>
      </c>
      <c r="F20" s="214">
        <v>0</v>
      </c>
      <c r="G20" s="214">
        <v>0</v>
      </c>
      <c r="H20" s="214" t="s">
        <v>1140</v>
      </c>
      <c r="I20" s="214">
        <v>0</v>
      </c>
      <c r="J20" s="442">
        <v>0</v>
      </c>
      <c r="L20" s="554"/>
      <c r="M20" s="447">
        <v>36.363636399999997</v>
      </c>
      <c r="N20" s="448">
        <v>6.6666666699999997</v>
      </c>
      <c r="O20" s="448">
        <v>0</v>
      </c>
      <c r="P20" s="449"/>
    </row>
    <row r="21" spans="2:16" x14ac:dyDescent="0.2">
      <c r="B21" s="554"/>
      <c r="C21" s="213">
        <v>6</v>
      </c>
      <c r="D21" s="214">
        <v>2</v>
      </c>
      <c r="E21" s="214">
        <v>38</v>
      </c>
      <c r="F21" s="214">
        <v>0</v>
      </c>
      <c r="G21" s="214">
        <v>6</v>
      </c>
      <c r="H21" s="214" t="s">
        <v>1140</v>
      </c>
      <c r="I21" s="214">
        <v>0</v>
      </c>
      <c r="J21" s="442">
        <v>15.789473684210526</v>
      </c>
      <c r="L21" s="554"/>
      <c r="M21" s="447">
        <v>0</v>
      </c>
      <c r="N21" s="448">
        <v>0</v>
      </c>
      <c r="O21" s="448">
        <v>0</v>
      </c>
      <c r="P21" s="449"/>
    </row>
    <row r="22" spans="2:16" x14ac:dyDescent="0.2">
      <c r="B22" s="554"/>
      <c r="C22" s="213">
        <v>6</v>
      </c>
      <c r="D22" s="214">
        <v>3</v>
      </c>
      <c r="E22" s="214">
        <v>19</v>
      </c>
      <c r="F22" s="214">
        <v>4</v>
      </c>
      <c r="G22" s="214">
        <v>2</v>
      </c>
      <c r="H22" s="214" t="s">
        <v>1140</v>
      </c>
      <c r="I22" s="214">
        <v>0.21052631578947367</v>
      </c>
      <c r="J22" s="442">
        <v>10.526315789473683</v>
      </c>
      <c r="L22" s="554"/>
      <c r="M22" s="447">
        <v>0</v>
      </c>
      <c r="N22" s="448">
        <v>3.1746031700000001</v>
      </c>
      <c r="O22" s="448"/>
      <c r="P22" s="449"/>
    </row>
    <row r="23" spans="2:16" x14ac:dyDescent="0.2">
      <c r="B23" s="554"/>
      <c r="C23" s="213">
        <v>6</v>
      </c>
      <c r="D23" s="214">
        <v>4</v>
      </c>
      <c r="E23" s="214">
        <v>9</v>
      </c>
      <c r="F23" s="214">
        <v>0</v>
      </c>
      <c r="G23" s="214">
        <v>0</v>
      </c>
      <c r="H23" s="214" t="s">
        <v>1140</v>
      </c>
      <c r="I23" s="214">
        <v>0</v>
      </c>
      <c r="J23" s="442">
        <v>0</v>
      </c>
      <c r="L23" s="554"/>
      <c r="M23" s="447">
        <v>6.6666666699999997</v>
      </c>
      <c r="N23" s="448">
        <v>0</v>
      </c>
      <c r="O23" s="448"/>
      <c r="P23" s="449"/>
    </row>
    <row r="24" spans="2:16" x14ac:dyDescent="0.2">
      <c r="B24" s="554"/>
      <c r="C24" s="213">
        <v>5</v>
      </c>
      <c r="D24" s="214">
        <v>1</v>
      </c>
      <c r="E24" s="214">
        <v>25</v>
      </c>
      <c r="F24" s="214">
        <v>0</v>
      </c>
      <c r="G24" s="214">
        <v>0</v>
      </c>
      <c r="H24" s="214" t="s">
        <v>1140</v>
      </c>
      <c r="I24" s="214">
        <v>0</v>
      </c>
      <c r="J24" s="442">
        <v>0</v>
      </c>
      <c r="L24" s="554"/>
      <c r="M24" s="447">
        <v>0</v>
      </c>
      <c r="N24" s="448">
        <v>0</v>
      </c>
      <c r="O24" s="448"/>
      <c r="P24" s="449"/>
    </row>
    <row r="25" spans="2:16" x14ac:dyDescent="0.2">
      <c r="B25" s="554"/>
      <c r="C25" s="213">
        <v>5</v>
      </c>
      <c r="D25" s="214">
        <v>2</v>
      </c>
      <c r="E25" s="214">
        <v>4</v>
      </c>
      <c r="F25" s="214">
        <v>0</v>
      </c>
      <c r="G25" s="214">
        <v>0</v>
      </c>
      <c r="H25" s="214" t="s">
        <v>1140</v>
      </c>
      <c r="I25" s="214">
        <v>0</v>
      </c>
      <c r="J25" s="442">
        <v>0</v>
      </c>
      <c r="L25" s="554"/>
      <c r="M25" s="447">
        <v>10</v>
      </c>
      <c r="N25" s="448">
        <v>13.7931034</v>
      </c>
      <c r="O25" s="448"/>
      <c r="P25" s="449"/>
    </row>
    <row r="26" spans="2:16" x14ac:dyDescent="0.2">
      <c r="B26" s="554"/>
      <c r="C26" s="213">
        <v>5</v>
      </c>
      <c r="D26" s="214">
        <v>3</v>
      </c>
      <c r="E26" s="214">
        <v>44</v>
      </c>
      <c r="F26" s="214">
        <v>0</v>
      </c>
      <c r="G26" s="214">
        <v>5</v>
      </c>
      <c r="H26" s="214" t="s">
        <v>1140</v>
      </c>
      <c r="I26" s="214">
        <v>0</v>
      </c>
      <c r="J26" s="442">
        <v>11.363636363636363</v>
      </c>
      <c r="L26" s="554"/>
      <c r="M26" s="447">
        <v>0</v>
      </c>
      <c r="N26" s="448">
        <v>5.4054054100000002</v>
      </c>
      <c r="O26" s="448"/>
      <c r="P26" s="449"/>
    </row>
    <row r="27" spans="2:16" x14ac:dyDescent="0.2">
      <c r="B27" s="554"/>
      <c r="C27" s="213">
        <v>4</v>
      </c>
      <c r="D27" s="214">
        <v>1</v>
      </c>
      <c r="E27" s="214">
        <v>3</v>
      </c>
      <c r="F27" s="214">
        <v>0</v>
      </c>
      <c r="G27" s="214">
        <v>0</v>
      </c>
      <c r="H27" s="214" t="s">
        <v>1140</v>
      </c>
      <c r="I27" s="214">
        <v>0</v>
      </c>
      <c r="J27" s="442">
        <v>0</v>
      </c>
      <c r="L27" s="554"/>
      <c r="M27" s="447">
        <v>0</v>
      </c>
      <c r="N27" s="448"/>
      <c r="O27" s="448"/>
      <c r="P27" s="449"/>
    </row>
    <row r="28" spans="2:16" x14ac:dyDescent="0.2">
      <c r="B28" s="554"/>
      <c r="C28" s="213">
        <v>3</v>
      </c>
      <c r="D28" s="214">
        <v>1</v>
      </c>
      <c r="E28" s="214">
        <v>19</v>
      </c>
      <c r="F28" s="214">
        <v>4</v>
      </c>
      <c r="G28" s="214">
        <v>0</v>
      </c>
      <c r="H28" s="214" t="s">
        <v>1139</v>
      </c>
      <c r="I28" s="214">
        <v>0.21052631578947367</v>
      </c>
      <c r="J28" s="442">
        <v>0</v>
      </c>
      <c r="L28" s="554"/>
      <c r="M28" s="447">
        <v>0</v>
      </c>
      <c r="N28" s="448"/>
      <c r="O28" s="448"/>
      <c r="P28" s="449"/>
    </row>
    <row r="29" spans="2:16" x14ac:dyDescent="0.2">
      <c r="B29" s="554"/>
      <c r="C29" s="213">
        <v>3</v>
      </c>
      <c r="D29" s="214">
        <v>2</v>
      </c>
      <c r="E29" s="214">
        <v>33</v>
      </c>
      <c r="F29" s="214">
        <v>7</v>
      </c>
      <c r="G29" s="214">
        <v>0</v>
      </c>
      <c r="H29" s="214" t="s">
        <v>1141</v>
      </c>
      <c r="I29" s="214">
        <v>0.21212121212121213</v>
      </c>
      <c r="J29" s="442">
        <v>0</v>
      </c>
      <c r="L29" s="554"/>
      <c r="M29" s="447">
        <v>8.3333333300000003</v>
      </c>
      <c r="N29" s="448"/>
      <c r="O29" s="448"/>
      <c r="P29" s="449"/>
    </row>
    <row r="30" spans="2:16" x14ac:dyDescent="0.2">
      <c r="B30" s="554"/>
      <c r="C30" s="213">
        <v>3</v>
      </c>
      <c r="D30" s="214">
        <v>3</v>
      </c>
      <c r="E30" s="214">
        <v>38</v>
      </c>
      <c r="F30" s="214">
        <v>16</v>
      </c>
      <c r="G30" s="214">
        <v>1</v>
      </c>
      <c r="H30" s="214" t="s">
        <v>1139</v>
      </c>
      <c r="I30" s="214">
        <v>0.42105263157894735</v>
      </c>
      <c r="J30" s="442">
        <v>2.6315789473684208</v>
      </c>
      <c r="L30" s="554"/>
      <c r="M30" s="447">
        <v>10</v>
      </c>
      <c r="N30" s="448"/>
      <c r="O30" s="448"/>
      <c r="P30" s="449"/>
    </row>
    <row r="31" spans="2:16" x14ac:dyDescent="0.2">
      <c r="B31" s="554"/>
      <c r="C31" s="213">
        <v>2</v>
      </c>
      <c r="D31" s="214">
        <v>1</v>
      </c>
      <c r="E31" s="214">
        <v>4</v>
      </c>
      <c r="F31" s="214">
        <v>0</v>
      </c>
      <c r="G31" s="214">
        <v>0</v>
      </c>
      <c r="H31" s="214" t="s">
        <v>1140</v>
      </c>
      <c r="I31" s="214">
        <v>0</v>
      </c>
      <c r="J31" s="442">
        <v>0</v>
      </c>
      <c r="L31" s="554"/>
      <c r="M31" s="447">
        <v>6.25</v>
      </c>
      <c r="N31" s="448"/>
      <c r="O31" s="448"/>
      <c r="P31" s="449"/>
    </row>
    <row r="32" spans="2:16" x14ac:dyDescent="0.2">
      <c r="B32" s="554"/>
      <c r="C32" s="213">
        <v>2</v>
      </c>
      <c r="D32" s="214">
        <v>2</v>
      </c>
      <c r="E32" s="214">
        <v>13</v>
      </c>
      <c r="F32" s="214">
        <v>1</v>
      </c>
      <c r="G32" s="214">
        <v>0</v>
      </c>
      <c r="H32" s="214" t="s">
        <v>1140</v>
      </c>
      <c r="I32" s="214">
        <v>7.6923076923076927E-2</v>
      </c>
      <c r="J32" s="442">
        <v>0</v>
      </c>
      <c r="L32" s="554"/>
      <c r="M32" s="447">
        <v>0</v>
      </c>
      <c r="N32" s="448"/>
      <c r="O32" s="448"/>
      <c r="P32" s="449"/>
    </row>
    <row r="33" spans="2:16" x14ac:dyDescent="0.2">
      <c r="B33" s="555"/>
      <c r="C33" s="216">
        <v>1</v>
      </c>
      <c r="D33" s="217">
        <v>2</v>
      </c>
      <c r="E33" s="217">
        <v>4</v>
      </c>
      <c r="F33" s="217">
        <v>0</v>
      </c>
      <c r="G33" s="217">
        <v>0</v>
      </c>
      <c r="H33" s="217" t="s">
        <v>1140</v>
      </c>
      <c r="I33" s="217">
        <v>0</v>
      </c>
      <c r="J33" s="70">
        <v>0</v>
      </c>
      <c r="L33" s="554"/>
      <c r="M33" s="447">
        <v>0</v>
      </c>
      <c r="N33" s="448"/>
      <c r="O33" s="448"/>
      <c r="P33" s="449"/>
    </row>
    <row r="34" spans="2:16" ht="16" customHeight="1" x14ac:dyDescent="0.2">
      <c r="B34" s="553" t="s">
        <v>1207</v>
      </c>
      <c r="C34" s="80" t="s">
        <v>1208</v>
      </c>
      <c r="D34" s="79">
        <v>1</v>
      </c>
      <c r="E34" s="79">
        <v>36</v>
      </c>
      <c r="F34" s="79">
        <v>1</v>
      </c>
      <c r="G34" s="79">
        <v>0</v>
      </c>
      <c r="H34" s="79" t="s">
        <v>1141</v>
      </c>
      <c r="I34" s="15">
        <v>2.7777777777777776E-2</v>
      </c>
      <c r="J34" s="16">
        <v>0</v>
      </c>
      <c r="L34" s="554"/>
      <c r="M34" s="447">
        <v>0</v>
      </c>
      <c r="N34" s="448"/>
      <c r="O34" s="448"/>
      <c r="P34" s="449"/>
    </row>
    <row r="35" spans="2:16" x14ac:dyDescent="0.2">
      <c r="B35" s="554"/>
      <c r="C35" s="75" t="s">
        <v>1208</v>
      </c>
      <c r="D35" s="291">
        <v>2</v>
      </c>
      <c r="E35" s="291">
        <v>3</v>
      </c>
      <c r="F35" s="291">
        <v>0</v>
      </c>
      <c r="G35" s="291">
        <v>0</v>
      </c>
      <c r="H35" s="291" t="s">
        <v>1140</v>
      </c>
      <c r="I35" s="3">
        <v>0</v>
      </c>
      <c r="J35" s="4">
        <v>0</v>
      </c>
      <c r="L35" s="554"/>
      <c r="M35" s="447">
        <v>0</v>
      </c>
      <c r="N35" s="448"/>
      <c r="O35" s="448"/>
      <c r="P35" s="449"/>
    </row>
    <row r="36" spans="2:16" x14ac:dyDescent="0.2">
      <c r="B36" s="554"/>
      <c r="C36" s="75" t="s">
        <v>1209</v>
      </c>
      <c r="D36" s="291">
        <v>1</v>
      </c>
      <c r="E36" s="291">
        <v>9</v>
      </c>
      <c r="F36" s="291">
        <v>1</v>
      </c>
      <c r="G36" s="291">
        <v>0</v>
      </c>
      <c r="H36" s="291" t="s">
        <v>1141</v>
      </c>
      <c r="I36" s="3">
        <v>0.1111111111111111</v>
      </c>
      <c r="J36" s="4">
        <v>0</v>
      </c>
      <c r="L36" s="554"/>
      <c r="M36" s="447">
        <v>0</v>
      </c>
      <c r="N36" s="448"/>
      <c r="O36" s="448"/>
      <c r="P36" s="449"/>
    </row>
    <row r="37" spans="2:16" x14ac:dyDescent="0.2">
      <c r="B37" s="554"/>
      <c r="C37" s="75" t="s">
        <v>1197</v>
      </c>
      <c r="D37" s="291">
        <v>1</v>
      </c>
      <c r="E37" s="291">
        <v>2</v>
      </c>
      <c r="F37" s="291">
        <v>0</v>
      </c>
      <c r="G37" s="291">
        <v>0</v>
      </c>
      <c r="H37" s="291" t="s">
        <v>1140</v>
      </c>
      <c r="I37" s="3">
        <v>0</v>
      </c>
      <c r="J37" s="4">
        <v>0</v>
      </c>
      <c r="L37" s="554"/>
      <c r="M37" s="447">
        <v>7.6923076899999998</v>
      </c>
      <c r="N37" s="448"/>
      <c r="O37" s="448"/>
      <c r="P37" s="449"/>
    </row>
    <row r="38" spans="2:16" x14ac:dyDescent="0.2">
      <c r="B38" s="554"/>
      <c r="C38" s="75" t="s">
        <v>1197</v>
      </c>
      <c r="D38" s="291">
        <v>2</v>
      </c>
      <c r="E38" s="291">
        <v>11</v>
      </c>
      <c r="F38" s="291">
        <v>0</v>
      </c>
      <c r="G38" s="291">
        <v>4</v>
      </c>
      <c r="H38" s="291" t="s">
        <v>1140</v>
      </c>
      <c r="I38" s="3">
        <v>0</v>
      </c>
      <c r="J38" s="4">
        <v>36.363636363636367</v>
      </c>
      <c r="L38" s="554"/>
      <c r="M38" s="447">
        <v>0</v>
      </c>
      <c r="N38" s="448"/>
      <c r="O38" s="448"/>
      <c r="P38" s="449"/>
    </row>
    <row r="39" spans="2:16" x14ac:dyDescent="0.2">
      <c r="B39" s="554"/>
      <c r="C39" s="75" t="s">
        <v>1198</v>
      </c>
      <c r="D39" s="291">
        <v>1</v>
      </c>
      <c r="E39" s="291">
        <v>36</v>
      </c>
      <c r="F39" s="291">
        <v>0</v>
      </c>
      <c r="G39" s="291">
        <v>0</v>
      </c>
      <c r="H39" s="291" t="s">
        <v>1141</v>
      </c>
      <c r="I39" s="3">
        <v>0</v>
      </c>
      <c r="J39" s="4">
        <v>0</v>
      </c>
      <c r="L39" s="554"/>
      <c r="M39" s="447">
        <v>0</v>
      </c>
      <c r="N39" s="448"/>
      <c r="O39" s="448"/>
      <c r="P39" s="449"/>
    </row>
    <row r="40" spans="2:16" x14ac:dyDescent="0.2">
      <c r="B40" s="554"/>
      <c r="C40" s="75" t="s">
        <v>1198</v>
      </c>
      <c r="D40" s="291">
        <v>2</v>
      </c>
      <c r="E40" s="291">
        <v>4</v>
      </c>
      <c r="F40" s="291">
        <v>0</v>
      </c>
      <c r="G40" s="291">
        <v>0</v>
      </c>
      <c r="H40" s="291" t="s">
        <v>1139</v>
      </c>
      <c r="I40" s="3">
        <v>0</v>
      </c>
      <c r="J40" s="4">
        <v>0</v>
      </c>
      <c r="L40" s="554"/>
      <c r="M40" s="447">
        <v>0</v>
      </c>
      <c r="N40" s="448"/>
      <c r="O40" s="448"/>
      <c r="P40" s="449"/>
    </row>
    <row r="41" spans="2:16" x14ac:dyDescent="0.2">
      <c r="B41" s="554"/>
      <c r="C41" s="75" t="s">
        <v>1199</v>
      </c>
      <c r="D41" s="291">
        <v>1</v>
      </c>
      <c r="E41" s="291">
        <v>14</v>
      </c>
      <c r="F41" s="291">
        <v>2</v>
      </c>
      <c r="G41" s="291">
        <v>0</v>
      </c>
      <c r="H41" s="291" t="s">
        <v>1141</v>
      </c>
      <c r="I41" s="3">
        <v>0.14285714285714285</v>
      </c>
      <c r="J41" s="4">
        <v>0</v>
      </c>
      <c r="L41" s="554"/>
      <c r="M41" s="447">
        <v>0</v>
      </c>
      <c r="N41" s="448"/>
      <c r="O41" s="448"/>
      <c r="P41" s="449"/>
    </row>
    <row r="42" spans="2:16" x14ac:dyDescent="0.2">
      <c r="B42" s="554"/>
      <c r="C42" s="75" t="s">
        <v>1199</v>
      </c>
      <c r="D42" s="291">
        <v>2</v>
      </c>
      <c r="E42" s="291">
        <v>15</v>
      </c>
      <c r="F42" s="291">
        <v>0</v>
      </c>
      <c r="G42" s="291">
        <v>1</v>
      </c>
      <c r="H42" s="291" t="s">
        <v>1140</v>
      </c>
      <c r="I42" s="3">
        <v>0</v>
      </c>
      <c r="J42" s="4">
        <v>6.666666666666667</v>
      </c>
      <c r="L42" s="554"/>
      <c r="M42" s="447">
        <v>20</v>
      </c>
      <c r="N42" s="448"/>
      <c r="O42" s="448"/>
      <c r="P42" s="449"/>
    </row>
    <row r="43" spans="2:16" x14ac:dyDescent="0.2">
      <c r="B43" s="554"/>
      <c r="C43" s="75" t="s">
        <v>1199</v>
      </c>
      <c r="D43" s="291">
        <v>3</v>
      </c>
      <c r="E43" s="291">
        <v>11</v>
      </c>
      <c r="F43" s="291">
        <v>1</v>
      </c>
      <c r="G43" s="291">
        <v>0</v>
      </c>
      <c r="H43" s="291" t="s">
        <v>1141</v>
      </c>
      <c r="I43" s="3">
        <v>9.0909090909090912E-2</v>
      </c>
      <c r="J43" s="4">
        <v>0</v>
      </c>
      <c r="L43" s="555"/>
      <c r="M43" s="450">
        <v>0</v>
      </c>
      <c r="N43" s="451"/>
      <c r="O43" s="451"/>
      <c r="P43" s="452"/>
    </row>
    <row r="44" spans="2:16" ht="16" customHeight="1" x14ac:dyDescent="0.2">
      <c r="B44" s="554"/>
      <c r="C44" s="75" t="s">
        <v>1210</v>
      </c>
      <c r="D44" s="291">
        <v>1</v>
      </c>
      <c r="E44" s="291">
        <v>15</v>
      </c>
      <c r="F44" s="291">
        <v>0</v>
      </c>
      <c r="G44" s="291">
        <v>0</v>
      </c>
      <c r="H44" s="291" t="s">
        <v>1140</v>
      </c>
      <c r="I44" s="3">
        <v>0</v>
      </c>
      <c r="J44" s="4">
        <v>0</v>
      </c>
      <c r="L44" s="553" t="s">
        <v>1220</v>
      </c>
      <c r="M44" s="444">
        <v>0</v>
      </c>
      <c r="N44" s="445">
        <v>0</v>
      </c>
      <c r="O44" s="445">
        <v>0</v>
      </c>
      <c r="P44" s="16"/>
    </row>
    <row r="45" spans="2:16" x14ac:dyDescent="0.2">
      <c r="B45" s="554"/>
      <c r="C45" s="75" t="s">
        <v>1203</v>
      </c>
      <c r="D45" s="291">
        <v>1</v>
      </c>
      <c r="E45" s="291">
        <v>10</v>
      </c>
      <c r="F45" s="291">
        <v>0</v>
      </c>
      <c r="G45" s="291">
        <v>1</v>
      </c>
      <c r="H45" s="291" t="s">
        <v>1141</v>
      </c>
      <c r="I45" s="3">
        <v>0</v>
      </c>
      <c r="J45" s="4">
        <v>10</v>
      </c>
      <c r="L45" s="554"/>
      <c r="M45" s="447">
        <v>0</v>
      </c>
      <c r="N45" s="448">
        <v>3.7037037000000002</v>
      </c>
      <c r="O45" s="448"/>
      <c r="P45" s="4"/>
    </row>
    <row r="46" spans="2:16" x14ac:dyDescent="0.2">
      <c r="B46" s="554"/>
      <c r="C46" s="75" t="s">
        <v>1203</v>
      </c>
      <c r="D46" s="291">
        <v>2</v>
      </c>
      <c r="E46" s="291">
        <v>3</v>
      </c>
      <c r="F46" s="291">
        <v>0</v>
      </c>
      <c r="G46" s="291">
        <v>0</v>
      </c>
      <c r="H46" s="291" t="s">
        <v>1140</v>
      </c>
      <c r="I46" s="3">
        <v>0</v>
      </c>
      <c r="J46" s="4">
        <v>0</v>
      </c>
      <c r="L46" s="554"/>
      <c r="M46" s="447">
        <v>0</v>
      </c>
      <c r="N46" s="448"/>
      <c r="O46" s="448"/>
      <c r="P46" s="4"/>
    </row>
    <row r="47" spans="2:16" x14ac:dyDescent="0.2">
      <c r="B47" s="554"/>
      <c r="C47" s="75" t="s">
        <v>1204</v>
      </c>
      <c r="D47" s="291">
        <v>1</v>
      </c>
      <c r="E47" s="291">
        <v>5</v>
      </c>
      <c r="F47" s="291">
        <v>0</v>
      </c>
      <c r="G47" s="291">
        <v>0</v>
      </c>
      <c r="H47" s="291" t="s">
        <v>1140</v>
      </c>
      <c r="I47" s="3">
        <v>0</v>
      </c>
      <c r="J47" s="4">
        <v>0</v>
      </c>
      <c r="L47" s="554"/>
      <c r="M47" s="447">
        <v>8.3333333300000003</v>
      </c>
      <c r="N47" s="448"/>
      <c r="O47" s="448"/>
      <c r="P47" s="4"/>
    </row>
    <row r="48" spans="2:16" x14ac:dyDescent="0.2">
      <c r="B48" s="554"/>
      <c r="C48" s="75" t="s">
        <v>1204</v>
      </c>
      <c r="D48" s="291">
        <v>2</v>
      </c>
      <c r="E48" s="291">
        <v>5</v>
      </c>
      <c r="F48" s="291">
        <v>0</v>
      </c>
      <c r="G48" s="291">
        <v>0</v>
      </c>
      <c r="H48" s="291" t="s">
        <v>1140</v>
      </c>
      <c r="I48" s="3">
        <v>0</v>
      </c>
      <c r="J48" s="4">
        <v>0</v>
      </c>
      <c r="L48" s="554"/>
      <c r="M48" s="447">
        <v>0</v>
      </c>
      <c r="N48" s="448"/>
      <c r="O48" s="448"/>
      <c r="P48" s="4"/>
    </row>
    <row r="49" spans="2:16" x14ac:dyDescent="0.2">
      <c r="B49" s="554"/>
      <c r="C49" s="75" t="s">
        <v>1200</v>
      </c>
      <c r="D49" s="291">
        <v>1</v>
      </c>
      <c r="E49" s="291">
        <v>12</v>
      </c>
      <c r="F49" s="291">
        <v>0</v>
      </c>
      <c r="G49" s="291">
        <v>1</v>
      </c>
      <c r="H49" s="291" t="s">
        <v>1141</v>
      </c>
      <c r="I49" s="3">
        <v>0</v>
      </c>
      <c r="J49" s="4">
        <v>8.3333333333333321</v>
      </c>
      <c r="L49" s="554"/>
      <c r="M49" s="447">
        <v>0</v>
      </c>
      <c r="N49" s="448"/>
      <c r="O49" s="448"/>
      <c r="P49" s="4"/>
    </row>
    <row r="50" spans="2:16" x14ac:dyDescent="0.2">
      <c r="B50" s="554"/>
      <c r="C50" s="75" t="s">
        <v>1200</v>
      </c>
      <c r="D50" s="291">
        <v>2</v>
      </c>
      <c r="E50" s="291">
        <v>10</v>
      </c>
      <c r="F50" s="291">
        <v>0</v>
      </c>
      <c r="G50" s="291">
        <v>1</v>
      </c>
      <c r="H50" s="291" t="s">
        <v>1141</v>
      </c>
      <c r="I50" s="3">
        <v>0</v>
      </c>
      <c r="J50" s="4">
        <v>10</v>
      </c>
      <c r="L50" s="554"/>
      <c r="M50" s="447">
        <v>0</v>
      </c>
      <c r="N50" s="448"/>
      <c r="O50" s="448"/>
      <c r="P50" s="4"/>
    </row>
    <row r="51" spans="2:16" x14ac:dyDescent="0.2">
      <c r="B51" s="554"/>
      <c r="C51" s="75" t="s">
        <v>1200</v>
      </c>
      <c r="D51" s="291">
        <v>3</v>
      </c>
      <c r="E51" s="291">
        <v>16</v>
      </c>
      <c r="F51" s="291">
        <v>0</v>
      </c>
      <c r="G51" s="291">
        <v>1</v>
      </c>
      <c r="H51" s="291" t="s">
        <v>1141</v>
      </c>
      <c r="I51" s="3">
        <v>0</v>
      </c>
      <c r="J51" s="4">
        <v>6.25</v>
      </c>
      <c r="L51" s="554"/>
      <c r="M51" s="447">
        <v>0</v>
      </c>
      <c r="N51" s="448"/>
      <c r="O51" s="448"/>
      <c r="P51" s="4"/>
    </row>
    <row r="52" spans="2:16" x14ac:dyDescent="0.2">
      <c r="B52" s="554"/>
      <c r="C52" s="75" t="s">
        <v>1201</v>
      </c>
      <c r="D52" s="291">
        <v>1</v>
      </c>
      <c r="E52" s="291">
        <v>14</v>
      </c>
      <c r="F52" s="291">
        <v>0</v>
      </c>
      <c r="G52" s="291">
        <v>0</v>
      </c>
      <c r="H52" s="291" t="s">
        <v>1141</v>
      </c>
      <c r="I52" s="3">
        <v>0</v>
      </c>
      <c r="J52" s="4">
        <v>0</v>
      </c>
      <c r="L52" s="554"/>
      <c r="M52" s="447">
        <v>0</v>
      </c>
      <c r="N52" s="448"/>
      <c r="O52" s="448"/>
      <c r="P52" s="4"/>
    </row>
    <row r="53" spans="2:16" x14ac:dyDescent="0.2">
      <c r="B53" s="554"/>
      <c r="C53" s="75" t="s">
        <v>1201</v>
      </c>
      <c r="D53" s="291">
        <v>2</v>
      </c>
      <c r="E53" s="291">
        <v>3</v>
      </c>
      <c r="F53" s="291">
        <v>0</v>
      </c>
      <c r="G53" s="291">
        <v>0</v>
      </c>
      <c r="H53" s="291" t="s">
        <v>1140</v>
      </c>
      <c r="I53" s="3">
        <v>0</v>
      </c>
      <c r="J53" s="4">
        <v>0</v>
      </c>
      <c r="L53" s="554"/>
      <c r="M53" s="447">
        <v>0</v>
      </c>
      <c r="N53" s="448"/>
      <c r="O53" s="448"/>
      <c r="P53" s="4"/>
    </row>
    <row r="54" spans="2:16" x14ac:dyDescent="0.2">
      <c r="B54" s="554"/>
      <c r="C54" s="75" t="s">
        <v>1201</v>
      </c>
      <c r="D54" s="291">
        <v>3</v>
      </c>
      <c r="E54" s="291">
        <v>5</v>
      </c>
      <c r="F54" s="291">
        <v>0</v>
      </c>
      <c r="G54" s="291">
        <v>0</v>
      </c>
      <c r="H54" s="291" t="s">
        <v>1140</v>
      </c>
      <c r="I54" s="3">
        <v>0</v>
      </c>
      <c r="J54" s="4">
        <v>0</v>
      </c>
      <c r="L54" s="554"/>
      <c r="M54" s="447">
        <v>0</v>
      </c>
      <c r="N54" s="448"/>
      <c r="O54" s="448"/>
      <c r="P54" s="4"/>
    </row>
    <row r="55" spans="2:16" x14ac:dyDescent="0.2">
      <c r="B55" s="554"/>
      <c r="C55" s="75" t="s">
        <v>1201</v>
      </c>
      <c r="D55" s="291">
        <v>4</v>
      </c>
      <c r="E55" s="291">
        <v>3</v>
      </c>
      <c r="F55" s="291">
        <v>0</v>
      </c>
      <c r="G55" s="291">
        <v>0</v>
      </c>
      <c r="H55" s="291" t="s">
        <v>1140</v>
      </c>
      <c r="I55" s="3">
        <v>0</v>
      </c>
      <c r="J55" s="4">
        <v>0</v>
      </c>
      <c r="L55" s="554"/>
      <c r="M55" s="447">
        <v>0</v>
      </c>
      <c r="N55" s="448"/>
      <c r="O55" s="448"/>
      <c r="P55" s="4"/>
    </row>
    <row r="56" spans="2:16" x14ac:dyDescent="0.2">
      <c r="B56" s="554"/>
      <c r="C56" s="75" t="s">
        <v>1201</v>
      </c>
      <c r="D56" s="291">
        <v>5</v>
      </c>
      <c r="E56" s="291">
        <v>8</v>
      </c>
      <c r="F56" s="291">
        <v>0</v>
      </c>
      <c r="G56" s="291">
        <v>0</v>
      </c>
      <c r="H56" s="291" t="s">
        <v>1140</v>
      </c>
      <c r="I56" s="3">
        <v>0</v>
      </c>
      <c r="J56" s="4">
        <v>0</v>
      </c>
      <c r="L56" s="554"/>
      <c r="M56" s="447">
        <v>0</v>
      </c>
      <c r="N56" s="448"/>
      <c r="O56" s="448"/>
      <c r="P56" s="4"/>
    </row>
    <row r="57" spans="2:16" x14ac:dyDescent="0.2">
      <c r="B57" s="554"/>
      <c r="C57" s="75" t="s">
        <v>1211</v>
      </c>
      <c r="D57" s="291">
        <v>1</v>
      </c>
      <c r="E57" s="291">
        <v>13</v>
      </c>
      <c r="F57" s="291">
        <v>0</v>
      </c>
      <c r="G57" s="291">
        <v>1</v>
      </c>
      <c r="H57" s="291" t="s">
        <v>1141</v>
      </c>
      <c r="I57" s="3">
        <v>0</v>
      </c>
      <c r="J57" s="4">
        <v>7.6923076923076925</v>
      </c>
      <c r="L57" s="555"/>
      <c r="M57" s="450">
        <v>0</v>
      </c>
      <c r="N57" s="451"/>
      <c r="O57" s="451"/>
      <c r="P57" s="19"/>
    </row>
    <row r="58" spans="2:16" x14ac:dyDescent="0.2">
      <c r="B58" s="554"/>
      <c r="C58" s="75" t="s">
        <v>1211</v>
      </c>
      <c r="D58" s="291">
        <v>2</v>
      </c>
      <c r="E58" s="291">
        <v>63</v>
      </c>
      <c r="F58" s="291">
        <v>3</v>
      </c>
      <c r="G58" s="291">
        <v>2</v>
      </c>
      <c r="H58" s="291" t="s">
        <v>1139</v>
      </c>
      <c r="I58" s="3">
        <v>4.7619047619047616E-2</v>
      </c>
      <c r="J58" s="4">
        <v>3.1746031746031744</v>
      </c>
      <c r="L58" s="453"/>
    </row>
    <row r="59" spans="2:16" x14ac:dyDescent="0.2">
      <c r="B59" s="554"/>
      <c r="C59" s="75" t="s">
        <v>1212</v>
      </c>
      <c r="D59" s="291">
        <v>1</v>
      </c>
      <c r="E59" s="291">
        <v>11</v>
      </c>
      <c r="F59" s="291">
        <v>0</v>
      </c>
      <c r="G59" s="291">
        <v>0</v>
      </c>
      <c r="H59" s="291" t="s">
        <v>1140</v>
      </c>
      <c r="I59" s="3">
        <v>0</v>
      </c>
      <c r="J59" s="4">
        <v>0</v>
      </c>
      <c r="L59" s="453"/>
    </row>
    <row r="60" spans="2:16" x14ac:dyDescent="0.2">
      <c r="B60" s="554"/>
      <c r="C60" s="75" t="s">
        <v>1212</v>
      </c>
      <c r="D60" s="291">
        <v>2</v>
      </c>
      <c r="E60" s="291">
        <v>28</v>
      </c>
      <c r="F60" s="291">
        <v>3</v>
      </c>
      <c r="G60" s="291">
        <v>0</v>
      </c>
      <c r="H60" s="291" t="s">
        <v>1139</v>
      </c>
      <c r="I60" s="3">
        <v>0.10714285714285714</v>
      </c>
      <c r="J60" s="4">
        <v>0</v>
      </c>
      <c r="M60" s="173" t="s">
        <v>1221</v>
      </c>
      <c r="N60" s="173" t="s">
        <v>1222</v>
      </c>
      <c r="O60" s="173" t="s">
        <v>1223</v>
      </c>
      <c r="P60" s="173" t="s">
        <v>1224</v>
      </c>
    </row>
    <row r="61" spans="2:16" x14ac:dyDescent="0.2">
      <c r="B61" s="554"/>
      <c r="C61" s="75" t="s">
        <v>1202</v>
      </c>
      <c r="D61" s="291">
        <v>1</v>
      </c>
      <c r="E61" s="291">
        <v>4</v>
      </c>
      <c r="F61" s="291">
        <v>2</v>
      </c>
      <c r="G61" s="291">
        <v>0</v>
      </c>
      <c r="H61" s="291" t="s">
        <v>1141</v>
      </c>
      <c r="I61" s="3">
        <v>0.5</v>
      </c>
      <c r="J61" s="4">
        <v>0</v>
      </c>
      <c r="L61" s="10" t="s">
        <v>1226</v>
      </c>
      <c r="M61" s="64">
        <v>2.9213184533333334</v>
      </c>
      <c r="N61" s="187">
        <v>0.85106382999999997</v>
      </c>
      <c r="O61" s="187">
        <v>2.6315789485714283</v>
      </c>
      <c r="P61" s="177">
        <v>1.25</v>
      </c>
    </row>
    <row r="62" spans="2:16" x14ac:dyDescent="0.2">
      <c r="B62" s="554"/>
      <c r="C62" s="75" t="s">
        <v>1202</v>
      </c>
      <c r="D62" s="291">
        <v>2</v>
      </c>
      <c r="E62" s="291">
        <v>5</v>
      </c>
      <c r="F62" s="291">
        <v>0</v>
      </c>
      <c r="G62" s="291">
        <v>0</v>
      </c>
      <c r="H62" s="291" t="s">
        <v>1140</v>
      </c>
      <c r="I62" s="3">
        <v>0</v>
      </c>
      <c r="J62" s="4">
        <v>0</v>
      </c>
      <c r="L62" s="10" t="s">
        <v>1227</v>
      </c>
      <c r="M62" s="433">
        <v>4.0502286188461536</v>
      </c>
      <c r="N62" s="160">
        <v>3.226642072222222</v>
      </c>
      <c r="O62" s="160">
        <v>0</v>
      </c>
      <c r="P62" s="178">
        <v>0</v>
      </c>
    </row>
    <row r="63" spans="2:16" x14ac:dyDescent="0.2">
      <c r="B63" s="554"/>
      <c r="C63" s="75" t="s">
        <v>1202</v>
      </c>
      <c r="D63" s="291">
        <v>3</v>
      </c>
      <c r="E63" s="291">
        <v>17</v>
      </c>
      <c r="F63" s="291">
        <v>0</v>
      </c>
      <c r="G63" s="291">
        <v>0</v>
      </c>
      <c r="H63" s="291" t="s">
        <v>1140</v>
      </c>
      <c r="I63" s="3">
        <v>0</v>
      </c>
      <c r="J63" s="4">
        <v>0</v>
      </c>
      <c r="L63" s="10" t="s">
        <v>1228</v>
      </c>
      <c r="M63" s="65">
        <v>0.59523809500000002</v>
      </c>
      <c r="N63" s="188">
        <v>1.8518518500000001</v>
      </c>
      <c r="O63" s="188">
        <v>0</v>
      </c>
      <c r="P63" s="179" t="s">
        <v>1173</v>
      </c>
    </row>
    <row r="64" spans="2:16" x14ac:dyDescent="0.2">
      <c r="B64" s="554"/>
      <c r="C64" s="75" t="s">
        <v>1210</v>
      </c>
      <c r="D64" s="291">
        <v>1</v>
      </c>
      <c r="E64" s="291">
        <v>22</v>
      </c>
      <c r="F64" s="291">
        <v>0</v>
      </c>
      <c r="G64" s="291">
        <v>0</v>
      </c>
      <c r="H64" s="291" t="s">
        <v>1141</v>
      </c>
      <c r="I64" s="3">
        <v>0</v>
      </c>
      <c r="J64" s="4">
        <v>0</v>
      </c>
      <c r="L64" s="453"/>
    </row>
    <row r="65" spans="2:12" x14ac:dyDescent="0.2">
      <c r="B65" s="554"/>
      <c r="C65" s="75" t="s">
        <v>1210</v>
      </c>
      <c r="D65" s="291">
        <v>2</v>
      </c>
      <c r="E65" s="291">
        <v>15</v>
      </c>
      <c r="F65" s="291">
        <v>2</v>
      </c>
      <c r="G65" s="291">
        <v>0</v>
      </c>
      <c r="H65" s="291" t="s">
        <v>1141</v>
      </c>
      <c r="I65" s="3">
        <v>0.13333333333333333</v>
      </c>
      <c r="J65" s="4">
        <v>0</v>
      </c>
      <c r="L65" s="453"/>
    </row>
    <row r="66" spans="2:12" x14ac:dyDescent="0.2">
      <c r="B66" s="554"/>
      <c r="C66" s="75" t="s">
        <v>1210</v>
      </c>
      <c r="D66" s="291">
        <v>3</v>
      </c>
      <c r="E66" s="291">
        <v>6</v>
      </c>
      <c r="F66" s="291">
        <v>2</v>
      </c>
      <c r="G66" s="291">
        <v>0</v>
      </c>
      <c r="H66" s="291" t="s">
        <v>1141</v>
      </c>
      <c r="I66" s="3">
        <v>0.33333333333333331</v>
      </c>
      <c r="J66" s="4">
        <v>0</v>
      </c>
      <c r="L66" s="453"/>
    </row>
    <row r="67" spans="2:12" x14ac:dyDescent="0.2">
      <c r="B67" s="554"/>
      <c r="C67" s="75" t="s">
        <v>1203</v>
      </c>
      <c r="D67" s="291">
        <v>1</v>
      </c>
      <c r="E67" s="291">
        <v>6</v>
      </c>
      <c r="F67" s="291">
        <v>2</v>
      </c>
      <c r="G67" s="291">
        <v>0</v>
      </c>
      <c r="H67" s="291" t="s">
        <v>1140</v>
      </c>
      <c r="I67" s="3">
        <v>0.33333333333333331</v>
      </c>
      <c r="J67" s="4">
        <v>0</v>
      </c>
      <c r="L67" s="453"/>
    </row>
    <row r="68" spans="2:12" x14ac:dyDescent="0.2">
      <c r="B68" s="554"/>
      <c r="C68" s="75" t="s">
        <v>1203</v>
      </c>
      <c r="D68" s="291">
        <v>2</v>
      </c>
      <c r="E68" s="291">
        <v>14</v>
      </c>
      <c r="F68" s="291">
        <v>21</v>
      </c>
      <c r="G68" s="291">
        <v>0</v>
      </c>
      <c r="H68" s="291" t="s">
        <v>1139</v>
      </c>
      <c r="I68" s="3">
        <v>1.5</v>
      </c>
      <c r="J68" s="4">
        <v>0</v>
      </c>
      <c r="L68" s="3"/>
    </row>
    <row r="69" spans="2:12" x14ac:dyDescent="0.2">
      <c r="B69" s="554"/>
      <c r="C69" s="75" t="s">
        <v>1203</v>
      </c>
      <c r="D69" s="291">
        <v>3</v>
      </c>
      <c r="E69" s="291">
        <v>17</v>
      </c>
      <c r="F69" s="291">
        <v>5</v>
      </c>
      <c r="G69" s="291">
        <v>0</v>
      </c>
      <c r="H69" s="291" t="s">
        <v>1141</v>
      </c>
      <c r="I69" s="3">
        <v>0.29411764705882354</v>
      </c>
      <c r="J69" s="4">
        <v>0</v>
      </c>
      <c r="L69" s="3"/>
    </row>
    <row r="70" spans="2:12" x14ac:dyDescent="0.2">
      <c r="B70" s="554"/>
      <c r="C70" s="75" t="s">
        <v>1204</v>
      </c>
      <c r="D70" s="291">
        <v>1</v>
      </c>
      <c r="E70" s="291">
        <v>29</v>
      </c>
      <c r="F70" s="291">
        <v>5</v>
      </c>
      <c r="G70" s="291">
        <v>4</v>
      </c>
      <c r="H70" s="291" t="s">
        <v>1141</v>
      </c>
      <c r="I70" s="3">
        <v>0.17241379310344829</v>
      </c>
      <c r="J70" s="4">
        <v>13.793103448275861</v>
      </c>
      <c r="L70" s="3"/>
    </row>
    <row r="71" spans="2:12" x14ac:dyDescent="0.2">
      <c r="B71" s="554"/>
      <c r="C71" s="75" t="s">
        <v>1200</v>
      </c>
      <c r="D71" s="291">
        <v>1</v>
      </c>
      <c r="E71" s="291">
        <v>5</v>
      </c>
      <c r="F71" s="291">
        <v>0</v>
      </c>
      <c r="G71" s="291">
        <v>1</v>
      </c>
      <c r="H71" s="291" t="s">
        <v>1140</v>
      </c>
      <c r="I71" s="3">
        <v>0</v>
      </c>
      <c r="J71" s="4">
        <v>20</v>
      </c>
    </row>
    <row r="72" spans="2:12" x14ac:dyDescent="0.2">
      <c r="B72" s="554"/>
      <c r="C72" s="75" t="s">
        <v>1200</v>
      </c>
      <c r="D72" s="291">
        <v>2</v>
      </c>
      <c r="E72" s="291">
        <v>19</v>
      </c>
      <c r="F72" s="291">
        <v>0</v>
      </c>
      <c r="G72" s="291">
        <v>0</v>
      </c>
      <c r="H72" s="291" t="s">
        <v>1141</v>
      </c>
      <c r="I72" s="3">
        <v>0</v>
      </c>
      <c r="J72" s="4">
        <v>0</v>
      </c>
    </row>
    <row r="73" spans="2:12" x14ac:dyDescent="0.2">
      <c r="B73" s="555"/>
      <c r="C73" s="133" t="s">
        <v>1201</v>
      </c>
      <c r="D73" s="101">
        <v>1</v>
      </c>
      <c r="E73" s="101">
        <v>37</v>
      </c>
      <c r="F73" s="101">
        <v>1</v>
      </c>
      <c r="G73" s="101">
        <v>2</v>
      </c>
      <c r="H73" s="101" t="s">
        <v>1141</v>
      </c>
      <c r="I73" s="18">
        <v>2.7027027027027029E-2</v>
      </c>
      <c r="J73" s="19">
        <v>5.4054054054054053</v>
      </c>
    </row>
    <row r="74" spans="2:12" ht="16" customHeight="1" x14ac:dyDescent="0.2">
      <c r="B74" s="553" t="s">
        <v>1220</v>
      </c>
      <c r="C74" s="6" t="s">
        <v>1200</v>
      </c>
      <c r="D74" s="15">
        <v>1</v>
      </c>
      <c r="E74" s="15">
        <v>36</v>
      </c>
      <c r="F74" s="15">
        <v>0</v>
      </c>
      <c r="G74" s="15">
        <v>0</v>
      </c>
      <c r="H74" s="15" t="s">
        <v>1141</v>
      </c>
      <c r="I74" s="15">
        <v>0</v>
      </c>
      <c r="J74" s="16">
        <v>0</v>
      </c>
    </row>
    <row r="75" spans="2:12" x14ac:dyDescent="0.2">
      <c r="B75" s="554"/>
      <c r="C75" s="2" t="s">
        <v>1200</v>
      </c>
      <c r="D75" s="3">
        <v>1</v>
      </c>
      <c r="E75" s="3">
        <v>21</v>
      </c>
      <c r="F75" s="3">
        <v>0</v>
      </c>
      <c r="G75" s="3">
        <v>0</v>
      </c>
      <c r="H75" s="3" t="s">
        <v>1141</v>
      </c>
      <c r="I75" s="3">
        <v>0</v>
      </c>
      <c r="J75" s="4">
        <v>0</v>
      </c>
    </row>
    <row r="76" spans="2:12" x14ac:dyDescent="0.2">
      <c r="B76" s="554"/>
      <c r="C76" s="2" t="s">
        <v>1212</v>
      </c>
      <c r="D76" s="3">
        <v>1</v>
      </c>
      <c r="E76" s="3">
        <v>11</v>
      </c>
      <c r="F76" s="3">
        <v>0</v>
      </c>
      <c r="G76" s="3">
        <v>0</v>
      </c>
      <c r="H76" s="3" t="s">
        <v>1141</v>
      </c>
      <c r="I76" s="3">
        <v>0</v>
      </c>
      <c r="J76" s="4">
        <v>0</v>
      </c>
    </row>
    <row r="77" spans="2:12" x14ac:dyDescent="0.2">
      <c r="B77" s="554"/>
      <c r="C77" s="2" t="s">
        <v>1212</v>
      </c>
      <c r="D77" s="3">
        <v>2</v>
      </c>
      <c r="E77" s="3">
        <v>12</v>
      </c>
      <c r="F77" s="3">
        <v>0</v>
      </c>
      <c r="G77" s="3">
        <v>1</v>
      </c>
      <c r="H77" s="3" t="s">
        <v>1140</v>
      </c>
      <c r="I77" s="3">
        <v>0</v>
      </c>
      <c r="J77" s="4">
        <v>8.3333333333333321</v>
      </c>
    </row>
    <row r="78" spans="2:12" x14ac:dyDescent="0.2">
      <c r="B78" s="554"/>
      <c r="C78" s="2" t="s">
        <v>1202</v>
      </c>
      <c r="D78" s="3">
        <v>1</v>
      </c>
      <c r="E78" s="3">
        <v>22</v>
      </c>
      <c r="F78" s="3">
        <v>0</v>
      </c>
      <c r="G78" s="3">
        <v>0</v>
      </c>
      <c r="H78" s="3" t="s">
        <v>1141</v>
      </c>
      <c r="I78" s="3">
        <v>0</v>
      </c>
      <c r="J78" s="4">
        <v>0</v>
      </c>
    </row>
    <row r="79" spans="2:12" x14ac:dyDescent="0.2">
      <c r="B79" s="554"/>
      <c r="C79" s="2" t="s">
        <v>1210</v>
      </c>
      <c r="D79" s="3">
        <v>1</v>
      </c>
      <c r="E79" s="3">
        <v>33</v>
      </c>
      <c r="F79" s="3">
        <v>0</v>
      </c>
      <c r="G79" s="3">
        <v>0</v>
      </c>
      <c r="H79" s="3" t="s">
        <v>1141</v>
      </c>
      <c r="I79" s="3">
        <v>0</v>
      </c>
      <c r="J79" s="4">
        <v>0</v>
      </c>
    </row>
    <row r="80" spans="2:12" x14ac:dyDescent="0.2">
      <c r="B80" s="554"/>
      <c r="C80" s="2" t="s">
        <v>1210</v>
      </c>
      <c r="D80" s="3">
        <v>2</v>
      </c>
      <c r="E80" s="3">
        <v>5</v>
      </c>
      <c r="F80" s="3">
        <v>0</v>
      </c>
      <c r="G80" s="3">
        <v>0</v>
      </c>
      <c r="H80" s="3" t="s">
        <v>1140</v>
      </c>
      <c r="I80" s="3">
        <v>0</v>
      </c>
      <c r="J80" s="4">
        <v>0</v>
      </c>
    </row>
    <row r="81" spans="2:10" x14ac:dyDescent="0.2">
      <c r="B81" s="554"/>
      <c r="C81" s="2" t="s">
        <v>1203</v>
      </c>
      <c r="D81" s="3">
        <v>1</v>
      </c>
      <c r="E81" s="3">
        <v>5</v>
      </c>
      <c r="F81" s="3">
        <v>0</v>
      </c>
      <c r="G81" s="3">
        <v>0</v>
      </c>
      <c r="H81" s="3" t="s">
        <v>1140</v>
      </c>
      <c r="I81" s="3">
        <v>0</v>
      </c>
      <c r="J81" s="4">
        <v>0</v>
      </c>
    </row>
    <row r="82" spans="2:10" x14ac:dyDescent="0.2">
      <c r="B82" s="554"/>
      <c r="C82" s="2" t="s">
        <v>1203</v>
      </c>
      <c r="D82" s="3">
        <v>2</v>
      </c>
      <c r="E82" s="3">
        <v>21</v>
      </c>
      <c r="F82" s="3">
        <v>2</v>
      </c>
      <c r="G82" s="3">
        <v>0</v>
      </c>
      <c r="H82" s="3" t="s">
        <v>1141</v>
      </c>
      <c r="I82" s="3">
        <v>9.5238095238095233E-2</v>
      </c>
      <c r="J82" s="4">
        <v>0</v>
      </c>
    </row>
    <row r="83" spans="2:10" x14ac:dyDescent="0.2">
      <c r="B83" s="554"/>
      <c r="C83" s="2" t="s">
        <v>1204</v>
      </c>
      <c r="D83" s="3">
        <v>1</v>
      </c>
      <c r="E83" s="3">
        <v>10</v>
      </c>
      <c r="F83" s="3">
        <v>0</v>
      </c>
      <c r="G83" s="3">
        <v>0</v>
      </c>
      <c r="H83" s="3" t="s">
        <v>1141</v>
      </c>
      <c r="I83" s="3">
        <v>0</v>
      </c>
      <c r="J83" s="4">
        <v>0</v>
      </c>
    </row>
    <row r="84" spans="2:10" x14ac:dyDescent="0.2">
      <c r="B84" s="554"/>
      <c r="C84" s="2" t="s">
        <v>1200</v>
      </c>
      <c r="D84" s="3">
        <v>1</v>
      </c>
      <c r="E84" s="3">
        <v>27</v>
      </c>
      <c r="F84" s="3">
        <v>2</v>
      </c>
      <c r="G84" s="3">
        <v>1</v>
      </c>
      <c r="H84" s="3" t="s">
        <v>1141</v>
      </c>
      <c r="I84" s="3">
        <v>7.407407407407407E-2</v>
      </c>
      <c r="J84" s="4">
        <v>3.7037037037037033</v>
      </c>
    </row>
    <row r="85" spans="2:10" x14ac:dyDescent="0.2">
      <c r="B85" s="554"/>
      <c r="C85" s="2" t="s">
        <v>1201</v>
      </c>
      <c r="D85" s="3">
        <v>1</v>
      </c>
      <c r="E85" s="3">
        <v>6</v>
      </c>
      <c r="F85" s="3">
        <v>0</v>
      </c>
      <c r="G85" s="3">
        <v>0</v>
      </c>
      <c r="H85" s="3" t="s">
        <v>1140</v>
      </c>
      <c r="I85" s="3">
        <v>0</v>
      </c>
      <c r="J85" s="4">
        <v>0</v>
      </c>
    </row>
    <row r="86" spans="2:10" x14ac:dyDescent="0.2">
      <c r="B86" s="554"/>
      <c r="C86" s="2" t="s">
        <v>1201</v>
      </c>
      <c r="D86" s="3">
        <v>2</v>
      </c>
      <c r="E86" s="3">
        <v>4</v>
      </c>
      <c r="F86" s="3">
        <v>0</v>
      </c>
      <c r="G86" s="3">
        <v>0</v>
      </c>
      <c r="H86" s="3" t="s">
        <v>1140</v>
      </c>
      <c r="I86" s="3">
        <v>0</v>
      </c>
      <c r="J86" s="4">
        <v>0</v>
      </c>
    </row>
    <row r="87" spans="2:10" x14ac:dyDescent="0.2">
      <c r="B87" s="554"/>
      <c r="C87" s="2" t="s">
        <v>1197</v>
      </c>
      <c r="D87" s="3">
        <v>1</v>
      </c>
      <c r="E87" s="3">
        <v>4</v>
      </c>
      <c r="F87" s="3">
        <v>0</v>
      </c>
      <c r="G87" s="3">
        <v>0</v>
      </c>
      <c r="H87" s="3" t="s">
        <v>1140</v>
      </c>
      <c r="I87" s="3">
        <v>0</v>
      </c>
      <c r="J87" s="4">
        <v>0</v>
      </c>
    </row>
    <row r="88" spans="2:10" x14ac:dyDescent="0.2">
      <c r="B88" s="554"/>
      <c r="C88" s="2" t="s">
        <v>1198</v>
      </c>
      <c r="D88" s="3">
        <v>1</v>
      </c>
      <c r="E88" s="3">
        <v>4</v>
      </c>
      <c r="F88" s="3">
        <v>1</v>
      </c>
      <c r="G88" s="3">
        <v>0</v>
      </c>
      <c r="H88" s="3" t="s">
        <v>1140</v>
      </c>
      <c r="I88" s="3">
        <v>0.25</v>
      </c>
      <c r="J88" s="4">
        <v>0</v>
      </c>
    </row>
    <row r="89" spans="2:10" x14ac:dyDescent="0.2">
      <c r="B89" s="554"/>
      <c r="C89" s="2" t="s">
        <v>1199</v>
      </c>
      <c r="D89" s="3">
        <v>1</v>
      </c>
      <c r="E89" s="3">
        <v>11</v>
      </c>
      <c r="F89" s="3">
        <v>0</v>
      </c>
      <c r="G89" s="3">
        <v>0</v>
      </c>
      <c r="H89" s="3" t="s">
        <v>1141</v>
      </c>
      <c r="I89" s="3">
        <v>0</v>
      </c>
      <c r="J89" s="4">
        <v>0</v>
      </c>
    </row>
    <row r="90" spans="2:10" x14ac:dyDescent="0.2">
      <c r="B90" s="555"/>
      <c r="C90" s="17" t="s">
        <v>1199</v>
      </c>
      <c r="D90" s="18">
        <v>2</v>
      </c>
      <c r="E90" s="18">
        <v>4</v>
      </c>
      <c r="F90" s="18">
        <v>0</v>
      </c>
      <c r="G90" s="18">
        <v>0</v>
      </c>
      <c r="H90" s="18" t="s">
        <v>1140</v>
      </c>
      <c r="I90" s="18">
        <v>0</v>
      </c>
      <c r="J90" s="19">
        <v>0</v>
      </c>
    </row>
    <row r="91" spans="2:10" x14ac:dyDescent="0.2">
      <c r="B91" s="453"/>
    </row>
    <row r="92" spans="2:10" x14ac:dyDescent="0.2">
      <c r="B92" s="453"/>
    </row>
    <row r="93" spans="2:10" x14ac:dyDescent="0.2">
      <c r="B93" s="453"/>
    </row>
    <row r="94" spans="2:10" x14ac:dyDescent="0.2">
      <c r="B94" s="453"/>
    </row>
    <row r="95" spans="2:10" x14ac:dyDescent="0.2">
      <c r="B95" s="453"/>
    </row>
    <row r="96" spans="2:10" x14ac:dyDescent="0.2">
      <c r="B96" s="453"/>
    </row>
    <row r="97" spans="2:2" x14ac:dyDescent="0.2">
      <c r="B97" s="453"/>
    </row>
  </sheetData>
  <mergeCells count="6">
    <mergeCell ref="B74:B90"/>
    <mergeCell ref="L3:L17"/>
    <mergeCell ref="L18:L43"/>
    <mergeCell ref="L44:L57"/>
    <mergeCell ref="B3:B33"/>
    <mergeCell ref="B34:B7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3E343-A1DA-3648-ABFA-36A1DFED12B8}">
  <dimension ref="A1:J44"/>
  <sheetViews>
    <sheetView workbookViewId="0">
      <selection activeCell="A2" sqref="A2"/>
    </sheetView>
  </sheetViews>
  <sheetFormatPr baseColWidth="10" defaultRowHeight="16" x14ac:dyDescent="0.2"/>
  <cols>
    <col min="2" max="2" width="21" bestFit="1" customWidth="1"/>
    <col min="7" max="7" width="22.6640625" customWidth="1"/>
  </cols>
  <sheetData>
    <row r="1" spans="1:10" x14ac:dyDescent="0.2">
      <c r="A1" s="48" t="s">
        <v>1014</v>
      </c>
      <c r="B1" s="74"/>
      <c r="C1" s="74"/>
      <c r="D1" s="74"/>
      <c r="E1" s="74"/>
      <c r="F1" s="74"/>
      <c r="G1" s="74"/>
      <c r="H1" s="74"/>
      <c r="I1" s="74"/>
      <c r="J1" s="74"/>
    </row>
    <row r="2" spans="1:10" x14ac:dyDescent="0.2">
      <c r="A2" s="74"/>
      <c r="B2" s="48"/>
      <c r="C2" s="74"/>
      <c r="D2" s="74"/>
      <c r="E2" s="74"/>
      <c r="F2" s="74"/>
      <c r="G2" s="74"/>
      <c r="H2" s="74"/>
      <c r="I2" s="74"/>
      <c r="J2" s="74"/>
    </row>
    <row r="3" spans="1:10" x14ac:dyDescent="0.2">
      <c r="A3" s="517" t="s">
        <v>976</v>
      </c>
      <c r="B3" s="371" t="s">
        <v>973</v>
      </c>
      <c r="C3" s="617" t="s">
        <v>972</v>
      </c>
      <c r="D3" s="618"/>
      <c r="E3" s="254"/>
      <c r="F3" s="470"/>
      <c r="G3" s="152"/>
      <c r="H3" s="610"/>
      <c r="I3" s="610"/>
      <c r="J3" s="74"/>
    </row>
    <row r="4" spans="1:10" x14ac:dyDescent="0.2">
      <c r="A4" s="518"/>
      <c r="B4" s="77"/>
      <c r="C4" s="372" t="s">
        <v>746</v>
      </c>
      <c r="D4" s="373" t="s">
        <v>740</v>
      </c>
      <c r="E4" s="374"/>
      <c r="F4" s="470"/>
      <c r="G4" s="124"/>
      <c r="H4" s="467"/>
      <c r="I4" s="468"/>
      <c r="J4" s="74"/>
    </row>
    <row r="5" spans="1:10" x14ac:dyDescent="0.2">
      <c r="A5" s="518"/>
      <c r="B5" s="100"/>
      <c r="C5" s="101">
        <v>280</v>
      </c>
      <c r="D5" s="100">
        <v>67</v>
      </c>
      <c r="E5" s="74"/>
      <c r="F5" s="470"/>
      <c r="G5" s="124"/>
      <c r="H5" s="124"/>
      <c r="I5" s="124"/>
      <c r="J5" s="74"/>
    </row>
    <row r="6" spans="1:10" x14ac:dyDescent="0.2">
      <c r="A6" s="518"/>
      <c r="B6" s="77"/>
      <c r="C6" s="74"/>
      <c r="D6" s="77"/>
      <c r="E6" s="74"/>
      <c r="F6" s="470"/>
      <c r="G6" s="124"/>
      <c r="H6" s="124"/>
      <c r="I6" s="124"/>
      <c r="J6" s="74"/>
    </row>
    <row r="7" spans="1:10" x14ac:dyDescent="0.2">
      <c r="A7" s="518"/>
      <c r="B7" s="371" t="s">
        <v>22</v>
      </c>
      <c r="C7" s="617" t="s">
        <v>972</v>
      </c>
      <c r="D7" s="618"/>
      <c r="E7" s="254"/>
      <c r="F7" s="470"/>
      <c r="G7" s="152"/>
      <c r="H7" s="610"/>
      <c r="I7" s="610"/>
      <c r="J7" s="74"/>
    </row>
    <row r="8" spans="1:10" x14ac:dyDescent="0.2">
      <c r="A8" s="518"/>
      <c r="B8" s="375" t="s">
        <v>974</v>
      </c>
      <c r="C8" s="372" t="s">
        <v>746</v>
      </c>
      <c r="D8" s="373" t="s">
        <v>740</v>
      </c>
      <c r="E8" s="374"/>
      <c r="F8" s="470"/>
      <c r="G8" s="469"/>
      <c r="H8" s="467"/>
      <c r="I8" s="468"/>
      <c r="J8" s="74"/>
    </row>
    <row r="9" spans="1:10" x14ac:dyDescent="0.2">
      <c r="A9" s="519"/>
      <c r="B9" s="100"/>
      <c r="C9" s="381">
        <v>5.6</v>
      </c>
      <c r="D9" s="382">
        <v>1.34</v>
      </c>
      <c r="E9" s="74"/>
      <c r="F9" s="470"/>
      <c r="G9" s="124"/>
      <c r="H9" s="124"/>
      <c r="I9" s="124"/>
      <c r="J9" s="74"/>
    </row>
    <row r="10" spans="1:10" x14ac:dyDescent="0.2">
      <c r="A10" s="376"/>
      <c r="B10" s="74"/>
      <c r="C10" s="48"/>
      <c r="D10" s="74"/>
      <c r="E10" s="74"/>
      <c r="F10" s="124"/>
      <c r="G10" s="124"/>
      <c r="H10" s="124"/>
      <c r="I10" s="124"/>
      <c r="J10" s="74"/>
    </row>
    <row r="11" spans="1:10" x14ac:dyDescent="0.2">
      <c r="A11" s="517" t="s">
        <v>977</v>
      </c>
      <c r="B11" s="371" t="s">
        <v>973</v>
      </c>
      <c r="C11" s="617" t="s">
        <v>972</v>
      </c>
      <c r="D11" s="618"/>
      <c r="E11" s="254"/>
      <c r="F11" s="470"/>
      <c r="G11" s="152"/>
      <c r="H11" s="610"/>
      <c r="I11" s="610"/>
      <c r="J11" s="74"/>
    </row>
    <row r="12" spans="1:10" x14ac:dyDescent="0.2">
      <c r="A12" s="518"/>
      <c r="B12" s="77"/>
      <c r="C12" s="372" t="s">
        <v>746</v>
      </c>
      <c r="D12" s="373" t="s">
        <v>740</v>
      </c>
      <c r="E12" s="374"/>
      <c r="F12" s="470"/>
      <c r="G12" s="124"/>
      <c r="H12" s="467"/>
      <c r="I12" s="468"/>
      <c r="J12" s="74"/>
    </row>
    <row r="13" spans="1:10" x14ac:dyDescent="0.2">
      <c r="A13" s="518"/>
      <c r="B13" s="100"/>
      <c r="C13" s="101">
        <v>200</v>
      </c>
      <c r="D13" s="100">
        <v>32</v>
      </c>
      <c r="E13" s="74"/>
      <c r="F13" s="470"/>
      <c r="G13" s="124"/>
      <c r="H13" s="124"/>
      <c r="I13" s="124"/>
      <c r="J13" s="74"/>
    </row>
    <row r="14" spans="1:10" x14ac:dyDescent="0.2">
      <c r="A14" s="518"/>
      <c r="B14" s="77"/>
      <c r="C14" s="74"/>
      <c r="D14" s="77"/>
      <c r="E14" s="74"/>
      <c r="F14" s="470"/>
      <c r="G14" s="124"/>
      <c r="H14" s="124"/>
      <c r="I14" s="124"/>
      <c r="J14" s="74"/>
    </row>
    <row r="15" spans="1:10" x14ac:dyDescent="0.2">
      <c r="A15" s="518"/>
      <c r="B15" s="371" t="s">
        <v>22</v>
      </c>
      <c r="C15" s="617" t="s">
        <v>972</v>
      </c>
      <c r="D15" s="618"/>
      <c r="E15" s="254"/>
      <c r="F15" s="470"/>
      <c r="G15" s="152"/>
      <c r="H15" s="610"/>
      <c r="I15" s="610"/>
      <c r="J15" s="74"/>
    </row>
    <row r="16" spans="1:10" x14ac:dyDescent="0.2">
      <c r="A16" s="518"/>
      <c r="B16" s="375" t="s">
        <v>974</v>
      </c>
      <c r="C16" s="372" t="s">
        <v>746</v>
      </c>
      <c r="D16" s="373" t="s">
        <v>740</v>
      </c>
      <c r="E16" s="374"/>
      <c r="F16" s="470"/>
      <c r="G16" s="469"/>
      <c r="H16" s="467"/>
      <c r="I16" s="468"/>
      <c r="J16" s="74"/>
    </row>
    <row r="17" spans="1:10" x14ac:dyDescent="0.2">
      <c r="A17" s="519"/>
      <c r="B17" s="100"/>
      <c r="C17" s="381">
        <v>4</v>
      </c>
      <c r="D17" s="382">
        <v>0.64</v>
      </c>
      <c r="E17" s="74"/>
      <c r="F17" s="470"/>
      <c r="G17" s="124"/>
      <c r="H17" s="124"/>
      <c r="I17" s="124"/>
      <c r="J17" s="74"/>
    </row>
    <row r="18" spans="1:10" x14ac:dyDescent="0.2">
      <c r="A18" s="74"/>
      <c r="B18" s="74"/>
      <c r="C18" s="48"/>
      <c r="D18" s="74"/>
      <c r="E18" s="74"/>
      <c r="F18" s="74"/>
      <c r="G18" s="74"/>
      <c r="H18" s="74"/>
      <c r="I18" s="74"/>
      <c r="J18" s="74"/>
    </row>
    <row r="19" spans="1:10" x14ac:dyDescent="0.2">
      <c r="A19" s="517" t="s">
        <v>978</v>
      </c>
      <c r="B19" s="371" t="s">
        <v>973</v>
      </c>
      <c r="C19" s="617" t="s">
        <v>972</v>
      </c>
      <c r="D19" s="618"/>
      <c r="E19" s="74"/>
      <c r="F19" s="74"/>
      <c r="G19" s="74"/>
      <c r="H19" s="74"/>
      <c r="I19" s="74"/>
      <c r="J19" s="74"/>
    </row>
    <row r="20" spans="1:10" x14ac:dyDescent="0.2">
      <c r="A20" s="518"/>
      <c r="B20" s="77"/>
      <c r="C20" s="372" t="s">
        <v>746</v>
      </c>
      <c r="D20" s="373" t="s">
        <v>740</v>
      </c>
      <c r="E20" s="74"/>
      <c r="F20" s="74"/>
      <c r="G20" s="74"/>
      <c r="H20" s="74"/>
      <c r="I20" s="74"/>
      <c r="J20" s="74"/>
    </row>
    <row r="21" spans="1:10" x14ac:dyDescent="0.2">
      <c r="A21" s="518"/>
      <c r="B21" s="100"/>
      <c r="C21" s="101">
        <v>75</v>
      </c>
      <c r="D21" s="100">
        <v>21</v>
      </c>
      <c r="E21" s="74"/>
      <c r="F21" s="74"/>
      <c r="G21" s="74"/>
      <c r="H21" s="74"/>
      <c r="I21" s="74"/>
      <c r="J21" s="74"/>
    </row>
    <row r="22" spans="1:10" x14ac:dyDescent="0.2">
      <c r="A22" s="518"/>
      <c r="B22" s="77"/>
      <c r="C22" s="74"/>
      <c r="D22" s="77"/>
      <c r="E22" s="74"/>
      <c r="F22" s="74"/>
      <c r="G22" s="74"/>
      <c r="H22" s="74"/>
      <c r="I22" s="74"/>
      <c r="J22" s="74"/>
    </row>
    <row r="23" spans="1:10" x14ac:dyDescent="0.2">
      <c r="A23" s="518"/>
      <c r="B23" s="371" t="s">
        <v>22</v>
      </c>
      <c r="C23" s="617" t="s">
        <v>972</v>
      </c>
      <c r="D23" s="618"/>
      <c r="E23" s="74"/>
      <c r="F23" s="74"/>
      <c r="G23" s="74"/>
      <c r="H23" s="74"/>
      <c r="I23" s="74"/>
      <c r="J23" s="74"/>
    </row>
    <row r="24" spans="1:10" x14ac:dyDescent="0.2">
      <c r="A24" s="518"/>
      <c r="B24" s="375" t="s">
        <v>975</v>
      </c>
      <c r="C24" s="372" t="s">
        <v>746</v>
      </c>
      <c r="D24" s="373" t="s">
        <v>740</v>
      </c>
      <c r="E24" s="74"/>
      <c r="F24" s="74"/>
      <c r="G24" s="74"/>
      <c r="H24" s="74"/>
      <c r="I24" s="74"/>
      <c r="J24" s="74"/>
    </row>
    <row r="25" spans="1:10" x14ac:dyDescent="0.2">
      <c r="A25" s="519"/>
      <c r="B25" s="100"/>
      <c r="C25" s="381">
        <v>3</v>
      </c>
      <c r="D25" s="382">
        <v>0.84</v>
      </c>
      <c r="E25" s="74"/>
      <c r="F25" s="74"/>
      <c r="G25" s="74"/>
      <c r="H25" s="74"/>
      <c r="I25" s="74"/>
      <c r="J25" s="74"/>
    </row>
    <row r="26" spans="1:10" x14ac:dyDescent="0.2">
      <c r="A26" s="74"/>
      <c r="B26" s="74"/>
      <c r="C26" s="74"/>
      <c r="D26" s="74"/>
      <c r="E26" s="74"/>
      <c r="F26" s="74"/>
      <c r="G26" s="74"/>
      <c r="H26" s="74"/>
      <c r="I26" s="74"/>
      <c r="J26" s="74"/>
    </row>
    <row r="27" spans="1:10" x14ac:dyDescent="0.2">
      <c r="A27" s="517" t="s">
        <v>979</v>
      </c>
      <c r="B27" s="371" t="s">
        <v>973</v>
      </c>
      <c r="C27" s="617" t="s">
        <v>972</v>
      </c>
      <c r="D27" s="618"/>
      <c r="E27" s="74"/>
      <c r="F27" s="74"/>
      <c r="G27" s="74"/>
      <c r="H27" s="74"/>
      <c r="I27" s="74"/>
      <c r="J27" s="74"/>
    </row>
    <row r="28" spans="1:10" x14ac:dyDescent="0.2">
      <c r="A28" s="518"/>
      <c r="B28" s="77"/>
      <c r="C28" s="372" t="s">
        <v>746</v>
      </c>
      <c r="D28" s="373" t="s">
        <v>740</v>
      </c>
      <c r="E28" s="74"/>
      <c r="F28" s="74"/>
      <c r="G28" s="74"/>
      <c r="H28" s="74"/>
      <c r="I28" s="74"/>
      <c r="J28" s="74"/>
    </row>
    <row r="29" spans="1:10" x14ac:dyDescent="0.2">
      <c r="A29" s="518"/>
      <c r="B29" s="100"/>
      <c r="C29" s="101">
        <v>82</v>
      </c>
      <c r="D29" s="100">
        <v>20</v>
      </c>
      <c r="E29" s="74"/>
      <c r="F29" s="74"/>
      <c r="G29" s="74"/>
      <c r="H29" s="74"/>
      <c r="I29" s="74"/>
      <c r="J29" s="74"/>
    </row>
    <row r="30" spans="1:10" x14ac:dyDescent="0.2">
      <c r="A30" s="518"/>
      <c r="B30" s="77"/>
      <c r="C30" s="74"/>
      <c r="D30" s="77"/>
      <c r="E30" s="74"/>
      <c r="F30" s="74"/>
      <c r="G30" s="74"/>
      <c r="H30" s="74"/>
      <c r="I30" s="74"/>
      <c r="J30" s="74"/>
    </row>
    <row r="31" spans="1:10" x14ac:dyDescent="0.2">
      <c r="A31" s="518"/>
      <c r="B31" s="371" t="s">
        <v>22</v>
      </c>
      <c r="C31" s="617" t="s">
        <v>972</v>
      </c>
      <c r="D31" s="618"/>
      <c r="E31" s="74"/>
      <c r="F31" s="74"/>
      <c r="G31" s="74"/>
      <c r="H31" s="74"/>
      <c r="I31" s="74"/>
      <c r="J31" s="74"/>
    </row>
    <row r="32" spans="1:10" x14ac:dyDescent="0.2">
      <c r="A32" s="518"/>
      <c r="B32" s="375" t="s">
        <v>975</v>
      </c>
      <c r="C32" s="372" t="s">
        <v>746</v>
      </c>
      <c r="D32" s="373" t="s">
        <v>740</v>
      </c>
      <c r="E32" s="74"/>
      <c r="F32" s="74"/>
      <c r="G32" s="74"/>
      <c r="H32" s="74"/>
      <c r="I32" s="74"/>
      <c r="J32" s="74"/>
    </row>
    <row r="33" spans="1:10" x14ac:dyDescent="0.2">
      <c r="A33" s="519"/>
      <c r="B33" s="100"/>
      <c r="C33" s="381">
        <v>3.28</v>
      </c>
      <c r="D33" s="382">
        <v>0.8</v>
      </c>
      <c r="E33" s="74"/>
      <c r="F33" s="74"/>
      <c r="G33" s="74"/>
      <c r="H33" s="74"/>
      <c r="I33" s="74"/>
      <c r="J33" s="74"/>
    </row>
    <row r="34" spans="1:10" x14ac:dyDescent="0.2">
      <c r="A34" s="74"/>
      <c r="B34" s="48"/>
      <c r="C34" s="74"/>
      <c r="D34" s="74"/>
      <c r="E34" s="74"/>
      <c r="F34" s="74"/>
      <c r="G34" s="74"/>
      <c r="H34" s="74"/>
      <c r="I34" s="74"/>
      <c r="J34" s="74"/>
    </row>
    <row r="35" spans="1:10" x14ac:dyDescent="0.2">
      <c r="A35" s="74"/>
      <c r="B35" s="74"/>
      <c r="C35" s="611" t="s">
        <v>0</v>
      </c>
      <c r="D35" s="612"/>
      <c r="E35" s="613" t="s">
        <v>749</v>
      </c>
      <c r="F35" s="612"/>
      <c r="G35" s="48"/>
      <c r="H35" s="74"/>
      <c r="I35" s="74"/>
      <c r="J35" s="74"/>
    </row>
    <row r="36" spans="1:10" x14ac:dyDescent="0.2">
      <c r="A36" s="517" t="s">
        <v>957</v>
      </c>
      <c r="B36" s="349" t="s">
        <v>973</v>
      </c>
      <c r="C36" s="614" t="s">
        <v>972</v>
      </c>
      <c r="D36" s="615"/>
      <c r="E36" s="616" t="s">
        <v>972</v>
      </c>
      <c r="F36" s="615"/>
      <c r="G36" s="609"/>
      <c r="H36" s="522"/>
      <c r="I36" s="522"/>
      <c r="J36" s="522"/>
    </row>
    <row r="37" spans="1:10" x14ac:dyDescent="0.2">
      <c r="A37" s="518"/>
      <c r="B37" s="75"/>
      <c r="C37" s="377" t="s">
        <v>746</v>
      </c>
      <c r="D37" s="373" t="s">
        <v>740</v>
      </c>
      <c r="E37" s="372" t="s">
        <v>746</v>
      </c>
      <c r="F37" s="373" t="s">
        <v>740</v>
      </c>
      <c r="G37" s="74"/>
      <c r="H37" s="74"/>
      <c r="I37" s="74"/>
      <c r="J37" s="74"/>
    </row>
    <row r="38" spans="1:10" x14ac:dyDescent="0.2">
      <c r="A38" s="518"/>
      <c r="B38" s="133"/>
      <c r="C38" s="133">
        <v>159.25</v>
      </c>
      <c r="D38" s="100">
        <v>35</v>
      </c>
      <c r="E38" s="101">
        <v>98.837830100000005</v>
      </c>
      <c r="F38" s="100">
        <v>22.015146300000001</v>
      </c>
      <c r="G38" s="74"/>
      <c r="H38" s="74"/>
      <c r="I38" s="74"/>
      <c r="J38" s="74"/>
    </row>
    <row r="39" spans="1:10" x14ac:dyDescent="0.2">
      <c r="A39" s="518"/>
      <c r="B39" s="77"/>
      <c r="C39" s="75"/>
      <c r="D39" s="77"/>
      <c r="E39" s="74"/>
      <c r="F39" s="77"/>
      <c r="G39" s="74"/>
      <c r="H39" s="74"/>
      <c r="I39" s="74"/>
      <c r="J39" s="74"/>
    </row>
    <row r="40" spans="1:10" x14ac:dyDescent="0.2">
      <c r="A40" s="518"/>
      <c r="B40" s="378" t="s">
        <v>22</v>
      </c>
      <c r="C40" s="614" t="s">
        <v>972</v>
      </c>
      <c r="D40" s="615"/>
      <c r="E40" s="616" t="s">
        <v>972</v>
      </c>
      <c r="F40" s="615"/>
      <c r="G40" s="609"/>
      <c r="H40" s="522"/>
      <c r="I40" s="522"/>
      <c r="J40" s="522"/>
    </row>
    <row r="41" spans="1:10" x14ac:dyDescent="0.2">
      <c r="A41" s="518"/>
      <c r="B41" s="375"/>
      <c r="C41" s="377" t="s">
        <v>746</v>
      </c>
      <c r="D41" s="373" t="s">
        <v>740</v>
      </c>
      <c r="E41" s="372" t="s">
        <v>746</v>
      </c>
      <c r="F41" s="373" t="s">
        <v>740</v>
      </c>
      <c r="G41" s="74"/>
      <c r="H41" s="74"/>
      <c r="I41" s="74"/>
      <c r="J41" s="74"/>
    </row>
    <row r="42" spans="1:10" x14ac:dyDescent="0.2">
      <c r="A42" s="519"/>
      <c r="B42" s="100"/>
      <c r="C42" s="133">
        <v>3.97</v>
      </c>
      <c r="D42" s="114">
        <v>0.90500000000000003</v>
      </c>
      <c r="E42" s="101">
        <v>1.16544698</v>
      </c>
      <c r="F42" s="100">
        <v>0.30259985</v>
      </c>
      <c r="G42" s="74"/>
      <c r="H42" s="74"/>
      <c r="I42" s="74"/>
      <c r="J42" s="74"/>
    </row>
    <row r="43" spans="1:10" x14ac:dyDescent="0.2">
      <c r="A43" s="74"/>
      <c r="B43" s="74"/>
      <c r="C43" s="48"/>
      <c r="D43" s="74"/>
      <c r="E43" s="74"/>
      <c r="F43" s="74"/>
      <c r="G43" s="48"/>
      <c r="H43" s="74"/>
      <c r="I43" s="48"/>
      <c r="J43" s="74"/>
    </row>
    <row r="44" spans="1:10" x14ac:dyDescent="0.2">
      <c r="A44" s="74"/>
      <c r="B44" s="383" t="s">
        <v>20</v>
      </c>
      <c r="C44" s="74"/>
      <c r="D44" s="74"/>
      <c r="E44" s="74"/>
      <c r="F44" s="74"/>
      <c r="G44" s="74"/>
      <c r="H44" s="74"/>
      <c r="I44" s="74"/>
      <c r="J44" s="74"/>
    </row>
  </sheetData>
  <mergeCells count="27">
    <mergeCell ref="A3:A9"/>
    <mergeCell ref="C3:D3"/>
    <mergeCell ref="C7:D7"/>
    <mergeCell ref="A11:A17"/>
    <mergeCell ref="C11:D11"/>
    <mergeCell ref="C15:D15"/>
    <mergeCell ref="A19:A25"/>
    <mergeCell ref="C19:D19"/>
    <mergeCell ref="C23:D23"/>
    <mergeCell ref="A27:A33"/>
    <mergeCell ref="C27:D27"/>
    <mergeCell ref="C31:D31"/>
    <mergeCell ref="C35:D35"/>
    <mergeCell ref="E35:F35"/>
    <mergeCell ref="A36:A42"/>
    <mergeCell ref="C36:D36"/>
    <mergeCell ref="E36:F36"/>
    <mergeCell ref="C40:D40"/>
    <mergeCell ref="E40:F40"/>
    <mergeCell ref="G40:H40"/>
    <mergeCell ref="I40:J40"/>
    <mergeCell ref="G36:H36"/>
    <mergeCell ref="H3:I3"/>
    <mergeCell ref="H7:I7"/>
    <mergeCell ref="H11:I11"/>
    <mergeCell ref="H15:I15"/>
    <mergeCell ref="I36:J3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831F4-1E1A-2449-B5BF-A1C6640C9A8A}">
  <dimension ref="A1:D8"/>
  <sheetViews>
    <sheetView workbookViewId="0"/>
  </sheetViews>
  <sheetFormatPr baseColWidth="10" defaultRowHeight="16" x14ac:dyDescent="0.2"/>
  <cols>
    <col min="1" max="1" width="34" bestFit="1" customWidth="1"/>
  </cols>
  <sheetData>
    <row r="1" spans="1:4" x14ac:dyDescent="0.2">
      <c r="A1" s="1" t="s">
        <v>1253</v>
      </c>
    </row>
    <row r="2" spans="1:4" x14ac:dyDescent="0.2">
      <c r="C2" s="620" t="s">
        <v>1027</v>
      </c>
      <c r="D2" s="621"/>
    </row>
    <row r="3" spans="1:4" x14ac:dyDescent="0.2">
      <c r="C3" s="379" t="s">
        <v>982</v>
      </c>
      <c r="D3" s="384" t="s">
        <v>983</v>
      </c>
    </row>
    <row r="4" spans="1:4" x14ac:dyDescent="0.2">
      <c r="A4" s="7" t="s">
        <v>980</v>
      </c>
      <c r="B4" s="10" t="s">
        <v>981</v>
      </c>
      <c r="C4" s="52">
        <v>11.5</v>
      </c>
      <c r="D4" s="53">
        <v>8.84</v>
      </c>
    </row>
    <row r="5" spans="1:4" x14ac:dyDescent="0.2">
      <c r="A5" s="619" t="s">
        <v>985</v>
      </c>
      <c r="B5" s="10" t="s">
        <v>981</v>
      </c>
      <c r="C5" s="57">
        <v>13.8</v>
      </c>
      <c r="D5" s="178">
        <v>9.1999999999999993</v>
      </c>
    </row>
    <row r="6" spans="1:4" x14ac:dyDescent="0.2">
      <c r="A6" s="619"/>
      <c r="B6" s="10" t="s">
        <v>984</v>
      </c>
      <c r="C6" s="58">
        <v>14.5</v>
      </c>
      <c r="D6" s="179">
        <v>9.8000000000000007</v>
      </c>
    </row>
    <row r="8" spans="1:4" x14ac:dyDescent="0.2">
      <c r="A8" s="383" t="s">
        <v>20</v>
      </c>
    </row>
  </sheetData>
  <mergeCells count="2">
    <mergeCell ref="A5:A6"/>
    <mergeCell ref="C2:D2"/>
  </mergeCells>
  <phoneticPr fontId="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B80C9-A762-094C-A4D7-D5503A4348BC}">
  <dimension ref="A1:I223"/>
  <sheetViews>
    <sheetView zoomScale="106" workbookViewId="0">
      <selection activeCell="K29" sqref="K29"/>
    </sheetView>
  </sheetViews>
  <sheetFormatPr baseColWidth="10" defaultRowHeight="16" x14ac:dyDescent="0.2"/>
  <cols>
    <col min="1" max="1" width="10.83203125" style="343"/>
    <col min="2" max="2" width="22.1640625" style="387" bestFit="1" customWidth="1"/>
    <col min="3" max="3" width="10.83203125" style="387"/>
    <col min="4" max="4" width="15.1640625" style="387" bestFit="1" customWidth="1"/>
    <col min="5" max="5" width="15.5" style="387" bestFit="1" customWidth="1"/>
    <col min="6" max="6" width="14.6640625" style="387" customWidth="1"/>
    <col min="7" max="7" width="12.5" style="387" customWidth="1"/>
    <col min="8" max="8" width="10.83203125" style="343"/>
    <col min="9" max="9" width="14.83203125" style="343" customWidth="1"/>
    <col min="10" max="16384" width="10.83203125" style="343"/>
  </cols>
  <sheetData>
    <row r="1" spans="1:9" x14ac:dyDescent="0.2">
      <c r="A1" s="393" t="s">
        <v>1252</v>
      </c>
    </row>
    <row r="2" spans="1:9" x14ac:dyDescent="0.2">
      <c r="B2" s="394" t="s">
        <v>1026</v>
      </c>
      <c r="C2" s="394" t="s">
        <v>387</v>
      </c>
      <c r="D2" s="394" t="s">
        <v>986</v>
      </c>
      <c r="E2" s="394" t="s">
        <v>987</v>
      </c>
      <c r="F2" s="394" t="s">
        <v>988</v>
      </c>
      <c r="G2" s="394" t="s">
        <v>989</v>
      </c>
    </row>
    <row r="3" spans="1:9" x14ac:dyDescent="0.2">
      <c r="A3" s="622" t="s">
        <v>1015</v>
      </c>
      <c r="B3" s="395" t="s">
        <v>521</v>
      </c>
      <c r="C3" s="388">
        <v>1</v>
      </c>
      <c r="D3" s="388">
        <v>60</v>
      </c>
      <c r="E3" s="388">
        <v>3</v>
      </c>
      <c r="F3" s="388">
        <f>E3/(D3+E3)*100</f>
        <v>4.7619047619047619</v>
      </c>
      <c r="G3" s="389">
        <v>15</v>
      </c>
    </row>
    <row r="4" spans="1:9" x14ac:dyDescent="0.2">
      <c r="A4" s="623"/>
      <c r="B4" s="396"/>
      <c r="C4" s="387">
        <v>5</v>
      </c>
      <c r="D4" s="387">
        <f>123-D3</f>
        <v>63</v>
      </c>
      <c r="E4" s="387">
        <f>9-E3</f>
        <v>6</v>
      </c>
      <c r="F4" s="387">
        <f>E4/(D4+E4)*100</f>
        <v>8.695652173913043</v>
      </c>
      <c r="G4" s="390">
        <v>15</v>
      </c>
      <c r="I4" s="404" t="s">
        <v>1254</v>
      </c>
    </row>
    <row r="5" spans="1:9" x14ac:dyDescent="0.2">
      <c r="A5" s="623"/>
      <c r="B5" s="396"/>
      <c r="C5" s="387">
        <v>11</v>
      </c>
      <c r="D5" s="387">
        <f>180-D4-D3</f>
        <v>57</v>
      </c>
      <c r="E5" s="387">
        <f>15-E4-E3</f>
        <v>6</v>
      </c>
      <c r="F5" s="387">
        <f>E5/(D5+E5)*100</f>
        <v>9.5238095238095237</v>
      </c>
      <c r="G5" s="390">
        <f>46-G4-G3</f>
        <v>16</v>
      </c>
      <c r="I5" s="405" t="s">
        <v>1142</v>
      </c>
    </row>
    <row r="6" spans="1:9" x14ac:dyDescent="0.2">
      <c r="A6" s="623"/>
      <c r="B6" s="396"/>
      <c r="C6" s="387">
        <v>17</v>
      </c>
      <c r="D6" s="387">
        <f>226-D5-D4-D3</f>
        <v>46</v>
      </c>
      <c r="E6" s="387">
        <f>16-E5-E4-E3</f>
        <v>1</v>
      </c>
      <c r="F6" s="387">
        <f>E6/(D6+E6)*100</f>
        <v>2.1276595744680851</v>
      </c>
      <c r="G6" s="390">
        <f>63-G5-G4-G3</f>
        <v>17</v>
      </c>
      <c r="I6" s="406" t="s">
        <v>20</v>
      </c>
    </row>
    <row r="7" spans="1:9" x14ac:dyDescent="0.2">
      <c r="A7" s="623"/>
      <c r="B7" s="396"/>
      <c r="C7" s="387">
        <v>20</v>
      </c>
      <c r="D7" s="387">
        <f>260-(SUM(D3:D6))</f>
        <v>34</v>
      </c>
      <c r="E7" s="387">
        <v>0</v>
      </c>
      <c r="F7" s="387">
        <f>E7/(D7+E7)*100</f>
        <v>0</v>
      </c>
      <c r="G7" s="390">
        <f>72-(SUM(G3:G6))</f>
        <v>9</v>
      </c>
    </row>
    <row r="8" spans="1:9" x14ac:dyDescent="0.2">
      <c r="A8" s="623"/>
      <c r="B8" s="397"/>
      <c r="C8" s="391"/>
      <c r="D8" s="391"/>
      <c r="E8" s="400" t="s">
        <v>593</v>
      </c>
      <c r="F8" s="398">
        <f>AVERAGE(F3:F7)</f>
        <v>5.0218052068190833</v>
      </c>
      <c r="G8" s="392"/>
    </row>
    <row r="9" spans="1:9" x14ac:dyDescent="0.2">
      <c r="A9" s="623"/>
      <c r="B9" s="395" t="s">
        <v>1022</v>
      </c>
      <c r="C9" s="388">
        <v>1</v>
      </c>
      <c r="D9" s="388">
        <v>32</v>
      </c>
      <c r="E9" s="388">
        <v>1</v>
      </c>
      <c r="F9" s="388">
        <f>E9/(D9+E9)*100</f>
        <v>3.0303030303030303</v>
      </c>
      <c r="G9" s="389">
        <v>4</v>
      </c>
    </row>
    <row r="10" spans="1:9" x14ac:dyDescent="0.2">
      <c r="A10" s="623"/>
      <c r="B10" s="396"/>
      <c r="C10" s="387">
        <v>5</v>
      </c>
      <c r="D10" s="387">
        <f>70-D9</f>
        <v>38</v>
      </c>
      <c r="E10" s="387">
        <v>0</v>
      </c>
      <c r="F10" s="387">
        <f>E10/(D10+E10)*100</f>
        <v>0</v>
      </c>
      <c r="G10" s="390">
        <f>9-G9</f>
        <v>5</v>
      </c>
    </row>
    <row r="11" spans="1:9" x14ac:dyDescent="0.2">
      <c r="A11" s="623"/>
      <c r="B11" s="396"/>
      <c r="C11" s="387">
        <v>10</v>
      </c>
      <c r="D11" s="387">
        <f>100-(SUM(D9:D10))</f>
        <v>30</v>
      </c>
      <c r="E11" s="387">
        <f>2-E10-E9</f>
        <v>1</v>
      </c>
      <c r="F11" s="387">
        <f>E11/(D11+E11)*100</f>
        <v>3.225806451612903</v>
      </c>
      <c r="G11" s="390">
        <f>11-G10-G9</f>
        <v>2</v>
      </c>
    </row>
    <row r="12" spans="1:9" x14ac:dyDescent="0.2">
      <c r="A12" s="623"/>
      <c r="B12" s="396"/>
      <c r="C12" s="387">
        <v>15</v>
      </c>
      <c r="D12" s="387">
        <f>131-D11-D10-D9</f>
        <v>31</v>
      </c>
      <c r="E12" s="387">
        <f>3-E11-E10-E9</f>
        <v>1</v>
      </c>
      <c r="F12" s="387">
        <f>E12/(D12+E12)*100</f>
        <v>3.125</v>
      </c>
      <c r="G12" s="390">
        <f>13-G11-G10-G9</f>
        <v>2</v>
      </c>
    </row>
    <row r="13" spans="1:9" x14ac:dyDescent="0.2">
      <c r="A13" s="623"/>
      <c r="B13" s="396"/>
      <c r="C13" s="387">
        <v>19</v>
      </c>
      <c r="D13" s="387">
        <f>144-D12-D11-D10-D9</f>
        <v>13</v>
      </c>
      <c r="E13" s="387">
        <v>0</v>
      </c>
      <c r="F13" s="387">
        <f>E13/(D13+E13)*100</f>
        <v>0</v>
      </c>
      <c r="G13" s="390">
        <f>17-G12-G11-G10-G9</f>
        <v>4</v>
      </c>
    </row>
    <row r="14" spans="1:9" x14ac:dyDescent="0.2">
      <c r="A14" s="623"/>
      <c r="B14" s="397"/>
      <c r="C14" s="391"/>
      <c r="D14" s="391"/>
      <c r="E14" s="400" t="s">
        <v>593</v>
      </c>
      <c r="F14" s="398">
        <f>AVERAGE(F9:F13)</f>
        <v>1.8762218963831867</v>
      </c>
      <c r="G14" s="392"/>
    </row>
    <row r="15" spans="1:9" x14ac:dyDescent="0.2">
      <c r="A15" s="623"/>
      <c r="B15" s="395" t="s">
        <v>1021</v>
      </c>
      <c r="C15" s="388">
        <v>1</v>
      </c>
      <c r="D15" s="388">
        <v>33</v>
      </c>
      <c r="E15" s="388">
        <v>2</v>
      </c>
      <c r="F15" s="388">
        <f>E15/(D15+E15)*100</f>
        <v>5.7142857142857144</v>
      </c>
      <c r="G15" s="389">
        <v>1</v>
      </c>
    </row>
    <row r="16" spans="1:9" x14ac:dyDescent="0.2">
      <c r="A16" s="623"/>
      <c r="B16" s="396"/>
      <c r="C16" s="387">
        <v>5</v>
      </c>
      <c r="D16" s="387">
        <f>74-D15</f>
        <v>41</v>
      </c>
      <c r="E16" s="387">
        <f>4-E15</f>
        <v>2</v>
      </c>
      <c r="F16" s="387">
        <f>E16/(D16+E16)*100</f>
        <v>4.6511627906976747</v>
      </c>
      <c r="G16" s="390">
        <f>2-G15</f>
        <v>1</v>
      </c>
    </row>
    <row r="17" spans="1:7" x14ac:dyDescent="0.2">
      <c r="A17" s="623"/>
      <c r="B17" s="396"/>
      <c r="C17" s="387">
        <v>10</v>
      </c>
      <c r="D17" s="387">
        <f>133-D16-D15</f>
        <v>59</v>
      </c>
      <c r="E17" s="387">
        <v>0</v>
      </c>
      <c r="F17" s="387">
        <f>E17/(D17+E17)*100</f>
        <v>0</v>
      </c>
      <c r="G17" s="390">
        <f>3-G16-G15</f>
        <v>1</v>
      </c>
    </row>
    <row r="18" spans="1:7" x14ac:dyDescent="0.2">
      <c r="A18" s="623"/>
      <c r="B18" s="396"/>
      <c r="C18" s="387">
        <v>15</v>
      </c>
      <c r="D18" s="387">
        <f>177-D17-D16-D15</f>
        <v>44</v>
      </c>
      <c r="E18" s="387">
        <f>7-E17-E16-E15</f>
        <v>3</v>
      </c>
      <c r="F18" s="387">
        <f>E18/(D18+E18)*100</f>
        <v>6.3829787234042552</v>
      </c>
      <c r="G18" s="390">
        <v>1</v>
      </c>
    </row>
    <row r="19" spans="1:7" x14ac:dyDescent="0.2">
      <c r="A19" s="623"/>
      <c r="B19" s="396"/>
      <c r="C19" s="387">
        <v>19</v>
      </c>
      <c r="D19" s="387">
        <f>203-D18-D17-D16-D15</f>
        <v>26</v>
      </c>
      <c r="E19" s="387">
        <f>9-E18-E17-E16-E15</f>
        <v>2</v>
      </c>
      <c r="F19" s="387">
        <f>E19/(D19+E19)*100</f>
        <v>7.1428571428571423</v>
      </c>
      <c r="G19" s="390">
        <v>0</v>
      </c>
    </row>
    <row r="20" spans="1:7" x14ac:dyDescent="0.2">
      <c r="A20" s="623"/>
      <c r="B20" s="397"/>
      <c r="C20" s="391"/>
      <c r="D20" s="391"/>
      <c r="E20" s="400" t="s">
        <v>593</v>
      </c>
      <c r="F20" s="398">
        <f>AVERAGE(F15:F19)</f>
        <v>4.7782568742489575</v>
      </c>
      <c r="G20" s="392"/>
    </row>
    <row r="21" spans="1:7" x14ac:dyDescent="0.2">
      <c r="A21" s="623"/>
      <c r="B21" s="395" t="s">
        <v>1019</v>
      </c>
      <c r="C21" s="388">
        <v>1</v>
      </c>
      <c r="D21" s="388">
        <v>17</v>
      </c>
      <c r="E21" s="388">
        <v>1</v>
      </c>
      <c r="F21" s="388">
        <f>E21/(D21+E21)*100</f>
        <v>5.5555555555555554</v>
      </c>
      <c r="G21" s="389">
        <v>0</v>
      </c>
    </row>
    <row r="22" spans="1:7" x14ac:dyDescent="0.2">
      <c r="A22" s="623"/>
      <c r="B22" s="396"/>
      <c r="C22" s="387">
        <v>5</v>
      </c>
      <c r="D22" s="387">
        <f>39-D21</f>
        <v>22</v>
      </c>
      <c r="E22" s="387">
        <v>0</v>
      </c>
      <c r="F22" s="387">
        <f t="shared" ref="F22:F44" si="0">E22/(D22+E22)*100</f>
        <v>0</v>
      </c>
      <c r="G22" s="390">
        <v>0</v>
      </c>
    </row>
    <row r="23" spans="1:7" x14ac:dyDescent="0.2">
      <c r="A23" s="623"/>
      <c r="B23" s="396"/>
      <c r="C23" s="387">
        <v>10</v>
      </c>
      <c r="D23" s="387">
        <f>64-D22-D21</f>
        <v>25</v>
      </c>
      <c r="E23" s="387">
        <v>0</v>
      </c>
      <c r="F23" s="387">
        <f t="shared" si="0"/>
        <v>0</v>
      </c>
      <c r="G23" s="390">
        <v>0</v>
      </c>
    </row>
    <row r="24" spans="1:7" x14ac:dyDescent="0.2">
      <c r="A24" s="623"/>
      <c r="B24" s="396"/>
      <c r="C24" s="387">
        <v>15</v>
      </c>
      <c r="D24" s="387">
        <f>83-D23-D22-D21</f>
        <v>19</v>
      </c>
      <c r="E24" s="387">
        <v>0</v>
      </c>
      <c r="F24" s="387">
        <f t="shared" si="0"/>
        <v>0</v>
      </c>
      <c r="G24" s="390">
        <v>0</v>
      </c>
    </row>
    <row r="25" spans="1:7" x14ac:dyDescent="0.2">
      <c r="A25" s="623"/>
      <c r="B25" s="396"/>
      <c r="C25" s="387">
        <v>20</v>
      </c>
      <c r="D25" s="387">
        <f>94-D24-D23-D22-D21</f>
        <v>11</v>
      </c>
      <c r="E25" s="387">
        <v>0</v>
      </c>
      <c r="F25" s="387">
        <f t="shared" si="0"/>
        <v>0</v>
      </c>
      <c r="G25" s="390">
        <v>0</v>
      </c>
    </row>
    <row r="26" spans="1:7" x14ac:dyDescent="0.2">
      <c r="A26" s="623"/>
      <c r="B26" s="397"/>
      <c r="C26" s="391"/>
      <c r="D26" s="391"/>
      <c r="E26" s="400" t="s">
        <v>593</v>
      </c>
      <c r="F26" s="399">
        <f>AVERAGE(F21:F25)</f>
        <v>1.1111111111111112</v>
      </c>
      <c r="G26" s="392"/>
    </row>
    <row r="27" spans="1:7" x14ac:dyDescent="0.2">
      <c r="A27" s="623"/>
      <c r="B27" s="395" t="s">
        <v>1020</v>
      </c>
      <c r="C27" s="388">
        <v>1</v>
      </c>
      <c r="D27" s="388">
        <v>39</v>
      </c>
      <c r="E27" s="388">
        <v>0</v>
      </c>
      <c r="F27" s="388">
        <f t="shared" si="0"/>
        <v>0</v>
      </c>
      <c r="G27" s="389">
        <v>0</v>
      </c>
    </row>
    <row r="28" spans="1:7" x14ac:dyDescent="0.2">
      <c r="A28" s="623"/>
      <c r="B28" s="396"/>
      <c r="C28" s="387">
        <v>5</v>
      </c>
      <c r="D28" s="387">
        <f>90-D27</f>
        <v>51</v>
      </c>
      <c r="E28" s="387">
        <v>1</v>
      </c>
      <c r="F28" s="387">
        <f t="shared" si="0"/>
        <v>1.9230769230769231</v>
      </c>
      <c r="G28" s="390">
        <v>0</v>
      </c>
    </row>
    <row r="29" spans="1:7" x14ac:dyDescent="0.2">
      <c r="A29" s="623"/>
      <c r="B29" s="396"/>
      <c r="C29" s="387">
        <v>10</v>
      </c>
      <c r="D29" s="387">
        <f>126-D28-D27</f>
        <v>36</v>
      </c>
      <c r="E29" s="387">
        <v>1</v>
      </c>
      <c r="F29" s="387">
        <f t="shared" si="0"/>
        <v>2.7027027027027026</v>
      </c>
      <c r="G29" s="390">
        <v>0</v>
      </c>
    </row>
    <row r="30" spans="1:7" x14ac:dyDescent="0.2">
      <c r="A30" s="623"/>
      <c r="B30" s="396"/>
      <c r="C30" s="387">
        <v>13</v>
      </c>
      <c r="D30" s="387">
        <f>163-D29-D28-D27</f>
        <v>37</v>
      </c>
      <c r="E30" s="387">
        <v>0</v>
      </c>
      <c r="F30" s="387">
        <f t="shared" si="0"/>
        <v>0</v>
      </c>
      <c r="G30" s="390">
        <v>0</v>
      </c>
    </row>
    <row r="31" spans="1:7" x14ac:dyDescent="0.2">
      <c r="A31" s="623"/>
      <c r="B31" s="397"/>
      <c r="C31" s="391"/>
      <c r="D31" s="391"/>
      <c r="E31" s="400" t="s">
        <v>593</v>
      </c>
      <c r="F31" s="399">
        <f>AVERAGE(F27:F30)</f>
        <v>1.1564449064449065</v>
      </c>
      <c r="G31" s="392"/>
    </row>
    <row r="32" spans="1:7" x14ac:dyDescent="0.2">
      <c r="A32" s="623"/>
      <c r="B32" s="395" t="s">
        <v>1023</v>
      </c>
      <c r="C32" s="388">
        <v>1</v>
      </c>
      <c r="D32" s="388">
        <v>55</v>
      </c>
      <c r="E32" s="388">
        <v>1</v>
      </c>
      <c r="F32" s="388">
        <f t="shared" si="0"/>
        <v>1.7857142857142856</v>
      </c>
      <c r="G32" s="389">
        <v>4</v>
      </c>
    </row>
    <row r="33" spans="1:7" x14ac:dyDescent="0.2">
      <c r="A33" s="623"/>
      <c r="B33" s="396" t="s">
        <v>990</v>
      </c>
      <c r="C33" s="387">
        <v>5</v>
      </c>
      <c r="D33" s="387">
        <f>98-D32</f>
        <v>43</v>
      </c>
      <c r="E33" s="387">
        <f>3-E32</f>
        <v>2</v>
      </c>
      <c r="F33" s="387">
        <f t="shared" si="0"/>
        <v>4.4444444444444446</v>
      </c>
      <c r="G33" s="390">
        <f>8-G32</f>
        <v>4</v>
      </c>
    </row>
    <row r="34" spans="1:7" x14ac:dyDescent="0.2">
      <c r="A34" s="623"/>
      <c r="B34" s="396"/>
      <c r="C34" s="387">
        <v>10</v>
      </c>
      <c r="D34" s="387">
        <f>142-D33-D32</f>
        <v>44</v>
      </c>
      <c r="E34" s="387">
        <f>5-E33-E32</f>
        <v>2</v>
      </c>
      <c r="F34" s="387">
        <f t="shared" si="0"/>
        <v>4.3478260869565215</v>
      </c>
      <c r="G34" s="390">
        <v>3</v>
      </c>
    </row>
    <row r="35" spans="1:7" x14ac:dyDescent="0.2">
      <c r="A35" s="623"/>
      <c r="B35" s="396"/>
      <c r="C35" s="387">
        <v>14</v>
      </c>
      <c r="D35" s="387">
        <f>161-D34-D33-D32</f>
        <v>19</v>
      </c>
      <c r="E35" s="387">
        <v>0</v>
      </c>
      <c r="F35" s="387">
        <f t="shared" si="0"/>
        <v>0</v>
      </c>
      <c r="G35" s="390">
        <v>4</v>
      </c>
    </row>
    <row r="36" spans="1:7" x14ac:dyDescent="0.2">
      <c r="A36" s="623"/>
      <c r="B36" s="397"/>
      <c r="C36" s="391"/>
      <c r="D36" s="391"/>
      <c r="E36" s="400" t="s">
        <v>593</v>
      </c>
      <c r="F36" s="398">
        <f>AVERAGE(F32:F35)</f>
        <v>2.6444962042788127</v>
      </c>
      <c r="G36" s="392"/>
    </row>
    <row r="37" spans="1:7" x14ac:dyDescent="0.2">
      <c r="A37" s="623"/>
      <c r="B37" s="395" t="s">
        <v>1024</v>
      </c>
      <c r="C37" s="388">
        <v>1</v>
      </c>
      <c r="D37" s="388">
        <v>59</v>
      </c>
      <c r="E37" s="388">
        <v>7</v>
      </c>
      <c r="F37" s="388">
        <f t="shared" si="0"/>
        <v>10.606060606060606</v>
      </c>
      <c r="G37" s="389">
        <v>0</v>
      </c>
    </row>
    <row r="38" spans="1:7" x14ac:dyDescent="0.2">
      <c r="A38" s="623"/>
      <c r="B38" s="396"/>
      <c r="C38" s="387">
        <v>5</v>
      </c>
      <c r="D38" s="387">
        <f>120-D37</f>
        <v>61</v>
      </c>
      <c r="E38" s="387">
        <v>7</v>
      </c>
      <c r="F38" s="387">
        <f t="shared" si="0"/>
        <v>10.294117647058822</v>
      </c>
      <c r="G38" s="390">
        <v>0</v>
      </c>
    </row>
    <row r="39" spans="1:7" x14ac:dyDescent="0.2">
      <c r="A39" s="623"/>
      <c r="B39" s="396"/>
      <c r="C39" s="387">
        <v>10</v>
      </c>
      <c r="D39" s="387">
        <f>177-D38-D37</f>
        <v>57</v>
      </c>
      <c r="E39" s="387">
        <v>3</v>
      </c>
      <c r="F39" s="387">
        <f t="shared" si="0"/>
        <v>5</v>
      </c>
      <c r="G39" s="390">
        <v>0</v>
      </c>
    </row>
    <row r="40" spans="1:7" x14ac:dyDescent="0.2">
      <c r="A40" s="623"/>
      <c r="B40" s="396"/>
      <c r="C40" s="387">
        <v>14</v>
      </c>
      <c r="D40" s="387">
        <f>205-D39-D38-D37</f>
        <v>28</v>
      </c>
      <c r="E40" s="387">
        <v>2</v>
      </c>
      <c r="F40" s="387">
        <f t="shared" si="0"/>
        <v>6.666666666666667</v>
      </c>
      <c r="G40" s="390">
        <v>0</v>
      </c>
    </row>
    <row r="41" spans="1:7" x14ac:dyDescent="0.2">
      <c r="A41" s="623"/>
      <c r="B41" s="397"/>
      <c r="C41" s="391"/>
      <c r="D41" s="391"/>
      <c r="E41" s="400" t="s">
        <v>593</v>
      </c>
      <c r="F41" s="399">
        <f>AVERAGE(F37:F40)</f>
        <v>8.1417112299465231</v>
      </c>
      <c r="G41" s="392"/>
    </row>
    <row r="42" spans="1:7" x14ac:dyDescent="0.2">
      <c r="A42" s="623"/>
      <c r="B42" s="395" t="s">
        <v>1025</v>
      </c>
      <c r="C42" s="388">
        <v>1</v>
      </c>
      <c r="D42" s="388">
        <v>37</v>
      </c>
      <c r="E42" s="388">
        <v>2</v>
      </c>
      <c r="F42" s="388">
        <f t="shared" si="0"/>
        <v>5.1282051282051277</v>
      </c>
      <c r="G42" s="389">
        <v>1</v>
      </c>
    </row>
    <row r="43" spans="1:7" x14ac:dyDescent="0.2">
      <c r="A43" s="623"/>
      <c r="B43" s="396"/>
      <c r="C43" s="387">
        <v>5</v>
      </c>
      <c r="D43" s="387">
        <f>86-D42</f>
        <v>49</v>
      </c>
      <c r="E43" s="387">
        <v>3</v>
      </c>
      <c r="F43" s="387">
        <f t="shared" si="0"/>
        <v>5.7692307692307692</v>
      </c>
      <c r="G43" s="390">
        <v>2</v>
      </c>
    </row>
    <row r="44" spans="1:7" x14ac:dyDescent="0.2">
      <c r="A44" s="623"/>
      <c r="B44" s="396"/>
      <c r="C44" s="387">
        <v>10</v>
      </c>
      <c r="D44" s="387">
        <f>134-D43-D42</f>
        <v>48</v>
      </c>
      <c r="E44" s="387">
        <v>3</v>
      </c>
      <c r="F44" s="387">
        <f t="shared" si="0"/>
        <v>5.8823529411764701</v>
      </c>
      <c r="G44" s="390">
        <v>0</v>
      </c>
    </row>
    <row r="45" spans="1:7" x14ac:dyDescent="0.2">
      <c r="A45" s="623"/>
      <c r="B45" s="396"/>
      <c r="C45" s="387">
        <v>15</v>
      </c>
      <c r="D45" s="387">
        <f>166-D44-D43-D42</f>
        <v>32</v>
      </c>
      <c r="E45" s="387">
        <v>2</v>
      </c>
      <c r="F45" s="387">
        <f>E45/(D45+E45)*100</f>
        <v>5.8823529411764701</v>
      </c>
      <c r="G45" s="390">
        <v>0</v>
      </c>
    </row>
    <row r="46" spans="1:7" x14ac:dyDescent="0.2">
      <c r="A46" s="623"/>
      <c r="B46" s="396"/>
      <c r="E46" s="400" t="s">
        <v>593</v>
      </c>
      <c r="F46" s="402">
        <f>AVERAGE(F42:F45)</f>
        <v>5.66553544494721</v>
      </c>
      <c r="G46" s="390"/>
    </row>
    <row r="47" spans="1:7" x14ac:dyDescent="0.2">
      <c r="A47" s="623"/>
      <c r="B47" s="395" t="s">
        <v>440</v>
      </c>
      <c r="C47" s="388">
        <v>1</v>
      </c>
      <c r="D47" s="388">
        <v>54</v>
      </c>
      <c r="E47" s="388">
        <v>4</v>
      </c>
      <c r="F47" s="388">
        <f>E47/(D47+E47)*100</f>
        <v>6.8965517241379306</v>
      </c>
      <c r="G47" s="389">
        <v>2</v>
      </c>
    </row>
    <row r="48" spans="1:7" x14ac:dyDescent="0.2">
      <c r="A48" s="623"/>
      <c r="B48" s="396"/>
      <c r="C48" s="387">
        <v>5</v>
      </c>
      <c r="D48" s="387">
        <f>117-D47</f>
        <v>63</v>
      </c>
      <c r="E48" s="387">
        <f>10-E47</f>
        <v>6</v>
      </c>
      <c r="F48" s="387">
        <f t="shared" ref="F48:F50" si="1">E48/(D48+E48)*100</f>
        <v>8.695652173913043</v>
      </c>
      <c r="G48" s="390">
        <v>2</v>
      </c>
    </row>
    <row r="49" spans="1:7" x14ac:dyDescent="0.2">
      <c r="A49" s="623"/>
      <c r="B49" s="396"/>
      <c r="C49" s="387">
        <v>10</v>
      </c>
      <c r="D49" s="387">
        <f>193-D48-D47</f>
        <v>76</v>
      </c>
      <c r="E49" s="387">
        <f>13-E48-E47</f>
        <v>3</v>
      </c>
      <c r="F49" s="387">
        <f t="shared" si="1"/>
        <v>3.79746835443038</v>
      </c>
      <c r="G49" s="390">
        <v>1</v>
      </c>
    </row>
    <row r="50" spans="1:7" x14ac:dyDescent="0.2">
      <c r="A50" s="623"/>
      <c r="B50" s="396"/>
      <c r="C50" s="387">
        <v>15</v>
      </c>
      <c r="D50" s="387">
        <f>246-D49-D48-D47</f>
        <v>53</v>
      </c>
      <c r="E50" s="387">
        <f>14-E49-E48-E47</f>
        <v>1</v>
      </c>
      <c r="F50" s="387">
        <f t="shared" si="1"/>
        <v>1.8518518518518516</v>
      </c>
      <c r="G50" s="390">
        <v>0</v>
      </c>
    </row>
    <row r="51" spans="1:7" x14ac:dyDescent="0.2">
      <c r="A51" s="623"/>
      <c r="B51" s="396"/>
      <c r="E51" s="400" t="s">
        <v>593</v>
      </c>
      <c r="F51" s="402">
        <f>AVERAGE(F47:F50)</f>
        <v>5.3103810260833013</v>
      </c>
      <c r="G51" s="390"/>
    </row>
    <row r="52" spans="1:7" x14ac:dyDescent="0.2">
      <c r="A52" s="623"/>
      <c r="B52" s="395" t="s">
        <v>991</v>
      </c>
      <c r="C52" s="388">
        <v>1</v>
      </c>
      <c r="D52" s="388">
        <v>33</v>
      </c>
      <c r="E52" s="388">
        <v>3</v>
      </c>
      <c r="F52" s="388">
        <f>E52/(D52+E52)*100</f>
        <v>8.3333333333333321</v>
      </c>
      <c r="G52" s="389">
        <v>0</v>
      </c>
    </row>
    <row r="53" spans="1:7" x14ac:dyDescent="0.2">
      <c r="A53" s="623"/>
      <c r="B53" s="396"/>
      <c r="C53" s="387">
        <v>5</v>
      </c>
      <c r="D53" s="387">
        <f>77-D52</f>
        <v>44</v>
      </c>
      <c r="E53" s="387">
        <f>7-E52</f>
        <v>4</v>
      </c>
      <c r="F53" s="387">
        <f t="shared" ref="F53:F55" si="2">E53/(D53+E53)*100</f>
        <v>8.3333333333333321</v>
      </c>
      <c r="G53" s="390">
        <v>0</v>
      </c>
    </row>
    <row r="54" spans="1:7" x14ac:dyDescent="0.2">
      <c r="A54" s="623"/>
      <c r="B54" s="396"/>
      <c r="C54" s="387">
        <v>10</v>
      </c>
      <c r="D54" s="387">
        <f>114-D53-D52</f>
        <v>37</v>
      </c>
      <c r="E54" s="387">
        <f>10-E53-E52</f>
        <v>3</v>
      </c>
      <c r="F54" s="387">
        <f t="shared" si="2"/>
        <v>7.5</v>
      </c>
      <c r="G54" s="390">
        <v>0</v>
      </c>
    </row>
    <row r="55" spans="1:7" x14ac:dyDescent="0.2">
      <c r="A55" s="623"/>
      <c r="B55" s="396"/>
      <c r="C55" s="387">
        <v>15</v>
      </c>
      <c r="D55" s="387">
        <f>140-D54-D53-D52</f>
        <v>26</v>
      </c>
      <c r="E55" s="387">
        <f>14-E54-E53-E52</f>
        <v>4</v>
      </c>
      <c r="F55" s="387">
        <f t="shared" si="2"/>
        <v>13.333333333333334</v>
      </c>
      <c r="G55" s="390">
        <v>0</v>
      </c>
    </row>
    <row r="56" spans="1:7" x14ac:dyDescent="0.2">
      <c r="A56" s="623"/>
      <c r="B56" s="397"/>
      <c r="C56" s="391"/>
      <c r="D56" s="391"/>
      <c r="E56" s="400" t="s">
        <v>593</v>
      </c>
      <c r="F56" s="399">
        <f>AVERAGE(F52:F55)</f>
        <v>9.375</v>
      </c>
      <c r="G56" s="392"/>
    </row>
    <row r="57" spans="1:7" x14ac:dyDescent="0.2">
      <c r="A57" s="623"/>
      <c r="B57" s="395" t="s">
        <v>1017</v>
      </c>
      <c r="C57" s="388">
        <v>1</v>
      </c>
      <c r="D57" s="388">
        <v>26</v>
      </c>
      <c r="E57" s="388">
        <v>2</v>
      </c>
      <c r="F57" s="388">
        <f>E57/(D57+E57)*100</f>
        <v>7.1428571428571423</v>
      </c>
      <c r="G57" s="389">
        <v>0</v>
      </c>
    </row>
    <row r="58" spans="1:7" x14ac:dyDescent="0.2">
      <c r="A58" s="623"/>
      <c r="B58" s="396"/>
      <c r="C58" s="387">
        <v>5</v>
      </c>
      <c r="D58" s="387">
        <f>50-D57</f>
        <v>24</v>
      </c>
      <c r="E58" s="387">
        <f>4-E57</f>
        <v>2</v>
      </c>
      <c r="F58" s="387">
        <f t="shared" ref="F58:F60" si="3">E58/(D58+E58)*100</f>
        <v>7.6923076923076925</v>
      </c>
      <c r="G58" s="390">
        <v>0</v>
      </c>
    </row>
    <row r="59" spans="1:7" x14ac:dyDescent="0.2">
      <c r="A59" s="623"/>
      <c r="B59" s="396"/>
      <c r="C59" s="387">
        <v>10</v>
      </c>
      <c r="D59" s="387">
        <f>69-D58-D57</f>
        <v>19</v>
      </c>
      <c r="E59" s="387">
        <v>0</v>
      </c>
      <c r="F59" s="387">
        <f t="shared" si="3"/>
        <v>0</v>
      </c>
      <c r="G59" s="390">
        <v>0</v>
      </c>
    </row>
    <row r="60" spans="1:7" x14ac:dyDescent="0.2">
      <c r="A60" s="623"/>
      <c r="B60" s="396"/>
      <c r="C60" s="387">
        <v>15</v>
      </c>
      <c r="D60" s="387">
        <f>83-D59-D58-D57</f>
        <v>14</v>
      </c>
      <c r="E60" s="387">
        <v>0</v>
      </c>
      <c r="F60" s="387">
        <f t="shared" si="3"/>
        <v>0</v>
      </c>
      <c r="G60" s="390">
        <v>0</v>
      </c>
    </row>
    <row r="61" spans="1:7" x14ac:dyDescent="0.2">
      <c r="A61" s="623"/>
      <c r="B61" s="397"/>
      <c r="C61" s="391"/>
      <c r="D61" s="391"/>
      <c r="E61" s="400" t="s">
        <v>593</v>
      </c>
      <c r="F61" s="399">
        <f>AVERAGE(F57:F60)</f>
        <v>3.7087912087912089</v>
      </c>
      <c r="G61" s="392"/>
    </row>
    <row r="62" spans="1:7" x14ac:dyDescent="0.2">
      <c r="A62" s="623"/>
      <c r="B62" s="395" t="s">
        <v>992</v>
      </c>
      <c r="C62" s="388">
        <v>1</v>
      </c>
      <c r="D62" s="388">
        <v>14</v>
      </c>
      <c r="E62" s="388">
        <v>0</v>
      </c>
      <c r="F62" s="388">
        <f>E62/(D62+E62)*100</f>
        <v>0</v>
      </c>
      <c r="G62" s="389">
        <v>0</v>
      </c>
    </row>
    <row r="63" spans="1:7" x14ac:dyDescent="0.2">
      <c r="A63" s="623"/>
      <c r="B63" s="396"/>
      <c r="C63" s="387">
        <v>5</v>
      </c>
      <c r="E63" s="387">
        <v>0</v>
      </c>
      <c r="F63" s="387">
        <v>0</v>
      </c>
      <c r="G63" s="390">
        <v>0</v>
      </c>
    </row>
    <row r="64" spans="1:7" x14ac:dyDescent="0.2">
      <c r="A64" s="623"/>
      <c r="B64" s="396"/>
      <c r="C64" s="387">
        <v>10</v>
      </c>
      <c r="E64" s="387">
        <v>0</v>
      </c>
      <c r="F64" s="387">
        <v>0</v>
      </c>
      <c r="G64" s="390">
        <v>0</v>
      </c>
    </row>
    <row r="65" spans="1:7" x14ac:dyDescent="0.2">
      <c r="A65" s="623"/>
      <c r="B65" s="396"/>
      <c r="C65" s="387">
        <v>15</v>
      </c>
      <c r="E65" s="387">
        <v>0</v>
      </c>
      <c r="F65" s="387">
        <v>0</v>
      </c>
      <c r="G65" s="390">
        <v>0</v>
      </c>
    </row>
    <row r="66" spans="1:7" x14ac:dyDescent="0.2">
      <c r="A66" s="623"/>
      <c r="B66" s="397"/>
      <c r="C66" s="391"/>
      <c r="D66" s="391"/>
      <c r="E66" s="400" t="s">
        <v>593</v>
      </c>
      <c r="F66" s="399">
        <f>AVERAGE(F62:F65)</f>
        <v>0</v>
      </c>
      <c r="G66" s="392"/>
    </row>
    <row r="67" spans="1:7" x14ac:dyDescent="0.2">
      <c r="A67" s="623"/>
      <c r="B67" s="395" t="s">
        <v>993</v>
      </c>
      <c r="C67" s="388">
        <v>1</v>
      </c>
      <c r="D67" s="388">
        <v>25</v>
      </c>
      <c r="E67" s="388">
        <v>2</v>
      </c>
      <c r="F67" s="388">
        <f>E67/(D67+E67)*100</f>
        <v>7.4074074074074066</v>
      </c>
      <c r="G67" s="389">
        <v>1</v>
      </c>
    </row>
    <row r="68" spans="1:7" x14ac:dyDescent="0.2">
      <c r="A68" s="623"/>
      <c r="B68" s="396"/>
      <c r="C68" s="387">
        <v>5</v>
      </c>
      <c r="D68" s="387">
        <f>60-D67</f>
        <v>35</v>
      </c>
      <c r="E68" s="387">
        <f>3-E67</f>
        <v>1</v>
      </c>
      <c r="F68" s="387">
        <f t="shared" ref="F68:F70" si="4">E68/(D68+E68)*100</f>
        <v>2.7777777777777777</v>
      </c>
      <c r="G68" s="390">
        <v>1</v>
      </c>
    </row>
    <row r="69" spans="1:7" x14ac:dyDescent="0.2">
      <c r="A69" s="623"/>
      <c r="B69" s="396"/>
      <c r="C69" s="387">
        <v>10</v>
      </c>
      <c r="D69" s="387">
        <f>89-D68-D67</f>
        <v>29</v>
      </c>
      <c r="E69" s="387">
        <f>4-E68-E67</f>
        <v>1</v>
      </c>
      <c r="F69" s="387">
        <f t="shared" si="4"/>
        <v>3.3333333333333335</v>
      </c>
      <c r="G69" s="390">
        <v>2</v>
      </c>
    </row>
    <row r="70" spans="1:7" x14ac:dyDescent="0.2">
      <c r="A70" s="623"/>
      <c r="B70" s="396"/>
      <c r="C70" s="387">
        <v>15</v>
      </c>
      <c r="D70" s="387">
        <f>105-D69-D68-D67</f>
        <v>16</v>
      </c>
      <c r="E70" s="387">
        <v>0</v>
      </c>
      <c r="F70" s="387">
        <f t="shared" si="4"/>
        <v>0</v>
      </c>
      <c r="G70" s="390">
        <v>3</v>
      </c>
    </row>
    <row r="71" spans="1:7" x14ac:dyDescent="0.2">
      <c r="A71" s="623"/>
      <c r="B71" s="397"/>
      <c r="C71" s="391"/>
      <c r="D71" s="391"/>
      <c r="E71" s="400" t="s">
        <v>593</v>
      </c>
      <c r="F71" s="398">
        <f>AVERAGE(F67:F70)</f>
        <v>3.3796296296296293</v>
      </c>
      <c r="G71" s="392"/>
    </row>
    <row r="72" spans="1:7" x14ac:dyDescent="0.2">
      <c r="A72" s="623"/>
      <c r="B72" s="395" t="s">
        <v>994</v>
      </c>
      <c r="C72" s="388">
        <v>5</v>
      </c>
      <c r="D72" s="388">
        <v>5</v>
      </c>
      <c r="E72" s="388">
        <v>2</v>
      </c>
      <c r="F72" s="388">
        <f>E72/(D72+E72)*100</f>
        <v>28.571428571428569</v>
      </c>
      <c r="G72" s="389">
        <v>0</v>
      </c>
    </row>
    <row r="73" spans="1:7" x14ac:dyDescent="0.2">
      <c r="A73" s="623"/>
      <c r="B73" s="396"/>
      <c r="C73" s="387">
        <v>10</v>
      </c>
      <c r="D73" s="387">
        <f>11-D72</f>
        <v>6</v>
      </c>
      <c r="E73" s="387">
        <f>5-E72</f>
        <v>3</v>
      </c>
      <c r="F73" s="387">
        <f t="shared" ref="F73:F74" si="5">E73/(D73+E73)*100</f>
        <v>33.333333333333329</v>
      </c>
      <c r="G73" s="390">
        <v>0</v>
      </c>
    </row>
    <row r="74" spans="1:7" x14ac:dyDescent="0.2">
      <c r="A74" s="623"/>
      <c r="B74" s="396"/>
      <c r="C74" s="387">
        <v>15</v>
      </c>
      <c r="D74" s="387">
        <f>16-D73-D72</f>
        <v>5</v>
      </c>
      <c r="E74" s="387">
        <f>7-E73-E72</f>
        <v>2</v>
      </c>
      <c r="F74" s="387">
        <f t="shared" si="5"/>
        <v>28.571428571428569</v>
      </c>
      <c r="G74" s="390">
        <v>0</v>
      </c>
    </row>
    <row r="75" spans="1:7" x14ac:dyDescent="0.2">
      <c r="A75" s="623"/>
      <c r="B75" s="396"/>
      <c r="E75" s="401" t="s">
        <v>593</v>
      </c>
      <c r="F75" s="403">
        <f>AVERAGE(F72:F74)</f>
        <v>30.158730158730155</v>
      </c>
      <c r="G75" s="390">
        <v>0</v>
      </c>
    </row>
    <row r="76" spans="1:7" x14ac:dyDescent="0.2">
      <c r="A76" s="623"/>
      <c r="B76" s="395" t="s">
        <v>1018</v>
      </c>
      <c r="C76" s="388">
        <v>5</v>
      </c>
      <c r="D76" s="388">
        <v>134</v>
      </c>
      <c r="E76" s="388">
        <v>16</v>
      </c>
      <c r="F76" s="388">
        <f>E76/(D76+E76)*100</f>
        <v>10.666666666666668</v>
      </c>
      <c r="G76" s="389">
        <v>0</v>
      </c>
    </row>
    <row r="77" spans="1:7" x14ac:dyDescent="0.2">
      <c r="A77" s="623"/>
      <c r="B77" s="396"/>
      <c r="C77" s="387">
        <v>10</v>
      </c>
      <c r="D77" s="387">
        <f>276-D76</f>
        <v>142</v>
      </c>
      <c r="E77" s="387">
        <f>30-E76</f>
        <v>14</v>
      </c>
      <c r="F77" s="387">
        <f t="shared" ref="F77:F80" si="6">E77/(D77+E77)*100</f>
        <v>8.9743589743589745</v>
      </c>
      <c r="G77" s="390">
        <v>0</v>
      </c>
    </row>
    <row r="78" spans="1:7" x14ac:dyDescent="0.2">
      <c r="A78" s="623"/>
      <c r="B78" s="396"/>
      <c r="C78" s="387">
        <v>15</v>
      </c>
      <c r="D78" s="387">
        <f>415-D77-D76</f>
        <v>139</v>
      </c>
      <c r="E78" s="387">
        <f>54-E77-E76</f>
        <v>24</v>
      </c>
      <c r="F78" s="387">
        <f t="shared" si="6"/>
        <v>14.723926380368098</v>
      </c>
      <c r="G78" s="390">
        <v>0</v>
      </c>
    </row>
    <row r="79" spans="1:7" x14ac:dyDescent="0.2">
      <c r="A79" s="623"/>
      <c r="B79" s="396"/>
      <c r="C79" s="387">
        <v>20</v>
      </c>
      <c r="D79" s="387">
        <f>502-D78-D77-D76</f>
        <v>87</v>
      </c>
      <c r="E79" s="387">
        <f>67-E78-E77-E76</f>
        <v>13</v>
      </c>
      <c r="F79" s="387">
        <f t="shared" si="6"/>
        <v>13</v>
      </c>
      <c r="G79" s="390">
        <v>0</v>
      </c>
    </row>
    <row r="80" spans="1:7" x14ac:dyDescent="0.2">
      <c r="A80" s="623"/>
      <c r="B80" s="396"/>
      <c r="C80" s="387">
        <v>25</v>
      </c>
      <c r="D80" s="387">
        <f>537-D79-D78-D77-D76</f>
        <v>35</v>
      </c>
      <c r="E80" s="387">
        <f>81-E79-E78-E77-E76</f>
        <v>14</v>
      </c>
      <c r="F80" s="387">
        <f t="shared" si="6"/>
        <v>28.571428571428569</v>
      </c>
      <c r="G80" s="390">
        <v>0</v>
      </c>
    </row>
    <row r="81" spans="1:7" x14ac:dyDescent="0.2">
      <c r="A81" s="623"/>
      <c r="B81" s="397"/>
      <c r="C81" s="391"/>
      <c r="D81" s="391"/>
      <c r="E81" s="401" t="s">
        <v>593</v>
      </c>
      <c r="F81" s="399">
        <f>AVERAGE(F76:F80)</f>
        <v>15.18727611856446</v>
      </c>
      <c r="G81" s="392"/>
    </row>
    <row r="82" spans="1:7" x14ac:dyDescent="0.2">
      <c r="A82" s="623"/>
      <c r="B82" s="395" t="s">
        <v>993</v>
      </c>
      <c r="C82" s="388">
        <v>1</v>
      </c>
      <c r="D82" s="388">
        <v>52</v>
      </c>
      <c r="E82" s="388">
        <v>2</v>
      </c>
      <c r="F82" s="388">
        <f>E82/(D82+E82)*100</f>
        <v>3.7037037037037033</v>
      </c>
      <c r="G82" s="389">
        <v>6</v>
      </c>
    </row>
    <row r="83" spans="1:7" x14ac:dyDescent="0.2">
      <c r="A83" s="623"/>
      <c r="B83" s="396"/>
      <c r="C83" s="387">
        <v>5</v>
      </c>
      <c r="D83" s="387">
        <f>108-D82</f>
        <v>56</v>
      </c>
      <c r="E83" s="387">
        <v>3</v>
      </c>
      <c r="F83" s="387">
        <f t="shared" ref="F83:F84" si="7">E83/(D83+E83)*100</f>
        <v>5.0847457627118651</v>
      </c>
      <c r="G83" s="390">
        <f>17-G82</f>
        <v>11</v>
      </c>
    </row>
    <row r="84" spans="1:7" x14ac:dyDescent="0.2">
      <c r="A84" s="623"/>
      <c r="B84" s="396"/>
      <c r="C84" s="387">
        <v>10</v>
      </c>
      <c r="D84" s="387">
        <f>141-D83-D82</f>
        <v>33</v>
      </c>
      <c r="E84" s="387">
        <v>0</v>
      </c>
      <c r="F84" s="387">
        <f t="shared" si="7"/>
        <v>0</v>
      </c>
      <c r="G84" s="390">
        <f>26-G83-G82</f>
        <v>9</v>
      </c>
    </row>
    <row r="85" spans="1:7" x14ac:dyDescent="0.2">
      <c r="A85" s="624"/>
      <c r="B85" s="397"/>
      <c r="C85" s="391"/>
      <c r="D85" s="391"/>
      <c r="E85" s="401" t="s">
        <v>593</v>
      </c>
      <c r="F85" s="398">
        <f>AVERAGE(F82:F84)</f>
        <v>2.9294831554718557</v>
      </c>
      <c r="G85" s="392"/>
    </row>
    <row r="86" spans="1:7" ht="16" customHeight="1" x14ac:dyDescent="0.2">
      <c r="A86" s="622" t="s">
        <v>1016</v>
      </c>
      <c r="B86" s="395" t="s">
        <v>995</v>
      </c>
      <c r="C86" s="388">
        <v>1</v>
      </c>
      <c r="D86" s="388">
        <v>49</v>
      </c>
      <c r="E86" s="388">
        <v>8</v>
      </c>
      <c r="F86" s="388">
        <f>E86/(D86+E86)*100</f>
        <v>14.035087719298245</v>
      </c>
      <c r="G86" s="389">
        <v>0</v>
      </c>
    </row>
    <row r="87" spans="1:7" x14ac:dyDescent="0.2">
      <c r="A87" s="623"/>
      <c r="B87" s="396"/>
      <c r="C87" s="387">
        <v>5</v>
      </c>
      <c r="D87" s="387">
        <f>91-D86</f>
        <v>42</v>
      </c>
      <c r="E87" s="387">
        <f>13-E86</f>
        <v>5</v>
      </c>
      <c r="F87" s="387">
        <f>E87/(D87+E87)*100</f>
        <v>10.638297872340425</v>
      </c>
      <c r="G87" s="390">
        <v>0</v>
      </c>
    </row>
    <row r="88" spans="1:7" x14ac:dyDescent="0.2">
      <c r="A88" s="623"/>
      <c r="B88" s="396"/>
      <c r="C88" s="387">
        <v>10</v>
      </c>
      <c r="D88" s="387">
        <f>138-D87-D86</f>
        <v>47</v>
      </c>
      <c r="E88" s="387">
        <f>16-E87-E86</f>
        <v>3</v>
      </c>
      <c r="F88" s="387">
        <f>E88/(D88+E88)*100</f>
        <v>6</v>
      </c>
      <c r="G88" s="390">
        <v>0</v>
      </c>
    </row>
    <row r="89" spans="1:7" x14ac:dyDescent="0.2">
      <c r="A89" s="623"/>
      <c r="B89" s="396"/>
      <c r="C89" s="387">
        <v>19</v>
      </c>
      <c r="D89" s="387">
        <f>165-D88-D87-D86</f>
        <v>27</v>
      </c>
      <c r="E89" s="387">
        <v>1</v>
      </c>
      <c r="F89" s="387">
        <f>E89/(D89+E89)*100</f>
        <v>3.5714285714285712</v>
      </c>
      <c r="G89" s="390">
        <v>0</v>
      </c>
    </row>
    <row r="90" spans="1:7" x14ac:dyDescent="0.2">
      <c r="A90" s="623"/>
      <c r="B90" s="397"/>
      <c r="C90" s="391"/>
      <c r="D90" s="391"/>
      <c r="E90" s="401" t="s">
        <v>593</v>
      </c>
      <c r="F90" s="399">
        <f>AVERAGE(F86:F89)</f>
        <v>8.5612035407668099</v>
      </c>
      <c r="G90" s="392"/>
    </row>
    <row r="91" spans="1:7" x14ac:dyDescent="0.2">
      <c r="A91" s="623"/>
      <c r="B91" s="395" t="s">
        <v>996</v>
      </c>
      <c r="C91" s="388">
        <v>15</v>
      </c>
      <c r="D91" s="388">
        <v>14</v>
      </c>
      <c r="E91" s="388">
        <v>1</v>
      </c>
      <c r="F91" s="388">
        <f>E91/(D91+E91)*100</f>
        <v>6.666666666666667</v>
      </c>
      <c r="G91" s="389">
        <v>0</v>
      </c>
    </row>
    <row r="92" spans="1:7" x14ac:dyDescent="0.2">
      <c r="A92" s="623"/>
      <c r="B92" s="396"/>
      <c r="C92" s="387">
        <v>20</v>
      </c>
      <c r="D92" s="387">
        <v>10</v>
      </c>
      <c r="E92" s="387">
        <v>2</v>
      </c>
      <c r="F92" s="387">
        <f>E92/(D92+E92)*100</f>
        <v>16.666666666666664</v>
      </c>
      <c r="G92" s="390">
        <v>0</v>
      </c>
    </row>
    <row r="93" spans="1:7" x14ac:dyDescent="0.2">
      <c r="A93" s="623"/>
      <c r="B93" s="396"/>
      <c r="C93" s="387">
        <v>25</v>
      </c>
      <c r="D93" s="387">
        <f>37-D92-D91</f>
        <v>13</v>
      </c>
      <c r="E93" s="387">
        <v>0</v>
      </c>
      <c r="F93" s="387">
        <f>E93/(D93+E93)*100</f>
        <v>0</v>
      </c>
      <c r="G93" s="390">
        <v>0</v>
      </c>
    </row>
    <row r="94" spans="1:7" x14ac:dyDescent="0.2">
      <c r="A94" s="623"/>
      <c r="B94" s="397"/>
      <c r="C94" s="391"/>
      <c r="D94" s="391"/>
      <c r="E94" s="401" t="s">
        <v>593</v>
      </c>
      <c r="F94" s="399">
        <f>AVERAGE(F91:F93)</f>
        <v>7.7777777777777777</v>
      </c>
      <c r="G94" s="392"/>
    </row>
    <row r="95" spans="1:7" x14ac:dyDescent="0.2">
      <c r="A95" s="623"/>
      <c r="B95" s="395" t="s">
        <v>997</v>
      </c>
      <c r="C95" s="388">
        <v>25</v>
      </c>
      <c r="D95" s="388">
        <v>16</v>
      </c>
      <c r="E95" s="388">
        <v>0</v>
      </c>
      <c r="F95" s="388">
        <f>E95/(D95+E95)*100</f>
        <v>0</v>
      </c>
      <c r="G95" s="389">
        <v>5</v>
      </c>
    </row>
    <row r="96" spans="1:7" x14ac:dyDescent="0.2">
      <c r="A96" s="623"/>
      <c r="B96" s="396"/>
      <c r="C96" s="387">
        <v>30</v>
      </c>
      <c r="D96" s="387">
        <f>31-D95</f>
        <v>15</v>
      </c>
      <c r="E96" s="387">
        <v>0</v>
      </c>
      <c r="F96" s="387">
        <f>E96/(D96+E96)*100</f>
        <v>0</v>
      </c>
      <c r="G96" s="390">
        <f>8-G95</f>
        <v>3</v>
      </c>
    </row>
    <row r="97" spans="1:7" x14ac:dyDescent="0.2">
      <c r="A97" s="623"/>
      <c r="B97" s="397"/>
      <c r="C97" s="391"/>
      <c r="D97" s="391"/>
      <c r="E97" s="401" t="s">
        <v>593</v>
      </c>
      <c r="F97" s="402">
        <f>AVERAGE(F95:F96)</f>
        <v>0</v>
      </c>
      <c r="G97" s="392"/>
    </row>
    <row r="98" spans="1:7" x14ac:dyDescent="0.2">
      <c r="A98" s="623"/>
      <c r="B98" s="395" t="s">
        <v>425</v>
      </c>
      <c r="C98" s="388">
        <v>1</v>
      </c>
      <c r="D98" s="388">
        <v>21</v>
      </c>
      <c r="E98" s="388">
        <v>0</v>
      </c>
      <c r="F98" s="388">
        <f>E98/(D98+E98)*100</f>
        <v>0</v>
      </c>
      <c r="G98" s="389">
        <v>13</v>
      </c>
    </row>
    <row r="99" spans="1:7" x14ac:dyDescent="0.2">
      <c r="A99" s="623"/>
      <c r="B99" s="396"/>
      <c r="C99" s="387">
        <v>5</v>
      </c>
      <c r="D99" s="387">
        <f>44-D98</f>
        <v>23</v>
      </c>
      <c r="E99" s="387">
        <v>0</v>
      </c>
      <c r="F99" s="387">
        <f t="shared" ref="F99" si="8">E99/(D99+E99)*100</f>
        <v>0</v>
      </c>
      <c r="G99" s="390">
        <f>27-G98</f>
        <v>14</v>
      </c>
    </row>
    <row r="100" spans="1:7" x14ac:dyDescent="0.2">
      <c r="A100" s="623"/>
      <c r="B100" s="396"/>
      <c r="C100" s="387">
        <v>10</v>
      </c>
      <c r="D100" s="387">
        <f>72-D99</f>
        <v>49</v>
      </c>
      <c r="E100" s="387">
        <v>0</v>
      </c>
      <c r="F100" s="387">
        <f>E100/(D100+E100)*100</f>
        <v>0</v>
      </c>
      <c r="G100" s="390">
        <f>34-G99-G98</f>
        <v>7</v>
      </c>
    </row>
    <row r="101" spans="1:7" x14ac:dyDescent="0.2">
      <c r="A101" s="623"/>
      <c r="B101" s="397"/>
      <c r="C101" s="391"/>
      <c r="D101" s="391"/>
      <c r="E101" s="401" t="s">
        <v>593</v>
      </c>
      <c r="F101" s="398">
        <f>AVERAGE(F98:F100)</f>
        <v>0</v>
      </c>
      <c r="G101" s="392"/>
    </row>
    <row r="102" spans="1:7" x14ac:dyDescent="0.2">
      <c r="A102" s="623"/>
      <c r="B102" s="395" t="s">
        <v>404</v>
      </c>
      <c r="C102" s="388">
        <v>1</v>
      </c>
      <c r="D102" s="388">
        <v>9</v>
      </c>
      <c r="E102" s="388">
        <v>0</v>
      </c>
      <c r="F102" s="388">
        <f>E102/(D102+E102)*100</f>
        <v>0</v>
      </c>
      <c r="G102" s="389">
        <v>1</v>
      </c>
    </row>
    <row r="103" spans="1:7" x14ac:dyDescent="0.2">
      <c r="A103" s="623"/>
      <c r="B103" s="396"/>
      <c r="C103" s="387">
        <v>5</v>
      </c>
      <c r="D103" s="387">
        <v>11</v>
      </c>
      <c r="E103" s="387">
        <v>0</v>
      </c>
      <c r="F103" s="387">
        <f>E103/(D103+E103)*100</f>
        <v>0</v>
      </c>
      <c r="G103" s="390">
        <v>1</v>
      </c>
    </row>
    <row r="104" spans="1:7" x14ac:dyDescent="0.2">
      <c r="A104" s="623"/>
      <c r="B104" s="396"/>
      <c r="C104" s="387">
        <v>10</v>
      </c>
      <c r="D104" s="387">
        <v>7</v>
      </c>
      <c r="E104" s="387">
        <v>0</v>
      </c>
      <c r="F104" s="387">
        <f>E104/(D104+E104)*100</f>
        <v>0</v>
      </c>
      <c r="G104" s="390">
        <v>1</v>
      </c>
    </row>
    <row r="105" spans="1:7" x14ac:dyDescent="0.2">
      <c r="A105" s="623"/>
      <c r="B105" s="396"/>
      <c r="E105" s="401" t="s">
        <v>593</v>
      </c>
      <c r="F105" s="402">
        <f>AVERAGE(F102:F104)</f>
        <v>0</v>
      </c>
      <c r="G105" s="390"/>
    </row>
    <row r="106" spans="1:7" x14ac:dyDescent="0.2">
      <c r="A106" s="623"/>
      <c r="B106" s="395" t="s">
        <v>426</v>
      </c>
      <c r="C106" s="388">
        <v>1</v>
      </c>
      <c r="D106" s="388">
        <v>35</v>
      </c>
      <c r="E106" s="388">
        <v>5</v>
      </c>
      <c r="F106" s="388">
        <f>E106/(D106+E106)*100</f>
        <v>12.5</v>
      </c>
      <c r="G106" s="389">
        <v>3</v>
      </c>
    </row>
    <row r="107" spans="1:7" x14ac:dyDescent="0.2">
      <c r="A107" s="623"/>
      <c r="B107" s="396"/>
      <c r="C107" s="387">
        <v>5</v>
      </c>
      <c r="D107" s="387">
        <f>73-D106</f>
        <v>38</v>
      </c>
      <c r="E107" s="387">
        <f>10-E106</f>
        <v>5</v>
      </c>
      <c r="F107" s="387">
        <f t="shared" ref="F107:F108" si="9">E107/(D107+E107)*100</f>
        <v>11.627906976744185</v>
      </c>
      <c r="G107" s="390">
        <v>4</v>
      </c>
    </row>
    <row r="108" spans="1:7" x14ac:dyDescent="0.2">
      <c r="A108" s="623"/>
      <c r="B108" s="396"/>
      <c r="C108" s="387">
        <v>10</v>
      </c>
      <c r="D108" s="387">
        <f>107-D107-D106</f>
        <v>34</v>
      </c>
      <c r="E108" s="387">
        <v>5</v>
      </c>
      <c r="F108" s="387">
        <f t="shared" si="9"/>
        <v>12.820512820512819</v>
      </c>
      <c r="G108" s="390">
        <f>11-G107-G106</f>
        <v>4</v>
      </c>
    </row>
    <row r="109" spans="1:7" x14ac:dyDescent="0.2">
      <c r="A109" s="623"/>
      <c r="B109" s="396"/>
      <c r="C109" s="387">
        <v>15</v>
      </c>
      <c r="D109" s="387">
        <f>131-D108-D107-D106</f>
        <v>24</v>
      </c>
      <c r="E109" s="387">
        <f>16-E108-E107-E106</f>
        <v>1</v>
      </c>
      <c r="F109" s="387">
        <f>E109/(D109+E109)*100</f>
        <v>4</v>
      </c>
      <c r="G109" s="390">
        <f>16-G108-G107-G106</f>
        <v>5</v>
      </c>
    </row>
    <row r="110" spans="1:7" x14ac:dyDescent="0.2">
      <c r="A110" s="623"/>
      <c r="B110" s="397"/>
      <c r="C110" s="391"/>
      <c r="D110" s="391"/>
      <c r="E110" s="401" t="s">
        <v>593</v>
      </c>
      <c r="F110" s="402">
        <f>AVERAGE(F107:F109)</f>
        <v>9.4828065990856683</v>
      </c>
      <c r="G110" s="392"/>
    </row>
    <row r="111" spans="1:7" x14ac:dyDescent="0.2">
      <c r="A111" s="623"/>
      <c r="B111" s="395" t="s">
        <v>409</v>
      </c>
      <c r="C111" s="388">
        <v>1</v>
      </c>
      <c r="D111" s="388">
        <v>66</v>
      </c>
      <c r="E111" s="388">
        <v>2</v>
      </c>
      <c r="F111" s="388">
        <f>E111/(D111+E111)*100</f>
        <v>2.9411764705882351</v>
      </c>
      <c r="G111" s="389">
        <v>0</v>
      </c>
    </row>
    <row r="112" spans="1:7" x14ac:dyDescent="0.2">
      <c r="A112" s="623"/>
      <c r="B112" s="396"/>
      <c r="C112" s="387">
        <v>5</v>
      </c>
      <c r="D112" s="387">
        <f>130-D111</f>
        <v>64</v>
      </c>
      <c r="E112" s="387">
        <v>3</v>
      </c>
      <c r="F112" s="387">
        <f t="shared" ref="F112:F113" si="10">E112/(D112+E112)*100</f>
        <v>4.4776119402985071</v>
      </c>
      <c r="G112" s="390">
        <v>0</v>
      </c>
    </row>
    <row r="113" spans="1:7" x14ac:dyDescent="0.2">
      <c r="A113" s="623"/>
      <c r="B113" s="396"/>
      <c r="C113" s="387">
        <v>10</v>
      </c>
      <c r="D113" s="387">
        <f>182-D112-D111</f>
        <v>52</v>
      </c>
      <c r="E113" s="387">
        <v>5</v>
      </c>
      <c r="F113" s="387">
        <f t="shared" si="10"/>
        <v>8.7719298245614024</v>
      </c>
      <c r="G113" s="390">
        <v>0</v>
      </c>
    </row>
    <row r="114" spans="1:7" x14ac:dyDescent="0.2">
      <c r="A114" s="623"/>
      <c r="B114" s="397"/>
      <c r="C114" s="391"/>
      <c r="D114" s="391"/>
      <c r="E114" s="401" t="s">
        <v>593</v>
      </c>
      <c r="F114" s="403">
        <f>AVERAGE(F111:F113)</f>
        <v>5.396906078482715</v>
      </c>
      <c r="G114" s="392"/>
    </row>
    <row r="115" spans="1:7" x14ac:dyDescent="0.2">
      <c r="A115" s="623"/>
      <c r="B115" s="395" t="s">
        <v>998</v>
      </c>
      <c r="C115" s="388">
        <v>1</v>
      </c>
      <c r="D115" s="388">
        <v>123</v>
      </c>
      <c r="E115" s="388">
        <v>10</v>
      </c>
      <c r="F115" s="388">
        <f>E115/(D115+E115)*100</f>
        <v>7.518796992481203</v>
      </c>
      <c r="G115" s="389">
        <v>0</v>
      </c>
    </row>
    <row r="116" spans="1:7" x14ac:dyDescent="0.2">
      <c r="A116" s="623"/>
      <c r="B116" s="396"/>
      <c r="C116" s="387">
        <v>5</v>
      </c>
      <c r="D116" s="387">
        <f>253-D115</f>
        <v>130</v>
      </c>
      <c r="E116" s="387">
        <f>21-E115</f>
        <v>11</v>
      </c>
      <c r="F116" s="387">
        <f t="shared" ref="F116:F119" si="11">E116/(D116+E116)*100</f>
        <v>7.8014184397163122</v>
      </c>
      <c r="G116" s="390">
        <v>0</v>
      </c>
    </row>
    <row r="117" spans="1:7" x14ac:dyDescent="0.2">
      <c r="A117" s="623"/>
      <c r="B117" s="396"/>
      <c r="C117" s="387">
        <v>10</v>
      </c>
      <c r="D117" s="387">
        <f>320-D116-D115</f>
        <v>67</v>
      </c>
      <c r="E117" s="387">
        <f>27-E116-E115</f>
        <v>6</v>
      </c>
      <c r="F117" s="387">
        <f t="shared" si="11"/>
        <v>8.2191780821917799</v>
      </c>
      <c r="G117" s="390">
        <v>0</v>
      </c>
    </row>
    <row r="118" spans="1:7" x14ac:dyDescent="0.2">
      <c r="A118" s="623"/>
      <c r="B118" s="396"/>
      <c r="C118" s="387">
        <v>15</v>
      </c>
      <c r="D118" s="387">
        <f>381-D117-D116-D115</f>
        <v>61</v>
      </c>
      <c r="E118" s="387">
        <f>29-E117-E116-E115</f>
        <v>2</v>
      </c>
      <c r="F118" s="387">
        <f t="shared" si="11"/>
        <v>3.1746031746031744</v>
      </c>
      <c r="G118" s="390">
        <v>0</v>
      </c>
    </row>
    <row r="119" spans="1:7" x14ac:dyDescent="0.2">
      <c r="A119" s="623"/>
      <c r="B119" s="396"/>
      <c r="C119" s="387">
        <v>18</v>
      </c>
      <c r="D119" s="387">
        <f>448-D118-D117-D116-D115</f>
        <v>67</v>
      </c>
      <c r="E119" s="387">
        <f>34-E118-E117-E116-E115</f>
        <v>5</v>
      </c>
      <c r="F119" s="387">
        <f t="shared" si="11"/>
        <v>6.9444444444444446</v>
      </c>
      <c r="G119" s="390">
        <v>0</v>
      </c>
    </row>
    <row r="120" spans="1:7" x14ac:dyDescent="0.2">
      <c r="A120" s="623"/>
      <c r="B120" s="397"/>
      <c r="C120" s="391"/>
      <c r="D120" s="391"/>
      <c r="E120" s="401" t="s">
        <v>593</v>
      </c>
      <c r="F120" s="403">
        <f>AVERAGE(F115:F119)</f>
        <v>6.7316882266873836</v>
      </c>
      <c r="G120" s="392"/>
    </row>
    <row r="121" spans="1:7" x14ac:dyDescent="0.2">
      <c r="A121" s="623"/>
      <c r="B121" s="395" t="s">
        <v>999</v>
      </c>
      <c r="C121" s="388">
        <v>5</v>
      </c>
      <c r="D121" s="388">
        <v>20</v>
      </c>
      <c r="E121" s="388">
        <v>2</v>
      </c>
      <c r="F121" s="388">
        <f>E121/(D121+E121)*100</f>
        <v>9.0909090909090917</v>
      </c>
      <c r="G121" s="389">
        <v>13</v>
      </c>
    </row>
    <row r="122" spans="1:7" x14ac:dyDescent="0.2">
      <c r="A122" s="623"/>
      <c r="B122" s="396"/>
      <c r="C122" s="387">
        <v>10</v>
      </c>
      <c r="D122" s="387">
        <f>45-D121</f>
        <v>25</v>
      </c>
      <c r="E122" s="387">
        <v>4</v>
      </c>
      <c r="F122" s="387">
        <f>E122/(D122+E122)*100</f>
        <v>13.793103448275861</v>
      </c>
      <c r="G122" s="390">
        <f>28-G121</f>
        <v>15</v>
      </c>
    </row>
    <row r="123" spans="1:7" x14ac:dyDescent="0.2">
      <c r="A123" s="623"/>
      <c r="B123" s="396"/>
      <c r="C123" s="387">
        <v>15</v>
      </c>
      <c r="D123" s="387">
        <f>71-D122-D121</f>
        <v>26</v>
      </c>
      <c r="E123" s="387">
        <v>0</v>
      </c>
      <c r="F123" s="387">
        <f>E123/(D123+E123)*100</f>
        <v>0</v>
      </c>
      <c r="G123" s="390">
        <f>39-G122-G121</f>
        <v>11</v>
      </c>
    </row>
    <row r="124" spans="1:7" x14ac:dyDescent="0.2">
      <c r="A124" s="623"/>
      <c r="B124" s="397"/>
      <c r="C124" s="391"/>
      <c r="D124" s="391"/>
      <c r="E124" s="401" t="s">
        <v>593</v>
      </c>
      <c r="F124" s="402">
        <f>AVERAGE(F121:F123)</f>
        <v>7.6280041797283173</v>
      </c>
      <c r="G124" s="392"/>
    </row>
    <row r="125" spans="1:7" x14ac:dyDescent="0.2">
      <c r="A125" s="623"/>
      <c r="B125" s="395" t="s">
        <v>410</v>
      </c>
      <c r="C125" s="388">
        <v>1</v>
      </c>
      <c r="D125" s="388">
        <v>43</v>
      </c>
      <c r="E125" s="388">
        <v>5</v>
      </c>
      <c r="F125" s="388">
        <f>E125/(D125+E125)*100</f>
        <v>10.416666666666668</v>
      </c>
      <c r="G125" s="389">
        <v>1</v>
      </c>
    </row>
    <row r="126" spans="1:7" x14ac:dyDescent="0.2">
      <c r="A126" s="623"/>
      <c r="B126" s="396"/>
      <c r="C126" s="387">
        <v>5</v>
      </c>
      <c r="D126" s="387">
        <f>108-D125</f>
        <v>65</v>
      </c>
      <c r="E126" s="387">
        <v>6</v>
      </c>
      <c r="F126" s="387">
        <f t="shared" ref="F126:F128" si="12">E126/(D126+E126)*100</f>
        <v>8.4507042253521121</v>
      </c>
      <c r="G126" s="390">
        <v>1</v>
      </c>
    </row>
    <row r="127" spans="1:7" x14ac:dyDescent="0.2">
      <c r="A127" s="623"/>
      <c r="B127" s="396"/>
      <c r="C127" s="387">
        <v>10</v>
      </c>
      <c r="D127" s="387">
        <f>168-D126-D125</f>
        <v>60</v>
      </c>
      <c r="E127" s="387">
        <f>16-E126-E125</f>
        <v>5</v>
      </c>
      <c r="F127" s="387">
        <f t="shared" si="12"/>
        <v>7.6923076923076925</v>
      </c>
      <c r="G127" s="390">
        <v>1</v>
      </c>
    </row>
    <row r="128" spans="1:7" x14ac:dyDescent="0.2">
      <c r="A128" s="623"/>
      <c r="B128" s="396"/>
      <c r="C128" s="387">
        <v>15</v>
      </c>
      <c r="D128" s="387">
        <f>234-D127-D126-D125</f>
        <v>66</v>
      </c>
      <c r="E128" s="387">
        <v>3</v>
      </c>
      <c r="F128" s="387">
        <f t="shared" si="12"/>
        <v>4.3478260869565215</v>
      </c>
      <c r="G128" s="390">
        <v>1</v>
      </c>
    </row>
    <row r="129" spans="1:7" x14ac:dyDescent="0.2">
      <c r="A129" s="623"/>
      <c r="B129" s="397"/>
      <c r="C129" s="391"/>
      <c r="D129" s="391"/>
      <c r="E129" s="401" t="s">
        <v>593</v>
      </c>
      <c r="F129" s="402">
        <f>AVERAGE(F125:F128)</f>
        <v>7.7268761678207483</v>
      </c>
      <c r="G129" s="392"/>
    </row>
    <row r="130" spans="1:7" x14ac:dyDescent="0.2">
      <c r="A130" s="623"/>
      <c r="B130" s="395" t="s">
        <v>440</v>
      </c>
      <c r="C130" s="388">
        <v>1</v>
      </c>
      <c r="D130" s="388">
        <v>21</v>
      </c>
      <c r="E130" s="388">
        <v>3</v>
      </c>
      <c r="F130" s="388">
        <f>E130/(D130+E130)*100</f>
        <v>12.5</v>
      </c>
      <c r="G130" s="389">
        <v>0</v>
      </c>
    </row>
    <row r="131" spans="1:7" x14ac:dyDescent="0.2">
      <c r="A131" s="623"/>
      <c r="B131" s="396"/>
      <c r="C131" s="387">
        <v>5</v>
      </c>
      <c r="D131" s="387">
        <f>40-D130</f>
        <v>19</v>
      </c>
      <c r="E131" s="387">
        <v>3</v>
      </c>
      <c r="F131" s="387">
        <f t="shared" ref="F131:F133" si="13">E131/(D131+E131)*100</f>
        <v>13.636363636363635</v>
      </c>
      <c r="G131" s="390">
        <v>0</v>
      </c>
    </row>
    <row r="132" spans="1:7" x14ac:dyDescent="0.2">
      <c r="A132" s="623"/>
      <c r="B132" s="396"/>
      <c r="C132" s="387">
        <v>10</v>
      </c>
      <c r="D132" s="387">
        <f>66-D131-D130</f>
        <v>26</v>
      </c>
      <c r="E132" s="387">
        <v>0</v>
      </c>
      <c r="F132" s="387">
        <f t="shared" si="13"/>
        <v>0</v>
      </c>
      <c r="G132" s="390">
        <v>0</v>
      </c>
    </row>
    <row r="133" spans="1:7" x14ac:dyDescent="0.2">
      <c r="A133" s="623"/>
      <c r="B133" s="396"/>
      <c r="C133" s="387">
        <v>14</v>
      </c>
      <c r="D133" s="387">
        <f>87-D132-D131-D130</f>
        <v>21</v>
      </c>
      <c r="E133" s="387">
        <v>0</v>
      </c>
      <c r="F133" s="387">
        <f t="shared" si="13"/>
        <v>0</v>
      </c>
      <c r="G133" s="390">
        <v>0</v>
      </c>
    </row>
    <row r="134" spans="1:7" x14ac:dyDescent="0.2">
      <c r="A134" s="623"/>
      <c r="B134" s="397"/>
      <c r="C134" s="391"/>
      <c r="D134" s="391"/>
      <c r="E134" s="401" t="s">
        <v>593</v>
      </c>
      <c r="F134" s="403">
        <f>AVERAGE(F130:F133)</f>
        <v>6.5340909090909083</v>
      </c>
      <c r="G134" s="392"/>
    </row>
    <row r="135" spans="1:7" x14ac:dyDescent="0.2">
      <c r="A135" s="623"/>
      <c r="B135" s="395" t="s">
        <v>1000</v>
      </c>
      <c r="C135" s="388">
        <v>1</v>
      </c>
      <c r="D135" s="388">
        <v>28</v>
      </c>
      <c r="E135" s="388">
        <v>1</v>
      </c>
      <c r="F135" s="388">
        <f>E135/(D135+E135)*100</f>
        <v>3.4482758620689653</v>
      </c>
      <c r="G135" s="389">
        <v>0</v>
      </c>
    </row>
    <row r="136" spans="1:7" x14ac:dyDescent="0.2">
      <c r="A136" s="623"/>
      <c r="B136" s="396"/>
      <c r="C136" s="387">
        <v>5</v>
      </c>
      <c r="D136" s="387">
        <f>67-D135</f>
        <v>39</v>
      </c>
      <c r="E136" s="387">
        <v>0</v>
      </c>
      <c r="F136" s="387">
        <f t="shared" ref="F136:F138" si="14">E136/(D136+E136)*100</f>
        <v>0</v>
      </c>
      <c r="G136" s="390">
        <v>0</v>
      </c>
    </row>
    <row r="137" spans="1:7" x14ac:dyDescent="0.2">
      <c r="A137" s="623"/>
      <c r="B137" s="396"/>
      <c r="C137" s="387">
        <v>10</v>
      </c>
      <c r="D137" s="387">
        <f>102-D136-D135</f>
        <v>35</v>
      </c>
      <c r="E137" s="387">
        <v>1</v>
      </c>
      <c r="F137" s="387">
        <f t="shared" si="14"/>
        <v>2.7777777777777777</v>
      </c>
      <c r="G137" s="390">
        <v>0</v>
      </c>
    </row>
    <row r="138" spans="1:7" x14ac:dyDescent="0.2">
      <c r="A138" s="623"/>
      <c r="B138" s="396"/>
      <c r="C138" s="387">
        <v>15</v>
      </c>
      <c r="D138" s="387">
        <f>134-D137-D136-D135</f>
        <v>32</v>
      </c>
      <c r="E138" s="387">
        <f>4-E137-E136-E135</f>
        <v>2</v>
      </c>
      <c r="F138" s="387">
        <f t="shared" si="14"/>
        <v>5.8823529411764701</v>
      </c>
      <c r="G138" s="390">
        <v>0</v>
      </c>
    </row>
    <row r="139" spans="1:7" x14ac:dyDescent="0.2">
      <c r="A139" s="623"/>
      <c r="B139" s="397"/>
      <c r="C139" s="391"/>
      <c r="D139" s="391"/>
      <c r="E139" s="401" t="s">
        <v>593</v>
      </c>
      <c r="F139" s="403">
        <f>AVERAGE(F135:F138)</f>
        <v>3.0271016452558035</v>
      </c>
      <c r="G139" s="392"/>
    </row>
    <row r="140" spans="1:7" x14ac:dyDescent="0.2">
      <c r="A140" s="623"/>
      <c r="B140" s="395" t="s">
        <v>993</v>
      </c>
      <c r="C140" s="388">
        <v>1</v>
      </c>
      <c r="D140" s="388">
        <v>53</v>
      </c>
      <c r="E140" s="388">
        <v>3</v>
      </c>
      <c r="F140" s="388">
        <f>E140/(D140+E140)*100</f>
        <v>5.3571428571428568</v>
      </c>
      <c r="G140" s="389">
        <v>0</v>
      </c>
    </row>
    <row r="141" spans="1:7" x14ac:dyDescent="0.2">
      <c r="A141" s="623"/>
      <c r="B141" s="396"/>
      <c r="C141" s="387">
        <v>5</v>
      </c>
      <c r="D141" s="387">
        <f>115-D140</f>
        <v>62</v>
      </c>
      <c r="E141" s="387">
        <v>7</v>
      </c>
      <c r="F141" s="387">
        <f t="shared" ref="F141:F143" si="15">E141/(D141+E141)*100</f>
        <v>10.144927536231885</v>
      </c>
      <c r="G141" s="390">
        <v>0</v>
      </c>
    </row>
    <row r="142" spans="1:7" x14ac:dyDescent="0.2">
      <c r="A142" s="623"/>
      <c r="B142" s="396"/>
      <c r="C142" s="387">
        <v>10</v>
      </c>
      <c r="D142" s="387">
        <f>180-D141-D140</f>
        <v>65</v>
      </c>
      <c r="E142" s="387">
        <f>17-E141-E140</f>
        <v>7</v>
      </c>
      <c r="F142" s="387">
        <f t="shared" si="15"/>
        <v>9.7222222222222232</v>
      </c>
      <c r="G142" s="390">
        <v>0</v>
      </c>
    </row>
    <row r="143" spans="1:7" x14ac:dyDescent="0.2">
      <c r="A143" s="623"/>
      <c r="B143" s="396"/>
      <c r="C143" s="387">
        <v>15</v>
      </c>
      <c r="D143" s="387">
        <f>241-D142-D141-D140</f>
        <v>61</v>
      </c>
      <c r="E143" s="387">
        <f>20-E142-E141-E140</f>
        <v>3</v>
      </c>
      <c r="F143" s="387">
        <f t="shared" si="15"/>
        <v>4.6875</v>
      </c>
      <c r="G143" s="390">
        <v>0</v>
      </c>
    </row>
    <row r="144" spans="1:7" x14ac:dyDescent="0.2">
      <c r="A144" s="623"/>
      <c r="B144" s="397"/>
      <c r="C144" s="391"/>
      <c r="D144" s="391"/>
      <c r="E144" s="401" t="s">
        <v>593</v>
      </c>
      <c r="F144" s="399">
        <f>AVERAGE(F140:F143)</f>
        <v>7.4779481538992414</v>
      </c>
      <c r="G144" s="392"/>
    </row>
    <row r="145" spans="1:7" x14ac:dyDescent="0.2">
      <c r="A145" s="623"/>
      <c r="B145" s="395" t="s">
        <v>1001</v>
      </c>
      <c r="C145" s="388">
        <v>1</v>
      </c>
      <c r="D145" s="388">
        <v>88</v>
      </c>
      <c r="E145" s="388">
        <v>3</v>
      </c>
      <c r="F145" s="388">
        <f>E145/(D145+E145)*100</f>
        <v>3.296703296703297</v>
      </c>
      <c r="G145" s="389">
        <v>1</v>
      </c>
    </row>
    <row r="146" spans="1:7" x14ac:dyDescent="0.2">
      <c r="A146" s="623"/>
      <c r="B146" s="396"/>
      <c r="C146" s="387">
        <v>5</v>
      </c>
      <c r="D146" s="387">
        <f>187-D145</f>
        <v>99</v>
      </c>
      <c r="E146" s="387">
        <v>5</v>
      </c>
      <c r="F146" s="387">
        <f t="shared" ref="F146:F148" si="16">E146/(D146+E146)*100</f>
        <v>4.8076923076923084</v>
      </c>
      <c r="G146" s="390">
        <v>0</v>
      </c>
    </row>
    <row r="147" spans="1:7" x14ac:dyDescent="0.2">
      <c r="A147" s="623"/>
      <c r="B147" s="396"/>
      <c r="C147" s="387">
        <v>10</v>
      </c>
      <c r="D147" s="387">
        <f>279-D146-D145</f>
        <v>92</v>
      </c>
      <c r="E147" s="387">
        <f>12-E146-E145</f>
        <v>4</v>
      </c>
      <c r="F147" s="387">
        <f t="shared" si="16"/>
        <v>4.1666666666666661</v>
      </c>
      <c r="G147" s="390">
        <v>0</v>
      </c>
    </row>
    <row r="148" spans="1:7" x14ac:dyDescent="0.2">
      <c r="A148" s="623"/>
      <c r="B148" s="396"/>
      <c r="C148" s="387">
        <v>15</v>
      </c>
      <c r="D148" s="387">
        <f>362-D146-D145-D147</f>
        <v>83</v>
      </c>
      <c r="E148" s="387">
        <f>13-E147-E146-E145</f>
        <v>1</v>
      </c>
      <c r="F148" s="387">
        <f t="shared" si="16"/>
        <v>1.1904761904761905</v>
      </c>
      <c r="G148" s="390">
        <v>0</v>
      </c>
    </row>
    <row r="149" spans="1:7" x14ac:dyDescent="0.2">
      <c r="A149" s="623"/>
      <c r="B149" s="397"/>
      <c r="C149" s="391"/>
      <c r="D149" s="391"/>
      <c r="E149" s="401" t="s">
        <v>593</v>
      </c>
      <c r="F149" s="398">
        <f>AVERAGE(F145:F148)</f>
        <v>3.3653846153846154</v>
      </c>
      <c r="G149" s="392"/>
    </row>
    <row r="150" spans="1:7" x14ac:dyDescent="0.2">
      <c r="A150" s="623"/>
      <c r="B150" s="395" t="s">
        <v>1002</v>
      </c>
      <c r="C150" s="388">
        <v>5</v>
      </c>
      <c r="D150" s="388">
        <v>21</v>
      </c>
      <c r="E150" s="388">
        <v>0</v>
      </c>
      <c r="F150" s="388">
        <f>E150/(D150+E150)*100</f>
        <v>0</v>
      </c>
      <c r="G150" s="389">
        <v>3</v>
      </c>
    </row>
    <row r="151" spans="1:7" x14ac:dyDescent="0.2">
      <c r="A151" s="623"/>
      <c r="B151" s="396"/>
      <c r="C151" s="387">
        <v>10</v>
      </c>
      <c r="D151" s="387">
        <f>48-D150</f>
        <v>27</v>
      </c>
      <c r="E151" s="387">
        <v>2</v>
      </c>
      <c r="F151" s="387">
        <f t="shared" ref="F151:F152" si="17">E151/(D151+E151)*100</f>
        <v>6.8965517241379306</v>
      </c>
      <c r="G151" s="390">
        <v>3</v>
      </c>
    </row>
    <row r="152" spans="1:7" x14ac:dyDescent="0.2">
      <c r="A152" s="623"/>
      <c r="B152" s="396"/>
      <c r="C152" s="387">
        <v>15</v>
      </c>
      <c r="D152" s="387">
        <f>63-D151-D150</f>
        <v>15</v>
      </c>
      <c r="E152" s="387">
        <v>2</v>
      </c>
      <c r="F152" s="387">
        <f t="shared" si="17"/>
        <v>11.76470588235294</v>
      </c>
      <c r="G152" s="390">
        <v>3</v>
      </c>
    </row>
    <row r="153" spans="1:7" x14ac:dyDescent="0.2">
      <c r="A153" s="623"/>
      <c r="B153" s="397"/>
      <c r="C153" s="391"/>
      <c r="D153" s="391"/>
      <c r="E153" s="401" t="s">
        <v>593</v>
      </c>
      <c r="F153" s="402">
        <f>AVERAGE(F150:F152)</f>
        <v>6.2204192021636233</v>
      </c>
      <c r="G153" s="392"/>
    </row>
    <row r="154" spans="1:7" x14ac:dyDescent="0.2">
      <c r="A154" s="623"/>
      <c r="B154" s="395" t="s">
        <v>1003</v>
      </c>
      <c r="C154" s="388">
        <v>1</v>
      </c>
      <c r="D154" s="388">
        <v>90</v>
      </c>
      <c r="E154" s="388">
        <v>12</v>
      </c>
      <c r="F154" s="388">
        <f>E154/(D154+E154)*100</f>
        <v>11.76470588235294</v>
      </c>
      <c r="G154" s="389">
        <v>1</v>
      </c>
    </row>
    <row r="155" spans="1:7" x14ac:dyDescent="0.2">
      <c r="A155" s="623"/>
      <c r="B155" s="396"/>
      <c r="C155" s="387">
        <v>5</v>
      </c>
      <c r="D155" s="387">
        <f>184-D154</f>
        <v>94</v>
      </c>
      <c r="E155" s="387">
        <v>12</v>
      </c>
      <c r="F155" s="387">
        <f t="shared" ref="F155:F156" si="18">E155/(D155+E155)*100</f>
        <v>11.320754716981133</v>
      </c>
      <c r="G155" s="390">
        <v>2</v>
      </c>
    </row>
    <row r="156" spans="1:7" x14ac:dyDescent="0.2">
      <c r="A156" s="623"/>
      <c r="B156" s="396"/>
      <c r="C156" s="387">
        <v>10</v>
      </c>
      <c r="D156" s="387">
        <f>274-D155-D154</f>
        <v>90</v>
      </c>
      <c r="E156" s="387">
        <f>31-E155-E154</f>
        <v>7</v>
      </c>
      <c r="F156" s="387">
        <f t="shared" si="18"/>
        <v>7.216494845360824</v>
      </c>
      <c r="G156" s="390">
        <v>1</v>
      </c>
    </row>
    <row r="157" spans="1:7" x14ac:dyDescent="0.2">
      <c r="A157" s="623"/>
      <c r="B157" s="396"/>
      <c r="C157" s="387">
        <v>15</v>
      </c>
      <c r="D157" s="387">
        <f>367-D156-D155-D154</f>
        <v>93</v>
      </c>
      <c r="E157" s="387">
        <f>40-E156-E155-E154</f>
        <v>9</v>
      </c>
      <c r="F157" s="387">
        <f>E157/(D157+E157)*100</f>
        <v>8.8235294117647065</v>
      </c>
      <c r="G157" s="390">
        <v>3</v>
      </c>
    </row>
    <row r="158" spans="1:7" x14ac:dyDescent="0.2">
      <c r="A158" s="623"/>
      <c r="B158" s="397"/>
      <c r="C158" s="391"/>
      <c r="D158" s="391"/>
      <c r="E158" s="401" t="s">
        <v>593</v>
      </c>
      <c r="F158" s="398">
        <f>AVERAGE(F154:F157)</f>
        <v>9.7813712141149018</v>
      </c>
      <c r="G158" s="392"/>
    </row>
    <row r="159" spans="1:7" x14ac:dyDescent="0.2">
      <c r="A159" s="623"/>
      <c r="B159" s="395" t="s">
        <v>1004</v>
      </c>
      <c r="C159" s="388">
        <v>1</v>
      </c>
      <c r="D159" s="388">
        <v>69</v>
      </c>
      <c r="E159" s="388">
        <v>0</v>
      </c>
      <c r="F159" s="388">
        <f>E159/(D159+E159)*100</f>
        <v>0</v>
      </c>
      <c r="G159" s="389">
        <v>2</v>
      </c>
    </row>
    <row r="160" spans="1:7" x14ac:dyDescent="0.2">
      <c r="A160" s="623"/>
      <c r="B160" s="396"/>
      <c r="C160" s="387">
        <v>5</v>
      </c>
      <c r="D160" s="387">
        <f>139-D159</f>
        <v>70</v>
      </c>
      <c r="E160" s="387">
        <v>1</v>
      </c>
      <c r="F160" s="387">
        <f t="shared" ref="F160:F161" si="19">E160/(D160+E160)*100</f>
        <v>1.4084507042253522</v>
      </c>
      <c r="G160" s="390">
        <v>2</v>
      </c>
    </row>
    <row r="161" spans="1:7" x14ac:dyDescent="0.2">
      <c r="A161" s="623"/>
      <c r="B161" s="396"/>
      <c r="C161" s="387">
        <v>10</v>
      </c>
      <c r="D161" s="387">
        <f>196-D160-D159</f>
        <v>57</v>
      </c>
      <c r="E161" s="387">
        <v>2</v>
      </c>
      <c r="F161" s="387">
        <f t="shared" si="19"/>
        <v>3.3898305084745761</v>
      </c>
      <c r="G161" s="390">
        <v>1</v>
      </c>
    </row>
    <row r="162" spans="1:7" x14ac:dyDescent="0.2">
      <c r="A162" s="623"/>
      <c r="B162" s="397"/>
      <c r="C162" s="391"/>
      <c r="D162" s="391"/>
      <c r="E162" s="401" t="s">
        <v>593</v>
      </c>
      <c r="F162" s="402">
        <f>AVERAGE(F159:F161)</f>
        <v>1.599427070899976</v>
      </c>
      <c r="G162" s="392"/>
    </row>
    <row r="163" spans="1:7" x14ac:dyDescent="0.2">
      <c r="A163" s="623"/>
      <c r="B163" s="395" t="s">
        <v>467</v>
      </c>
      <c r="C163" s="388">
        <v>1</v>
      </c>
      <c r="D163" s="388">
        <v>14</v>
      </c>
      <c r="E163" s="388">
        <v>0</v>
      </c>
      <c r="F163" s="388">
        <f>E163/(D163+E163)*100</f>
        <v>0</v>
      </c>
      <c r="G163" s="389">
        <v>12</v>
      </c>
    </row>
    <row r="164" spans="1:7" x14ac:dyDescent="0.2">
      <c r="A164" s="623"/>
      <c r="B164" s="396"/>
      <c r="C164" s="387">
        <v>5</v>
      </c>
      <c r="D164" s="387">
        <f>27-D163</f>
        <v>13</v>
      </c>
      <c r="E164" s="387">
        <v>0</v>
      </c>
      <c r="F164" s="387">
        <f t="shared" ref="F164" si="20">E164/(D164+E164)*100</f>
        <v>0</v>
      </c>
      <c r="G164" s="390">
        <f>21-G163</f>
        <v>9</v>
      </c>
    </row>
    <row r="165" spans="1:7" x14ac:dyDescent="0.2">
      <c r="A165" s="623"/>
      <c r="B165" s="397"/>
      <c r="C165" s="391"/>
      <c r="D165" s="391"/>
      <c r="E165" s="401" t="s">
        <v>593</v>
      </c>
      <c r="F165" s="402">
        <f>AVERAGE(F163:F164)</f>
        <v>0</v>
      </c>
      <c r="G165" s="392"/>
    </row>
    <row r="166" spans="1:7" x14ac:dyDescent="0.2">
      <c r="A166" s="623"/>
      <c r="B166" s="395" t="s">
        <v>412</v>
      </c>
      <c r="C166" s="388">
        <v>1</v>
      </c>
      <c r="D166" s="388">
        <v>75</v>
      </c>
      <c r="E166" s="388">
        <v>6</v>
      </c>
      <c r="F166" s="388">
        <f>E166/(D166+E166)*100</f>
        <v>7.4074074074074066</v>
      </c>
      <c r="G166" s="389">
        <v>0</v>
      </c>
    </row>
    <row r="167" spans="1:7" x14ac:dyDescent="0.2">
      <c r="A167" s="623"/>
      <c r="B167" s="396"/>
      <c r="C167" s="387">
        <v>5</v>
      </c>
      <c r="D167" s="387">
        <f>149-D166</f>
        <v>74</v>
      </c>
      <c r="E167" s="387">
        <v>6</v>
      </c>
      <c r="F167" s="387">
        <f t="shared" ref="F167:F169" si="21">E167/(D167+E167)*100</f>
        <v>7.5</v>
      </c>
      <c r="G167" s="390">
        <v>0</v>
      </c>
    </row>
    <row r="168" spans="1:7" x14ac:dyDescent="0.2">
      <c r="A168" s="623"/>
      <c r="B168" s="396"/>
      <c r="C168" s="387">
        <v>10</v>
      </c>
      <c r="D168" s="387">
        <f>255-D167-D166</f>
        <v>106</v>
      </c>
      <c r="E168" s="387">
        <f>26-E167-E166</f>
        <v>14</v>
      </c>
      <c r="F168" s="387">
        <f t="shared" si="21"/>
        <v>11.666666666666666</v>
      </c>
      <c r="G168" s="390">
        <v>0</v>
      </c>
    </row>
    <row r="169" spans="1:7" x14ac:dyDescent="0.2">
      <c r="A169" s="623"/>
      <c r="B169" s="396"/>
      <c r="C169" s="387">
        <v>15</v>
      </c>
      <c r="D169" s="387">
        <f>333-D168-D167-D166</f>
        <v>78</v>
      </c>
      <c r="E169" s="387">
        <f>44-E168-E167-E166</f>
        <v>18</v>
      </c>
      <c r="F169" s="387">
        <f t="shared" si="21"/>
        <v>18.75</v>
      </c>
      <c r="G169" s="390">
        <v>0</v>
      </c>
    </row>
    <row r="170" spans="1:7" x14ac:dyDescent="0.2">
      <c r="A170" s="623"/>
      <c r="B170" s="397"/>
      <c r="C170" s="391"/>
      <c r="D170" s="391"/>
      <c r="E170" s="401" t="s">
        <v>593</v>
      </c>
      <c r="F170" s="403">
        <f>AVERAGE(F166:F169)</f>
        <v>11.331018518518519</v>
      </c>
      <c r="G170" s="392"/>
    </row>
    <row r="171" spans="1:7" x14ac:dyDescent="0.2">
      <c r="A171" s="623"/>
      <c r="B171" s="395" t="s">
        <v>177</v>
      </c>
      <c r="C171" s="388">
        <v>1</v>
      </c>
      <c r="D171" s="388">
        <v>10</v>
      </c>
      <c r="E171" s="388">
        <v>0</v>
      </c>
      <c r="F171" s="388">
        <f>E171/(D171+E171)*100</f>
        <v>0</v>
      </c>
      <c r="G171" s="389">
        <v>3</v>
      </c>
    </row>
    <row r="172" spans="1:7" x14ac:dyDescent="0.2">
      <c r="A172" s="623"/>
      <c r="B172" s="396"/>
      <c r="C172" s="387">
        <v>5</v>
      </c>
      <c r="D172" s="387">
        <v>12</v>
      </c>
      <c r="E172" s="387">
        <v>0</v>
      </c>
      <c r="F172" s="387">
        <f t="shared" ref="F172:F173" si="22">E172/(D172+E172)*100</f>
        <v>0</v>
      </c>
      <c r="G172" s="390">
        <v>4</v>
      </c>
    </row>
    <row r="173" spans="1:7" x14ac:dyDescent="0.2">
      <c r="A173" s="623"/>
      <c r="B173" s="396"/>
      <c r="C173" s="387">
        <v>10</v>
      </c>
      <c r="D173" s="387">
        <v>12</v>
      </c>
      <c r="E173" s="387">
        <v>0</v>
      </c>
      <c r="F173" s="387">
        <f t="shared" si="22"/>
        <v>0</v>
      </c>
      <c r="G173" s="390">
        <v>3</v>
      </c>
    </row>
    <row r="174" spans="1:7" x14ac:dyDescent="0.2">
      <c r="A174" s="623"/>
      <c r="B174" s="397"/>
      <c r="C174" s="391"/>
      <c r="D174" s="391"/>
      <c r="E174" s="401" t="s">
        <v>593</v>
      </c>
      <c r="F174" s="402">
        <f>AVERAGE(F171:F173)</f>
        <v>0</v>
      </c>
      <c r="G174" s="392"/>
    </row>
    <row r="175" spans="1:7" x14ac:dyDescent="0.2">
      <c r="A175" s="623"/>
      <c r="B175" s="395" t="s">
        <v>1005</v>
      </c>
      <c r="C175" s="388">
        <v>1</v>
      </c>
      <c r="D175" s="388">
        <v>49</v>
      </c>
      <c r="E175" s="388">
        <v>6</v>
      </c>
      <c r="F175" s="388">
        <f>E175/(D175+E175)*100</f>
        <v>10.909090909090908</v>
      </c>
      <c r="G175" s="389">
        <v>0</v>
      </c>
    </row>
    <row r="176" spans="1:7" x14ac:dyDescent="0.2">
      <c r="A176" s="623"/>
      <c r="B176" s="396"/>
      <c r="C176" s="387">
        <v>5</v>
      </c>
      <c r="D176" s="387">
        <f>99-D175</f>
        <v>50</v>
      </c>
      <c r="E176" s="387">
        <v>2</v>
      </c>
      <c r="F176" s="387">
        <f t="shared" ref="F176:F178" si="23">E176/(D176+E176)*100</f>
        <v>3.8461538461538463</v>
      </c>
      <c r="G176" s="390">
        <v>0</v>
      </c>
    </row>
    <row r="177" spans="1:7" x14ac:dyDescent="0.2">
      <c r="A177" s="623"/>
      <c r="B177" s="396"/>
      <c r="C177" s="387">
        <v>10</v>
      </c>
      <c r="D177" s="387">
        <f>155-D176-D175</f>
        <v>56</v>
      </c>
      <c r="E177" s="387">
        <v>1</v>
      </c>
      <c r="F177" s="387">
        <f t="shared" si="23"/>
        <v>1.7543859649122806</v>
      </c>
      <c r="G177" s="390">
        <v>0</v>
      </c>
    </row>
    <row r="178" spans="1:7" x14ac:dyDescent="0.2">
      <c r="A178" s="623"/>
      <c r="B178" s="396"/>
      <c r="C178" s="387">
        <v>13</v>
      </c>
      <c r="D178" s="387">
        <f>207-D177-D176-D175</f>
        <v>52</v>
      </c>
      <c r="E178" s="387">
        <v>2</v>
      </c>
      <c r="F178" s="387">
        <f t="shared" si="23"/>
        <v>3.7037037037037033</v>
      </c>
      <c r="G178" s="390">
        <v>0</v>
      </c>
    </row>
    <row r="179" spans="1:7" x14ac:dyDescent="0.2">
      <c r="A179" s="623"/>
      <c r="B179" s="397"/>
      <c r="C179" s="391"/>
      <c r="D179" s="391"/>
      <c r="E179" s="401" t="s">
        <v>593</v>
      </c>
      <c r="F179" s="403">
        <f>AVERAGE(F175:F178)</f>
        <v>5.0533336059651841</v>
      </c>
      <c r="G179" s="392"/>
    </row>
    <row r="180" spans="1:7" x14ac:dyDescent="0.2">
      <c r="A180" s="623"/>
      <c r="B180" s="395" t="s">
        <v>1006</v>
      </c>
      <c r="C180" s="388">
        <v>1</v>
      </c>
      <c r="D180" s="388">
        <v>41</v>
      </c>
      <c r="E180" s="388">
        <v>0</v>
      </c>
      <c r="F180" s="388">
        <f>E180/(D180+E180)*100</f>
        <v>0</v>
      </c>
      <c r="G180" s="389">
        <v>0</v>
      </c>
    </row>
    <row r="181" spans="1:7" x14ac:dyDescent="0.2">
      <c r="A181" s="623"/>
      <c r="B181" s="396"/>
      <c r="C181" s="387">
        <v>5</v>
      </c>
      <c r="D181" s="387">
        <f>104-D180</f>
        <v>63</v>
      </c>
      <c r="E181" s="387">
        <v>4</v>
      </c>
      <c r="F181" s="387">
        <f t="shared" ref="F181:F183" si="24">E181/(D181+E181)*100</f>
        <v>5.9701492537313428</v>
      </c>
      <c r="G181" s="390">
        <v>0</v>
      </c>
    </row>
    <row r="182" spans="1:7" x14ac:dyDescent="0.2">
      <c r="A182" s="623"/>
      <c r="B182" s="396"/>
      <c r="C182" s="387">
        <v>10</v>
      </c>
      <c r="D182" s="387">
        <f>158-D181-D180</f>
        <v>54</v>
      </c>
      <c r="E182" s="387">
        <v>6</v>
      </c>
      <c r="F182" s="387">
        <f t="shared" si="24"/>
        <v>10</v>
      </c>
      <c r="G182" s="390">
        <v>0</v>
      </c>
    </row>
    <row r="183" spans="1:7" x14ac:dyDescent="0.2">
      <c r="A183" s="623"/>
      <c r="B183" s="396"/>
      <c r="C183" s="387">
        <v>13</v>
      </c>
      <c r="D183" s="387">
        <f>182-D182-D181-D180</f>
        <v>24</v>
      </c>
      <c r="E183" s="387">
        <f>13-E182-E181-E180</f>
        <v>3</v>
      </c>
      <c r="F183" s="387">
        <f t="shared" si="24"/>
        <v>11.111111111111111</v>
      </c>
      <c r="G183" s="390">
        <v>0</v>
      </c>
    </row>
    <row r="184" spans="1:7" x14ac:dyDescent="0.2">
      <c r="A184" s="623"/>
      <c r="B184" s="397"/>
      <c r="C184" s="391"/>
      <c r="D184" s="391"/>
      <c r="E184" s="401" t="s">
        <v>593</v>
      </c>
      <c r="F184" s="399">
        <f>AVERAGE(F180:F183)</f>
        <v>6.7703150912106134</v>
      </c>
      <c r="G184" s="392"/>
    </row>
    <row r="185" spans="1:7" x14ac:dyDescent="0.2">
      <c r="A185" s="623"/>
      <c r="B185" s="395" t="s">
        <v>1007</v>
      </c>
      <c r="C185" s="388">
        <v>1</v>
      </c>
      <c r="D185" s="388"/>
      <c r="E185" s="388">
        <v>0</v>
      </c>
      <c r="F185" s="388">
        <v>0</v>
      </c>
      <c r="G185" s="389">
        <v>0</v>
      </c>
    </row>
    <row r="186" spans="1:7" x14ac:dyDescent="0.2">
      <c r="A186" s="623"/>
      <c r="B186" s="396"/>
      <c r="C186" s="387">
        <v>5</v>
      </c>
      <c r="E186" s="407">
        <v>0</v>
      </c>
      <c r="F186" s="387">
        <v>0</v>
      </c>
      <c r="G186" s="390">
        <v>0</v>
      </c>
    </row>
    <row r="187" spans="1:7" x14ac:dyDescent="0.2">
      <c r="A187" s="623"/>
      <c r="B187" s="396"/>
      <c r="C187" s="387">
        <v>10</v>
      </c>
      <c r="E187" s="407">
        <v>0</v>
      </c>
      <c r="F187" s="387">
        <v>0</v>
      </c>
      <c r="G187" s="390">
        <v>0</v>
      </c>
    </row>
    <row r="188" spans="1:7" x14ac:dyDescent="0.2">
      <c r="A188" s="623"/>
      <c r="B188" s="396"/>
      <c r="C188" s="387">
        <v>13</v>
      </c>
      <c r="E188" s="407">
        <v>0</v>
      </c>
      <c r="F188" s="387">
        <v>0</v>
      </c>
      <c r="G188" s="390">
        <v>0</v>
      </c>
    </row>
    <row r="189" spans="1:7" x14ac:dyDescent="0.2">
      <c r="A189" s="623"/>
      <c r="B189" s="397"/>
      <c r="C189" s="391"/>
      <c r="D189" s="391"/>
      <c r="E189" s="401" t="s">
        <v>593</v>
      </c>
      <c r="F189" s="403">
        <f>AVERAGE(F185:F188)</f>
        <v>0</v>
      </c>
      <c r="G189" s="392"/>
    </row>
    <row r="190" spans="1:7" x14ac:dyDescent="0.2">
      <c r="A190" s="623"/>
      <c r="B190" s="395" t="s">
        <v>1008</v>
      </c>
      <c r="C190" s="388">
        <v>1</v>
      </c>
      <c r="D190" s="388"/>
      <c r="E190" s="388">
        <v>0</v>
      </c>
      <c r="F190" s="388">
        <v>0</v>
      </c>
      <c r="G190" s="389">
        <v>0</v>
      </c>
    </row>
    <row r="191" spans="1:7" x14ac:dyDescent="0.2">
      <c r="A191" s="623"/>
      <c r="B191" s="396"/>
      <c r="C191" s="387">
        <v>5</v>
      </c>
      <c r="E191" s="407">
        <v>0</v>
      </c>
      <c r="F191" s="387">
        <v>0</v>
      </c>
      <c r="G191" s="390">
        <v>0</v>
      </c>
    </row>
    <row r="192" spans="1:7" x14ac:dyDescent="0.2">
      <c r="A192" s="623"/>
      <c r="B192" s="396"/>
      <c r="C192" s="387">
        <v>10</v>
      </c>
      <c r="E192" s="407">
        <v>0</v>
      </c>
      <c r="F192" s="387">
        <v>0</v>
      </c>
      <c r="G192" s="390">
        <v>0</v>
      </c>
    </row>
    <row r="193" spans="1:7" x14ac:dyDescent="0.2">
      <c r="A193" s="623"/>
      <c r="B193" s="396"/>
      <c r="C193" s="387">
        <v>13</v>
      </c>
      <c r="E193" s="407">
        <v>0</v>
      </c>
      <c r="F193" s="387">
        <v>0</v>
      </c>
      <c r="G193" s="390">
        <v>0</v>
      </c>
    </row>
    <row r="194" spans="1:7" x14ac:dyDescent="0.2">
      <c r="A194" s="623"/>
      <c r="B194" s="397"/>
      <c r="C194" s="391"/>
      <c r="D194" s="391"/>
      <c r="E194" s="401" t="s">
        <v>593</v>
      </c>
      <c r="F194" s="403">
        <f>AVERAGE(F190:F193)</f>
        <v>0</v>
      </c>
      <c r="G194" s="392"/>
    </row>
    <row r="195" spans="1:7" x14ac:dyDescent="0.2">
      <c r="A195" s="623"/>
      <c r="B195" s="395" t="s">
        <v>179</v>
      </c>
      <c r="C195" s="388">
        <v>1</v>
      </c>
      <c r="D195" s="388">
        <v>80</v>
      </c>
      <c r="E195" s="388">
        <v>12</v>
      </c>
      <c r="F195" s="388">
        <f>E195/(D195+E195)*100</f>
        <v>13.043478260869565</v>
      </c>
      <c r="G195" s="389">
        <v>0</v>
      </c>
    </row>
    <row r="196" spans="1:7" x14ac:dyDescent="0.2">
      <c r="A196" s="623"/>
      <c r="B196" s="396"/>
      <c r="C196" s="387">
        <v>5</v>
      </c>
      <c r="D196" s="387">
        <f>178-D195</f>
        <v>98</v>
      </c>
      <c r="E196" s="387">
        <f>31-E195</f>
        <v>19</v>
      </c>
      <c r="F196" s="387">
        <f t="shared" ref="F196:F197" si="25">E196/(D196+E196)*100</f>
        <v>16.239316239316238</v>
      </c>
      <c r="G196" s="390">
        <v>1</v>
      </c>
    </row>
    <row r="197" spans="1:7" x14ac:dyDescent="0.2">
      <c r="A197" s="623"/>
      <c r="B197" s="396"/>
      <c r="C197" s="387">
        <v>10</v>
      </c>
      <c r="D197" s="387">
        <f>273-D196-D195</f>
        <v>95</v>
      </c>
      <c r="E197" s="387">
        <f>50-E196-E195</f>
        <v>19</v>
      </c>
      <c r="F197" s="387">
        <f t="shared" si="25"/>
        <v>16.666666666666664</v>
      </c>
      <c r="G197" s="390">
        <v>1</v>
      </c>
    </row>
    <row r="198" spans="1:7" x14ac:dyDescent="0.2">
      <c r="A198" s="623"/>
      <c r="B198" s="397"/>
      <c r="C198" s="391"/>
      <c r="D198" s="391"/>
      <c r="E198" s="401" t="s">
        <v>593</v>
      </c>
      <c r="F198" s="398">
        <f>AVERAGE(F195:F197)</f>
        <v>15.316487055617488</v>
      </c>
      <c r="G198" s="392"/>
    </row>
    <row r="199" spans="1:7" x14ac:dyDescent="0.2">
      <c r="A199" s="623"/>
      <c r="B199" s="395" t="s">
        <v>178</v>
      </c>
      <c r="C199" s="388">
        <v>1</v>
      </c>
      <c r="D199" s="388"/>
      <c r="E199" s="388">
        <v>0</v>
      </c>
      <c r="F199" s="388">
        <v>0</v>
      </c>
      <c r="G199" s="389">
        <v>1</v>
      </c>
    </row>
    <row r="200" spans="1:7" x14ac:dyDescent="0.2">
      <c r="A200" s="623"/>
      <c r="B200" s="396"/>
      <c r="C200" s="387">
        <v>5</v>
      </c>
      <c r="E200" s="387">
        <v>0</v>
      </c>
      <c r="F200" s="387">
        <v>0</v>
      </c>
      <c r="G200" s="390">
        <v>1</v>
      </c>
    </row>
    <row r="201" spans="1:7" x14ac:dyDescent="0.2">
      <c r="A201" s="623"/>
      <c r="B201" s="396"/>
      <c r="C201" s="387">
        <v>10</v>
      </c>
      <c r="E201" s="387">
        <v>0</v>
      </c>
      <c r="F201" s="387">
        <v>0</v>
      </c>
      <c r="G201" s="390">
        <v>0</v>
      </c>
    </row>
    <row r="202" spans="1:7" x14ac:dyDescent="0.2">
      <c r="A202" s="623"/>
      <c r="B202" s="397"/>
      <c r="C202" s="391"/>
      <c r="D202" s="391"/>
      <c r="E202" s="401" t="s">
        <v>593</v>
      </c>
      <c r="F202" s="402">
        <f>AVERAGE(F199:F201)</f>
        <v>0</v>
      </c>
      <c r="G202" s="392"/>
    </row>
    <row r="203" spans="1:7" x14ac:dyDescent="0.2">
      <c r="A203" s="623"/>
      <c r="B203" s="395" t="s">
        <v>1009</v>
      </c>
      <c r="C203" s="388">
        <v>1</v>
      </c>
      <c r="D203" s="388">
        <v>58</v>
      </c>
      <c r="E203" s="388">
        <v>17</v>
      </c>
      <c r="F203" s="388">
        <f>E203/(D203+E203)*100</f>
        <v>22.666666666666664</v>
      </c>
      <c r="G203" s="389">
        <v>0</v>
      </c>
    </row>
    <row r="204" spans="1:7" x14ac:dyDescent="0.2">
      <c r="A204" s="623"/>
      <c r="B204" s="396"/>
      <c r="C204" s="387">
        <v>5</v>
      </c>
      <c r="D204" s="387">
        <f>131-D203</f>
        <v>73</v>
      </c>
      <c r="E204" s="387">
        <f>37-E203</f>
        <v>20</v>
      </c>
      <c r="F204" s="387">
        <f t="shared" ref="F204:F206" si="26">E204/(D204+E204)*100</f>
        <v>21.50537634408602</v>
      </c>
      <c r="G204" s="390">
        <v>0</v>
      </c>
    </row>
    <row r="205" spans="1:7" x14ac:dyDescent="0.2">
      <c r="A205" s="623"/>
      <c r="B205" s="396"/>
      <c r="C205" s="387">
        <v>10</v>
      </c>
      <c r="D205" s="387">
        <f>202-D204-D203</f>
        <v>71</v>
      </c>
      <c r="E205" s="387">
        <f>57-E204-E203</f>
        <v>20</v>
      </c>
      <c r="F205" s="387">
        <f t="shared" si="26"/>
        <v>21.978021978021978</v>
      </c>
      <c r="G205" s="390">
        <v>0</v>
      </c>
    </row>
    <row r="206" spans="1:7" x14ac:dyDescent="0.2">
      <c r="A206" s="623"/>
      <c r="B206" s="396"/>
      <c r="C206" s="387">
        <v>15</v>
      </c>
      <c r="D206" s="387">
        <f>273-D205-D204-D203</f>
        <v>71</v>
      </c>
      <c r="E206" s="387">
        <f>74-E205-E204-E203</f>
        <v>17</v>
      </c>
      <c r="F206" s="387">
        <f t="shared" si="26"/>
        <v>19.318181818181817</v>
      </c>
      <c r="G206" s="390">
        <v>0</v>
      </c>
    </row>
    <row r="207" spans="1:7" x14ac:dyDescent="0.2">
      <c r="A207" s="623"/>
      <c r="B207" s="397"/>
      <c r="C207" s="391"/>
      <c r="D207" s="391"/>
      <c r="E207" s="401" t="s">
        <v>593</v>
      </c>
      <c r="F207" s="399">
        <f>AVERAGE(F203:F206)</f>
        <v>21.367061701739118</v>
      </c>
      <c r="G207" s="392"/>
    </row>
    <row r="208" spans="1:7" x14ac:dyDescent="0.2">
      <c r="A208" s="623"/>
      <c r="B208" s="395" t="s">
        <v>1010</v>
      </c>
      <c r="C208" s="388">
        <v>1</v>
      </c>
      <c r="D208" s="388">
        <v>19</v>
      </c>
      <c r="E208" s="388">
        <v>1</v>
      </c>
      <c r="F208" s="388">
        <f>E208/(D208+E208)*100</f>
        <v>5</v>
      </c>
      <c r="G208" s="389">
        <v>0</v>
      </c>
    </row>
    <row r="209" spans="1:7" x14ac:dyDescent="0.2">
      <c r="A209" s="623"/>
      <c r="B209" s="396"/>
      <c r="C209" s="387">
        <v>5</v>
      </c>
      <c r="D209" s="387">
        <f>37-D208</f>
        <v>18</v>
      </c>
      <c r="E209" s="387">
        <v>2</v>
      </c>
      <c r="F209" s="387">
        <f t="shared" ref="F209:F210" si="27">E209/(D209+E209)*100</f>
        <v>10</v>
      </c>
      <c r="G209" s="390">
        <v>0</v>
      </c>
    </row>
    <row r="210" spans="1:7" x14ac:dyDescent="0.2">
      <c r="A210" s="623"/>
      <c r="B210" s="396"/>
      <c r="C210" s="387">
        <v>10</v>
      </c>
      <c r="D210" s="387">
        <f>49-D209-D208</f>
        <v>12</v>
      </c>
      <c r="E210" s="387">
        <v>0</v>
      </c>
      <c r="F210" s="387">
        <f t="shared" si="27"/>
        <v>0</v>
      </c>
      <c r="G210" s="390">
        <v>0</v>
      </c>
    </row>
    <row r="211" spans="1:7" x14ac:dyDescent="0.2">
      <c r="A211" s="623"/>
      <c r="B211" s="397"/>
      <c r="C211" s="391"/>
      <c r="D211" s="391"/>
      <c r="E211" s="401" t="s">
        <v>593</v>
      </c>
      <c r="F211" s="403">
        <f>AVERAGE(F208:F210)</f>
        <v>5</v>
      </c>
      <c r="G211" s="392"/>
    </row>
    <row r="212" spans="1:7" x14ac:dyDescent="0.2">
      <c r="A212" s="623"/>
      <c r="B212" s="395" t="s">
        <v>1011</v>
      </c>
      <c r="C212" s="388">
        <v>1</v>
      </c>
      <c r="D212" s="388">
        <v>25</v>
      </c>
      <c r="E212" s="388">
        <v>3</v>
      </c>
      <c r="F212" s="388">
        <f>E212/(D212+E212)*100</f>
        <v>10.714285714285714</v>
      </c>
      <c r="G212" s="389">
        <v>0</v>
      </c>
    </row>
    <row r="213" spans="1:7" x14ac:dyDescent="0.2">
      <c r="A213" s="623"/>
      <c r="B213" s="396"/>
      <c r="C213" s="387">
        <v>5</v>
      </c>
      <c r="D213" s="387">
        <f>53-D212</f>
        <v>28</v>
      </c>
      <c r="E213" s="387">
        <v>5</v>
      </c>
      <c r="F213" s="387">
        <f t="shared" ref="F213:F214" si="28">E213/(D213+E213)*100</f>
        <v>15.151515151515152</v>
      </c>
      <c r="G213" s="390">
        <v>0</v>
      </c>
    </row>
    <row r="214" spans="1:7" x14ac:dyDescent="0.2">
      <c r="A214" s="623"/>
      <c r="B214" s="396"/>
      <c r="C214" s="387">
        <v>10</v>
      </c>
      <c r="D214" s="387">
        <f>77-D213-D212</f>
        <v>24</v>
      </c>
      <c r="E214" s="387">
        <f>11-E213-E212</f>
        <v>3</v>
      </c>
      <c r="F214" s="387">
        <f t="shared" si="28"/>
        <v>11.111111111111111</v>
      </c>
      <c r="G214" s="390">
        <v>0</v>
      </c>
    </row>
    <row r="215" spans="1:7" x14ac:dyDescent="0.2">
      <c r="A215" s="623"/>
      <c r="B215" s="397"/>
      <c r="C215" s="391"/>
      <c r="D215" s="391"/>
      <c r="E215" s="401" t="s">
        <v>593</v>
      </c>
      <c r="F215" s="403">
        <f>AVERAGE(F212:F214)</f>
        <v>12.325637325637326</v>
      </c>
      <c r="G215" s="392"/>
    </row>
    <row r="216" spans="1:7" x14ac:dyDescent="0.2">
      <c r="A216" s="623"/>
      <c r="B216" s="395" t="s">
        <v>1012</v>
      </c>
      <c r="C216" s="388">
        <v>1</v>
      </c>
      <c r="D216" s="388">
        <v>17</v>
      </c>
      <c r="E216" s="388">
        <v>0</v>
      </c>
      <c r="F216" s="388">
        <f>E216/(D216+E216)*100</f>
        <v>0</v>
      </c>
      <c r="G216" s="389">
        <v>3</v>
      </c>
    </row>
    <row r="217" spans="1:7" x14ac:dyDescent="0.2">
      <c r="A217" s="623"/>
      <c r="B217" s="396"/>
      <c r="C217" s="387">
        <v>5</v>
      </c>
      <c r="D217" s="387">
        <f>32-D216</f>
        <v>15</v>
      </c>
      <c r="E217" s="387">
        <v>0</v>
      </c>
      <c r="F217" s="387">
        <f t="shared" ref="F217:F222" si="29">E217/(D217+E217)*100</f>
        <v>0</v>
      </c>
      <c r="G217" s="390">
        <v>2</v>
      </c>
    </row>
    <row r="218" spans="1:7" x14ac:dyDescent="0.2">
      <c r="A218" s="623"/>
      <c r="B218" s="396"/>
      <c r="C218" s="387">
        <v>10</v>
      </c>
      <c r="D218" s="387">
        <f>45-D217-D216</f>
        <v>13</v>
      </c>
      <c r="E218" s="387">
        <v>0</v>
      </c>
      <c r="F218" s="387">
        <f t="shared" si="29"/>
        <v>0</v>
      </c>
      <c r="G218" s="390">
        <f>9-G217-G216</f>
        <v>4</v>
      </c>
    </row>
    <row r="219" spans="1:7" x14ac:dyDescent="0.2">
      <c r="A219" s="623"/>
      <c r="B219" s="397"/>
      <c r="C219" s="391"/>
      <c r="D219" s="391"/>
      <c r="E219" s="401" t="s">
        <v>593</v>
      </c>
      <c r="F219" s="402">
        <f>AVERAGE(F216:F218)</f>
        <v>0</v>
      </c>
      <c r="G219" s="392"/>
    </row>
    <row r="220" spans="1:7" x14ac:dyDescent="0.2">
      <c r="A220" s="623"/>
      <c r="B220" s="395" t="s">
        <v>1013</v>
      </c>
      <c r="C220" s="388">
        <v>1</v>
      </c>
      <c r="D220" s="388">
        <v>10</v>
      </c>
      <c r="E220" s="388">
        <v>0</v>
      </c>
      <c r="F220" s="388">
        <f t="shared" si="29"/>
        <v>0</v>
      </c>
      <c r="G220" s="389">
        <v>0</v>
      </c>
    </row>
    <row r="221" spans="1:7" x14ac:dyDescent="0.2">
      <c r="A221" s="623"/>
      <c r="B221" s="396"/>
      <c r="C221" s="387">
        <v>5</v>
      </c>
      <c r="D221" s="387">
        <f>27-D220</f>
        <v>17</v>
      </c>
      <c r="E221" s="387">
        <v>2</v>
      </c>
      <c r="F221" s="387">
        <f t="shared" si="29"/>
        <v>10.526315789473683</v>
      </c>
      <c r="G221" s="390">
        <v>0</v>
      </c>
    </row>
    <row r="222" spans="1:7" x14ac:dyDescent="0.2">
      <c r="A222" s="623"/>
      <c r="B222" s="396"/>
      <c r="C222" s="387">
        <v>10</v>
      </c>
      <c r="D222" s="387">
        <f>51-D221-D220</f>
        <v>24</v>
      </c>
      <c r="E222" s="387">
        <v>2</v>
      </c>
      <c r="F222" s="387">
        <f t="shared" si="29"/>
        <v>7.6923076923076925</v>
      </c>
      <c r="G222" s="390">
        <v>0</v>
      </c>
    </row>
    <row r="223" spans="1:7" x14ac:dyDescent="0.2">
      <c r="A223" s="624"/>
      <c r="B223" s="397"/>
      <c r="C223" s="391"/>
      <c r="D223" s="391"/>
      <c r="E223" s="401" t="s">
        <v>593</v>
      </c>
      <c r="F223" s="399">
        <f>AVERAGE(F220:F222)</f>
        <v>6.0728744939271246</v>
      </c>
      <c r="G223" s="392"/>
    </row>
  </sheetData>
  <autoFilter ref="B2:G223" xr:uid="{D4657CC3-2AE9-AD44-BB28-05501AC25727}"/>
  <mergeCells count="2">
    <mergeCell ref="A3:A85"/>
    <mergeCell ref="A86:A22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9D2A4-A95F-CF49-9769-760CA6386B23}">
  <dimension ref="A1:D10"/>
  <sheetViews>
    <sheetView workbookViewId="0"/>
  </sheetViews>
  <sheetFormatPr baseColWidth="10" defaultRowHeight="16" x14ac:dyDescent="0.2"/>
  <cols>
    <col min="1" max="1" width="12" customWidth="1"/>
    <col min="2" max="2" width="23.5" bestFit="1" customWidth="1"/>
    <col min="3" max="3" width="10.1640625" customWidth="1"/>
    <col min="4" max="4" width="15.33203125" customWidth="1"/>
  </cols>
  <sheetData>
    <row r="1" spans="1:4" x14ac:dyDescent="0.2">
      <c r="A1" s="1" t="s">
        <v>1035</v>
      </c>
    </row>
    <row r="2" spans="1:4" x14ac:dyDescent="0.2">
      <c r="C2" s="625" t="s">
        <v>1029</v>
      </c>
      <c r="D2" s="626"/>
    </row>
    <row r="3" spans="1:4" x14ac:dyDescent="0.2">
      <c r="A3" s="627" t="s">
        <v>1033</v>
      </c>
      <c r="B3" s="10" t="s">
        <v>1028</v>
      </c>
      <c r="C3" s="409" t="s">
        <v>1031</v>
      </c>
      <c r="D3" s="410" t="s">
        <v>1032</v>
      </c>
    </row>
    <row r="4" spans="1:4" x14ac:dyDescent="0.2">
      <c r="A4" s="628"/>
      <c r="B4" s="351" t="s">
        <v>1043</v>
      </c>
      <c r="C4" s="3">
        <v>0.75</v>
      </c>
      <c r="D4" s="4">
        <v>1.59</v>
      </c>
    </row>
    <row r="5" spans="1:4" x14ac:dyDescent="0.2">
      <c r="A5" s="628"/>
      <c r="B5" s="351" t="s">
        <v>1034</v>
      </c>
      <c r="C5" s="3">
        <v>4.3600000000000003</v>
      </c>
      <c r="D5" s="4">
        <v>7.15</v>
      </c>
    </row>
    <row r="6" spans="1:4" x14ac:dyDescent="0.2">
      <c r="A6" s="628"/>
      <c r="B6" s="10" t="s">
        <v>1030</v>
      </c>
      <c r="C6" s="409" t="s">
        <v>1031</v>
      </c>
      <c r="D6" s="410" t="s">
        <v>1032</v>
      </c>
    </row>
    <row r="7" spans="1:4" x14ac:dyDescent="0.2">
      <c r="A7" s="628"/>
      <c r="B7" s="351" t="s">
        <v>1042</v>
      </c>
      <c r="C7" s="160">
        <f>C4/C4</f>
        <v>1</v>
      </c>
      <c r="D7" s="178">
        <f>D4/C4</f>
        <v>2.12</v>
      </c>
    </row>
    <row r="8" spans="1:4" x14ac:dyDescent="0.2">
      <c r="A8" s="629"/>
      <c r="B8" s="408" t="s">
        <v>1034</v>
      </c>
      <c r="C8" s="188">
        <f>C5/C5</f>
        <v>1</v>
      </c>
      <c r="D8" s="179">
        <f>D5/C5</f>
        <v>1.6399082568807339</v>
      </c>
    </row>
    <row r="10" spans="1:4" x14ac:dyDescent="0.2">
      <c r="B10" s="262" t="s">
        <v>20</v>
      </c>
    </row>
  </sheetData>
  <mergeCells count="2">
    <mergeCell ref="C2:D2"/>
    <mergeCell ref="A3:A8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DB514-4340-9B43-9716-FDEC2D7ABEF4}">
  <dimension ref="A1:D14"/>
  <sheetViews>
    <sheetView topLeftCell="B1" workbookViewId="0">
      <selection activeCell="B2" sqref="B2"/>
    </sheetView>
  </sheetViews>
  <sheetFormatPr baseColWidth="10" defaultRowHeight="16" x14ac:dyDescent="0.2"/>
  <cols>
    <col min="2" max="2" width="23.83203125" bestFit="1" customWidth="1"/>
    <col min="3" max="3" width="14.5" customWidth="1"/>
    <col min="4" max="4" width="20.5" customWidth="1"/>
  </cols>
  <sheetData>
    <row r="1" spans="1:4" x14ac:dyDescent="0.2">
      <c r="A1" s="1" t="s">
        <v>1035</v>
      </c>
      <c r="B1" s="1" t="s">
        <v>1255</v>
      </c>
    </row>
    <row r="2" spans="1:4" x14ac:dyDescent="0.2">
      <c r="C2" s="625" t="s">
        <v>1029</v>
      </c>
      <c r="D2" s="626"/>
    </row>
    <row r="3" spans="1:4" ht="16" customHeight="1" x14ac:dyDescent="0.2">
      <c r="A3" s="627" t="s">
        <v>1038</v>
      </c>
      <c r="B3" s="10" t="s">
        <v>1028</v>
      </c>
      <c r="C3" s="409" t="s">
        <v>1036</v>
      </c>
      <c r="D3" s="410" t="s">
        <v>1037</v>
      </c>
    </row>
    <row r="4" spans="1:4" x14ac:dyDescent="0.2">
      <c r="A4" s="628"/>
      <c r="B4" s="351" t="s">
        <v>1043</v>
      </c>
      <c r="C4" s="3">
        <v>4.71</v>
      </c>
      <c r="D4" s="4">
        <v>3.3</v>
      </c>
    </row>
    <row r="5" spans="1:4" x14ac:dyDescent="0.2">
      <c r="A5" s="628"/>
      <c r="B5" s="351" t="s">
        <v>1040</v>
      </c>
      <c r="C5" s="3">
        <v>1.93</v>
      </c>
      <c r="D5" s="4">
        <v>1.78</v>
      </c>
    </row>
    <row r="6" spans="1:4" x14ac:dyDescent="0.2">
      <c r="A6" s="628"/>
      <c r="B6" s="351" t="s">
        <v>1041</v>
      </c>
      <c r="C6" s="3">
        <v>10.8</v>
      </c>
      <c r="D6" s="4">
        <v>9.0299999999999994</v>
      </c>
    </row>
    <row r="7" spans="1:4" x14ac:dyDescent="0.2">
      <c r="A7" s="628"/>
      <c r="B7" s="351" t="s">
        <v>1039</v>
      </c>
      <c r="C7" s="3">
        <v>9.2100000000000009</v>
      </c>
      <c r="D7" s="4">
        <v>7.84</v>
      </c>
    </row>
    <row r="8" spans="1:4" x14ac:dyDescent="0.2">
      <c r="A8" s="628"/>
      <c r="B8" s="10" t="s">
        <v>1030</v>
      </c>
      <c r="C8" s="409" t="s">
        <v>1036</v>
      </c>
      <c r="D8" s="410" t="s">
        <v>1037</v>
      </c>
    </row>
    <row r="9" spans="1:4" x14ac:dyDescent="0.2">
      <c r="A9" s="628"/>
      <c r="B9" s="240" t="s">
        <v>1042</v>
      </c>
      <c r="C9" s="187">
        <f>C4/C4</f>
        <v>1</v>
      </c>
      <c r="D9" s="177">
        <f>D4/C4</f>
        <v>0.70063694267515919</v>
      </c>
    </row>
    <row r="10" spans="1:4" x14ac:dyDescent="0.2">
      <c r="A10" s="628"/>
      <c r="B10" s="351" t="s">
        <v>1040</v>
      </c>
      <c r="C10" s="160">
        <f t="shared" ref="C10:C12" si="0">C5/C5</f>
        <v>1</v>
      </c>
      <c r="D10" s="178">
        <f t="shared" ref="D10:D12" si="1">D5/C5</f>
        <v>0.92227979274611405</v>
      </c>
    </row>
    <row r="11" spans="1:4" x14ac:dyDescent="0.2">
      <c r="A11" s="628"/>
      <c r="B11" s="351" t="s">
        <v>1041</v>
      </c>
      <c r="C11" s="160">
        <f t="shared" si="0"/>
        <v>1</v>
      </c>
      <c r="D11" s="178">
        <f t="shared" si="1"/>
        <v>0.83611111111111103</v>
      </c>
    </row>
    <row r="12" spans="1:4" x14ac:dyDescent="0.2">
      <c r="A12" s="629"/>
      <c r="B12" s="408" t="s">
        <v>1039</v>
      </c>
      <c r="C12" s="188">
        <f t="shared" si="0"/>
        <v>1</v>
      </c>
      <c r="D12" s="179">
        <f t="shared" si="1"/>
        <v>0.85124864277958734</v>
      </c>
    </row>
    <row r="14" spans="1:4" x14ac:dyDescent="0.2">
      <c r="B14" s="262" t="s">
        <v>20</v>
      </c>
    </row>
  </sheetData>
  <mergeCells count="2">
    <mergeCell ref="C2:D2"/>
    <mergeCell ref="A3:A1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4CEBE-788A-7A47-ACBC-6A61520FDA4C}">
  <dimension ref="A1:M128"/>
  <sheetViews>
    <sheetView zoomScale="88" workbookViewId="0"/>
  </sheetViews>
  <sheetFormatPr baseColWidth="10" defaultRowHeight="16" x14ac:dyDescent="0.2"/>
  <cols>
    <col min="2" max="2" width="44.6640625" style="191" bestFit="1" customWidth="1"/>
    <col min="4" max="4" width="14.33203125" bestFit="1" customWidth="1"/>
    <col min="5" max="5" width="13" bestFit="1" customWidth="1"/>
    <col min="6" max="6" width="13.5" bestFit="1" customWidth="1"/>
    <col min="7" max="7" width="13" bestFit="1" customWidth="1"/>
    <col min="8" max="8" width="14.33203125" style="191" bestFit="1" customWidth="1"/>
    <col min="9" max="9" width="13" style="191" bestFit="1" customWidth="1"/>
    <col min="10" max="10" width="13.5" style="191" bestFit="1" customWidth="1"/>
    <col min="11" max="11" width="13" bestFit="1" customWidth="1"/>
  </cols>
  <sheetData>
    <row r="1" spans="1:13" x14ac:dyDescent="0.2">
      <c r="A1" s="1" t="s">
        <v>1256</v>
      </c>
      <c r="B1" s="342"/>
      <c r="C1" s="110"/>
    </row>
    <row r="2" spans="1:13" x14ac:dyDescent="0.2">
      <c r="B2" s="342"/>
      <c r="C2" s="1"/>
      <c r="D2" s="596" t="s">
        <v>949</v>
      </c>
      <c r="E2" s="630"/>
      <c r="F2" s="630"/>
      <c r="G2" s="597"/>
      <c r="H2" s="596" t="s">
        <v>950</v>
      </c>
      <c r="I2" s="630"/>
      <c r="J2" s="630"/>
      <c r="K2" s="597"/>
    </row>
    <row r="3" spans="1:13" x14ac:dyDescent="0.2">
      <c r="B3" s="342"/>
      <c r="C3" s="1"/>
      <c r="D3" s="596" t="s">
        <v>1111</v>
      </c>
      <c r="E3" s="597"/>
      <c r="F3" s="596" t="s">
        <v>1112</v>
      </c>
      <c r="G3" s="597"/>
      <c r="H3" s="631" t="s">
        <v>1111</v>
      </c>
      <c r="I3" s="632"/>
      <c r="J3" s="596" t="s">
        <v>1112</v>
      </c>
      <c r="K3" s="597"/>
    </row>
    <row r="4" spans="1:13" x14ac:dyDescent="0.2">
      <c r="B4" s="71" t="s">
        <v>1110</v>
      </c>
      <c r="C4" s="10" t="s">
        <v>1044</v>
      </c>
      <c r="D4" s="10" t="s">
        <v>1113</v>
      </c>
      <c r="E4" s="10" t="s">
        <v>1114</v>
      </c>
      <c r="F4" s="10" t="s">
        <v>1113</v>
      </c>
      <c r="G4" s="10" t="s">
        <v>1114</v>
      </c>
      <c r="H4" s="71" t="s">
        <v>1115</v>
      </c>
      <c r="I4" s="71" t="s">
        <v>1116</v>
      </c>
      <c r="J4" s="71" t="s">
        <v>1115</v>
      </c>
      <c r="K4" s="10" t="s">
        <v>1116</v>
      </c>
    </row>
    <row r="5" spans="1:13" x14ac:dyDescent="0.2">
      <c r="A5" s="531" t="s">
        <v>1045</v>
      </c>
      <c r="B5" s="190" t="s">
        <v>1046</v>
      </c>
      <c r="C5" s="15">
        <v>1</v>
      </c>
      <c r="D5" s="15">
        <v>0</v>
      </c>
      <c r="E5" s="15">
        <v>0</v>
      </c>
      <c r="F5" s="15">
        <v>0</v>
      </c>
      <c r="G5" s="15">
        <v>22</v>
      </c>
      <c r="H5" s="190" t="e">
        <f t="shared" ref="H5:H36" si="0">D5/(E5+D5)*100</f>
        <v>#DIV/0!</v>
      </c>
      <c r="I5" s="190" t="e">
        <f t="shared" ref="I5:I36" si="1">E5/(E5+D5)*100</f>
        <v>#DIV/0!</v>
      </c>
      <c r="J5" s="187">
        <f t="shared" ref="J5:J36" si="2">F5/(F5+G5)*100</f>
        <v>0</v>
      </c>
      <c r="K5" s="16">
        <f t="shared" ref="K5:K36" si="3">G5/(G5+F5)*100</f>
        <v>100</v>
      </c>
      <c r="M5" s="262" t="s">
        <v>20</v>
      </c>
    </row>
    <row r="6" spans="1:13" x14ac:dyDescent="0.2">
      <c r="A6" s="531"/>
      <c r="B6" s="214" t="s">
        <v>1047</v>
      </c>
      <c r="C6" s="3">
        <v>1</v>
      </c>
      <c r="D6" s="3">
        <v>0</v>
      </c>
      <c r="E6" s="3">
        <v>0</v>
      </c>
      <c r="F6" s="3">
        <v>0</v>
      </c>
      <c r="G6" s="3">
        <v>2</v>
      </c>
      <c r="H6" s="155" t="e">
        <f t="shared" si="0"/>
        <v>#DIV/0!</v>
      </c>
      <c r="I6" s="155" t="e">
        <f t="shared" si="1"/>
        <v>#DIV/0!</v>
      </c>
      <c r="J6" s="160">
        <f t="shared" si="2"/>
        <v>0</v>
      </c>
      <c r="K6" s="4">
        <f t="shared" si="3"/>
        <v>100</v>
      </c>
    </row>
    <row r="7" spans="1:13" x14ac:dyDescent="0.2">
      <c r="A7" s="531"/>
      <c r="B7" s="214" t="s">
        <v>1048</v>
      </c>
      <c r="C7" s="3">
        <v>4</v>
      </c>
      <c r="D7" s="3">
        <v>1</v>
      </c>
      <c r="E7" s="3">
        <v>13</v>
      </c>
      <c r="F7" s="3">
        <v>16</v>
      </c>
      <c r="G7" s="3">
        <v>79</v>
      </c>
      <c r="H7" s="160">
        <f t="shared" si="0"/>
        <v>7.1428571428571423</v>
      </c>
      <c r="I7" s="155">
        <f t="shared" si="1"/>
        <v>92.857142857142861</v>
      </c>
      <c r="J7" s="160">
        <f t="shared" si="2"/>
        <v>16.842105263157894</v>
      </c>
      <c r="K7" s="4">
        <f t="shared" si="3"/>
        <v>83.15789473684211</v>
      </c>
    </row>
    <row r="8" spans="1:13" x14ac:dyDescent="0.2">
      <c r="A8" s="531"/>
      <c r="B8" s="214" t="s">
        <v>1049</v>
      </c>
      <c r="C8" s="3">
        <v>1</v>
      </c>
      <c r="D8" s="3">
        <v>0</v>
      </c>
      <c r="E8" s="3">
        <v>0</v>
      </c>
      <c r="F8" s="3">
        <v>0</v>
      </c>
      <c r="G8" s="3">
        <v>20</v>
      </c>
      <c r="H8" s="155" t="e">
        <f t="shared" si="0"/>
        <v>#DIV/0!</v>
      </c>
      <c r="I8" s="155" t="e">
        <f t="shared" si="1"/>
        <v>#DIV/0!</v>
      </c>
      <c r="J8" s="160">
        <f t="shared" si="2"/>
        <v>0</v>
      </c>
      <c r="K8" s="4">
        <f t="shared" si="3"/>
        <v>100</v>
      </c>
    </row>
    <row r="9" spans="1:13" x14ac:dyDescent="0.2">
      <c r="A9" s="531"/>
      <c r="B9" s="214" t="s">
        <v>1050</v>
      </c>
      <c r="C9" s="3">
        <v>1</v>
      </c>
      <c r="D9" s="3">
        <v>0</v>
      </c>
      <c r="E9" s="3">
        <v>3</v>
      </c>
      <c r="F9" s="3">
        <v>4</v>
      </c>
      <c r="G9" s="3">
        <v>32</v>
      </c>
      <c r="H9" s="160">
        <f t="shared" si="0"/>
        <v>0</v>
      </c>
      <c r="I9" s="155">
        <f t="shared" si="1"/>
        <v>100</v>
      </c>
      <c r="J9" s="160">
        <f t="shared" si="2"/>
        <v>11.111111111111111</v>
      </c>
      <c r="K9" s="4">
        <f t="shared" si="3"/>
        <v>88.888888888888886</v>
      </c>
    </row>
    <row r="10" spans="1:13" x14ac:dyDescent="0.2">
      <c r="A10" s="531"/>
      <c r="B10" s="214" t="s">
        <v>1051</v>
      </c>
      <c r="C10" s="3">
        <v>1</v>
      </c>
      <c r="D10" s="3">
        <v>0</v>
      </c>
      <c r="E10" s="3">
        <v>4</v>
      </c>
      <c r="F10" s="3">
        <v>0</v>
      </c>
      <c r="G10" s="3">
        <v>13</v>
      </c>
      <c r="H10" s="160">
        <f t="shared" si="0"/>
        <v>0</v>
      </c>
      <c r="I10" s="155">
        <f t="shared" si="1"/>
        <v>100</v>
      </c>
      <c r="J10" s="160">
        <f t="shared" si="2"/>
        <v>0</v>
      </c>
      <c r="K10" s="4">
        <f t="shared" si="3"/>
        <v>100</v>
      </c>
    </row>
    <row r="11" spans="1:13" x14ac:dyDescent="0.2">
      <c r="A11" s="531"/>
      <c r="B11" s="214" t="s">
        <v>1052</v>
      </c>
      <c r="C11" s="3">
        <v>1</v>
      </c>
      <c r="D11" s="3">
        <v>0</v>
      </c>
      <c r="E11" s="3">
        <v>0</v>
      </c>
      <c r="F11" s="3">
        <v>0</v>
      </c>
      <c r="G11" s="3">
        <v>1</v>
      </c>
      <c r="H11" s="155" t="e">
        <f t="shared" si="0"/>
        <v>#DIV/0!</v>
      </c>
      <c r="I11" s="155" t="e">
        <f t="shared" si="1"/>
        <v>#DIV/0!</v>
      </c>
      <c r="J11" s="160">
        <f t="shared" si="2"/>
        <v>0</v>
      </c>
      <c r="K11" s="4">
        <f t="shared" si="3"/>
        <v>100</v>
      </c>
    </row>
    <row r="12" spans="1:13" x14ac:dyDescent="0.2">
      <c r="A12" s="531"/>
      <c r="B12" s="214" t="s">
        <v>1053</v>
      </c>
      <c r="C12" s="3">
        <v>2</v>
      </c>
      <c r="D12" s="3">
        <v>0</v>
      </c>
      <c r="E12" s="3">
        <v>0</v>
      </c>
      <c r="F12" s="3">
        <v>1</v>
      </c>
      <c r="G12" s="3">
        <v>26</v>
      </c>
      <c r="H12" s="155" t="e">
        <f t="shared" si="0"/>
        <v>#DIV/0!</v>
      </c>
      <c r="I12" s="155" t="e">
        <f t="shared" si="1"/>
        <v>#DIV/0!</v>
      </c>
      <c r="J12" s="160">
        <f t="shared" si="2"/>
        <v>3.7037037037037033</v>
      </c>
      <c r="K12" s="4">
        <f t="shared" si="3"/>
        <v>96.296296296296291</v>
      </c>
    </row>
    <row r="13" spans="1:13" x14ac:dyDescent="0.2">
      <c r="A13" s="531"/>
      <c r="B13" s="214" t="s">
        <v>1054</v>
      </c>
      <c r="C13" s="3">
        <v>2</v>
      </c>
      <c r="D13" s="3">
        <v>0</v>
      </c>
      <c r="E13" s="3">
        <v>9</v>
      </c>
      <c r="F13" s="3">
        <v>0</v>
      </c>
      <c r="G13" s="3">
        <f>45-G12</f>
        <v>19</v>
      </c>
      <c r="H13" s="160">
        <f t="shared" si="0"/>
        <v>0</v>
      </c>
      <c r="I13" s="155">
        <f t="shared" si="1"/>
        <v>100</v>
      </c>
      <c r="J13" s="160">
        <f t="shared" si="2"/>
        <v>0</v>
      </c>
      <c r="K13" s="4">
        <f t="shared" si="3"/>
        <v>100</v>
      </c>
    </row>
    <row r="14" spans="1:13" x14ac:dyDescent="0.2">
      <c r="A14" s="531"/>
      <c r="B14" s="214" t="s">
        <v>1055</v>
      </c>
      <c r="C14" s="3">
        <v>3</v>
      </c>
      <c r="D14" s="3">
        <v>0</v>
      </c>
      <c r="E14" s="3">
        <v>1</v>
      </c>
      <c r="F14" s="3">
        <v>1</v>
      </c>
      <c r="G14" s="3">
        <v>27</v>
      </c>
      <c r="H14" s="160">
        <f t="shared" si="0"/>
        <v>0</v>
      </c>
      <c r="I14" s="155">
        <f t="shared" si="1"/>
        <v>100</v>
      </c>
      <c r="J14" s="160">
        <f t="shared" si="2"/>
        <v>3.5714285714285712</v>
      </c>
      <c r="K14" s="4">
        <f t="shared" si="3"/>
        <v>96.428571428571431</v>
      </c>
    </row>
    <row r="15" spans="1:13" x14ac:dyDescent="0.2">
      <c r="A15" s="531"/>
      <c r="B15" s="214" t="s">
        <v>1056</v>
      </c>
      <c r="C15" s="3">
        <v>3</v>
      </c>
      <c r="D15" s="3">
        <v>0</v>
      </c>
      <c r="E15" s="3">
        <v>2</v>
      </c>
      <c r="F15" s="3">
        <v>0</v>
      </c>
      <c r="G15" s="3">
        <v>38</v>
      </c>
      <c r="H15" s="160">
        <f t="shared" si="0"/>
        <v>0</v>
      </c>
      <c r="I15" s="155">
        <f t="shared" si="1"/>
        <v>100</v>
      </c>
      <c r="J15" s="160">
        <f t="shared" si="2"/>
        <v>0</v>
      </c>
      <c r="K15" s="4">
        <f t="shared" si="3"/>
        <v>100</v>
      </c>
    </row>
    <row r="16" spans="1:13" x14ac:dyDescent="0.2">
      <c r="A16" s="531"/>
      <c r="B16" s="214" t="s">
        <v>1057</v>
      </c>
      <c r="C16" s="3">
        <v>3</v>
      </c>
      <c r="D16" s="3">
        <v>0</v>
      </c>
      <c r="E16" s="3">
        <v>2</v>
      </c>
      <c r="F16" s="3">
        <v>0</v>
      </c>
      <c r="G16" s="3">
        <v>19</v>
      </c>
      <c r="H16" s="160">
        <f t="shared" si="0"/>
        <v>0</v>
      </c>
      <c r="I16" s="155">
        <f t="shared" si="1"/>
        <v>100</v>
      </c>
      <c r="J16" s="160">
        <f t="shared" si="2"/>
        <v>0</v>
      </c>
      <c r="K16" s="4">
        <f t="shared" si="3"/>
        <v>100</v>
      </c>
    </row>
    <row r="17" spans="1:11" x14ac:dyDescent="0.2">
      <c r="A17" s="531"/>
      <c r="B17" s="214" t="s">
        <v>1058</v>
      </c>
      <c r="C17" s="3">
        <v>4</v>
      </c>
      <c r="D17" s="3">
        <v>0</v>
      </c>
      <c r="E17" s="3">
        <v>0</v>
      </c>
      <c r="F17" s="3">
        <v>3</v>
      </c>
      <c r="G17" s="3">
        <v>26</v>
      </c>
      <c r="H17" s="155" t="e">
        <f t="shared" si="0"/>
        <v>#DIV/0!</v>
      </c>
      <c r="I17" s="155" t="e">
        <f t="shared" si="1"/>
        <v>#DIV/0!</v>
      </c>
      <c r="J17" s="160">
        <f t="shared" si="2"/>
        <v>10.344827586206897</v>
      </c>
      <c r="K17" s="4">
        <f t="shared" si="3"/>
        <v>89.65517241379311</v>
      </c>
    </row>
    <row r="18" spans="1:11" x14ac:dyDescent="0.2">
      <c r="A18" s="531"/>
      <c r="B18" s="214" t="s">
        <v>1059</v>
      </c>
      <c r="C18" s="3">
        <v>2</v>
      </c>
      <c r="D18" s="3">
        <v>0</v>
      </c>
      <c r="E18" s="3">
        <v>6</v>
      </c>
      <c r="F18" s="3">
        <v>0</v>
      </c>
      <c r="G18" s="3">
        <v>21</v>
      </c>
      <c r="H18" s="160">
        <f t="shared" si="0"/>
        <v>0</v>
      </c>
      <c r="I18" s="155">
        <f t="shared" si="1"/>
        <v>100</v>
      </c>
      <c r="J18" s="160">
        <f t="shared" si="2"/>
        <v>0</v>
      </c>
      <c r="K18" s="4">
        <f t="shared" si="3"/>
        <v>100</v>
      </c>
    </row>
    <row r="19" spans="1:11" x14ac:dyDescent="0.2">
      <c r="A19" s="531"/>
      <c r="B19" s="214" t="s">
        <v>1060</v>
      </c>
      <c r="C19" s="3">
        <v>2</v>
      </c>
      <c r="D19" s="3">
        <v>0</v>
      </c>
      <c r="E19" s="3">
        <v>5</v>
      </c>
      <c r="F19" s="3">
        <v>0</v>
      </c>
      <c r="G19" s="3">
        <v>5</v>
      </c>
      <c r="H19" s="160">
        <f t="shared" si="0"/>
        <v>0</v>
      </c>
      <c r="I19" s="155">
        <f t="shared" si="1"/>
        <v>100</v>
      </c>
      <c r="J19" s="160">
        <f t="shared" si="2"/>
        <v>0</v>
      </c>
      <c r="K19" s="4">
        <f t="shared" si="3"/>
        <v>100</v>
      </c>
    </row>
    <row r="20" spans="1:11" x14ac:dyDescent="0.2">
      <c r="A20" s="531"/>
      <c r="B20" s="214" t="s">
        <v>1061</v>
      </c>
      <c r="C20" s="3">
        <v>2</v>
      </c>
      <c r="D20" s="3">
        <v>0</v>
      </c>
      <c r="E20" s="3">
        <v>0</v>
      </c>
      <c r="F20" s="3">
        <v>1</v>
      </c>
      <c r="G20" s="3">
        <v>5</v>
      </c>
      <c r="H20" s="155" t="e">
        <f t="shared" si="0"/>
        <v>#DIV/0!</v>
      </c>
      <c r="I20" s="155" t="e">
        <f t="shared" si="1"/>
        <v>#DIV/0!</v>
      </c>
      <c r="J20" s="160">
        <f t="shared" si="2"/>
        <v>16.666666666666664</v>
      </c>
      <c r="K20" s="4">
        <f t="shared" si="3"/>
        <v>83.333333333333343</v>
      </c>
    </row>
    <row r="21" spans="1:11" x14ac:dyDescent="0.2">
      <c r="A21" s="531"/>
      <c r="B21" s="214" t="s">
        <v>1062</v>
      </c>
      <c r="C21" s="3">
        <v>2</v>
      </c>
      <c r="D21" s="3">
        <v>0</v>
      </c>
      <c r="E21" s="3">
        <v>0</v>
      </c>
      <c r="F21" s="3">
        <v>3</v>
      </c>
      <c r="G21" s="3">
        <f>23-G20-G19</f>
        <v>13</v>
      </c>
      <c r="H21" s="155" t="e">
        <f t="shared" si="0"/>
        <v>#DIV/0!</v>
      </c>
      <c r="I21" s="155" t="e">
        <f t="shared" si="1"/>
        <v>#DIV/0!</v>
      </c>
      <c r="J21" s="160">
        <f t="shared" si="2"/>
        <v>18.75</v>
      </c>
      <c r="K21" s="4">
        <f t="shared" si="3"/>
        <v>81.25</v>
      </c>
    </row>
    <row r="22" spans="1:11" x14ac:dyDescent="0.2">
      <c r="A22" s="531"/>
      <c r="B22" s="214" t="s">
        <v>1063</v>
      </c>
      <c r="C22" s="3">
        <v>2</v>
      </c>
      <c r="D22" s="3">
        <v>0</v>
      </c>
      <c r="E22" s="3">
        <v>1</v>
      </c>
      <c r="F22" s="3">
        <v>0</v>
      </c>
      <c r="G22" s="3">
        <v>0</v>
      </c>
      <c r="H22" s="160">
        <f t="shared" si="0"/>
        <v>0</v>
      </c>
      <c r="I22" s="155">
        <f t="shared" si="1"/>
        <v>100</v>
      </c>
      <c r="J22" s="155" t="e">
        <f t="shared" si="2"/>
        <v>#DIV/0!</v>
      </c>
      <c r="K22" s="4" t="e">
        <f t="shared" si="3"/>
        <v>#DIV/0!</v>
      </c>
    </row>
    <row r="23" spans="1:11" x14ac:dyDescent="0.2">
      <c r="A23" s="531"/>
      <c r="B23" s="214" t="s">
        <v>1064</v>
      </c>
      <c r="C23" s="3">
        <v>2</v>
      </c>
      <c r="D23" s="3">
        <v>0</v>
      </c>
      <c r="E23" s="3">
        <v>0</v>
      </c>
      <c r="F23" s="3">
        <v>0</v>
      </c>
      <c r="G23" s="3">
        <v>5</v>
      </c>
      <c r="H23" s="155" t="e">
        <f t="shared" si="0"/>
        <v>#DIV/0!</v>
      </c>
      <c r="I23" s="155" t="e">
        <f t="shared" si="1"/>
        <v>#DIV/0!</v>
      </c>
      <c r="J23" s="160">
        <f t="shared" si="2"/>
        <v>0</v>
      </c>
      <c r="K23" s="4">
        <f t="shared" si="3"/>
        <v>100</v>
      </c>
    </row>
    <row r="24" spans="1:11" x14ac:dyDescent="0.2">
      <c r="A24" s="531"/>
      <c r="B24" s="214" t="s">
        <v>1065</v>
      </c>
      <c r="C24" s="3">
        <v>2</v>
      </c>
      <c r="D24" s="3">
        <v>0</v>
      </c>
      <c r="E24" s="3">
        <v>0</v>
      </c>
      <c r="F24" s="3">
        <v>0</v>
      </c>
      <c r="G24" s="3">
        <v>9</v>
      </c>
      <c r="H24" s="155" t="e">
        <f t="shared" si="0"/>
        <v>#DIV/0!</v>
      </c>
      <c r="I24" s="155" t="e">
        <f t="shared" si="1"/>
        <v>#DIV/0!</v>
      </c>
      <c r="J24" s="160">
        <f t="shared" si="2"/>
        <v>0</v>
      </c>
      <c r="K24" s="4">
        <f t="shared" si="3"/>
        <v>100</v>
      </c>
    </row>
    <row r="25" spans="1:11" x14ac:dyDescent="0.2">
      <c r="A25" s="531"/>
      <c r="B25" s="214" t="s">
        <v>1066</v>
      </c>
      <c r="C25" s="3">
        <v>2</v>
      </c>
      <c r="D25" s="3">
        <v>0</v>
      </c>
      <c r="E25" s="3">
        <v>1</v>
      </c>
      <c r="F25" s="3">
        <v>0</v>
      </c>
      <c r="G25" s="3">
        <f>27-G24-G23-G22</f>
        <v>13</v>
      </c>
      <c r="H25" s="160">
        <f t="shared" si="0"/>
        <v>0</v>
      </c>
      <c r="I25" s="155">
        <f t="shared" si="1"/>
        <v>100</v>
      </c>
      <c r="J25" s="160">
        <f t="shared" si="2"/>
        <v>0</v>
      </c>
      <c r="K25" s="4">
        <f t="shared" si="3"/>
        <v>100</v>
      </c>
    </row>
    <row r="26" spans="1:11" x14ac:dyDescent="0.2">
      <c r="A26" s="531"/>
      <c r="B26" s="214" t="s">
        <v>1067</v>
      </c>
      <c r="C26" s="3">
        <v>3</v>
      </c>
      <c r="D26" s="3">
        <v>0</v>
      </c>
      <c r="E26" s="3">
        <v>1</v>
      </c>
      <c r="F26" s="3">
        <v>0</v>
      </c>
      <c r="G26" s="3">
        <v>4</v>
      </c>
      <c r="H26" s="160">
        <f t="shared" si="0"/>
        <v>0</v>
      </c>
      <c r="I26" s="155">
        <f t="shared" si="1"/>
        <v>100</v>
      </c>
      <c r="J26" s="160">
        <f t="shared" si="2"/>
        <v>0</v>
      </c>
      <c r="K26" s="4">
        <f t="shared" si="3"/>
        <v>100</v>
      </c>
    </row>
    <row r="27" spans="1:11" x14ac:dyDescent="0.2">
      <c r="A27" s="531"/>
      <c r="B27" s="214" t="s">
        <v>1068</v>
      </c>
      <c r="C27" s="3">
        <v>3</v>
      </c>
      <c r="D27" s="3">
        <v>0</v>
      </c>
      <c r="E27" s="3">
        <v>3</v>
      </c>
      <c r="F27" s="3">
        <v>0</v>
      </c>
      <c r="G27" s="3">
        <f>31-G26</f>
        <v>27</v>
      </c>
      <c r="H27" s="160">
        <f t="shared" si="0"/>
        <v>0</v>
      </c>
      <c r="I27" s="155">
        <f t="shared" si="1"/>
        <v>100</v>
      </c>
      <c r="J27" s="160">
        <f t="shared" si="2"/>
        <v>0</v>
      </c>
      <c r="K27" s="4">
        <f t="shared" si="3"/>
        <v>100</v>
      </c>
    </row>
    <row r="28" spans="1:11" x14ac:dyDescent="0.2">
      <c r="A28" s="531"/>
      <c r="B28" s="214" t="s">
        <v>1069</v>
      </c>
      <c r="C28" s="3">
        <v>3</v>
      </c>
      <c r="D28" s="3">
        <v>0</v>
      </c>
      <c r="E28" s="3">
        <v>1</v>
      </c>
      <c r="F28" s="3">
        <v>0</v>
      </c>
      <c r="G28" s="3">
        <f>43-G27-G26</f>
        <v>12</v>
      </c>
      <c r="H28" s="160">
        <f t="shared" si="0"/>
        <v>0</v>
      </c>
      <c r="I28" s="155">
        <f t="shared" si="1"/>
        <v>100</v>
      </c>
      <c r="J28" s="160">
        <f t="shared" si="2"/>
        <v>0</v>
      </c>
      <c r="K28" s="4">
        <f t="shared" si="3"/>
        <v>100</v>
      </c>
    </row>
    <row r="29" spans="1:11" x14ac:dyDescent="0.2">
      <c r="A29" s="531"/>
      <c r="B29" s="214" t="s">
        <v>1070</v>
      </c>
      <c r="C29" s="3">
        <v>3</v>
      </c>
      <c r="D29" s="3">
        <v>0</v>
      </c>
      <c r="E29" s="3">
        <v>0</v>
      </c>
      <c r="F29" s="3">
        <v>0</v>
      </c>
      <c r="G29" s="3">
        <v>12</v>
      </c>
      <c r="H29" s="155" t="e">
        <f t="shared" si="0"/>
        <v>#DIV/0!</v>
      </c>
      <c r="I29" s="155" t="e">
        <f t="shared" si="1"/>
        <v>#DIV/0!</v>
      </c>
      <c r="J29" s="160">
        <f t="shared" si="2"/>
        <v>0</v>
      </c>
      <c r="K29" s="4">
        <f t="shared" si="3"/>
        <v>100</v>
      </c>
    </row>
    <row r="30" spans="1:11" x14ac:dyDescent="0.2">
      <c r="A30" s="531"/>
      <c r="B30" s="214" t="s">
        <v>1071</v>
      </c>
      <c r="C30" s="3">
        <v>3</v>
      </c>
      <c r="D30" s="3">
        <v>0</v>
      </c>
      <c r="E30" s="3">
        <v>0</v>
      </c>
      <c r="F30" s="3">
        <v>0</v>
      </c>
      <c r="G30" s="3">
        <v>10</v>
      </c>
      <c r="H30" s="155" t="e">
        <f t="shared" si="0"/>
        <v>#DIV/0!</v>
      </c>
      <c r="I30" s="155" t="e">
        <f t="shared" si="1"/>
        <v>#DIV/0!</v>
      </c>
      <c r="J30" s="160">
        <f t="shared" si="2"/>
        <v>0</v>
      </c>
      <c r="K30" s="4">
        <f t="shared" si="3"/>
        <v>100</v>
      </c>
    </row>
    <row r="31" spans="1:11" x14ac:dyDescent="0.2">
      <c r="A31" s="531"/>
      <c r="B31" s="214" t="s">
        <v>1072</v>
      </c>
      <c r="C31" s="3">
        <v>2</v>
      </c>
      <c r="D31" s="3">
        <v>0</v>
      </c>
      <c r="E31" s="3">
        <v>3</v>
      </c>
      <c r="F31" s="3">
        <v>2</v>
      </c>
      <c r="G31" s="3">
        <v>41</v>
      </c>
      <c r="H31" s="160">
        <f t="shared" si="0"/>
        <v>0</v>
      </c>
      <c r="I31" s="155">
        <f t="shared" si="1"/>
        <v>100</v>
      </c>
      <c r="J31" s="160">
        <f t="shared" si="2"/>
        <v>4.6511627906976747</v>
      </c>
      <c r="K31" s="4">
        <f t="shared" si="3"/>
        <v>95.348837209302332</v>
      </c>
    </row>
    <row r="32" spans="1:11" x14ac:dyDescent="0.2">
      <c r="A32" s="531"/>
      <c r="B32" s="214" t="s">
        <v>1073</v>
      </c>
      <c r="C32" s="3">
        <v>2</v>
      </c>
      <c r="D32" s="3">
        <v>0</v>
      </c>
      <c r="E32" s="3">
        <v>0</v>
      </c>
      <c r="F32" s="3">
        <v>0</v>
      </c>
      <c r="G32" s="3">
        <f>57-G31</f>
        <v>16</v>
      </c>
      <c r="H32" s="155" t="e">
        <f t="shared" si="0"/>
        <v>#DIV/0!</v>
      </c>
      <c r="I32" s="155" t="e">
        <f t="shared" si="1"/>
        <v>#DIV/0!</v>
      </c>
      <c r="J32" s="160">
        <f t="shared" si="2"/>
        <v>0</v>
      </c>
      <c r="K32" s="4">
        <f t="shared" si="3"/>
        <v>100</v>
      </c>
    </row>
    <row r="33" spans="1:11" x14ac:dyDescent="0.2">
      <c r="A33" s="531"/>
      <c r="B33" s="214" t="s">
        <v>1074</v>
      </c>
      <c r="C33" s="3">
        <v>2</v>
      </c>
      <c r="D33" s="3">
        <v>0</v>
      </c>
      <c r="E33" s="3">
        <v>0</v>
      </c>
      <c r="F33" s="3">
        <v>0</v>
      </c>
      <c r="G33" s="3">
        <v>12</v>
      </c>
      <c r="H33" s="155" t="e">
        <f t="shared" si="0"/>
        <v>#DIV/0!</v>
      </c>
      <c r="I33" s="155" t="e">
        <f t="shared" si="1"/>
        <v>#DIV/0!</v>
      </c>
      <c r="J33" s="160">
        <f t="shared" si="2"/>
        <v>0</v>
      </c>
      <c r="K33" s="4">
        <f t="shared" si="3"/>
        <v>100</v>
      </c>
    </row>
    <row r="34" spans="1:11" x14ac:dyDescent="0.2">
      <c r="A34" s="531"/>
      <c r="B34" s="214" t="s">
        <v>1075</v>
      </c>
      <c r="C34" s="3">
        <v>2</v>
      </c>
      <c r="D34" s="3">
        <v>0</v>
      </c>
      <c r="E34" s="3">
        <v>7</v>
      </c>
      <c r="F34" s="3">
        <v>0</v>
      </c>
      <c r="G34" s="3">
        <f>20-G33</f>
        <v>8</v>
      </c>
      <c r="H34" s="160">
        <f t="shared" si="0"/>
        <v>0</v>
      </c>
      <c r="I34" s="155">
        <f t="shared" si="1"/>
        <v>100</v>
      </c>
      <c r="J34" s="160">
        <f t="shared" si="2"/>
        <v>0</v>
      </c>
      <c r="K34" s="4">
        <f t="shared" si="3"/>
        <v>100</v>
      </c>
    </row>
    <row r="35" spans="1:11" x14ac:dyDescent="0.2">
      <c r="A35" s="531"/>
      <c r="B35" s="214" t="s">
        <v>1076</v>
      </c>
      <c r="C35" s="3">
        <v>2</v>
      </c>
      <c r="D35" s="3">
        <v>0</v>
      </c>
      <c r="E35" s="3">
        <v>0</v>
      </c>
      <c r="F35" s="3">
        <v>3</v>
      </c>
      <c r="G35" s="3">
        <f>35-G34-G33</f>
        <v>15</v>
      </c>
      <c r="H35" s="155" t="e">
        <f t="shared" si="0"/>
        <v>#DIV/0!</v>
      </c>
      <c r="I35" s="155" t="e">
        <f t="shared" si="1"/>
        <v>#DIV/0!</v>
      </c>
      <c r="J35" s="160">
        <f t="shared" si="2"/>
        <v>16.666666666666664</v>
      </c>
      <c r="K35" s="4">
        <f t="shared" si="3"/>
        <v>83.333333333333343</v>
      </c>
    </row>
    <row r="36" spans="1:11" x14ac:dyDescent="0.2">
      <c r="A36" s="531"/>
      <c r="B36" s="214" t="s">
        <v>1077</v>
      </c>
      <c r="C36" s="3">
        <v>2</v>
      </c>
      <c r="D36" s="3">
        <v>0</v>
      </c>
      <c r="E36" s="3">
        <v>0</v>
      </c>
      <c r="F36" s="3">
        <f>7-F35</f>
        <v>4</v>
      </c>
      <c r="G36" s="3">
        <f>49-G35-G34-G33</f>
        <v>14</v>
      </c>
      <c r="H36" s="155" t="e">
        <f t="shared" si="0"/>
        <v>#DIV/0!</v>
      </c>
      <c r="I36" s="155" t="e">
        <f t="shared" si="1"/>
        <v>#DIV/0!</v>
      </c>
      <c r="J36" s="160">
        <f t="shared" si="2"/>
        <v>22.222222222222221</v>
      </c>
      <c r="K36" s="4">
        <f t="shared" si="3"/>
        <v>77.777777777777786</v>
      </c>
    </row>
    <row r="37" spans="1:11" x14ac:dyDescent="0.2">
      <c r="A37" s="531"/>
      <c r="B37" s="214" t="s">
        <v>1078</v>
      </c>
      <c r="C37" s="3">
        <v>2</v>
      </c>
      <c r="D37" s="3">
        <v>0</v>
      </c>
      <c r="E37" s="3">
        <v>1</v>
      </c>
      <c r="F37" s="3">
        <v>0</v>
      </c>
      <c r="G37" s="3">
        <f>62-G36-G35-G34-G33</f>
        <v>13</v>
      </c>
      <c r="H37" s="160">
        <f t="shared" ref="H37:H66" si="4">D37/(E37+D37)*100</f>
        <v>0</v>
      </c>
      <c r="I37" s="155">
        <f t="shared" ref="I37:I66" si="5">E37/(E37+D37)*100</f>
        <v>100</v>
      </c>
      <c r="J37" s="160">
        <f t="shared" ref="J37:J66" si="6">F37/(F37+G37)*100</f>
        <v>0</v>
      </c>
      <c r="K37" s="4">
        <f t="shared" ref="K37:K66" si="7">G37/(G37+F37)*100</f>
        <v>100</v>
      </c>
    </row>
    <row r="38" spans="1:11" x14ac:dyDescent="0.2">
      <c r="A38" s="531"/>
      <c r="B38" s="214" t="s">
        <v>1079</v>
      </c>
      <c r="C38" s="3">
        <v>1</v>
      </c>
      <c r="D38" s="3">
        <v>0</v>
      </c>
      <c r="E38" s="3">
        <v>0</v>
      </c>
      <c r="F38" s="3">
        <v>0</v>
      </c>
      <c r="G38" s="3">
        <v>30</v>
      </c>
      <c r="H38" s="155" t="e">
        <f t="shared" si="4"/>
        <v>#DIV/0!</v>
      </c>
      <c r="I38" s="155" t="e">
        <f t="shared" si="5"/>
        <v>#DIV/0!</v>
      </c>
      <c r="J38" s="160">
        <f t="shared" si="6"/>
        <v>0</v>
      </c>
      <c r="K38" s="4">
        <f t="shared" si="7"/>
        <v>100</v>
      </c>
    </row>
    <row r="39" spans="1:11" x14ac:dyDescent="0.2">
      <c r="A39" s="531"/>
      <c r="B39" s="214" t="s">
        <v>1080</v>
      </c>
      <c r="C39" s="3">
        <v>1</v>
      </c>
      <c r="D39" s="3">
        <v>0</v>
      </c>
      <c r="E39" s="3">
        <v>1</v>
      </c>
      <c r="F39" s="3">
        <v>1</v>
      </c>
      <c r="G39" s="3">
        <f>59-G38</f>
        <v>29</v>
      </c>
      <c r="H39" s="160">
        <f t="shared" si="4"/>
        <v>0</v>
      </c>
      <c r="I39" s="155">
        <f t="shared" si="5"/>
        <v>100</v>
      </c>
      <c r="J39" s="160">
        <f t="shared" si="6"/>
        <v>3.3333333333333335</v>
      </c>
      <c r="K39" s="4">
        <f t="shared" si="7"/>
        <v>96.666666666666671</v>
      </c>
    </row>
    <row r="40" spans="1:11" x14ac:dyDescent="0.2">
      <c r="A40" s="531"/>
      <c r="B40" s="214" t="s">
        <v>1081</v>
      </c>
      <c r="C40" s="3">
        <v>1</v>
      </c>
      <c r="D40" s="3">
        <v>1</v>
      </c>
      <c r="E40" s="3">
        <v>2</v>
      </c>
      <c r="F40" s="3">
        <v>0</v>
      </c>
      <c r="G40" s="3">
        <v>9</v>
      </c>
      <c r="H40" s="160">
        <f t="shared" si="4"/>
        <v>33.333333333333329</v>
      </c>
      <c r="I40" s="155">
        <f t="shared" si="5"/>
        <v>66.666666666666657</v>
      </c>
      <c r="J40" s="160">
        <f t="shared" si="6"/>
        <v>0</v>
      </c>
      <c r="K40" s="4">
        <f t="shared" si="7"/>
        <v>100</v>
      </c>
    </row>
    <row r="41" spans="1:11" x14ac:dyDescent="0.2">
      <c r="A41" s="531"/>
      <c r="B41" s="214" t="s">
        <v>1082</v>
      </c>
      <c r="C41" s="3">
        <v>3</v>
      </c>
      <c r="D41" s="3">
        <v>0</v>
      </c>
      <c r="E41" s="3">
        <v>3</v>
      </c>
      <c r="F41" s="3">
        <v>0</v>
      </c>
      <c r="G41" s="3">
        <v>22</v>
      </c>
      <c r="H41" s="160">
        <f t="shared" si="4"/>
        <v>0</v>
      </c>
      <c r="I41" s="155">
        <f t="shared" si="5"/>
        <v>100</v>
      </c>
      <c r="J41" s="160">
        <f t="shared" si="6"/>
        <v>0</v>
      </c>
      <c r="K41" s="4">
        <f t="shared" si="7"/>
        <v>100</v>
      </c>
    </row>
    <row r="42" spans="1:11" x14ac:dyDescent="0.2">
      <c r="A42" s="531"/>
      <c r="B42" s="214" t="s">
        <v>1083</v>
      </c>
      <c r="C42" s="3">
        <v>3</v>
      </c>
      <c r="D42" s="3">
        <v>0</v>
      </c>
      <c r="E42" s="3">
        <v>0</v>
      </c>
      <c r="F42" s="3">
        <v>0</v>
      </c>
      <c r="G42" s="3">
        <v>8</v>
      </c>
      <c r="H42" s="155" t="e">
        <f t="shared" si="4"/>
        <v>#DIV/0!</v>
      </c>
      <c r="I42" s="155" t="e">
        <f t="shared" si="5"/>
        <v>#DIV/0!</v>
      </c>
      <c r="J42" s="160">
        <f t="shared" si="6"/>
        <v>0</v>
      </c>
      <c r="K42" s="4">
        <f t="shared" si="7"/>
        <v>100</v>
      </c>
    </row>
    <row r="43" spans="1:11" x14ac:dyDescent="0.2">
      <c r="A43" s="531"/>
      <c r="B43" s="214" t="s">
        <v>1084</v>
      </c>
      <c r="C43" s="3">
        <v>3</v>
      </c>
      <c r="D43" s="3">
        <v>0</v>
      </c>
      <c r="E43" s="3">
        <v>5</v>
      </c>
      <c r="F43" s="3">
        <v>2</v>
      </c>
      <c r="G43" s="3">
        <v>29</v>
      </c>
      <c r="H43" s="160">
        <f t="shared" si="4"/>
        <v>0</v>
      </c>
      <c r="I43" s="155">
        <f t="shared" si="5"/>
        <v>100</v>
      </c>
      <c r="J43" s="160">
        <f t="shared" si="6"/>
        <v>6.4516129032258061</v>
      </c>
      <c r="K43" s="4">
        <f t="shared" si="7"/>
        <v>93.548387096774192</v>
      </c>
    </row>
    <row r="44" spans="1:11" x14ac:dyDescent="0.2">
      <c r="A44" s="531"/>
      <c r="B44" s="214" t="s">
        <v>1085</v>
      </c>
      <c r="C44" s="3">
        <v>2</v>
      </c>
      <c r="D44" s="3">
        <v>0</v>
      </c>
      <c r="E44" s="3">
        <v>5</v>
      </c>
      <c r="F44" s="3">
        <v>0</v>
      </c>
      <c r="G44" s="3">
        <v>25</v>
      </c>
      <c r="H44" s="160">
        <f t="shared" si="4"/>
        <v>0</v>
      </c>
      <c r="I44" s="155">
        <f t="shared" si="5"/>
        <v>100</v>
      </c>
      <c r="J44" s="160">
        <f t="shared" si="6"/>
        <v>0</v>
      </c>
      <c r="K44" s="4">
        <f t="shared" si="7"/>
        <v>100</v>
      </c>
    </row>
    <row r="45" spans="1:11" x14ac:dyDescent="0.2">
      <c r="A45" s="531"/>
      <c r="B45" s="214" t="s">
        <v>1086</v>
      </c>
      <c r="C45" s="3">
        <v>2</v>
      </c>
      <c r="D45" s="3">
        <v>1</v>
      </c>
      <c r="E45" s="3">
        <v>0</v>
      </c>
      <c r="F45" s="3">
        <v>0</v>
      </c>
      <c r="G45" s="3">
        <v>1</v>
      </c>
      <c r="H45" s="160">
        <f t="shared" si="4"/>
        <v>100</v>
      </c>
      <c r="I45" s="155">
        <f t="shared" si="5"/>
        <v>0</v>
      </c>
      <c r="J45" s="160">
        <f t="shared" si="6"/>
        <v>0</v>
      </c>
      <c r="K45" s="4">
        <f t="shared" si="7"/>
        <v>100</v>
      </c>
    </row>
    <row r="46" spans="1:11" x14ac:dyDescent="0.2">
      <c r="A46" s="531"/>
      <c r="B46" s="214" t="s">
        <v>1087</v>
      </c>
      <c r="C46" s="3">
        <v>2</v>
      </c>
      <c r="D46" s="3">
        <v>0</v>
      </c>
      <c r="E46" s="3">
        <v>0</v>
      </c>
      <c r="F46" s="3">
        <v>2</v>
      </c>
      <c r="G46" s="3">
        <v>3</v>
      </c>
      <c r="H46" s="155" t="e">
        <f t="shared" si="4"/>
        <v>#DIV/0!</v>
      </c>
      <c r="I46" s="155" t="e">
        <f t="shared" si="5"/>
        <v>#DIV/0!</v>
      </c>
      <c r="J46" s="160">
        <f t="shared" si="6"/>
        <v>40</v>
      </c>
      <c r="K46" s="4">
        <f t="shared" si="7"/>
        <v>60</v>
      </c>
    </row>
    <row r="47" spans="1:11" x14ac:dyDescent="0.2">
      <c r="A47" s="531"/>
      <c r="B47" s="214" t="s">
        <v>1088</v>
      </c>
      <c r="C47" s="3">
        <v>2</v>
      </c>
      <c r="D47" s="3">
        <v>0</v>
      </c>
      <c r="E47" s="3">
        <v>0</v>
      </c>
      <c r="F47" s="3">
        <v>2</v>
      </c>
      <c r="G47" s="3">
        <f>41-G46-G45-G44</f>
        <v>12</v>
      </c>
      <c r="H47" s="155" t="e">
        <f t="shared" si="4"/>
        <v>#DIV/0!</v>
      </c>
      <c r="I47" s="155" t="e">
        <f t="shared" si="5"/>
        <v>#DIV/0!</v>
      </c>
      <c r="J47" s="160">
        <f t="shared" si="6"/>
        <v>14.285714285714285</v>
      </c>
      <c r="K47" s="4">
        <f t="shared" si="7"/>
        <v>85.714285714285708</v>
      </c>
    </row>
    <row r="48" spans="1:11" x14ac:dyDescent="0.2">
      <c r="A48" s="531"/>
      <c r="B48" s="214" t="s">
        <v>1089</v>
      </c>
      <c r="C48" s="3">
        <v>4</v>
      </c>
      <c r="D48" s="3">
        <v>0</v>
      </c>
      <c r="E48" s="3">
        <v>1</v>
      </c>
      <c r="F48" s="3">
        <v>4</v>
      </c>
      <c r="G48" s="3">
        <v>10</v>
      </c>
      <c r="H48" s="160">
        <f t="shared" si="4"/>
        <v>0</v>
      </c>
      <c r="I48" s="155">
        <f t="shared" si="5"/>
        <v>100</v>
      </c>
      <c r="J48" s="160">
        <f t="shared" si="6"/>
        <v>28.571428571428569</v>
      </c>
      <c r="K48" s="4">
        <f t="shared" si="7"/>
        <v>71.428571428571431</v>
      </c>
    </row>
    <row r="49" spans="1:11" x14ac:dyDescent="0.2">
      <c r="A49" s="531"/>
      <c r="B49" s="214" t="s">
        <v>1090</v>
      </c>
      <c r="C49" s="3">
        <v>2</v>
      </c>
      <c r="D49" s="3">
        <v>0</v>
      </c>
      <c r="E49" s="3">
        <v>3</v>
      </c>
      <c r="F49" s="3">
        <v>0</v>
      </c>
      <c r="G49" s="3">
        <v>22</v>
      </c>
      <c r="H49" s="160">
        <f t="shared" si="4"/>
        <v>0</v>
      </c>
      <c r="I49" s="155">
        <f t="shared" si="5"/>
        <v>100</v>
      </c>
      <c r="J49" s="160">
        <f t="shared" si="6"/>
        <v>0</v>
      </c>
      <c r="K49" s="4">
        <f t="shared" si="7"/>
        <v>100</v>
      </c>
    </row>
    <row r="50" spans="1:11" x14ac:dyDescent="0.2">
      <c r="A50" s="531"/>
      <c r="B50" s="217" t="s">
        <v>1091</v>
      </c>
      <c r="C50" s="18">
        <v>2</v>
      </c>
      <c r="D50" s="18">
        <v>0</v>
      </c>
      <c r="E50" s="18">
        <v>0</v>
      </c>
      <c r="F50" s="18">
        <v>2</v>
      </c>
      <c r="G50" s="18">
        <v>20</v>
      </c>
      <c r="H50" s="192" t="e">
        <f t="shared" si="4"/>
        <v>#DIV/0!</v>
      </c>
      <c r="I50" s="192" t="e">
        <f t="shared" si="5"/>
        <v>#DIV/0!</v>
      </c>
      <c r="J50" s="188">
        <f t="shared" si="6"/>
        <v>9.0909090909090917</v>
      </c>
      <c r="K50" s="19">
        <f t="shared" si="7"/>
        <v>90.909090909090907</v>
      </c>
    </row>
    <row r="51" spans="1:11" x14ac:dyDescent="0.2">
      <c r="A51" s="531" t="s">
        <v>1092</v>
      </c>
      <c r="B51" s="239" t="s">
        <v>1093</v>
      </c>
      <c r="C51" s="15">
        <v>1</v>
      </c>
      <c r="D51" s="15">
        <v>0</v>
      </c>
      <c r="E51" s="15">
        <v>5</v>
      </c>
      <c r="F51" s="15">
        <v>0</v>
      </c>
      <c r="G51" s="15">
        <v>4</v>
      </c>
      <c r="H51" s="187">
        <f t="shared" si="4"/>
        <v>0</v>
      </c>
      <c r="I51" s="190">
        <f t="shared" si="5"/>
        <v>100</v>
      </c>
      <c r="J51" s="187">
        <f t="shared" si="6"/>
        <v>0</v>
      </c>
      <c r="K51" s="16">
        <f t="shared" si="7"/>
        <v>100</v>
      </c>
    </row>
    <row r="52" spans="1:11" x14ac:dyDescent="0.2">
      <c r="A52" s="531"/>
      <c r="B52" s="214" t="s">
        <v>1094</v>
      </c>
      <c r="C52" s="3">
        <v>4</v>
      </c>
      <c r="D52" s="3">
        <v>0</v>
      </c>
      <c r="E52" s="3">
        <v>2</v>
      </c>
      <c r="F52" s="3">
        <v>2</v>
      </c>
      <c r="G52" s="3">
        <v>20</v>
      </c>
      <c r="H52" s="160">
        <f t="shared" si="4"/>
        <v>0</v>
      </c>
      <c r="I52" s="155">
        <f t="shared" si="5"/>
        <v>100</v>
      </c>
      <c r="J52" s="160">
        <f t="shared" si="6"/>
        <v>9.0909090909090917</v>
      </c>
      <c r="K52" s="4">
        <f t="shared" si="7"/>
        <v>90.909090909090907</v>
      </c>
    </row>
    <row r="53" spans="1:11" x14ac:dyDescent="0.2">
      <c r="A53" s="531"/>
      <c r="B53" s="214" t="s">
        <v>1095</v>
      </c>
      <c r="C53" s="3">
        <v>4</v>
      </c>
      <c r="D53" s="3">
        <v>0</v>
      </c>
      <c r="E53" s="3">
        <v>0</v>
      </c>
      <c r="F53" s="3">
        <v>1</v>
      </c>
      <c r="G53" s="3">
        <v>4</v>
      </c>
      <c r="H53" s="155" t="e">
        <f t="shared" si="4"/>
        <v>#DIV/0!</v>
      </c>
      <c r="I53" s="155" t="e">
        <f t="shared" si="5"/>
        <v>#DIV/0!</v>
      </c>
      <c r="J53" s="160">
        <f t="shared" si="6"/>
        <v>20</v>
      </c>
      <c r="K53" s="4">
        <f t="shared" si="7"/>
        <v>80</v>
      </c>
    </row>
    <row r="54" spans="1:11" x14ac:dyDescent="0.2">
      <c r="A54" s="531"/>
      <c r="B54" s="214" t="s">
        <v>1096</v>
      </c>
      <c r="C54" s="3">
        <v>6</v>
      </c>
      <c r="D54" s="3">
        <v>0</v>
      </c>
      <c r="E54" s="3">
        <v>2</v>
      </c>
      <c r="F54" s="3">
        <v>4</v>
      </c>
      <c r="G54" s="3">
        <v>30</v>
      </c>
      <c r="H54" s="160">
        <f t="shared" si="4"/>
        <v>0</v>
      </c>
      <c r="I54" s="155">
        <f t="shared" si="5"/>
        <v>100</v>
      </c>
      <c r="J54" s="160">
        <f t="shared" si="6"/>
        <v>11.76470588235294</v>
      </c>
      <c r="K54" s="4">
        <f t="shared" si="7"/>
        <v>88.235294117647058</v>
      </c>
    </row>
    <row r="55" spans="1:11" x14ac:dyDescent="0.2">
      <c r="A55" s="531"/>
      <c r="B55" s="214" t="s">
        <v>1097</v>
      </c>
      <c r="C55" s="3">
        <v>5</v>
      </c>
      <c r="D55" s="3">
        <v>0</v>
      </c>
      <c r="E55" s="3">
        <v>1</v>
      </c>
      <c r="F55" s="3">
        <v>1</v>
      </c>
      <c r="G55" s="3">
        <v>5</v>
      </c>
      <c r="H55" s="160">
        <f t="shared" si="4"/>
        <v>0</v>
      </c>
      <c r="I55" s="155">
        <f t="shared" si="5"/>
        <v>100</v>
      </c>
      <c r="J55" s="160">
        <f t="shared" si="6"/>
        <v>16.666666666666664</v>
      </c>
      <c r="K55" s="4">
        <f t="shared" si="7"/>
        <v>83.333333333333343</v>
      </c>
    </row>
    <row r="56" spans="1:11" x14ac:dyDescent="0.2">
      <c r="A56" s="531"/>
      <c r="B56" s="214" t="s">
        <v>1098</v>
      </c>
      <c r="C56" s="3">
        <v>9</v>
      </c>
      <c r="D56" s="3">
        <v>2</v>
      </c>
      <c r="E56" s="3">
        <v>14</v>
      </c>
      <c r="F56" s="3">
        <v>0</v>
      </c>
      <c r="G56" s="3">
        <v>0</v>
      </c>
      <c r="H56" s="160">
        <f t="shared" si="4"/>
        <v>12.5</v>
      </c>
      <c r="I56" s="155">
        <f t="shared" si="5"/>
        <v>87.5</v>
      </c>
      <c r="J56" s="155" t="e">
        <f t="shared" si="6"/>
        <v>#DIV/0!</v>
      </c>
      <c r="K56" s="4" t="e">
        <f t="shared" si="7"/>
        <v>#DIV/0!</v>
      </c>
    </row>
    <row r="57" spans="1:11" x14ac:dyDescent="0.2">
      <c r="A57" s="531"/>
      <c r="B57" s="214" t="s">
        <v>1099</v>
      </c>
      <c r="C57" s="3">
        <v>9</v>
      </c>
      <c r="D57" s="3">
        <v>0</v>
      </c>
      <c r="E57" s="3">
        <v>1</v>
      </c>
      <c r="F57" s="3">
        <v>0</v>
      </c>
      <c r="G57" s="3">
        <v>0</v>
      </c>
      <c r="H57" s="160">
        <f t="shared" si="4"/>
        <v>0</v>
      </c>
      <c r="I57" s="155">
        <f t="shared" si="5"/>
        <v>100</v>
      </c>
      <c r="J57" s="155" t="e">
        <f t="shared" si="6"/>
        <v>#DIV/0!</v>
      </c>
      <c r="K57" s="4" t="e">
        <f t="shared" si="7"/>
        <v>#DIV/0!</v>
      </c>
    </row>
    <row r="58" spans="1:11" x14ac:dyDescent="0.2">
      <c r="A58" s="531"/>
      <c r="B58" s="214" t="s">
        <v>1100</v>
      </c>
      <c r="C58" s="3">
        <v>9</v>
      </c>
      <c r="D58" s="3">
        <v>2</v>
      </c>
      <c r="E58" s="3">
        <v>13</v>
      </c>
      <c r="F58" s="3">
        <v>1</v>
      </c>
      <c r="G58" s="3">
        <v>2</v>
      </c>
      <c r="H58" s="160">
        <f t="shared" si="4"/>
        <v>13.333333333333334</v>
      </c>
      <c r="I58" s="155">
        <f t="shared" si="5"/>
        <v>86.666666666666671</v>
      </c>
      <c r="J58" s="160">
        <f t="shared" si="6"/>
        <v>33.333333333333329</v>
      </c>
      <c r="K58" s="4">
        <f t="shared" si="7"/>
        <v>66.666666666666657</v>
      </c>
    </row>
    <row r="59" spans="1:11" x14ac:dyDescent="0.2">
      <c r="A59" s="531"/>
      <c r="B59" s="214" t="s">
        <v>1101</v>
      </c>
      <c r="C59" s="3">
        <v>8</v>
      </c>
      <c r="D59" s="3">
        <v>0</v>
      </c>
      <c r="E59" s="3">
        <v>1</v>
      </c>
      <c r="F59" s="3">
        <v>5</v>
      </c>
      <c r="G59" s="3">
        <v>4</v>
      </c>
      <c r="H59" s="160">
        <f t="shared" si="4"/>
        <v>0</v>
      </c>
      <c r="I59" s="155">
        <f t="shared" si="5"/>
        <v>100</v>
      </c>
      <c r="J59" s="160">
        <f t="shared" si="6"/>
        <v>55.555555555555557</v>
      </c>
      <c r="K59" s="4">
        <f t="shared" si="7"/>
        <v>44.444444444444443</v>
      </c>
    </row>
    <row r="60" spans="1:11" x14ac:dyDescent="0.2">
      <c r="A60" s="531"/>
      <c r="B60" s="217" t="s">
        <v>1102</v>
      </c>
      <c r="C60" s="18">
        <v>9</v>
      </c>
      <c r="D60" s="18">
        <v>0</v>
      </c>
      <c r="E60" s="18">
        <v>1</v>
      </c>
      <c r="F60" s="18">
        <v>0</v>
      </c>
      <c r="G60" s="18">
        <v>0</v>
      </c>
      <c r="H60" s="188">
        <f t="shared" si="4"/>
        <v>0</v>
      </c>
      <c r="I60" s="192">
        <f t="shared" si="5"/>
        <v>100</v>
      </c>
      <c r="J60" s="192" t="e">
        <f t="shared" si="6"/>
        <v>#DIV/0!</v>
      </c>
      <c r="K60" s="19" t="e">
        <f t="shared" si="7"/>
        <v>#DIV/0!</v>
      </c>
    </row>
    <row r="61" spans="1:11" x14ac:dyDescent="0.2">
      <c r="A61" s="531" t="s">
        <v>1103</v>
      </c>
      <c r="B61" s="239" t="s">
        <v>1104</v>
      </c>
      <c r="C61" s="15">
        <v>3</v>
      </c>
      <c r="D61" s="15">
        <v>0</v>
      </c>
      <c r="E61" s="15">
        <v>1</v>
      </c>
      <c r="F61" s="15">
        <v>0</v>
      </c>
      <c r="G61" s="15">
        <v>4</v>
      </c>
      <c r="H61" s="187">
        <f t="shared" si="4"/>
        <v>0</v>
      </c>
      <c r="I61" s="190">
        <f t="shared" si="5"/>
        <v>100</v>
      </c>
      <c r="J61" s="187">
        <f t="shared" si="6"/>
        <v>0</v>
      </c>
      <c r="K61" s="16">
        <f t="shared" si="7"/>
        <v>100</v>
      </c>
    </row>
    <row r="62" spans="1:11" x14ac:dyDescent="0.2">
      <c r="A62" s="531"/>
      <c r="B62" s="214" t="s">
        <v>1105</v>
      </c>
      <c r="C62" s="3">
        <v>4</v>
      </c>
      <c r="D62" s="3">
        <v>0</v>
      </c>
      <c r="E62" s="3">
        <v>4</v>
      </c>
      <c r="F62" s="3">
        <v>0</v>
      </c>
      <c r="G62" s="3">
        <v>2</v>
      </c>
      <c r="H62" s="160">
        <f t="shared" si="4"/>
        <v>0</v>
      </c>
      <c r="I62" s="155">
        <f t="shared" si="5"/>
        <v>100</v>
      </c>
      <c r="J62" s="160">
        <f t="shared" si="6"/>
        <v>0</v>
      </c>
      <c r="K62" s="4">
        <f t="shared" si="7"/>
        <v>100</v>
      </c>
    </row>
    <row r="63" spans="1:11" x14ac:dyDescent="0.2">
      <c r="A63" s="531"/>
      <c r="B63" s="214" t="s">
        <v>1106</v>
      </c>
      <c r="C63" s="3">
        <v>3</v>
      </c>
      <c r="D63" s="3">
        <v>0</v>
      </c>
      <c r="E63" s="3">
        <v>3</v>
      </c>
      <c r="F63" s="3">
        <v>0</v>
      </c>
      <c r="G63" s="3">
        <v>31</v>
      </c>
      <c r="H63" s="160">
        <f t="shared" si="4"/>
        <v>0</v>
      </c>
      <c r="I63" s="155">
        <f t="shared" si="5"/>
        <v>100</v>
      </c>
      <c r="J63" s="160">
        <f t="shared" si="6"/>
        <v>0</v>
      </c>
      <c r="K63" s="4">
        <f t="shared" si="7"/>
        <v>100</v>
      </c>
    </row>
    <row r="64" spans="1:11" x14ac:dyDescent="0.2">
      <c r="A64" s="531"/>
      <c r="B64" s="214" t="s">
        <v>1107</v>
      </c>
      <c r="C64" s="3">
        <v>2</v>
      </c>
      <c r="D64" s="3">
        <v>0</v>
      </c>
      <c r="E64" s="3">
        <v>1</v>
      </c>
      <c r="F64" s="3">
        <v>0</v>
      </c>
      <c r="G64" s="3">
        <v>23</v>
      </c>
      <c r="H64" s="160">
        <f t="shared" si="4"/>
        <v>0</v>
      </c>
      <c r="I64" s="155">
        <f t="shared" si="5"/>
        <v>100</v>
      </c>
      <c r="J64" s="160">
        <f t="shared" si="6"/>
        <v>0</v>
      </c>
      <c r="K64" s="4">
        <f t="shared" si="7"/>
        <v>100</v>
      </c>
    </row>
    <row r="65" spans="1:11" x14ac:dyDescent="0.2">
      <c r="A65" s="531"/>
      <c r="B65" s="214" t="s">
        <v>1108</v>
      </c>
      <c r="C65" s="3">
        <v>8</v>
      </c>
      <c r="D65" s="3">
        <v>0</v>
      </c>
      <c r="E65" s="3">
        <v>1</v>
      </c>
      <c r="F65" s="3">
        <v>0</v>
      </c>
      <c r="G65" s="3">
        <v>0</v>
      </c>
      <c r="H65" s="160">
        <f t="shared" si="4"/>
        <v>0</v>
      </c>
      <c r="I65" s="155">
        <f t="shared" si="5"/>
        <v>100</v>
      </c>
      <c r="J65" s="155" t="e">
        <f t="shared" si="6"/>
        <v>#DIV/0!</v>
      </c>
      <c r="K65" s="4" t="e">
        <f t="shared" si="7"/>
        <v>#DIV/0!</v>
      </c>
    </row>
    <row r="66" spans="1:11" ht="26" customHeight="1" x14ac:dyDescent="0.2">
      <c r="A66" s="531"/>
      <c r="B66" s="217" t="s">
        <v>1109</v>
      </c>
      <c r="C66" s="18">
        <v>8</v>
      </c>
      <c r="D66" s="18">
        <v>0</v>
      </c>
      <c r="E66" s="18">
        <v>1</v>
      </c>
      <c r="F66" s="18">
        <v>0</v>
      </c>
      <c r="G66" s="18">
        <v>10</v>
      </c>
      <c r="H66" s="188">
        <f t="shared" si="4"/>
        <v>0</v>
      </c>
      <c r="I66" s="192">
        <f t="shared" si="5"/>
        <v>100</v>
      </c>
      <c r="J66" s="188">
        <f t="shared" si="6"/>
        <v>0</v>
      </c>
      <c r="K66" s="19">
        <f t="shared" si="7"/>
        <v>100</v>
      </c>
    </row>
    <row r="67" spans="1:11" x14ac:dyDescent="0.2">
      <c r="A67" s="244"/>
      <c r="C67" s="1"/>
      <c r="H67" s="155"/>
    </row>
    <row r="68" spans="1:11" x14ac:dyDescent="0.2">
      <c r="A68" s="244"/>
      <c r="C68" s="1"/>
    </row>
    <row r="70" spans="1:11" x14ac:dyDescent="0.2">
      <c r="H70" s="155"/>
      <c r="I70" s="155"/>
      <c r="J70" s="155"/>
      <c r="K70" s="155"/>
    </row>
    <row r="71" spans="1:11" x14ac:dyDescent="0.2">
      <c r="H71" s="155"/>
      <c r="I71" s="155"/>
      <c r="J71" s="155"/>
      <c r="K71" s="155"/>
    </row>
    <row r="72" spans="1:11" x14ac:dyDescent="0.2">
      <c r="H72" s="155"/>
      <c r="I72" s="155"/>
      <c r="J72" s="155"/>
      <c r="K72" s="155"/>
    </row>
    <row r="73" spans="1:11" x14ac:dyDescent="0.2">
      <c r="H73" s="155"/>
      <c r="I73" s="155"/>
      <c r="J73" s="155"/>
      <c r="K73" s="155"/>
    </row>
    <row r="74" spans="1:11" x14ac:dyDescent="0.2">
      <c r="H74" s="155"/>
      <c r="I74" s="155"/>
      <c r="J74" s="155"/>
      <c r="K74" s="155"/>
    </row>
    <row r="75" spans="1:11" x14ac:dyDescent="0.2">
      <c r="H75" s="155"/>
      <c r="I75" s="155"/>
      <c r="J75" s="155"/>
      <c r="K75" s="155"/>
    </row>
    <row r="76" spans="1:11" x14ac:dyDescent="0.2">
      <c r="H76" s="155"/>
      <c r="I76" s="155"/>
      <c r="J76" s="155"/>
      <c r="K76" s="155"/>
    </row>
    <row r="77" spans="1:11" x14ac:dyDescent="0.2">
      <c r="H77" s="155"/>
      <c r="I77" s="155"/>
      <c r="J77" s="155"/>
      <c r="K77" s="155"/>
    </row>
    <row r="78" spans="1:11" x14ac:dyDescent="0.2">
      <c r="H78" s="155"/>
      <c r="I78" s="155"/>
      <c r="J78" s="155"/>
      <c r="K78" s="155"/>
    </row>
    <row r="79" spans="1:11" x14ac:dyDescent="0.2">
      <c r="H79" s="155"/>
      <c r="I79" s="155"/>
      <c r="J79" s="155"/>
      <c r="K79" s="155"/>
    </row>
    <row r="80" spans="1:11" x14ac:dyDescent="0.2">
      <c r="H80" s="155"/>
      <c r="I80" s="155"/>
      <c r="J80" s="155"/>
      <c r="K80" s="155"/>
    </row>
    <row r="81" spans="8:11" x14ac:dyDescent="0.2">
      <c r="H81" s="155"/>
      <c r="I81" s="155"/>
      <c r="J81" s="155"/>
      <c r="K81" s="155"/>
    </row>
    <row r="82" spans="8:11" x14ac:dyDescent="0.2">
      <c r="H82" s="155"/>
      <c r="I82" s="155"/>
      <c r="J82" s="155"/>
      <c r="K82" s="155"/>
    </row>
    <row r="83" spans="8:11" x14ac:dyDescent="0.2">
      <c r="H83" s="155"/>
      <c r="I83" s="155"/>
      <c r="J83" s="155"/>
      <c r="K83" s="155"/>
    </row>
    <row r="84" spans="8:11" x14ac:dyDescent="0.2">
      <c r="H84" s="155"/>
      <c r="I84" s="155"/>
      <c r="J84" s="155"/>
      <c r="K84" s="155"/>
    </row>
    <row r="85" spans="8:11" x14ac:dyDescent="0.2">
      <c r="H85" s="155"/>
      <c r="I85" s="155"/>
      <c r="J85" s="155"/>
      <c r="K85" s="155"/>
    </row>
    <row r="86" spans="8:11" x14ac:dyDescent="0.2">
      <c r="H86" s="155"/>
      <c r="I86" s="155"/>
      <c r="J86" s="155"/>
      <c r="K86" s="155"/>
    </row>
    <row r="87" spans="8:11" x14ac:dyDescent="0.2">
      <c r="H87" s="155"/>
      <c r="I87" s="155"/>
      <c r="J87" s="155"/>
      <c r="K87" s="155"/>
    </row>
    <row r="88" spans="8:11" x14ac:dyDescent="0.2">
      <c r="H88" s="155"/>
      <c r="I88" s="155"/>
      <c r="J88" s="155"/>
      <c r="K88" s="155"/>
    </row>
    <row r="89" spans="8:11" x14ac:dyDescent="0.2">
      <c r="H89" s="155"/>
      <c r="I89" s="155"/>
      <c r="J89" s="155"/>
      <c r="K89" s="155"/>
    </row>
    <row r="90" spans="8:11" x14ac:dyDescent="0.2">
      <c r="H90" s="155"/>
      <c r="I90" s="155"/>
      <c r="J90" s="155"/>
      <c r="K90" s="155"/>
    </row>
    <row r="91" spans="8:11" x14ac:dyDescent="0.2">
      <c r="H91" s="155"/>
      <c r="I91" s="155"/>
      <c r="J91" s="155"/>
      <c r="K91" s="155"/>
    </row>
    <row r="92" spans="8:11" x14ac:dyDescent="0.2">
      <c r="H92" s="155"/>
      <c r="I92" s="155"/>
      <c r="J92" s="155"/>
      <c r="K92" s="155"/>
    </row>
    <row r="93" spans="8:11" x14ac:dyDescent="0.2">
      <c r="H93" s="155"/>
      <c r="I93" s="155"/>
      <c r="J93" s="155"/>
      <c r="K93" s="155"/>
    </row>
    <row r="94" spans="8:11" x14ac:dyDescent="0.2">
      <c r="H94" s="155"/>
      <c r="I94" s="155"/>
      <c r="J94" s="155"/>
      <c r="K94" s="155"/>
    </row>
    <row r="95" spans="8:11" x14ac:dyDescent="0.2">
      <c r="H95" s="155"/>
      <c r="I95" s="155"/>
      <c r="J95" s="155"/>
      <c r="K95" s="155"/>
    </row>
    <row r="96" spans="8:11" x14ac:dyDescent="0.2">
      <c r="H96" s="155"/>
      <c r="I96" s="155"/>
      <c r="J96" s="155"/>
      <c r="K96" s="155"/>
    </row>
    <row r="97" spans="8:11" x14ac:dyDescent="0.2">
      <c r="H97" s="155"/>
      <c r="I97" s="155"/>
      <c r="J97" s="155"/>
      <c r="K97" s="155"/>
    </row>
    <row r="98" spans="8:11" x14ac:dyDescent="0.2">
      <c r="H98" s="155"/>
      <c r="I98" s="155"/>
      <c r="J98" s="155"/>
      <c r="K98" s="155"/>
    </row>
    <row r="99" spans="8:11" x14ac:dyDescent="0.2">
      <c r="H99" s="155"/>
      <c r="I99" s="155"/>
      <c r="J99" s="155"/>
      <c r="K99" s="155"/>
    </row>
    <row r="100" spans="8:11" x14ac:dyDescent="0.2">
      <c r="H100" s="155"/>
      <c r="I100" s="155"/>
      <c r="J100" s="155"/>
      <c r="K100" s="155"/>
    </row>
    <row r="101" spans="8:11" x14ac:dyDescent="0.2">
      <c r="H101" s="155"/>
      <c r="I101" s="155"/>
      <c r="J101" s="155"/>
      <c r="K101" s="155"/>
    </row>
    <row r="102" spans="8:11" x14ac:dyDescent="0.2">
      <c r="H102" s="155"/>
      <c r="I102" s="155"/>
      <c r="J102" s="155"/>
      <c r="K102" s="155"/>
    </row>
    <row r="103" spans="8:11" x14ac:dyDescent="0.2">
      <c r="H103" s="155"/>
      <c r="I103" s="155"/>
      <c r="J103" s="155"/>
      <c r="K103" s="155"/>
    </row>
    <row r="104" spans="8:11" x14ac:dyDescent="0.2">
      <c r="H104" s="155"/>
      <c r="I104" s="155"/>
      <c r="J104" s="155"/>
      <c r="K104" s="155"/>
    </row>
    <row r="105" spans="8:11" x14ac:dyDescent="0.2">
      <c r="H105" s="155"/>
      <c r="I105" s="155"/>
      <c r="J105" s="155"/>
      <c r="K105" s="155"/>
    </row>
    <row r="106" spans="8:11" x14ac:dyDescent="0.2">
      <c r="H106" s="155"/>
      <c r="I106" s="155"/>
      <c r="J106" s="155"/>
      <c r="K106" s="155"/>
    </row>
    <row r="107" spans="8:11" x14ac:dyDescent="0.2">
      <c r="H107" s="155"/>
      <c r="I107" s="155"/>
      <c r="J107" s="155"/>
      <c r="K107" s="155"/>
    </row>
    <row r="108" spans="8:11" x14ac:dyDescent="0.2">
      <c r="H108" s="155"/>
      <c r="I108" s="155"/>
      <c r="J108" s="155"/>
      <c r="K108" s="155"/>
    </row>
    <row r="109" spans="8:11" x14ac:dyDescent="0.2">
      <c r="H109" s="155"/>
      <c r="I109" s="155"/>
      <c r="J109" s="155"/>
      <c r="K109" s="155"/>
    </row>
    <row r="110" spans="8:11" x14ac:dyDescent="0.2">
      <c r="H110" s="155"/>
      <c r="I110" s="155"/>
      <c r="J110" s="155"/>
      <c r="K110" s="155"/>
    </row>
    <row r="111" spans="8:11" x14ac:dyDescent="0.2">
      <c r="H111" s="155"/>
      <c r="I111" s="155"/>
      <c r="J111" s="155"/>
      <c r="K111" s="155"/>
    </row>
    <row r="112" spans="8:11" x14ac:dyDescent="0.2">
      <c r="H112" s="155"/>
      <c r="I112" s="155"/>
      <c r="J112" s="155"/>
      <c r="K112" s="155"/>
    </row>
    <row r="113" spans="8:11" x14ac:dyDescent="0.2">
      <c r="H113" s="155"/>
      <c r="I113" s="155"/>
      <c r="J113" s="155"/>
      <c r="K113" s="155"/>
    </row>
    <row r="114" spans="8:11" x14ac:dyDescent="0.2">
      <c r="H114" s="155"/>
      <c r="I114" s="155"/>
      <c r="J114" s="155"/>
      <c r="K114" s="155"/>
    </row>
    <row r="115" spans="8:11" x14ac:dyDescent="0.2">
      <c r="H115" s="155"/>
      <c r="I115" s="155"/>
      <c r="J115" s="155"/>
      <c r="K115" s="155"/>
    </row>
    <row r="116" spans="8:11" x14ac:dyDescent="0.2">
      <c r="H116" s="155"/>
      <c r="I116" s="155"/>
      <c r="J116" s="155"/>
      <c r="K116" s="155"/>
    </row>
    <row r="117" spans="8:11" x14ac:dyDescent="0.2">
      <c r="H117" s="155"/>
      <c r="I117" s="155"/>
      <c r="J117" s="155"/>
      <c r="K117" s="155"/>
    </row>
    <row r="118" spans="8:11" x14ac:dyDescent="0.2">
      <c r="H118" s="155"/>
      <c r="I118" s="155"/>
      <c r="J118" s="155"/>
      <c r="K118" s="155"/>
    </row>
    <row r="119" spans="8:11" x14ac:dyDescent="0.2">
      <c r="H119" s="155"/>
      <c r="I119" s="155"/>
      <c r="J119" s="155"/>
      <c r="K119" s="155"/>
    </row>
    <row r="120" spans="8:11" x14ac:dyDescent="0.2">
      <c r="H120" s="155"/>
      <c r="I120" s="155"/>
      <c r="J120" s="155"/>
      <c r="K120" s="155"/>
    </row>
    <row r="121" spans="8:11" x14ac:dyDescent="0.2">
      <c r="H121" s="155"/>
      <c r="I121" s="155"/>
      <c r="J121" s="155"/>
      <c r="K121" s="155"/>
    </row>
    <row r="122" spans="8:11" x14ac:dyDescent="0.2">
      <c r="H122" s="155"/>
      <c r="I122" s="155"/>
      <c r="J122" s="155"/>
      <c r="K122" s="155"/>
    </row>
    <row r="123" spans="8:11" x14ac:dyDescent="0.2">
      <c r="H123" s="155"/>
      <c r="I123" s="155"/>
      <c r="J123" s="155"/>
      <c r="K123" s="155"/>
    </row>
    <row r="124" spans="8:11" x14ac:dyDescent="0.2">
      <c r="H124" s="155"/>
      <c r="I124" s="155"/>
      <c r="J124" s="155"/>
      <c r="K124" s="155"/>
    </row>
    <row r="125" spans="8:11" x14ac:dyDescent="0.2">
      <c r="H125" s="155"/>
      <c r="I125" s="155"/>
      <c r="J125" s="155"/>
      <c r="K125" s="155"/>
    </row>
    <row r="126" spans="8:11" x14ac:dyDescent="0.2">
      <c r="H126" s="155"/>
      <c r="I126" s="155"/>
      <c r="J126" s="155"/>
      <c r="K126" s="155"/>
    </row>
    <row r="127" spans="8:11" x14ac:dyDescent="0.2">
      <c r="H127" s="155"/>
      <c r="I127" s="155"/>
      <c r="J127" s="155"/>
      <c r="K127" s="155"/>
    </row>
    <row r="128" spans="8:11" x14ac:dyDescent="0.2">
      <c r="H128" s="155"/>
      <c r="I128" s="155"/>
      <c r="J128" s="155"/>
      <c r="K128" s="155"/>
    </row>
  </sheetData>
  <autoFilter ref="H3:K66" xr:uid="{CA740097-A4A3-B244-8581-7E5C916F775B}">
    <filterColumn colId="0" showButton="0"/>
    <filterColumn colId="2" showButton="0"/>
  </autoFilter>
  <mergeCells count="9">
    <mergeCell ref="D2:G2"/>
    <mergeCell ref="H2:K2"/>
    <mergeCell ref="A5:A50"/>
    <mergeCell ref="A51:A60"/>
    <mergeCell ref="A61:A66"/>
    <mergeCell ref="D3:E3"/>
    <mergeCell ref="F3:G3"/>
    <mergeCell ref="H3:I3"/>
    <mergeCell ref="J3:K3"/>
  </mergeCells>
  <pageMargins left="0.7" right="0.7" top="0.75" bottom="0.75" header="0.3" footer="0.3"/>
  <ignoredErrors>
    <ignoredError sqref="J9" formula="1"/>
  </ignoredError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914F0-0A6B-A64C-BB4E-4057052B220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8033F-357F-874C-8737-8CEF0F4C7773}">
  <dimension ref="A1:M87"/>
  <sheetViews>
    <sheetView zoomScale="80" zoomScaleNormal="80" workbookViewId="0">
      <selection activeCell="A2" sqref="A2"/>
    </sheetView>
  </sheetViews>
  <sheetFormatPr baseColWidth="10" defaultRowHeight="16" x14ac:dyDescent="0.2"/>
  <cols>
    <col min="3" max="3" width="20.6640625" customWidth="1"/>
    <col min="5" max="5" width="15.1640625" customWidth="1"/>
    <col min="6" max="6" width="14.83203125" customWidth="1"/>
    <col min="7" max="7" width="16.1640625" customWidth="1"/>
    <col min="8" max="8" width="21.6640625" customWidth="1"/>
    <col min="9" max="9" width="21.5" customWidth="1"/>
    <col min="10" max="10" width="18.5" customWidth="1"/>
    <col min="11" max="11" width="12.1640625" customWidth="1"/>
  </cols>
  <sheetData>
    <row r="1" spans="1:13" x14ac:dyDescent="0.2">
      <c r="A1" s="1" t="s">
        <v>1311</v>
      </c>
    </row>
    <row r="2" spans="1:13" x14ac:dyDescent="0.2">
      <c r="B2" s="173" t="s">
        <v>1183</v>
      </c>
      <c r="C2" s="173" t="s">
        <v>1177</v>
      </c>
      <c r="D2" s="173" t="s">
        <v>1184</v>
      </c>
      <c r="E2" s="173" t="s">
        <v>1148</v>
      </c>
      <c r="F2" s="173" t="s">
        <v>1168</v>
      </c>
      <c r="G2" s="173" t="s">
        <v>1149</v>
      </c>
      <c r="H2" s="173" t="s">
        <v>1150</v>
      </c>
      <c r="I2" s="173" t="s">
        <v>1169</v>
      </c>
      <c r="J2" s="173" t="s">
        <v>1185</v>
      </c>
      <c r="K2" s="173" t="s">
        <v>1151</v>
      </c>
      <c r="M2" s="158" t="s">
        <v>20</v>
      </c>
    </row>
    <row r="3" spans="1:13" x14ac:dyDescent="0.2">
      <c r="B3" s="6" t="s">
        <v>1152</v>
      </c>
      <c r="C3" s="15" t="s">
        <v>1153</v>
      </c>
      <c r="D3" s="15" t="s">
        <v>1154</v>
      </c>
      <c r="E3" s="15">
        <v>8</v>
      </c>
      <c r="F3" s="15">
        <v>0</v>
      </c>
      <c r="G3" s="15">
        <v>0</v>
      </c>
      <c r="H3" s="15">
        <v>7</v>
      </c>
      <c r="I3" s="187">
        <v>87.5</v>
      </c>
      <c r="J3" s="15">
        <v>0</v>
      </c>
      <c r="K3" s="16" t="e">
        <v>#DIV/0!</v>
      </c>
    </row>
    <row r="4" spans="1:13" x14ac:dyDescent="0.2">
      <c r="B4" s="2" t="s">
        <v>1152</v>
      </c>
      <c r="C4" s="3" t="s">
        <v>1153</v>
      </c>
      <c r="D4" s="3" t="s">
        <v>1155</v>
      </c>
      <c r="E4" s="3">
        <v>9</v>
      </c>
      <c r="F4" s="3">
        <v>1</v>
      </c>
      <c r="G4" s="3">
        <v>1</v>
      </c>
      <c r="H4" s="3">
        <v>7</v>
      </c>
      <c r="I4" s="160">
        <v>77.777777777777786</v>
      </c>
      <c r="J4" s="3">
        <v>0.1111111111111111</v>
      </c>
      <c r="K4" s="4">
        <v>100</v>
      </c>
    </row>
    <row r="5" spans="1:13" x14ac:dyDescent="0.2">
      <c r="B5" s="2" t="s">
        <v>1152</v>
      </c>
      <c r="C5" s="3" t="s">
        <v>1153</v>
      </c>
      <c r="D5" s="3" t="s">
        <v>1156</v>
      </c>
      <c r="E5" s="3">
        <v>7</v>
      </c>
      <c r="F5" s="3">
        <v>2</v>
      </c>
      <c r="G5" s="3">
        <v>2</v>
      </c>
      <c r="H5" s="3">
        <v>6</v>
      </c>
      <c r="I5" s="160">
        <v>85.714285714285708</v>
      </c>
      <c r="J5" s="3">
        <v>0.2857142857142857</v>
      </c>
      <c r="K5" s="4">
        <v>100</v>
      </c>
    </row>
    <row r="6" spans="1:13" x14ac:dyDescent="0.2">
      <c r="B6" s="2" t="s">
        <v>1152</v>
      </c>
      <c r="C6" s="3" t="s">
        <v>1153</v>
      </c>
      <c r="D6" s="3" t="s">
        <v>1157</v>
      </c>
      <c r="E6" s="3">
        <v>6</v>
      </c>
      <c r="F6" s="3">
        <v>1</v>
      </c>
      <c r="G6" s="3">
        <v>1</v>
      </c>
      <c r="H6" s="3">
        <v>6</v>
      </c>
      <c r="I6" s="160">
        <v>100</v>
      </c>
      <c r="J6" s="3">
        <v>0.16666666666666666</v>
      </c>
      <c r="K6" s="4">
        <v>100</v>
      </c>
    </row>
    <row r="7" spans="1:13" x14ac:dyDescent="0.2">
      <c r="B7" s="2" t="s">
        <v>1152</v>
      </c>
      <c r="C7" s="3" t="s">
        <v>1153</v>
      </c>
      <c r="D7" s="3" t="s">
        <v>1158</v>
      </c>
      <c r="E7" s="3">
        <v>7</v>
      </c>
      <c r="F7" s="3">
        <v>2</v>
      </c>
      <c r="G7" s="3">
        <v>2</v>
      </c>
      <c r="H7" s="3">
        <v>6</v>
      </c>
      <c r="I7" s="160">
        <v>85.714285714285708</v>
      </c>
      <c r="J7" s="3">
        <v>0.2857142857142857</v>
      </c>
      <c r="K7" s="4">
        <v>100</v>
      </c>
    </row>
    <row r="8" spans="1:13" x14ac:dyDescent="0.2">
      <c r="B8" s="17" t="s">
        <v>1152</v>
      </c>
      <c r="C8" s="18" t="s">
        <v>1153</v>
      </c>
      <c r="D8" s="18" t="s">
        <v>1159</v>
      </c>
      <c r="E8" s="18">
        <v>6</v>
      </c>
      <c r="F8" s="18">
        <v>1</v>
      </c>
      <c r="G8" s="18">
        <v>1</v>
      </c>
      <c r="H8" s="18">
        <v>6</v>
      </c>
      <c r="I8" s="188">
        <v>100</v>
      </c>
      <c r="J8" s="18">
        <v>0.16666666666666666</v>
      </c>
      <c r="K8" s="19">
        <v>100</v>
      </c>
    </row>
    <row r="9" spans="1:13" x14ac:dyDescent="0.2">
      <c r="B9" s="6" t="s">
        <v>1160</v>
      </c>
      <c r="C9" s="15" t="s">
        <v>1161</v>
      </c>
      <c r="D9" s="15" t="s">
        <v>1162</v>
      </c>
      <c r="E9" s="15">
        <v>120</v>
      </c>
      <c r="F9" s="15">
        <v>21</v>
      </c>
      <c r="G9" s="15">
        <v>15</v>
      </c>
      <c r="H9" s="15">
        <v>105</v>
      </c>
      <c r="I9" s="187">
        <v>87.5</v>
      </c>
      <c r="J9" s="15">
        <v>0.17499999999999999</v>
      </c>
      <c r="K9" s="16">
        <v>71.428571428571431</v>
      </c>
    </row>
    <row r="10" spans="1:13" x14ac:dyDescent="0.2">
      <c r="B10" s="2" t="s">
        <v>1160</v>
      </c>
      <c r="C10" s="3" t="s">
        <v>1161</v>
      </c>
      <c r="D10" s="3" t="s">
        <v>1154</v>
      </c>
      <c r="E10" s="3">
        <v>87</v>
      </c>
      <c r="F10" s="3">
        <v>19</v>
      </c>
      <c r="G10" s="3">
        <v>18</v>
      </c>
      <c r="H10" s="3">
        <v>79</v>
      </c>
      <c r="I10" s="160">
        <v>90.804597701149419</v>
      </c>
      <c r="J10" s="3">
        <v>0.21839080459770116</v>
      </c>
      <c r="K10" s="4">
        <v>94.73684210526315</v>
      </c>
    </row>
    <row r="11" spans="1:13" x14ac:dyDescent="0.2">
      <c r="B11" s="2" t="s">
        <v>1160</v>
      </c>
      <c r="C11" s="3" t="s">
        <v>1161</v>
      </c>
      <c r="D11" s="3" t="s">
        <v>1155</v>
      </c>
      <c r="E11" s="3">
        <v>14</v>
      </c>
      <c r="F11" s="3">
        <v>1</v>
      </c>
      <c r="G11" s="3">
        <v>1</v>
      </c>
      <c r="H11" s="3">
        <v>10</v>
      </c>
      <c r="I11" s="160">
        <v>71.428571428571431</v>
      </c>
      <c r="J11" s="3">
        <v>7.1428571428571425E-2</v>
      </c>
      <c r="K11" s="4">
        <v>100</v>
      </c>
    </row>
    <row r="12" spans="1:13" x14ac:dyDescent="0.2">
      <c r="B12" s="2" t="s">
        <v>1160</v>
      </c>
      <c r="C12" s="3" t="s">
        <v>1161</v>
      </c>
      <c r="D12" s="3" t="s">
        <v>1156</v>
      </c>
      <c r="E12" s="3">
        <v>10</v>
      </c>
      <c r="F12" s="3">
        <v>1</v>
      </c>
      <c r="G12" s="3">
        <v>1</v>
      </c>
      <c r="H12" s="3">
        <v>7</v>
      </c>
      <c r="I12" s="160">
        <v>70</v>
      </c>
      <c r="J12" s="3">
        <v>0.1</v>
      </c>
      <c r="K12" s="4">
        <v>100</v>
      </c>
    </row>
    <row r="13" spans="1:13" x14ac:dyDescent="0.2">
      <c r="B13" s="2" t="s">
        <v>1160</v>
      </c>
      <c r="C13" s="3" t="s">
        <v>1161</v>
      </c>
      <c r="D13" s="3" t="s">
        <v>1157</v>
      </c>
      <c r="E13" s="3">
        <v>29</v>
      </c>
      <c r="F13" s="3">
        <v>0</v>
      </c>
      <c r="G13" s="3">
        <v>0</v>
      </c>
      <c r="H13" s="3">
        <v>19</v>
      </c>
      <c r="I13" s="160">
        <v>65.517241379310349</v>
      </c>
      <c r="J13" s="3">
        <v>0</v>
      </c>
      <c r="K13" s="4" t="e">
        <v>#DIV/0!</v>
      </c>
    </row>
    <row r="14" spans="1:13" x14ac:dyDescent="0.2">
      <c r="B14" s="2" t="s">
        <v>1160</v>
      </c>
      <c r="C14" s="3" t="s">
        <v>1161</v>
      </c>
      <c r="D14" s="3" t="s">
        <v>1158</v>
      </c>
      <c r="E14" s="3">
        <v>75</v>
      </c>
      <c r="F14" s="3">
        <v>9</v>
      </c>
      <c r="G14" s="3">
        <v>9</v>
      </c>
      <c r="H14" s="3">
        <v>66</v>
      </c>
      <c r="I14" s="160">
        <v>88</v>
      </c>
      <c r="J14" s="3">
        <v>0.12</v>
      </c>
      <c r="K14" s="4">
        <v>100</v>
      </c>
    </row>
    <row r="15" spans="1:13" x14ac:dyDescent="0.2">
      <c r="B15" s="17" t="s">
        <v>1160</v>
      </c>
      <c r="C15" s="18" t="s">
        <v>1161</v>
      </c>
      <c r="D15" s="18" t="s">
        <v>1159</v>
      </c>
      <c r="E15" s="18">
        <v>32</v>
      </c>
      <c r="F15" s="18">
        <v>3</v>
      </c>
      <c r="G15" s="18">
        <v>2</v>
      </c>
      <c r="H15" s="18">
        <v>26</v>
      </c>
      <c r="I15" s="188">
        <v>81.25</v>
      </c>
      <c r="J15" s="18">
        <v>9.375E-2</v>
      </c>
      <c r="K15" s="19">
        <v>66.666666666666657</v>
      </c>
    </row>
    <row r="16" spans="1:13" x14ac:dyDescent="0.2">
      <c r="B16" s="6" t="s">
        <v>1163</v>
      </c>
      <c r="C16" s="15" t="s">
        <v>1164</v>
      </c>
      <c r="D16" s="15" t="s">
        <v>1162</v>
      </c>
      <c r="E16" s="15">
        <v>18</v>
      </c>
      <c r="F16" s="15">
        <v>10</v>
      </c>
      <c r="G16" s="15">
        <v>10</v>
      </c>
      <c r="H16" s="15">
        <v>18</v>
      </c>
      <c r="I16" s="187">
        <v>100</v>
      </c>
      <c r="J16" s="15">
        <v>0.55555555555555558</v>
      </c>
      <c r="K16" s="16">
        <v>100</v>
      </c>
    </row>
    <row r="17" spans="2:11" x14ac:dyDescent="0.2">
      <c r="B17" s="2" t="s">
        <v>1163</v>
      </c>
      <c r="C17" s="3" t="s">
        <v>1164</v>
      </c>
      <c r="D17" s="3" t="s">
        <v>1154</v>
      </c>
      <c r="E17" s="3">
        <v>53</v>
      </c>
      <c r="F17" s="3">
        <v>21</v>
      </c>
      <c r="G17" s="3">
        <v>19</v>
      </c>
      <c r="H17" s="3">
        <v>50</v>
      </c>
      <c r="I17" s="160">
        <v>94.339622641509436</v>
      </c>
      <c r="J17" s="3">
        <v>0.39622641509433965</v>
      </c>
      <c r="K17" s="4">
        <v>90.476190476190482</v>
      </c>
    </row>
    <row r="18" spans="2:11" x14ac:dyDescent="0.2">
      <c r="B18" s="2" t="s">
        <v>1163</v>
      </c>
      <c r="C18" s="3" t="s">
        <v>1164</v>
      </c>
      <c r="D18" s="3" t="s">
        <v>1155</v>
      </c>
      <c r="E18" s="3">
        <v>82</v>
      </c>
      <c r="F18" s="3">
        <v>25</v>
      </c>
      <c r="G18" s="3">
        <v>24</v>
      </c>
      <c r="H18" s="3">
        <v>82</v>
      </c>
      <c r="I18" s="160">
        <v>100</v>
      </c>
      <c r="J18" s="3">
        <v>0.3048780487804878</v>
      </c>
      <c r="K18" s="4">
        <v>96</v>
      </c>
    </row>
    <row r="19" spans="2:11" x14ac:dyDescent="0.2">
      <c r="B19" s="2" t="s">
        <v>1163</v>
      </c>
      <c r="C19" s="3" t="s">
        <v>1164</v>
      </c>
      <c r="D19" s="3" t="s">
        <v>1165</v>
      </c>
      <c r="E19" s="3">
        <v>14</v>
      </c>
      <c r="F19" s="3">
        <v>5</v>
      </c>
      <c r="G19" s="3">
        <v>4</v>
      </c>
      <c r="H19" s="3">
        <v>14</v>
      </c>
      <c r="I19" s="160">
        <v>100</v>
      </c>
      <c r="J19" s="3">
        <v>0.35714285714285715</v>
      </c>
      <c r="K19" s="4">
        <v>80</v>
      </c>
    </row>
    <row r="20" spans="2:11" x14ac:dyDescent="0.2">
      <c r="B20" s="2" t="s">
        <v>1163</v>
      </c>
      <c r="C20" s="3" t="s">
        <v>1164</v>
      </c>
      <c r="D20" s="3" t="s">
        <v>1158</v>
      </c>
      <c r="E20" s="3">
        <v>83</v>
      </c>
      <c r="F20" s="3">
        <v>18</v>
      </c>
      <c r="G20" s="3">
        <v>16</v>
      </c>
      <c r="H20" s="3">
        <v>81</v>
      </c>
      <c r="I20" s="160">
        <v>97.590361445783131</v>
      </c>
      <c r="J20" s="3">
        <v>0.21686746987951808</v>
      </c>
      <c r="K20" s="4">
        <v>88.888888888888886</v>
      </c>
    </row>
    <row r="21" spans="2:11" x14ac:dyDescent="0.2">
      <c r="B21" s="17" t="s">
        <v>1163</v>
      </c>
      <c r="C21" s="18" t="s">
        <v>1164</v>
      </c>
      <c r="D21" s="18" t="s">
        <v>1159</v>
      </c>
      <c r="E21" s="18">
        <v>54</v>
      </c>
      <c r="F21" s="18">
        <v>15</v>
      </c>
      <c r="G21" s="18">
        <v>15</v>
      </c>
      <c r="H21" s="18">
        <v>53</v>
      </c>
      <c r="I21" s="188">
        <v>98.148148148148152</v>
      </c>
      <c r="J21" s="18">
        <v>0.27777777777777779</v>
      </c>
      <c r="K21" s="19">
        <v>100</v>
      </c>
    </row>
    <row r="22" spans="2:11" x14ac:dyDescent="0.2">
      <c r="B22" s="6" t="s">
        <v>1166</v>
      </c>
      <c r="C22" s="15" t="s">
        <v>1167</v>
      </c>
      <c r="D22" s="15" t="s">
        <v>1162</v>
      </c>
      <c r="E22" s="15">
        <v>24</v>
      </c>
      <c r="F22" s="15">
        <v>12</v>
      </c>
      <c r="G22" s="15">
        <v>12</v>
      </c>
      <c r="H22" s="15">
        <v>23</v>
      </c>
      <c r="I22" s="187">
        <v>95.833333333333343</v>
      </c>
      <c r="J22" s="15">
        <v>0.5</v>
      </c>
      <c r="K22" s="16">
        <v>100</v>
      </c>
    </row>
    <row r="23" spans="2:11" x14ac:dyDescent="0.2">
      <c r="B23" s="2" t="s">
        <v>1166</v>
      </c>
      <c r="C23" s="3" t="s">
        <v>1167</v>
      </c>
      <c r="D23" s="3" t="s">
        <v>1154</v>
      </c>
      <c r="E23" s="3">
        <v>48</v>
      </c>
      <c r="F23" s="3">
        <v>17</v>
      </c>
      <c r="G23" s="3">
        <v>13</v>
      </c>
      <c r="H23" s="3">
        <v>46</v>
      </c>
      <c r="I23" s="160">
        <v>95.833333333333343</v>
      </c>
      <c r="J23" s="3">
        <v>0.35416666666666669</v>
      </c>
      <c r="K23" s="4">
        <v>76.470588235294116</v>
      </c>
    </row>
    <row r="24" spans="2:11" x14ac:dyDescent="0.2">
      <c r="B24" s="2" t="s">
        <v>1166</v>
      </c>
      <c r="C24" s="3" t="s">
        <v>1167</v>
      </c>
      <c r="D24" s="3" t="s">
        <v>1155</v>
      </c>
      <c r="E24" s="3">
        <v>6</v>
      </c>
      <c r="F24" s="3">
        <v>3</v>
      </c>
      <c r="G24" s="3">
        <v>3</v>
      </c>
      <c r="H24" s="3">
        <v>6</v>
      </c>
      <c r="I24" s="160">
        <v>100</v>
      </c>
      <c r="J24" s="3">
        <v>0.5</v>
      </c>
      <c r="K24" s="4">
        <v>100</v>
      </c>
    </row>
    <row r="25" spans="2:11" x14ac:dyDescent="0.2">
      <c r="B25" s="2" t="s">
        <v>1166</v>
      </c>
      <c r="C25" s="3" t="s">
        <v>1167</v>
      </c>
      <c r="D25" s="3" t="s">
        <v>1165</v>
      </c>
      <c r="E25" s="3">
        <v>9</v>
      </c>
      <c r="F25" s="3">
        <v>5</v>
      </c>
      <c r="G25" s="3">
        <v>5</v>
      </c>
      <c r="H25" s="3">
        <v>9</v>
      </c>
      <c r="I25" s="160">
        <v>100</v>
      </c>
      <c r="J25" s="3">
        <v>0.55555555555555558</v>
      </c>
      <c r="K25" s="4">
        <v>100</v>
      </c>
    </row>
    <row r="26" spans="2:11" x14ac:dyDescent="0.2">
      <c r="B26" s="2" t="s">
        <v>1166</v>
      </c>
      <c r="C26" s="3" t="s">
        <v>1167</v>
      </c>
      <c r="D26" s="3" t="s">
        <v>1158</v>
      </c>
      <c r="E26" s="3">
        <v>44</v>
      </c>
      <c r="F26" s="3">
        <v>17</v>
      </c>
      <c r="G26" s="3">
        <v>12</v>
      </c>
      <c r="H26" s="3">
        <v>43</v>
      </c>
      <c r="I26" s="160">
        <v>97.727272727272734</v>
      </c>
      <c r="J26" s="3">
        <v>0.38636363636363635</v>
      </c>
      <c r="K26" s="4">
        <v>70.588235294117652</v>
      </c>
    </row>
    <row r="27" spans="2:11" x14ac:dyDescent="0.2">
      <c r="B27" s="17" t="s">
        <v>1166</v>
      </c>
      <c r="C27" s="18" t="s">
        <v>1167</v>
      </c>
      <c r="D27" s="18" t="s">
        <v>1159</v>
      </c>
      <c r="E27" s="18">
        <v>24</v>
      </c>
      <c r="F27" s="18">
        <v>15</v>
      </c>
      <c r="G27" s="18">
        <v>12</v>
      </c>
      <c r="H27" s="18">
        <v>22</v>
      </c>
      <c r="I27" s="188">
        <v>91.666666666666657</v>
      </c>
      <c r="J27" s="18">
        <v>0.625</v>
      </c>
      <c r="K27" s="19">
        <v>80</v>
      </c>
    </row>
    <row r="28" spans="2:11" x14ac:dyDescent="0.2">
      <c r="B28" s="6" t="s">
        <v>1152</v>
      </c>
      <c r="C28" s="15" t="s">
        <v>1170</v>
      </c>
      <c r="D28" s="15" t="s">
        <v>1159</v>
      </c>
      <c r="E28" s="15">
        <v>27</v>
      </c>
      <c r="F28" s="15">
        <v>9</v>
      </c>
      <c r="G28" s="15">
        <v>8</v>
      </c>
      <c r="H28" s="15">
        <v>26</v>
      </c>
      <c r="I28" s="187">
        <v>96.296296296296291</v>
      </c>
      <c r="J28" s="15">
        <v>0.33333333333333331</v>
      </c>
      <c r="K28" s="16">
        <v>88.888888888888886</v>
      </c>
    </row>
    <row r="29" spans="2:11" x14ac:dyDescent="0.2">
      <c r="B29" s="2" t="s">
        <v>1152</v>
      </c>
      <c r="C29" s="3" t="s">
        <v>1170</v>
      </c>
      <c r="D29" s="3" t="s">
        <v>1158</v>
      </c>
      <c r="E29" s="3">
        <v>48</v>
      </c>
      <c r="F29" s="3">
        <v>11</v>
      </c>
      <c r="G29" s="3">
        <v>8</v>
      </c>
      <c r="H29" s="3">
        <v>44</v>
      </c>
      <c r="I29" s="160">
        <v>91.666666666666657</v>
      </c>
      <c r="J29" s="3">
        <v>0.22916666666666666</v>
      </c>
      <c r="K29" s="4">
        <v>72.727272727272734</v>
      </c>
    </row>
    <row r="30" spans="2:11" x14ac:dyDescent="0.2">
      <c r="B30" s="2" t="s">
        <v>1152</v>
      </c>
      <c r="C30" s="3" t="s">
        <v>1170</v>
      </c>
      <c r="D30" s="3" t="s">
        <v>1165</v>
      </c>
      <c r="E30" s="3">
        <v>13</v>
      </c>
      <c r="F30" s="3">
        <v>2</v>
      </c>
      <c r="G30" s="3">
        <v>2</v>
      </c>
      <c r="H30" s="3">
        <v>13</v>
      </c>
      <c r="I30" s="160">
        <v>100</v>
      </c>
      <c r="J30" s="3">
        <v>0.15384615384615385</v>
      </c>
      <c r="K30" s="4">
        <v>100</v>
      </c>
    </row>
    <row r="31" spans="2:11" x14ac:dyDescent="0.2">
      <c r="B31" s="2" t="s">
        <v>1152</v>
      </c>
      <c r="C31" s="3" t="s">
        <v>1170</v>
      </c>
      <c r="D31" s="3" t="s">
        <v>1155</v>
      </c>
      <c r="E31" s="3">
        <v>21</v>
      </c>
      <c r="F31" s="3">
        <v>3</v>
      </c>
      <c r="G31" s="3">
        <v>2</v>
      </c>
      <c r="H31" s="3">
        <v>20</v>
      </c>
      <c r="I31" s="160">
        <v>95.238095238095227</v>
      </c>
      <c r="J31" s="3">
        <v>0.14285714285714285</v>
      </c>
      <c r="K31" s="4">
        <v>66.666666666666657</v>
      </c>
    </row>
    <row r="32" spans="2:11" x14ac:dyDescent="0.2">
      <c r="B32" s="2" t="s">
        <v>1152</v>
      </c>
      <c r="C32" s="3" t="s">
        <v>1170</v>
      </c>
      <c r="D32" s="3" t="s">
        <v>1154</v>
      </c>
      <c r="E32" s="3">
        <v>17</v>
      </c>
      <c r="F32" s="3">
        <v>12</v>
      </c>
      <c r="G32" s="3">
        <v>12</v>
      </c>
      <c r="H32" s="3">
        <v>17</v>
      </c>
      <c r="I32" s="160">
        <v>100</v>
      </c>
      <c r="J32" s="3">
        <v>0.70588235294117652</v>
      </c>
      <c r="K32" s="4">
        <v>100</v>
      </c>
    </row>
    <row r="33" spans="2:11" x14ac:dyDescent="0.2">
      <c r="B33" s="17" t="s">
        <v>1152</v>
      </c>
      <c r="C33" s="18" t="s">
        <v>1170</v>
      </c>
      <c r="D33" s="18" t="s">
        <v>1162</v>
      </c>
      <c r="E33" s="18">
        <v>114</v>
      </c>
      <c r="F33" s="18">
        <v>45</v>
      </c>
      <c r="G33" s="18">
        <v>39</v>
      </c>
      <c r="H33" s="18">
        <v>112</v>
      </c>
      <c r="I33" s="188">
        <v>98.245614035087712</v>
      </c>
      <c r="J33" s="18">
        <v>0.39473684210526316</v>
      </c>
      <c r="K33" s="19">
        <v>86.666666666666671</v>
      </c>
    </row>
    <row r="34" spans="2:11" x14ac:dyDescent="0.2">
      <c r="B34" s="6" t="s">
        <v>1152</v>
      </c>
      <c r="C34" s="15" t="s">
        <v>1171</v>
      </c>
      <c r="D34" s="15" t="s">
        <v>1159</v>
      </c>
      <c r="E34" s="15">
        <v>16</v>
      </c>
      <c r="F34" s="15">
        <v>11</v>
      </c>
      <c r="G34" s="15">
        <v>11</v>
      </c>
      <c r="H34" s="15">
        <v>16</v>
      </c>
      <c r="I34" s="187">
        <v>100</v>
      </c>
      <c r="J34" s="15">
        <v>0.6875</v>
      </c>
      <c r="K34" s="16">
        <v>100</v>
      </c>
    </row>
    <row r="35" spans="2:11" x14ac:dyDescent="0.2">
      <c r="B35" s="2" t="s">
        <v>1152</v>
      </c>
      <c r="C35" s="3" t="s">
        <v>1171</v>
      </c>
      <c r="D35" s="3" t="s">
        <v>1158</v>
      </c>
      <c r="E35" s="3">
        <v>7</v>
      </c>
      <c r="F35" s="3">
        <v>2</v>
      </c>
      <c r="G35" s="3">
        <v>2</v>
      </c>
      <c r="H35" s="3">
        <v>7</v>
      </c>
      <c r="I35" s="160">
        <v>100</v>
      </c>
      <c r="J35" s="3">
        <v>0.2857142857142857</v>
      </c>
      <c r="K35" s="4">
        <v>100</v>
      </c>
    </row>
    <row r="36" spans="2:11" x14ac:dyDescent="0.2">
      <c r="B36" s="2" t="s">
        <v>1152</v>
      </c>
      <c r="C36" s="3" t="s">
        <v>1171</v>
      </c>
      <c r="D36" s="3" t="s">
        <v>1165</v>
      </c>
      <c r="E36" s="3">
        <v>14</v>
      </c>
      <c r="F36" s="3">
        <v>12</v>
      </c>
      <c r="G36" s="3">
        <v>9</v>
      </c>
      <c r="H36" s="3">
        <v>13</v>
      </c>
      <c r="I36" s="160">
        <v>92.857142857142861</v>
      </c>
      <c r="J36" s="3">
        <v>0.8571428571428571</v>
      </c>
      <c r="K36" s="4">
        <v>75</v>
      </c>
    </row>
    <row r="37" spans="2:11" x14ac:dyDescent="0.2">
      <c r="B37" s="2" t="s">
        <v>1152</v>
      </c>
      <c r="C37" s="3" t="s">
        <v>1171</v>
      </c>
      <c r="D37" s="3" t="s">
        <v>1155</v>
      </c>
      <c r="E37" s="3">
        <v>15</v>
      </c>
      <c r="F37" s="3">
        <v>10</v>
      </c>
      <c r="G37" s="3">
        <v>10</v>
      </c>
      <c r="H37" s="3">
        <v>14</v>
      </c>
      <c r="I37" s="160">
        <v>93.333333333333329</v>
      </c>
      <c r="J37" s="3">
        <v>0.66666666666666663</v>
      </c>
      <c r="K37" s="4">
        <v>100</v>
      </c>
    </row>
    <row r="38" spans="2:11" x14ac:dyDescent="0.2">
      <c r="B38" s="2" t="s">
        <v>1152</v>
      </c>
      <c r="C38" s="3" t="s">
        <v>1171</v>
      </c>
      <c r="D38" s="3" t="s">
        <v>1154</v>
      </c>
      <c r="E38" s="3">
        <v>15</v>
      </c>
      <c r="F38" s="3">
        <v>12</v>
      </c>
      <c r="G38" s="3">
        <v>8</v>
      </c>
      <c r="H38" s="3">
        <v>13</v>
      </c>
      <c r="I38" s="160">
        <v>86.666666666666671</v>
      </c>
      <c r="J38" s="3">
        <v>0.8</v>
      </c>
      <c r="K38" s="4">
        <v>66.666666666666657</v>
      </c>
    </row>
    <row r="39" spans="2:11" x14ac:dyDescent="0.2">
      <c r="B39" s="17" t="s">
        <v>1152</v>
      </c>
      <c r="C39" s="18" t="s">
        <v>1171</v>
      </c>
      <c r="D39" s="18" t="s">
        <v>1162</v>
      </c>
      <c r="E39" s="18">
        <v>34</v>
      </c>
      <c r="F39" s="18">
        <v>21</v>
      </c>
      <c r="G39" s="18">
        <v>20</v>
      </c>
      <c r="H39" s="18">
        <v>32</v>
      </c>
      <c r="I39" s="188">
        <v>94.117647058823522</v>
      </c>
      <c r="J39" s="18">
        <v>0.61764705882352944</v>
      </c>
      <c r="K39" s="19">
        <v>95.238095238095227</v>
      </c>
    </row>
    <row r="40" spans="2:11" x14ac:dyDescent="0.2">
      <c r="B40" s="6" t="s">
        <v>1160</v>
      </c>
      <c r="C40" s="15" t="s">
        <v>1172</v>
      </c>
      <c r="D40" s="15" t="s">
        <v>1159</v>
      </c>
      <c r="E40" s="15">
        <v>43</v>
      </c>
      <c r="F40" s="15">
        <v>12</v>
      </c>
      <c r="G40" s="15">
        <v>10</v>
      </c>
      <c r="H40" s="15">
        <v>42</v>
      </c>
      <c r="I40" s="187">
        <v>97.674418604651152</v>
      </c>
      <c r="J40" s="15">
        <v>0.27906976744186046</v>
      </c>
      <c r="K40" s="16">
        <v>83.333333333333343</v>
      </c>
    </row>
    <row r="41" spans="2:11" x14ac:dyDescent="0.2">
      <c r="B41" s="2" t="s">
        <v>1160</v>
      </c>
      <c r="C41" s="3" t="s">
        <v>1172</v>
      </c>
      <c r="D41" s="3" t="s">
        <v>1158</v>
      </c>
      <c r="E41" s="3">
        <v>160</v>
      </c>
      <c r="F41" s="3">
        <v>34</v>
      </c>
      <c r="G41" s="3">
        <v>26</v>
      </c>
      <c r="H41" s="3">
        <v>151</v>
      </c>
      <c r="I41" s="160">
        <v>94.375</v>
      </c>
      <c r="J41" s="3">
        <v>0.21249999999999999</v>
      </c>
      <c r="K41" s="4">
        <v>76.470588235294116</v>
      </c>
    </row>
    <row r="42" spans="2:11" x14ac:dyDescent="0.2">
      <c r="B42" s="2" t="s">
        <v>1160</v>
      </c>
      <c r="C42" s="3" t="s">
        <v>1172</v>
      </c>
      <c r="D42" s="3" t="s">
        <v>1155</v>
      </c>
      <c r="E42" s="3">
        <v>34</v>
      </c>
      <c r="F42" s="3">
        <v>9</v>
      </c>
      <c r="G42" s="3">
        <v>8</v>
      </c>
      <c r="H42" s="3">
        <v>30</v>
      </c>
      <c r="I42" s="160">
        <v>88.235294117647058</v>
      </c>
      <c r="J42" s="3">
        <v>0.26470588235294118</v>
      </c>
      <c r="K42" s="4">
        <v>88.888888888888886</v>
      </c>
    </row>
    <row r="43" spans="2:11" x14ac:dyDescent="0.2">
      <c r="B43" s="2" t="s">
        <v>1160</v>
      </c>
      <c r="C43" s="3" t="s">
        <v>1172</v>
      </c>
      <c r="D43" s="3" t="s">
        <v>1154</v>
      </c>
      <c r="E43" s="3">
        <v>63</v>
      </c>
      <c r="F43" s="3">
        <v>20</v>
      </c>
      <c r="G43" s="3">
        <v>16</v>
      </c>
      <c r="H43" s="3">
        <v>56</v>
      </c>
      <c r="I43" s="160">
        <v>88.888888888888886</v>
      </c>
      <c r="J43" s="3">
        <v>0.31746031746031744</v>
      </c>
      <c r="K43" s="4">
        <v>80</v>
      </c>
    </row>
    <row r="44" spans="2:11" x14ac:dyDescent="0.2">
      <c r="B44" s="2" t="s">
        <v>1160</v>
      </c>
      <c r="C44" s="3" t="s">
        <v>1172</v>
      </c>
      <c r="D44" s="3" t="s">
        <v>1162</v>
      </c>
      <c r="E44" s="3">
        <v>32</v>
      </c>
      <c r="F44" s="3">
        <v>10</v>
      </c>
      <c r="G44" s="3">
        <v>8</v>
      </c>
      <c r="H44" s="3">
        <v>26</v>
      </c>
      <c r="I44" s="160">
        <v>81.25</v>
      </c>
      <c r="J44" s="3">
        <v>0.3125</v>
      </c>
      <c r="K44" s="4">
        <v>80</v>
      </c>
    </row>
    <row r="45" spans="2:11" x14ac:dyDescent="0.2">
      <c r="B45" s="17" t="s">
        <v>1160</v>
      </c>
      <c r="C45" s="18" t="s">
        <v>1172</v>
      </c>
      <c r="D45" s="18" t="s">
        <v>1174</v>
      </c>
      <c r="E45" s="18">
        <v>45</v>
      </c>
      <c r="F45" s="18">
        <v>6</v>
      </c>
      <c r="G45" s="18">
        <v>4</v>
      </c>
      <c r="H45" s="18">
        <v>38</v>
      </c>
      <c r="I45" s="188">
        <v>84.444444444444443</v>
      </c>
      <c r="J45" s="18">
        <v>0.13333333333333333</v>
      </c>
      <c r="K45" s="19">
        <v>66.666666666666657</v>
      </c>
    </row>
    <row r="46" spans="2:11" x14ac:dyDescent="0.2">
      <c r="B46" s="6" t="s">
        <v>1160</v>
      </c>
      <c r="C46" s="15" t="s">
        <v>1175</v>
      </c>
      <c r="D46" s="15" t="s">
        <v>1159</v>
      </c>
      <c r="E46" s="15">
        <v>106</v>
      </c>
      <c r="F46" s="15">
        <v>33</v>
      </c>
      <c r="G46" s="15">
        <v>28</v>
      </c>
      <c r="H46" s="15">
        <v>91</v>
      </c>
      <c r="I46" s="187">
        <v>85.84905660377359</v>
      </c>
      <c r="J46" s="15">
        <v>0.31132075471698112</v>
      </c>
      <c r="K46" s="16">
        <v>84.848484848484844</v>
      </c>
    </row>
    <row r="47" spans="2:11" x14ac:dyDescent="0.2">
      <c r="B47" s="2" t="s">
        <v>1160</v>
      </c>
      <c r="C47" s="3" t="s">
        <v>1175</v>
      </c>
      <c r="D47" s="3" t="s">
        <v>1158</v>
      </c>
      <c r="E47" s="3">
        <v>62</v>
      </c>
      <c r="F47" s="3">
        <v>23</v>
      </c>
      <c r="G47" s="3">
        <v>19</v>
      </c>
      <c r="H47" s="3">
        <v>56</v>
      </c>
      <c r="I47" s="160">
        <v>90.322580645161281</v>
      </c>
      <c r="J47" s="3">
        <v>0.37096774193548387</v>
      </c>
      <c r="K47" s="4">
        <v>82.608695652173907</v>
      </c>
    </row>
    <row r="48" spans="2:11" x14ac:dyDescent="0.2">
      <c r="B48" s="2" t="s">
        <v>1160</v>
      </c>
      <c r="C48" s="3" t="s">
        <v>1175</v>
      </c>
      <c r="D48" s="3" t="s">
        <v>1165</v>
      </c>
      <c r="E48" s="3">
        <v>124</v>
      </c>
      <c r="F48" s="3">
        <v>29</v>
      </c>
      <c r="G48" s="3">
        <v>23</v>
      </c>
      <c r="H48" s="3">
        <v>89</v>
      </c>
      <c r="I48" s="160">
        <v>71.774193548387103</v>
      </c>
      <c r="J48" s="3">
        <v>0.23387096774193547</v>
      </c>
      <c r="K48" s="4">
        <v>79.310344827586206</v>
      </c>
    </row>
    <row r="49" spans="2:11" x14ac:dyDescent="0.2">
      <c r="B49" s="2" t="s">
        <v>1160</v>
      </c>
      <c r="C49" s="3" t="s">
        <v>1175</v>
      </c>
      <c r="D49" s="3" t="s">
        <v>1155</v>
      </c>
      <c r="E49" s="3">
        <v>67</v>
      </c>
      <c r="F49" s="3">
        <v>22</v>
      </c>
      <c r="G49" s="3">
        <v>10</v>
      </c>
      <c r="H49" s="3">
        <v>59</v>
      </c>
      <c r="I49" s="160">
        <v>88.059701492537314</v>
      </c>
      <c r="J49" s="3">
        <v>0.32835820895522388</v>
      </c>
      <c r="K49" s="4">
        <v>45.454545454545453</v>
      </c>
    </row>
    <row r="50" spans="2:11" x14ac:dyDescent="0.2">
      <c r="B50" s="2" t="s">
        <v>1160</v>
      </c>
      <c r="C50" s="3" t="s">
        <v>1175</v>
      </c>
      <c r="D50" s="3" t="s">
        <v>1154</v>
      </c>
      <c r="E50" s="3">
        <v>35</v>
      </c>
      <c r="F50" s="3">
        <v>10</v>
      </c>
      <c r="G50" s="3">
        <v>7</v>
      </c>
      <c r="H50" s="3">
        <v>28</v>
      </c>
      <c r="I50" s="160">
        <v>80</v>
      </c>
      <c r="J50" s="3">
        <v>0.2857142857142857</v>
      </c>
      <c r="K50" s="4">
        <v>70</v>
      </c>
    </row>
    <row r="51" spans="2:11" x14ac:dyDescent="0.2">
      <c r="B51" s="17" t="s">
        <v>1160</v>
      </c>
      <c r="C51" s="18" t="s">
        <v>1175</v>
      </c>
      <c r="D51" s="18" t="s">
        <v>1162</v>
      </c>
      <c r="E51" s="18">
        <v>73</v>
      </c>
      <c r="F51" s="18">
        <v>27</v>
      </c>
      <c r="G51" s="18">
        <v>16</v>
      </c>
      <c r="H51" s="18">
        <v>69</v>
      </c>
      <c r="I51" s="188">
        <v>94.520547945205479</v>
      </c>
      <c r="J51" s="18">
        <v>0.36986301369863012</v>
      </c>
      <c r="K51" s="19">
        <v>59.259259259259252</v>
      </c>
    </row>
    <row r="52" spans="2:11" x14ac:dyDescent="0.2">
      <c r="B52" s="6" t="s">
        <v>1163</v>
      </c>
      <c r="C52" s="15" t="s">
        <v>1176</v>
      </c>
      <c r="D52" s="15" t="s">
        <v>1159</v>
      </c>
      <c r="E52" s="15">
        <v>35</v>
      </c>
      <c r="F52" s="15">
        <v>37</v>
      </c>
      <c r="G52" s="15">
        <v>37</v>
      </c>
      <c r="H52" s="15">
        <v>35</v>
      </c>
      <c r="I52" s="187">
        <v>100</v>
      </c>
      <c r="J52" s="15">
        <v>1.0571428571428572</v>
      </c>
      <c r="K52" s="16">
        <v>100</v>
      </c>
    </row>
    <row r="53" spans="2:11" x14ac:dyDescent="0.2">
      <c r="B53" s="2" t="s">
        <v>1163</v>
      </c>
      <c r="C53" s="3" t="s">
        <v>1176</v>
      </c>
      <c r="D53" s="3" t="s">
        <v>1158</v>
      </c>
      <c r="E53" s="3">
        <v>52</v>
      </c>
      <c r="F53" s="3">
        <v>14</v>
      </c>
      <c r="G53" s="3">
        <v>14</v>
      </c>
      <c r="H53" s="3">
        <v>44</v>
      </c>
      <c r="I53" s="160">
        <v>84.615384615384613</v>
      </c>
      <c r="J53" s="3">
        <v>0.26923076923076922</v>
      </c>
      <c r="K53" s="4">
        <v>100</v>
      </c>
    </row>
    <row r="54" spans="2:11" x14ac:dyDescent="0.2">
      <c r="B54" s="2" t="s">
        <v>1163</v>
      </c>
      <c r="C54" s="3" t="s">
        <v>1176</v>
      </c>
      <c r="D54" s="3" t="s">
        <v>1165</v>
      </c>
      <c r="E54" s="3">
        <v>28</v>
      </c>
      <c r="F54" s="3">
        <v>12</v>
      </c>
      <c r="G54" s="3">
        <v>11</v>
      </c>
      <c r="H54" s="3">
        <v>25</v>
      </c>
      <c r="I54" s="160">
        <v>89.285714285714292</v>
      </c>
      <c r="J54" s="3">
        <v>0.42857142857142855</v>
      </c>
      <c r="K54" s="4">
        <v>91.666666666666657</v>
      </c>
    </row>
    <row r="55" spans="2:11" x14ac:dyDescent="0.2">
      <c r="B55" s="2" t="s">
        <v>1163</v>
      </c>
      <c r="C55" s="3" t="s">
        <v>1176</v>
      </c>
      <c r="D55" s="3" t="s">
        <v>1155</v>
      </c>
      <c r="E55" s="3">
        <v>39</v>
      </c>
      <c r="F55" s="3">
        <v>19</v>
      </c>
      <c r="G55" s="3">
        <v>18</v>
      </c>
      <c r="H55" s="3">
        <v>39</v>
      </c>
      <c r="I55" s="160">
        <v>100</v>
      </c>
      <c r="J55" s="3">
        <v>0.48717948717948717</v>
      </c>
      <c r="K55" s="4">
        <v>94.73684210526315</v>
      </c>
    </row>
    <row r="56" spans="2:11" x14ac:dyDescent="0.2">
      <c r="B56" s="2" t="s">
        <v>1163</v>
      </c>
      <c r="C56" s="3" t="s">
        <v>1176</v>
      </c>
      <c r="D56" s="3" t="s">
        <v>1154</v>
      </c>
      <c r="E56" s="3">
        <v>25</v>
      </c>
      <c r="F56" s="3">
        <v>11</v>
      </c>
      <c r="G56" s="3">
        <v>11</v>
      </c>
      <c r="H56" s="3">
        <v>23</v>
      </c>
      <c r="I56" s="160">
        <v>92</v>
      </c>
      <c r="J56" s="3">
        <v>0.44</v>
      </c>
      <c r="K56" s="4">
        <v>100</v>
      </c>
    </row>
    <row r="57" spans="2:11" x14ac:dyDescent="0.2">
      <c r="B57" s="17" t="s">
        <v>1163</v>
      </c>
      <c r="C57" s="18" t="s">
        <v>1176</v>
      </c>
      <c r="D57" s="18" t="s">
        <v>1162</v>
      </c>
      <c r="E57" s="18">
        <v>36</v>
      </c>
      <c r="F57" s="18">
        <v>5</v>
      </c>
      <c r="G57" s="18">
        <v>4</v>
      </c>
      <c r="H57" s="18">
        <v>32</v>
      </c>
      <c r="I57" s="188">
        <v>88.888888888888886</v>
      </c>
      <c r="J57" s="18">
        <v>0.1388888888888889</v>
      </c>
      <c r="K57" s="19">
        <v>80</v>
      </c>
    </row>
    <row r="58" spans="2:11" x14ac:dyDescent="0.2">
      <c r="B58" s="6" t="s">
        <v>1163</v>
      </c>
      <c r="C58" s="15" t="s">
        <v>1178</v>
      </c>
      <c r="D58" s="15" t="s">
        <v>1159</v>
      </c>
      <c r="E58" s="15">
        <v>73</v>
      </c>
      <c r="F58" s="15">
        <v>42</v>
      </c>
      <c r="G58" s="15">
        <v>36</v>
      </c>
      <c r="H58" s="15">
        <v>72</v>
      </c>
      <c r="I58" s="187">
        <v>98.630136986301366</v>
      </c>
      <c r="J58" s="15">
        <v>0.57534246575342463</v>
      </c>
      <c r="K58" s="16">
        <v>85.714285714285708</v>
      </c>
    </row>
    <row r="59" spans="2:11" x14ac:dyDescent="0.2">
      <c r="B59" s="2" t="s">
        <v>1163</v>
      </c>
      <c r="C59" s="3" t="s">
        <v>1178</v>
      </c>
      <c r="D59" s="3" t="s">
        <v>1158</v>
      </c>
      <c r="E59" s="3">
        <v>29</v>
      </c>
      <c r="F59" s="3">
        <v>7</v>
      </c>
      <c r="G59" s="3">
        <v>7</v>
      </c>
      <c r="H59" s="3">
        <v>29</v>
      </c>
      <c r="I59" s="160">
        <v>100</v>
      </c>
      <c r="J59" s="3">
        <v>0.2413793103448276</v>
      </c>
      <c r="K59" s="4">
        <v>100</v>
      </c>
    </row>
    <row r="60" spans="2:11" x14ac:dyDescent="0.2">
      <c r="B60" s="2" t="s">
        <v>1163</v>
      </c>
      <c r="C60" s="3" t="s">
        <v>1178</v>
      </c>
      <c r="D60" s="3" t="s">
        <v>1165</v>
      </c>
      <c r="E60" s="3">
        <v>41</v>
      </c>
      <c r="F60" s="3">
        <v>26</v>
      </c>
      <c r="G60" s="3">
        <v>26</v>
      </c>
      <c r="H60" s="3">
        <v>40</v>
      </c>
      <c r="I60" s="160">
        <v>97.560975609756099</v>
      </c>
      <c r="J60" s="3">
        <v>0.63414634146341464</v>
      </c>
      <c r="K60" s="4">
        <v>100</v>
      </c>
    </row>
    <row r="61" spans="2:11" x14ac:dyDescent="0.2">
      <c r="B61" s="2" t="s">
        <v>1163</v>
      </c>
      <c r="C61" s="3" t="s">
        <v>1178</v>
      </c>
      <c r="D61" s="3" t="s">
        <v>1155</v>
      </c>
      <c r="E61" s="3">
        <v>79</v>
      </c>
      <c r="F61" s="3">
        <v>34</v>
      </c>
      <c r="G61" s="3">
        <v>29</v>
      </c>
      <c r="H61" s="3">
        <v>77</v>
      </c>
      <c r="I61" s="160">
        <v>97.468354430379748</v>
      </c>
      <c r="J61" s="3">
        <v>0.43037974683544306</v>
      </c>
      <c r="K61" s="4">
        <v>85.294117647058826</v>
      </c>
    </row>
    <row r="62" spans="2:11" x14ac:dyDescent="0.2">
      <c r="B62" s="2" t="s">
        <v>1163</v>
      </c>
      <c r="C62" s="3" t="s">
        <v>1178</v>
      </c>
      <c r="D62" s="3" t="s">
        <v>1154</v>
      </c>
      <c r="E62" s="3">
        <v>40</v>
      </c>
      <c r="F62" s="3">
        <v>28</v>
      </c>
      <c r="G62" s="3">
        <v>24</v>
      </c>
      <c r="H62" s="3">
        <v>38</v>
      </c>
      <c r="I62" s="160">
        <v>95</v>
      </c>
      <c r="J62" s="3">
        <v>0.7</v>
      </c>
      <c r="K62" s="4">
        <v>85.714285714285708</v>
      </c>
    </row>
    <row r="63" spans="2:11" x14ac:dyDescent="0.2">
      <c r="B63" s="2" t="s">
        <v>1163</v>
      </c>
      <c r="C63" s="3" t="s">
        <v>1178</v>
      </c>
      <c r="D63" s="3" t="s">
        <v>1162</v>
      </c>
      <c r="E63" s="3">
        <v>33</v>
      </c>
      <c r="F63" s="3">
        <v>14</v>
      </c>
      <c r="G63" s="3">
        <v>13</v>
      </c>
      <c r="H63" s="3">
        <v>32</v>
      </c>
      <c r="I63" s="160">
        <v>96.969696969696969</v>
      </c>
      <c r="J63" s="3">
        <v>0.42424242424242425</v>
      </c>
      <c r="K63" s="4">
        <v>92.857142857142861</v>
      </c>
    </row>
    <row r="64" spans="2:11" x14ac:dyDescent="0.2">
      <c r="B64" s="6" t="s">
        <v>1163</v>
      </c>
      <c r="C64" s="15" t="s">
        <v>1179</v>
      </c>
      <c r="D64" s="15" t="s">
        <v>1158</v>
      </c>
      <c r="E64" s="15">
        <v>41</v>
      </c>
      <c r="F64" s="15">
        <v>19</v>
      </c>
      <c r="G64" s="15">
        <v>16</v>
      </c>
      <c r="H64" s="15">
        <v>39</v>
      </c>
      <c r="I64" s="187">
        <v>95.121951219512198</v>
      </c>
      <c r="J64" s="15">
        <v>0.46341463414634149</v>
      </c>
      <c r="K64" s="16">
        <v>84.210526315789465</v>
      </c>
    </row>
    <row r="65" spans="2:11" x14ac:dyDescent="0.2">
      <c r="B65" s="2" t="s">
        <v>1163</v>
      </c>
      <c r="C65" s="3" t="s">
        <v>1179</v>
      </c>
      <c r="D65" s="3" t="s">
        <v>1165</v>
      </c>
      <c r="E65" s="3">
        <v>32</v>
      </c>
      <c r="F65" s="3">
        <v>22</v>
      </c>
      <c r="G65" s="3">
        <v>21</v>
      </c>
      <c r="H65" s="3">
        <v>31</v>
      </c>
      <c r="I65" s="160">
        <v>96.875</v>
      </c>
      <c r="J65" s="3">
        <v>0.6875</v>
      </c>
      <c r="K65" s="4">
        <v>95.454545454545453</v>
      </c>
    </row>
    <row r="66" spans="2:11" x14ac:dyDescent="0.2">
      <c r="B66" s="2" t="s">
        <v>1163</v>
      </c>
      <c r="C66" s="3" t="s">
        <v>1179</v>
      </c>
      <c r="D66" s="3" t="s">
        <v>1155</v>
      </c>
      <c r="E66" s="3">
        <v>37</v>
      </c>
      <c r="F66" s="3">
        <v>12</v>
      </c>
      <c r="G66" s="3">
        <v>10</v>
      </c>
      <c r="H66" s="3">
        <v>36</v>
      </c>
      <c r="I66" s="160">
        <v>97.297297297297305</v>
      </c>
      <c r="J66" s="3">
        <v>0.32432432432432434</v>
      </c>
      <c r="K66" s="4">
        <v>83.333333333333343</v>
      </c>
    </row>
    <row r="67" spans="2:11" x14ac:dyDescent="0.2">
      <c r="B67" s="2" t="s">
        <v>1163</v>
      </c>
      <c r="C67" s="3" t="s">
        <v>1179</v>
      </c>
      <c r="D67" s="3" t="s">
        <v>1154</v>
      </c>
      <c r="E67" s="3">
        <v>39</v>
      </c>
      <c r="F67" s="3">
        <v>41</v>
      </c>
      <c r="G67" s="3">
        <v>26</v>
      </c>
      <c r="H67" s="3">
        <v>37</v>
      </c>
      <c r="I67" s="160">
        <v>94.871794871794862</v>
      </c>
      <c r="J67" s="3">
        <v>1.0512820512820513</v>
      </c>
      <c r="K67" s="4">
        <v>63.414634146341463</v>
      </c>
    </row>
    <row r="68" spans="2:11" x14ac:dyDescent="0.2">
      <c r="B68" s="17" t="s">
        <v>1163</v>
      </c>
      <c r="C68" s="18" t="s">
        <v>1179</v>
      </c>
      <c r="D68" s="18" t="s">
        <v>1162</v>
      </c>
      <c r="E68" s="18">
        <v>75</v>
      </c>
      <c r="F68" s="18">
        <v>43</v>
      </c>
      <c r="G68" s="18">
        <v>32</v>
      </c>
      <c r="H68" s="18">
        <v>73</v>
      </c>
      <c r="I68" s="188">
        <v>97.333333333333343</v>
      </c>
      <c r="J68" s="18">
        <v>0.57333333333333336</v>
      </c>
      <c r="K68" s="19">
        <v>74.418604651162795</v>
      </c>
    </row>
    <row r="69" spans="2:11" x14ac:dyDescent="0.2">
      <c r="B69" s="6" t="s">
        <v>1166</v>
      </c>
      <c r="C69" s="15" t="s">
        <v>1180</v>
      </c>
      <c r="D69" s="15" t="s">
        <v>1159</v>
      </c>
      <c r="E69" s="15">
        <v>57</v>
      </c>
      <c r="F69" s="15">
        <v>24</v>
      </c>
      <c r="G69" s="15">
        <v>23</v>
      </c>
      <c r="H69" s="15">
        <v>56</v>
      </c>
      <c r="I69" s="187">
        <v>98.245614035087712</v>
      </c>
      <c r="J69" s="15">
        <v>0.42105263157894735</v>
      </c>
      <c r="K69" s="16">
        <v>95.833333333333343</v>
      </c>
    </row>
    <row r="70" spans="2:11" x14ac:dyDescent="0.2">
      <c r="B70" s="2" t="s">
        <v>1166</v>
      </c>
      <c r="C70" s="3" t="s">
        <v>1180</v>
      </c>
      <c r="D70" s="3" t="s">
        <v>1158</v>
      </c>
      <c r="E70" s="3">
        <v>12</v>
      </c>
      <c r="F70" s="3">
        <v>4</v>
      </c>
      <c r="G70" s="3">
        <v>3</v>
      </c>
      <c r="H70" s="3">
        <v>12</v>
      </c>
      <c r="I70" s="160">
        <v>100</v>
      </c>
      <c r="J70" s="3">
        <v>0.33333333333333331</v>
      </c>
      <c r="K70" s="4">
        <v>75</v>
      </c>
    </row>
    <row r="71" spans="2:11" x14ac:dyDescent="0.2">
      <c r="B71" s="2" t="s">
        <v>1166</v>
      </c>
      <c r="C71" s="3" t="s">
        <v>1180</v>
      </c>
      <c r="D71" s="3" t="s">
        <v>1165</v>
      </c>
      <c r="E71" s="3">
        <v>87</v>
      </c>
      <c r="F71" s="3">
        <v>53</v>
      </c>
      <c r="G71" s="3">
        <v>46</v>
      </c>
      <c r="H71" s="3">
        <v>85</v>
      </c>
      <c r="I71" s="160">
        <v>97.701149425287355</v>
      </c>
      <c r="J71" s="3">
        <v>0.60919540229885061</v>
      </c>
      <c r="K71" s="4">
        <v>86.79245283018868</v>
      </c>
    </row>
    <row r="72" spans="2:11" x14ac:dyDescent="0.2">
      <c r="B72" s="2" t="s">
        <v>1166</v>
      </c>
      <c r="C72" s="3" t="s">
        <v>1180</v>
      </c>
      <c r="D72" s="3" t="s">
        <v>1155</v>
      </c>
      <c r="E72" s="3">
        <v>7</v>
      </c>
      <c r="F72" s="3">
        <v>8</v>
      </c>
      <c r="G72" s="3">
        <v>7</v>
      </c>
      <c r="H72" s="3">
        <v>7</v>
      </c>
      <c r="I72" s="160">
        <v>100</v>
      </c>
      <c r="J72" s="3">
        <v>1.1428571428571428</v>
      </c>
      <c r="K72" s="4">
        <v>87.5</v>
      </c>
    </row>
    <row r="73" spans="2:11" x14ac:dyDescent="0.2">
      <c r="B73" s="2" t="s">
        <v>1166</v>
      </c>
      <c r="C73" s="3" t="s">
        <v>1180</v>
      </c>
      <c r="D73" s="3" t="s">
        <v>1154</v>
      </c>
      <c r="E73" s="3">
        <v>41</v>
      </c>
      <c r="F73" s="3">
        <v>49</v>
      </c>
      <c r="G73" s="3">
        <v>41</v>
      </c>
      <c r="H73" s="3">
        <v>38</v>
      </c>
      <c r="I73" s="160">
        <v>92.682926829268297</v>
      </c>
      <c r="J73" s="3">
        <v>1.1951219512195121</v>
      </c>
      <c r="K73" s="4">
        <v>83.673469387755105</v>
      </c>
    </row>
    <row r="74" spans="2:11" x14ac:dyDescent="0.2">
      <c r="B74" s="17" t="s">
        <v>1166</v>
      </c>
      <c r="C74" s="18" t="s">
        <v>1180</v>
      </c>
      <c r="D74" s="18" t="s">
        <v>1162</v>
      </c>
      <c r="E74" s="18">
        <v>31</v>
      </c>
      <c r="F74" s="18">
        <v>10</v>
      </c>
      <c r="G74" s="18">
        <v>8</v>
      </c>
      <c r="H74" s="18">
        <v>30</v>
      </c>
      <c r="I74" s="188">
        <v>96.774193548387103</v>
      </c>
      <c r="J74" s="18">
        <v>0.32258064516129031</v>
      </c>
      <c r="K74" s="19">
        <v>80</v>
      </c>
    </row>
    <row r="75" spans="2:11" x14ac:dyDescent="0.2">
      <c r="B75" s="6" t="s">
        <v>1166</v>
      </c>
      <c r="C75" s="15" t="s">
        <v>1181</v>
      </c>
      <c r="D75" s="15" t="s">
        <v>1159</v>
      </c>
      <c r="E75" s="15">
        <v>12</v>
      </c>
      <c r="F75" s="15">
        <v>6</v>
      </c>
      <c r="G75" s="15">
        <v>6</v>
      </c>
      <c r="H75" s="15">
        <v>11</v>
      </c>
      <c r="I75" s="187">
        <v>91.666666666666657</v>
      </c>
      <c r="J75" s="15">
        <v>0.5</v>
      </c>
      <c r="K75" s="16">
        <v>100</v>
      </c>
    </row>
    <row r="76" spans="2:11" x14ac:dyDescent="0.2">
      <c r="B76" s="2" t="s">
        <v>1166</v>
      </c>
      <c r="C76" s="3" t="s">
        <v>1181</v>
      </c>
      <c r="D76" s="3" t="s">
        <v>1158</v>
      </c>
      <c r="E76" s="3">
        <v>23</v>
      </c>
      <c r="F76" s="3">
        <v>9</v>
      </c>
      <c r="G76" s="3">
        <v>7</v>
      </c>
      <c r="H76" s="3">
        <v>20</v>
      </c>
      <c r="I76" s="160">
        <v>86.956521739130437</v>
      </c>
      <c r="J76" s="3">
        <v>0.39130434782608697</v>
      </c>
      <c r="K76" s="4">
        <v>77.777777777777786</v>
      </c>
    </row>
    <row r="77" spans="2:11" x14ac:dyDescent="0.2">
      <c r="B77" s="2" t="s">
        <v>1166</v>
      </c>
      <c r="C77" s="3" t="s">
        <v>1181</v>
      </c>
      <c r="D77" s="3" t="s">
        <v>1165</v>
      </c>
      <c r="E77" s="3">
        <v>55</v>
      </c>
      <c r="F77" s="3">
        <v>32</v>
      </c>
      <c r="G77" s="3">
        <v>28</v>
      </c>
      <c r="H77" s="3">
        <v>54</v>
      </c>
      <c r="I77" s="160">
        <v>98.181818181818187</v>
      </c>
      <c r="J77" s="3">
        <v>0.58181818181818179</v>
      </c>
      <c r="K77" s="4">
        <v>87.5</v>
      </c>
    </row>
    <row r="78" spans="2:11" x14ac:dyDescent="0.2">
      <c r="B78" s="2" t="s">
        <v>1166</v>
      </c>
      <c r="C78" s="3" t="s">
        <v>1181</v>
      </c>
      <c r="D78" s="3" t="s">
        <v>1155</v>
      </c>
      <c r="E78" s="3">
        <v>28</v>
      </c>
      <c r="F78" s="3">
        <v>15</v>
      </c>
      <c r="G78" s="3">
        <v>14</v>
      </c>
      <c r="H78" s="3">
        <v>25</v>
      </c>
      <c r="I78" s="160">
        <v>89.285714285714292</v>
      </c>
      <c r="J78" s="3">
        <v>0.5357142857142857</v>
      </c>
      <c r="K78" s="4">
        <v>93.333333333333329</v>
      </c>
    </row>
    <row r="79" spans="2:11" x14ac:dyDescent="0.2">
      <c r="B79" s="2" t="s">
        <v>1166</v>
      </c>
      <c r="C79" s="3" t="s">
        <v>1181</v>
      </c>
      <c r="D79" s="3" t="s">
        <v>1154</v>
      </c>
      <c r="E79" s="3">
        <v>12</v>
      </c>
      <c r="F79" s="3">
        <v>4</v>
      </c>
      <c r="G79" s="3">
        <v>3</v>
      </c>
      <c r="H79" s="3">
        <v>10</v>
      </c>
      <c r="I79" s="160">
        <v>83.333333333333343</v>
      </c>
      <c r="J79" s="3">
        <v>0.33333333333333331</v>
      </c>
      <c r="K79" s="4">
        <v>75</v>
      </c>
    </row>
    <row r="80" spans="2:11" x14ac:dyDescent="0.2">
      <c r="B80" s="17" t="s">
        <v>1166</v>
      </c>
      <c r="C80" s="18" t="s">
        <v>1181</v>
      </c>
      <c r="D80" s="18" t="s">
        <v>1162</v>
      </c>
      <c r="E80" s="18">
        <v>18</v>
      </c>
      <c r="F80" s="18">
        <v>15</v>
      </c>
      <c r="G80" s="18">
        <v>14</v>
      </c>
      <c r="H80" s="18">
        <v>17</v>
      </c>
      <c r="I80" s="188">
        <v>94.444444444444443</v>
      </c>
      <c r="J80" s="18">
        <v>0.83333333333333337</v>
      </c>
      <c r="K80" s="19">
        <v>93.333333333333329</v>
      </c>
    </row>
    <row r="81" spans="2:11" x14ac:dyDescent="0.2">
      <c r="B81" s="6" t="s">
        <v>1166</v>
      </c>
      <c r="C81" s="15" t="s">
        <v>1182</v>
      </c>
      <c r="D81" s="15" t="s">
        <v>1159</v>
      </c>
      <c r="E81" s="15">
        <v>19</v>
      </c>
      <c r="F81" s="15">
        <v>9</v>
      </c>
      <c r="G81" s="15">
        <v>8</v>
      </c>
      <c r="H81" s="15">
        <v>19</v>
      </c>
      <c r="I81" s="187">
        <v>100</v>
      </c>
      <c r="J81" s="15">
        <v>0.47368421052631576</v>
      </c>
      <c r="K81" s="16">
        <v>88.888888888888886</v>
      </c>
    </row>
    <row r="82" spans="2:11" x14ac:dyDescent="0.2">
      <c r="B82" s="2" t="s">
        <v>1166</v>
      </c>
      <c r="C82" s="3" t="s">
        <v>1182</v>
      </c>
      <c r="D82" s="3" t="s">
        <v>1158</v>
      </c>
      <c r="E82" s="3">
        <v>24</v>
      </c>
      <c r="F82" s="3">
        <v>10</v>
      </c>
      <c r="G82" s="3">
        <v>9</v>
      </c>
      <c r="H82" s="3">
        <v>24</v>
      </c>
      <c r="I82" s="160">
        <v>100</v>
      </c>
      <c r="J82" s="3">
        <v>0.41666666666666669</v>
      </c>
      <c r="K82" s="4">
        <v>90</v>
      </c>
    </row>
    <row r="83" spans="2:11" x14ac:dyDescent="0.2">
      <c r="B83" s="2" t="s">
        <v>1166</v>
      </c>
      <c r="C83" s="3" t="s">
        <v>1182</v>
      </c>
      <c r="D83" s="3" t="s">
        <v>1165</v>
      </c>
      <c r="E83" s="3">
        <v>68</v>
      </c>
      <c r="F83" s="3">
        <v>45</v>
      </c>
      <c r="G83" s="3">
        <v>40</v>
      </c>
      <c r="H83" s="3">
        <v>65</v>
      </c>
      <c r="I83" s="160">
        <v>95.588235294117652</v>
      </c>
      <c r="J83" s="3">
        <v>0.66176470588235292</v>
      </c>
      <c r="K83" s="4">
        <v>88.888888888888886</v>
      </c>
    </row>
    <row r="84" spans="2:11" x14ac:dyDescent="0.2">
      <c r="B84" s="2" t="s">
        <v>1166</v>
      </c>
      <c r="C84" s="3" t="s">
        <v>1182</v>
      </c>
      <c r="D84" s="3" t="s">
        <v>1155</v>
      </c>
      <c r="E84" s="3">
        <v>30</v>
      </c>
      <c r="F84" s="3">
        <v>20</v>
      </c>
      <c r="G84" s="3">
        <v>20</v>
      </c>
      <c r="H84" s="3">
        <v>28</v>
      </c>
      <c r="I84" s="160">
        <v>93.333333333333329</v>
      </c>
      <c r="J84" s="3">
        <v>0.66666666666666663</v>
      </c>
      <c r="K84" s="4">
        <v>100</v>
      </c>
    </row>
    <row r="85" spans="2:11" x14ac:dyDescent="0.2">
      <c r="B85" s="2" t="s">
        <v>1166</v>
      </c>
      <c r="C85" s="3" t="s">
        <v>1182</v>
      </c>
      <c r="D85" s="3" t="s">
        <v>1154</v>
      </c>
      <c r="E85" s="3">
        <v>61</v>
      </c>
      <c r="F85" s="3">
        <v>25</v>
      </c>
      <c r="G85" s="3">
        <v>24</v>
      </c>
      <c r="H85" s="3">
        <v>58</v>
      </c>
      <c r="I85" s="160">
        <v>95.081967213114751</v>
      </c>
      <c r="J85" s="3">
        <v>0.4098360655737705</v>
      </c>
      <c r="K85" s="4">
        <v>96</v>
      </c>
    </row>
    <row r="86" spans="2:11" x14ac:dyDescent="0.2">
      <c r="B86" s="2" t="s">
        <v>1166</v>
      </c>
      <c r="C86" s="3" t="s">
        <v>1182</v>
      </c>
      <c r="D86" s="3" t="s">
        <v>1162</v>
      </c>
      <c r="E86" s="3">
        <v>23</v>
      </c>
      <c r="F86" s="3">
        <v>19</v>
      </c>
      <c r="G86" s="3">
        <v>18</v>
      </c>
      <c r="H86" s="3">
        <v>21</v>
      </c>
      <c r="I86" s="160">
        <v>91.304347826086953</v>
      </c>
      <c r="J86" s="3">
        <v>0.82608695652173914</v>
      </c>
      <c r="K86" s="4">
        <v>94.73684210526315</v>
      </c>
    </row>
    <row r="87" spans="2:11" x14ac:dyDescent="0.2">
      <c r="B87" s="17" t="s">
        <v>1166</v>
      </c>
      <c r="C87" s="18" t="s">
        <v>1182</v>
      </c>
      <c r="D87" s="18" t="s">
        <v>1174</v>
      </c>
      <c r="E87" s="18">
        <v>23</v>
      </c>
      <c r="F87" s="18">
        <v>17</v>
      </c>
      <c r="G87" s="18">
        <v>17</v>
      </c>
      <c r="H87" s="18">
        <v>23</v>
      </c>
      <c r="I87" s="188">
        <v>100</v>
      </c>
      <c r="J87" s="18">
        <v>0.73913043478260865</v>
      </c>
      <c r="K87" s="19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"/>
  <sheetViews>
    <sheetView zoomScale="90" zoomScaleNormal="90" workbookViewId="0">
      <selection activeCell="A2" sqref="A2"/>
    </sheetView>
  </sheetViews>
  <sheetFormatPr baseColWidth="10" defaultRowHeight="16" x14ac:dyDescent="0.2"/>
  <cols>
    <col min="2" max="2" width="33.5" bestFit="1" customWidth="1"/>
    <col min="3" max="3" width="16.83203125" customWidth="1"/>
    <col min="4" max="4" width="16.1640625" customWidth="1"/>
    <col min="5" max="5" width="21.6640625" bestFit="1" customWidth="1"/>
    <col min="6" max="6" width="25.83203125" bestFit="1" customWidth="1"/>
    <col min="8" max="8" width="35.5" bestFit="1" customWidth="1"/>
  </cols>
  <sheetData>
    <row r="1" spans="1:6" x14ac:dyDescent="0.2">
      <c r="A1" s="1" t="s">
        <v>1310</v>
      </c>
    </row>
    <row r="2" spans="1:6" x14ac:dyDescent="0.2">
      <c r="C2" s="474" t="s">
        <v>2</v>
      </c>
      <c r="D2" s="475"/>
      <c r="E2" s="476"/>
      <c r="F2" s="12" t="s">
        <v>1</v>
      </c>
    </row>
    <row r="3" spans="1:6" ht="16" customHeight="1" x14ac:dyDescent="0.2">
      <c r="A3" s="477" t="s">
        <v>99</v>
      </c>
      <c r="B3" s="27" t="s">
        <v>3</v>
      </c>
      <c r="C3" s="32" t="s">
        <v>13</v>
      </c>
      <c r="D3" s="11" t="s">
        <v>10</v>
      </c>
      <c r="E3" s="11" t="s">
        <v>11</v>
      </c>
      <c r="F3" s="11" t="s">
        <v>12</v>
      </c>
    </row>
    <row r="4" spans="1:6" x14ac:dyDescent="0.2">
      <c r="A4" s="481"/>
      <c r="B4" s="11" t="s">
        <v>7</v>
      </c>
      <c r="C4" s="33" t="s">
        <v>6</v>
      </c>
      <c r="D4" s="11">
        <v>31</v>
      </c>
      <c r="E4" s="30" t="s">
        <v>6</v>
      </c>
      <c r="F4" s="11">
        <v>134</v>
      </c>
    </row>
    <row r="5" spans="1:6" x14ac:dyDescent="0.2">
      <c r="A5" s="510"/>
      <c r="B5" s="2"/>
      <c r="C5" s="3"/>
      <c r="F5" s="16"/>
    </row>
    <row r="6" spans="1:6" x14ac:dyDescent="0.2">
      <c r="A6" s="510"/>
      <c r="B6" s="49" t="s">
        <v>5</v>
      </c>
      <c r="C6" s="29"/>
      <c r="D6" s="3"/>
      <c r="E6" s="3"/>
      <c r="F6" s="19"/>
    </row>
    <row r="7" spans="1:6" x14ac:dyDescent="0.2">
      <c r="A7" s="511"/>
      <c r="B7" s="11" t="s">
        <v>7</v>
      </c>
      <c r="C7" s="30" t="s">
        <v>6</v>
      </c>
      <c r="D7" s="52">
        <f>D4/3600*100</f>
        <v>0.86111111111111116</v>
      </c>
      <c r="E7" s="30" t="s">
        <v>6</v>
      </c>
      <c r="F7" s="53">
        <f>F4/3600*100</f>
        <v>3.7222222222222219</v>
      </c>
    </row>
    <row r="8" spans="1:6" x14ac:dyDescent="0.2">
      <c r="A8" s="44"/>
      <c r="B8" s="25" t="s">
        <v>4</v>
      </c>
      <c r="C8" s="25"/>
    </row>
    <row r="9" spans="1:6" x14ac:dyDescent="0.2">
      <c r="B9" s="1"/>
      <c r="C9" s="1"/>
    </row>
    <row r="10" spans="1:6" x14ac:dyDescent="0.2">
      <c r="B10" s="1"/>
      <c r="C10" s="474" t="s">
        <v>2</v>
      </c>
      <c r="D10" s="475"/>
      <c r="E10" s="476"/>
      <c r="F10" s="12" t="s">
        <v>1</v>
      </c>
    </row>
    <row r="11" spans="1:6" ht="16" customHeight="1" x14ac:dyDescent="0.2">
      <c r="A11" s="507" t="s">
        <v>100</v>
      </c>
      <c r="B11" s="26" t="s">
        <v>3</v>
      </c>
      <c r="C11" s="32" t="s">
        <v>13</v>
      </c>
      <c r="D11" s="11" t="s">
        <v>10</v>
      </c>
      <c r="E11" s="11" t="s">
        <v>11</v>
      </c>
      <c r="F11" s="11" t="s">
        <v>12</v>
      </c>
    </row>
    <row r="12" spans="1:6" x14ac:dyDescent="0.2">
      <c r="A12" s="508"/>
      <c r="B12" s="14" t="s">
        <v>8</v>
      </c>
      <c r="C12" s="36" t="s">
        <v>6</v>
      </c>
      <c r="D12" s="16">
        <v>20</v>
      </c>
      <c r="E12" s="14">
        <v>4</v>
      </c>
      <c r="F12" s="14">
        <v>161</v>
      </c>
    </row>
    <row r="13" spans="1:6" x14ac:dyDescent="0.2">
      <c r="A13" s="508"/>
      <c r="B13" s="20" t="s">
        <v>9</v>
      </c>
      <c r="C13" s="37" t="s">
        <v>6</v>
      </c>
      <c r="D13" s="4">
        <v>54</v>
      </c>
      <c r="E13" s="20">
        <v>6</v>
      </c>
      <c r="F13" s="20">
        <v>159</v>
      </c>
    </row>
    <row r="14" spans="1:6" x14ac:dyDescent="0.2">
      <c r="A14" s="508"/>
      <c r="B14" s="21" t="s">
        <v>0</v>
      </c>
      <c r="C14" s="41" t="s">
        <v>6</v>
      </c>
      <c r="D14" s="19">
        <f>AVERAGE(D12:D13)</f>
        <v>37</v>
      </c>
      <c r="E14" s="21">
        <f>AVERAGE(E12:E13)</f>
        <v>5</v>
      </c>
      <c r="F14" s="21">
        <f>AVERAGE(F12:F13)</f>
        <v>160</v>
      </c>
    </row>
    <row r="15" spans="1:6" x14ac:dyDescent="0.2">
      <c r="A15" s="508"/>
      <c r="D15" s="2"/>
      <c r="E15" s="4"/>
      <c r="F15" s="4"/>
    </row>
    <row r="16" spans="1:6" x14ac:dyDescent="0.2">
      <c r="A16" s="508"/>
      <c r="B16" s="1" t="s">
        <v>5</v>
      </c>
      <c r="C16" s="1"/>
      <c r="D16" s="2"/>
      <c r="E16" s="4"/>
      <c r="F16" s="4"/>
    </row>
    <row r="17" spans="1:14" x14ac:dyDescent="0.2">
      <c r="A17" s="508"/>
      <c r="B17" s="14" t="s">
        <v>8</v>
      </c>
      <c r="C17" s="39" t="s">
        <v>6</v>
      </c>
      <c r="D17" s="23">
        <f>D12/3600*100</f>
        <v>0.55555555555555558</v>
      </c>
      <c r="E17" s="23">
        <f>E12/18000*100</f>
        <v>2.2222222222222223E-2</v>
      </c>
      <c r="F17" s="22">
        <f>F12/3600*100</f>
        <v>4.4722222222222214</v>
      </c>
    </row>
    <row r="18" spans="1:14" x14ac:dyDescent="0.2">
      <c r="A18" s="508"/>
      <c r="B18" s="20" t="s">
        <v>9</v>
      </c>
      <c r="C18" s="40" t="s">
        <v>6</v>
      </c>
      <c r="D18" s="24">
        <f>D13/3600*100</f>
        <v>1.5</v>
      </c>
      <c r="E18" s="24">
        <f>E13/18000*100</f>
        <v>3.3333333333333333E-2</v>
      </c>
      <c r="F18" s="5">
        <f>F13/3600*100</f>
        <v>4.416666666666667</v>
      </c>
    </row>
    <row r="19" spans="1:14" x14ac:dyDescent="0.2">
      <c r="A19" s="508"/>
      <c r="B19" s="2" t="s">
        <v>0</v>
      </c>
      <c r="C19" s="40" t="s">
        <v>6</v>
      </c>
      <c r="D19" s="54">
        <f>AVERAGE(D17:D18)</f>
        <v>1.0277777777777777</v>
      </c>
      <c r="E19" s="54">
        <f>AVERAGE(E17:E18)</f>
        <v>2.7777777777777776E-2</v>
      </c>
      <c r="F19" s="55">
        <f>AVERAGE(F17:F18)</f>
        <v>4.4444444444444446</v>
      </c>
    </row>
    <row r="20" spans="1:14" x14ac:dyDescent="0.2">
      <c r="A20" s="42"/>
      <c r="B20" s="43" t="s">
        <v>4</v>
      </c>
      <c r="C20" s="43"/>
      <c r="D20" s="15"/>
      <c r="E20" s="15"/>
      <c r="F20" s="15"/>
    </row>
    <row r="21" spans="1:14" x14ac:dyDescent="0.2">
      <c r="A21" s="31"/>
      <c r="B21" s="25"/>
      <c r="C21" s="25"/>
    </row>
    <row r="22" spans="1:14" x14ac:dyDescent="0.2">
      <c r="B22" s="1"/>
      <c r="C22" s="474" t="s">
        <v>2</v>
      </c>
      <c r="D22" s="475"/>
      <c r="E22" s="476"/>
      <c r="F22" s="12" t="s">
        <v>1</v>
      </c>
    </row>
    <row r="23" spans="1:14" ht="16" customHeight="1" x14ac:dyDescent="0.2">
      <c r="A23" s="507" t="s">
        <v>101</v>
      </c>
      <c r="B23" s="10" t="s">
        <v>3</v>
      </c>
      <c r="C23" s="32" t="s">
        <v>13</v>
      </c>
      <c r="D23" s="11" t="s">
        <v>10</v>
      </c>
      <c r="E23" s="11" t="s">
        <v>11</v>
      </c>
      <c r="F23" s="11" t="s">
        <v>12</v>
      </c>
      <c r="H23" s="1"/>
      <c r="I23" s="506"/>
      <c r="J23" s="506"/>
      <c r="K23" s="506"/>
      <c r="L23" s="506"/>
      <c r="M23" s="506"/>
      <c r="N23" s="506"/>
    </row>
    <row r="24" spans="1:14" x14ac:dyDescent="0.2">
      <c r="A24" s="508"/>
      <c r="B24" s="20" t="s">
        <v>14</v>
      </c>
      <c r="C24" s="14">
        <v>180</v>
      </c>
      <c r="D24" s="39" t="s">
        <v>6</v>
      </c>
      <c r="E24" s="14">
        <v>1</v>
      </c>
      <c r="F24" s="4">
        <v>142</v>
      </c>
    </row>
    <row r="25" spans="1:14" x14ac:dyDescent="0.2">
      <c r="A25" s="508"/>
      <c r="B25" s="20" t="s">
        <v>15</v>
      </c>
      <c r="C25" s="20">
        <v>132</v>
      </c>
      <c r="D25" s="20">
        <v>4</v>
      </c>
      <c r="E25" s="20">
        <v>2</v>
      </c>
      <c r="F25" s="4">
        <v>117</v>
      </c>
    </row>
    <row r="26" spans="1:14" x14ac:dyDescent="0.2">
      <c r="A26" s="508"/>
      <c r="B26" s="21" t="s">
        <v>16</v>
      </c>
      <c r="C26" s="21">
        <v>127</v>
      </c>
      <c r="D26" s="35" t="s">
        <v>6</v>
      </c>
      <c r="E26" s="35" t="s">
        <v>6</v>
      </c>
      <c r="F26" s="19">
        <v>110</v>
      </c>
    </row>
    <row r="27" spans="1:14" x14ac:dyDescent="0.2">
      <c r="A27" s="508"/>
    </row>
    <row r="28" spans="1:14" x14ac:dyDescent="0.2">
      <c r="A28" s="508"/>
      <c r="B28" s="1" t="s">
        <v>5</v>
      </c>
    </row>
    <row r="29" spans="1:14" x14ac:dyDescent="0.2">
      <c r="A29" s="508"/>
      <c r="B29" s="6" t="s">
        <v>14</v>
      </c>
      <c r="C29" s="56">
        <f>C24/3600*100</f>
        <v>5</v>
      </c>
      <c r="D29" s="46" t="s">
        <v>6</v>
      </c>
      <c r="E29" s="56">
        <f>E24/18000*100</f>
        <v>5.5555555555555558E-3</v>
      </c>
      <c r="F29" s="56">
        <f>F24/3600*100</f>
        <v>3.9444444444444442</v>
      </c>
    </row>
    <row r="30" spans="1:14" x14ac:dyDescent="0.2">
      <c r="A30" s="508"/>
      <c r="B30" s="2" t="s">
        <v>15</v>
      </c>
      <c r="C30" s="57">
        <f t="shared" ref="C30:D31" si="0">C25/3600*100</f>
        <v>3.6666666666666665</v>
      </c>
      <c r="D30" s="57">
        <f t="shared" si="0"/>
        <v>0.1111111111111111</v>
      </c>
      <c r="E30" s="57">
        <f>E25/18000*100</f>
        <v>1.1111111111111112E-2</v>
      </c>
      <c r="F30" s="57">
        <f t="shared" ref="F30" si="1">F25/3600*100</f>
        <v>3.25</v>
      </c>
    </row>
    <row r="31" spans="1:14" x14ac:dyDescent="0.2">
      <c r="A31" s="509"/>
      <c r="B31" s="17" t="s">
        <v>16</v>
      </c>
      <c r="C31" s="58">
        <f t="shared" si="0"/>
        <v>3.5277777777777777</v>
      </c>
      <c r="D31" s="47" t="s">
        <v>6</v>
      </c>
      <c r="E31" s="35" t="s">
        <v>6</v>
      </c>
      <c r="F31" s="58">
        <f t="shared" ref="F31" si="2">F26/3600*100</f>
        <v>3.0555555555555554</v>
      </c>
    </row>
    <row r="32" spans="1:14" x14ac:dyDescent="0.2">
      <c r="A32" s="38"/>
      <c r="B32" s="25" t="s">
        <v>4</v>
      </c>
    </row>
    <row r="33" spans="1:2" x14ac:dyDescent="0.2">
      <c r="A33" s="38"/>
    </row>
    <row r="34" spans="1:2" x14ac:dyDescent="0.2">
      <c r="B34" s="62" t="s">
        <v>20</v>
      </c>
    </row>
  </sheetData>
  <mergeCells count="8">
    <mergeCell ref="L23:N23"/>
    <mergeCell ref="C2:E2"/>
    <mergeCell ref="C10:E10"/>
    <mergeCell ref="C22:E22"/>
    <mergeCell ref="A23:A31"/>
    <mergeCell ref="A11:A19"/>
    <mergeCell ref="A3:A7"/>
    <mergeCell ref="I23:K23"/>
  </mergeCells>
  <phoneticPr fontId="5" type="noConversion"/>
  <pageMargins left="0.75" right="0.75" top="1" bottom="1" header="0.5" footer="0.5"/>
  <pageSetup paperSize="9" orientation="portrait" horizontalDpi="4294967292" verticalDpi="4294967292"/>
  <ignoredErrors>
    <ignoredError sqref="E17 F19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6CE81-EF2F-EB47-9F27-FF7C94C95B11}">
  <dimension ref="A1:E28"/>
  <sheetViews>
    <sheetView zoomScale="90" workbookViewId="0">
      <selection activeCell="A2" sqref="A2"/>
    </sheetView>
  </sheetViews>
  <sheetFormatPr baseColWidth="10" defaultRowHeight="16" x14ac:dyDescent="0.2"/>
  <cols>
    <col min="2" max="2" width="38.6640625" bestFit="1" customWidth="1"/>
    <col min="4" max="4" width="14.6640625" bestFit="1" customWidth="1"/>
    <col min="5" max="5" width="26.33203125" bestFit="1" customWidth="1"/>
  </cols>
  <sheetData>
    <row r="1" spans="1:5" x14ac:dyDescent="0.2">
      <c r="A1" s="48" t="s">
        <v>386</v>
      </c>
    </row>
    <row r="2" spans="1:5" ht="16" customHeight="1" x14ac:dyDescent="0.2">
      <c r="C2" s="513" t="s">
        <v>2</v>
      </c>
      <c r="D2" s="513"/>
      <c r="E2" s="145" t="s">
        <v>1</v>
      </c>
    </row>
    <row r="3" spans="1:5" ht="18" customHeight="1" x14ac:dyDescent="0.2">
      <c r="A3" s="512" t="s">
        <v>97</v>
      </c>
      <c r="B3" s="59" t="s">
        <v>3</v>
      </c>
      <c r="C3" s="7" t="s">
        <v>13</v>
      </c>
      <c r="D3" s="7" t="s">
        <v>10</v>
      </c>
      <c r="E3" s="34" t="s">
        <v>17</v>
      </c>
    </row>
    <row r="4" spans="1:5" x14ac:dyDescent="0.2">
      <c r="A4" s="512"/>
      <c r="B4" s="8" t="s">
        <v>7</v>
      </c>
      <c r="C4" s="11">
        <v>100</v>
      </c>
      <c r="D4" s="11">
        <v>14</v>
      </c>
      <c r="E4" s="28">
        <v>48</v>
      </c>
    </row>
    <row r="5" spans="1:5" x14ac:dyDescent="0.2">
      <c r="A5" s="512"/>
      <c r="B5" s="3"/>
      <c r="C5" s="20"/>
      <c r="D5" s="20"/>
      <c r="E5" s="4"/>
    </row>
    <row r="6" spans="1:5" x14ac:dyDescent="0.2">
      <c r="A6" s="512"/>
      <c r="B6" s="51" t="s">
        <v>5</v>
      </c>
      <c r="C6" s="20"/>
      <c r="D6" s="20"/>
      <c r="E6" s="4"/>
    </row>
    <row r="7" spans="1:5" x14ac:dyDescent="0.2">
      <c r="A7" s="512"/>
      <c r="B7" s="18" t="s">
        <v>7</v>
      </c>
      <c r="C7" s="11">
        <f>C4/4000*100</f>
        <v>2.5</v>
      </c>
      <c r="D7" s="11">
        <f>D4/4000*100</f>
        <v>0.35000000000000003</v>
      </c>
      <c r="E7" s="28">
        <f>E4/4000*100</f>
        <v>1.2</v>
      </c>
    </row>
    <row r="8" spans="1:5" x14ac:dyDescent="0.2">
      <c r="A8" s="512"/>
      <c r="B8" s="3"/>
      <c r="C8" s="20"/>
      <c r="D8" s="20"/>
      <c r="E8" s="4"/>
    </row>
    <row r="9" spans="1:5" x14ac:dyDescent="0.2">
      <c r="A9" s="512"/>
      <c r="B9" s="1" t="s">
        <v>19</v>
      </c>
      <c r="C9" s="20"/>
      <c r="D9" s="20"/>
      <c r="E9" s="4"/>
    </row>
    <row r="10" spans="1:5" x14ac:dyDescent="0.2">
      <c r="A10" s="512"/>
      <c r="B10" s="8" t="s">
        <v>7</v>
      </c>
      <c r="C10" s="52">
        <f>C7/$D$7</f>
        <v>7.1428571428571423</v>
      </c>
      <c r="D10" s="52">
        <f>D7/$D$7</f>
        <v>1</v>
      </c>
      <c r="E10" s="53">
        <f>E7/$D$7</f>
        <v>3.4285714285714279</v>
      </c>
    </row>
    <row r="11" spans="1:5" x14ac:dyDescent="0.2">
      <c r="A11" s="44"/>
      <c r="B11" s="50" t="s">
        <v>18</v>
      </c>
    </row>
    <row r="13" spans="1:5" x14ac:dyDescent="0.2">
      <c r="B13" s="50"/>
    </row>
    <row r="14" spans="1:5" ht="16" customHeight="1" x14ac:dyDescent="0.2">
      <c r="C14" s="513" t="s">
        <v>2</v>
      </c>
      <c r="D14" s="513"/>
      <c r="E14" s="145" t="s">
        <v>1</v>
      </c>
    </row>
    <row r="15" spans="1:5" ht="15" customHeight="1" x14ac:dyDescent="0.2">
      <c r="A15" s="507" t="s">
        <v>98</v>
      </c>
      <c r="B15" s="26" t="s">
        <v>3</v>
      </c>
      <c r="C15" s="9" t="s">
        <v>13</v>
      </c>
      <c r="D15" s="9" t="s">
        <v>10</v>
      </c>
      <c r="E15" s="9" t="s">
        <v>17</v>
      </c>
    </row>
    <row r="16" spans="1:5" x14ac:dyDescent="0.2">
      <c r="A16" s="508"/>
      <c r="B16" s="14" t="s">
        <v>21</v>
      </c>
      <c r="C16" s="14">
        <v>44</v>
      </c>
      <c r="D16" s="14">
        <v>5</v>
      </c>
      <c r="E16" s="14">
        <v>23</v>
      </c>
    </row>
    <row r="17" spans="1:5" x14ac:dyDescent="0.2">
      <c r="A17" s="508"/>
      <c r="B17" s="21" t="s">
        <v>14</v>
      </c>
      <c r="C17" s="21">
        <v>86</v>
      </c>
      <c r="D17" s="21">
        <v>5</v>
      </c>
      <c r="E17" s="21">
        <v>32</v>
      </c>
    </row>
    <row r="18" spans="1:5" x14ac:dyDescent="0.2">
      <c r="A18" s="508"/>
      <c r="C18" s="14"/>
      <c r="D18" s="20"/>
      <c r="E18" s="20"/>
    </row>
    <row r="19" spans="1:5" x14ac:dyDescent="0.2">
      <c r="A19" s="508"/>
      <c r="B19" s="1" t="s">
        <v>22</v>
      </c>
      <c r="C19" s="20"/>
      <c r="D19" s="20"/>
      <c r="E19" s="20"/>
    </row>
    <row r="20" spans="1:5" x14ac:dyDescent="0.2">
      <c r="A20" s="514"/>
      <c r="B20" s="6" t="s">
        <v>21</v>
      </c>
      <c r="C20" s="14">
        <f t="shared" ref="C20:E21" si="0">C16/4000*100</f>
        <v>1.0999999999999999</v>
      </c>
      <c r="D20" s="14">
        <f t="shared" si="0"/>
        <v>0.125</v>
      </c>
      <c r="E20" s="14">
        <f t="shared" si="0"/>
        <v>0.57499999999999996</v>
      </c>
    </row>
    <row r="21" spans="1:5" x14ac:dyDescent="0.2">
      <c r="A21" s="514"/>
      <c r="B21" s="17" t="s">
        <v>14</v>
      </c>
      <c r="C21" s="21">
        <f t="shared" si="0"/>
        <v>2.15</v>
      </c>
      <c r="D21" s="21">
        <f t="shared" si="0"/>
        <v>0.125</v>
      </c>
      <c r="E21" s="21">
        <f t="shared" si="0"/>
        <v>0.8</v>
      </c>
    </row>
    <row r="22" spans="1:5" x14ac:dyDescent="0.2">
      <c r="A22" s="508"/>
      <c r="C22" s="20"/>
      <c r="D22" s="20"/>
      <c r="E22" s="20"/>
    </row>
    <row r="23" spans="1:5" x14ac:dyDescent="0.2">
      <c r="A23" s="508"/>
      <c r="B23" s="1" t="s">
        <v>19</v>
      </c>
      <c r="C23" s="60"/>
      <c r="D23" s="61"/>
      <c r="E23" s="61"/>
    </row>
    <row r="24" spans="1:5" x14ac:dyDescent="0.2">
      <c r="A24" s="514"/>
      <c r="B24" s="14" t="s">
        <v>21</v>
      </c>
      <c r="C24" s="56">
        <f>C20/$D$21</f>
        <v>8.7999999999999989</v>
      </c>
      <c r="D24" s="56">
        <f t="shared" ref="D24:E25" si="1">D20/$D$21</f>
        <v>1</v>
      </c>
      <c r="E24" s="56">
        <f t="shared" si="1"/>
        <v>4.5999999999999996</v>
      </c>
    </row>
    <row r="25" spans="1:5" x14ac:dyDescent="0.2">
      <c r="A25" s="515"/>
      <c r="B25" s="21" t="s">
        <v>14</v>
      </c>
      <c r="C25" s="58">
        <f>C21/$D$21</f>
        <v>17.2</v>
      </c>
      <c r="D25" s="58">
        <f t="shared" si="1"/>
        <v>1</v>
      </c>
      <c r="E25" s="58">
        <f t="shared" si="1"/>
        <v>6.4</v>
      </c>
    </row>
    <row r="26" spans="1:5" x14ac:dyDescent="0.2">
      <c r="B26" s="50" t="s">
        <v>18</v>
      </c>
    </row>
    <row r="28" spans="1:5" x14ac:dyDescent="0.2">
      <c r="B28" s="62" t="s">
        <v>20</v>
      </c>
    </row>
  </sheetData>
  <mergeCells count="4">
    <mergeCell ref="A3:A10"/>
    <mergeCell ref="C14:D14"/>
    <mergeCell ref="A15:A25"/>
    <mergeCell ref="C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947EC-C250-F349-8297-D0809D73C442}">
  <dimension ref="A1:F27"/>
  <sheetViews>
    <sheetView zoomScaleNormal="100" workbookViewId="0">
      <selection activeCell="A2" sqref="A2"/>
    </sheetView>
  </sheetViews>
  <sheetFormatPr baseColWidth="10" defaultRowHeight="16" x14ac:dyDescent="0.2"/>
  <cols>
    <col min="2" max="2" width="23.1640625" customWidth="1"/>
    <col min="3" max="3" width="20.5" bestFit="1" customWidth="1"/>
    <col min="4" max="4" width="26.33203125" bestFit="1" customWidth="1"/>
  </cols>
  <sheetData>
    <row r="1" spans="1:6" x14ac:dyDescent="0.2">
      <c r="A1" s="1" t="s">
        <v>1309</v>
      </c>
    </row>
    <row r="2" spans="1:6" x14ac:dyDescent="0.2">
      <c r="B2" s="13" t="s">
        <v>3</v>
      </c>
      <c r="C2" s="63" t="s">
        <v>23</v>
      </c>
      <c r="D2" s="146" t="s">
        <v>24</v>
      </c>
      <c r="F2" s="62" t="s">
        <v>20</v>
      </c>
    </row>
    <row r="3" spans="1:6" x14ac:dyDescent="0.2">
      <c r="A3" s="477" t="s">
        <v>95</v>
      </c>
      <c r="B3" s="11" t="s">
        <v>7</v>
      </c>
      <c r="C3" s="11">
        <v>46</v>
      </c>
      <c r="D3" s="11">
        <v>190</v>
      </c>
    </row>
    <row r="4" spans="1:6" x14ac:dyDescent="0.2">
      <c r="A4" s="481"/>
      <c r="B4" s="11" t="s">
        <v>21</v>
      </c>
      <c r="C4" s="11">
        <v>63</v>
      </c>
      <c r="D4" s="11">
        <v>196</v>
      </c>
    </row>
    <row r="5" spans="1:6" x14ac:dyDescent="0.2">
      <c r="A5" s="481"/>
      <c r="B5" s="11"/>
      <c r="C5" s="11"/>
      <c r="D5" s="11"/>
    </row>
    <row r="6" spans="1:6" x14ac:dyDescent="0.2">
      <c r="A6" s="481"/>
      <c r="B6" s="10" t="s">
        <v>22</v>
      </c>
      <c r="C6" s="11"/>
      <c r="D6" s="11"/>
    </row>
    <row r="7" spans="1:6" x14ac:dyDescent="0.2">
      <c r="A7" s="481"/>
      <c r="B7" s="11" t="s">
        <v>7</v>
      </c>
      <c r="C7" s="52">
        <f>C3/5000*100</f>
        <v>0.91999999999999993</v>
      </c>
      <c r="D7" s="52">
        <f>D3/5000*100</f>
        <v>3.8</v>
      </c>
    </row>
    <row r="8" spans="1:6" x14ac:dyDescent="0.2">
      <c r="A8" s="482"/>
      <c r="B8" s="11" t="s">
        <v>21</v>
      </c>
      <c r="C8" s="52">
        <f>C4/5000*100</f>
        <v>1.26</v>
      </c>
      <c r="D8" s="52">
        <f>D4/5000*100</f>
        <v>3.92</v>
      </c>
    </row>
    <row r="9" spans="1:6" x14ac:dyDescent="0.2">
      <c r="A9" s="45"/>
      <c r="B9" s="25" t="s">
        <v>26</v>
      </c>
      <c r="C9" s="4"/>
      <c r="D9" s="20"/>
    </row>
    <row r="10" spans="1:6" x14ac:dyDescent="0.2">
      <c r="A10" s="45"/>
      <c r="B10" s="25"/>
      <c r="C10" s="4"/>
      <c r="D10" s="20"/>
    </row>
    <row r="11" spans="1:6" x14ac:dyDescent="0.2">
      <c r="B11" s="13" t="s">
        <v>3</v>
      </c>
      <c r="C11" s="63" t="s">
        <v>23</v>
      </c>
      <c r="D11" s="146" t="s">
        <v>24</v>
      </c>
    </row>
    <row r="12" spans="1:6" x14ac:dyDescent="0.2">
      <c r="A12" s="477" t="s">
        <v>96</v>
      </c>
      <c r="B12" s="11" t="s">
        <v>14</v>
      </c>
      <c r="C12" s="11">
        <v>1</v>
      </c>
      <c r="D12" s="11">
        <v>101</v>
      </c>
    </row>
    <row r="13" spans="1:6" x14ac:dyDescent="0.2">
      <c r="A13" s="481"/>
      <c r="B13" s="11" t="s">
        <v>15</v>
      </c>
      <c r="C13" s="11">
        <v>1</v>
      </c>
      <c r="D13" s="11">
        <v>86</v>
      </c>
    </row>
    <row r="14" spans="1:6" x14ac:dyDescent="0.2">
      <c r="A14" s="481"/>
      <c r="B14" s="11"/>
      <c r="C14" s="11"/>
      <c r="D14" s="11"/>
    </row>
    <row r="15" spans="1:6" x14ac:dyDescent="0.2">
      <c r="A15" s="481"/>
      <c r="B15" s="10" t="s">
        <v>22</v>
      </c>
      <c r="C15" s="11"/>
      <c r="D15" s="11"/>
    </row>
    <row r="16" spans="1:6" x14ac:dyDescent="0.2">
      <c r="A16" s="481"/>
      <c r="B16" s="11" t="s">
        <v>14</v>
      </c>
      <c r="C16" s="52">
        <f>C12/3600*100</f>
        <v>2.7777777777777776E-2</v>
      </c>
      <c r="D16" s="52">
        <f>D12/3600*100</f>
        <v>2.8055555555555554</v>
      </c>
    </row>
    <row r="17" spans="1:4" x14ac:dyDescent="0.2">
      <c r="A17" s="482"/>
      <c r="B17" s="11" t="s">
        <v>15</v>
      </c>
      <c r="C17" s="52">
        <f>C13/3600*100</f>
        <v>2.7777777777777776E-2</v>
      </c>
      <c r="D17" s="52">
        <f>D13/3600*100</f>
        <v>2.3888888888888888</v>
      </c>
    </row>
    <row r="18" spans="1:4" x14ac:dyDescent="0.2">
      <c r="B18" s="25" t="s">
        <v>25</v>
      </c>
    </row>
    <row r="20" spans="1:4" x14ac:dyDescent="0.2">
      <c r="B20" s="13" t="s">
        <v>3</v>
      </c>
      <c r="C20" s="63" t="s">
        <v>23</v>
      </c>
      <c r="D20" s="146" t="s">
        <v>24</v>
      </c>
    </row>
    <row r="21" spans="1:4" x14ac:dyDescent="0.2">
      <c r="A21" s="477" t="s">
        <v>1121</v>
      </c>
      <c r="B21" s="11" t="s">
        <v>16</v>
      </c>
      <c r="C21" s="11">
        <v>122</v>
      </c>
      <c r="D21" s="11">
        <v>144</v>
      </c>
    </row>
    <row r="22" spans="1:4" x14ac:dyDescent="0.2">
      <c r="A22" s="481"/>
      <c r="B22" s="11" t="s">
        <v>1120</v>
      </c>
      <c r="C22" s="11">
        <v>119</v>
      </c>
      <c r="D22" s="11">
        <v>155</v>
      </c>
    </row>
    <row r="23" spans="1:4" x14ac:dyDescent="0.2">
      <c r="A23" s="481"/>
      <c r="B23" s="11"/>
      <c r="C23" s="11"/>
      <c r="D23" s="11"/>
    </row>
    <row r="24" spans="1:4" x14ac:dyDescent="0.2">
      <c r="A24" s="481"/>
      <c r="B24" s="10" t="s">
        <v>22</v>
      </c>
      <c r="C24" s="11"/>
      <c r="D24" s="11"/>
    </row>
    <row r="25" spans="1:4" x14ac:dyDescent="0.2">
      <c r="A25" s="481"/>
      <c r="B25" s="11" t="s">
        <v>16</v>
      </c>
      <c r="C25" s="52">
        <f>C21/5000*100</f>
        <v>2.44</v>
      </c>
      <c r="D25" s="52">
        <f>D21/5000*100</f>
        <v>2.88</v>
      </c>
    </row>
    <row r="26" spans="1:4" x14ac:dyDescent="0.2">
      <c r="A26" s="482"/>
      <c r="B26" s="11" t="s">
        <v>1120</v>
      </c>
      <c r="C26" s="52">
        <f>C22/5000*100</f>
        <v>2.3800000000000003</v>
      </c>
      <c r="D26" s="52">
        <f>D22/5000*100</f>
        <v>3.1</v>
      </c>
    </row>
    <row r="27" spans="1:4" x14ac:dyDescent="0.2">
      <c r="B27" s="25" t="s">
        <v>26</v>
      </c>
    </row>
  </sheetData>
  <mergeCells count="3">
    <mergeCell ref="A12:A17"/>
    <mergeCell ref="A3:A8"/>
    <mergeCell ref="A21:A26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74564-F0B0-5C4B-9025-89DF5FF5213F}">
  <dimension ref="A1:Q100"/>
  <sheetViews>
    <sheetView zoomScale="75" workbookViewId="0">
      <selection activeCell="A2" sqref="A2"/>
    </sheetView>
  </sheetViews>
  <sheetFormatPr baseColWidth="10" defaultRowHeight="16" x14ac:dyDescent="0.2"/>
  <cols>
    <col min="2" max="2" width="18.6640625" bestFit="1" customWidth="1"/>
    <col min="3" max="3" width="22" customWidth="1"/>
    <col min="4" max="4" width="20.1640625" bestFit="1" customWidth="1"/>
    <col min="8" max="8" width="24.33203125" customWidth="1"/>
    <col min="10" max="10" width="22.33203125" customWidth="1"/>
    <col min="11" max="11" width="20.6640625" customWidth="1"/>
    <col min="16" max="16" width="22.33203125" customWidth="1"/>
    <col min="17" max="17" width="19.1640625" customWidth="1"/>
  </cols>
  <sheetData>
    <row r="1" spans="1:17" x14ac:dyDescent="0.2">
      <c r="A1" s="1" t="s">
        <v>1308</v>
      </c>
    </row>
    <row r="2" spans="1:17" x14ac:dyDescent="0.2">
      <c r="C2" s="147" t="s">
        <v>1124</v>
      </c>
      <c r="D2" s="148" t="s">
        <v>1145</v>
      </c>
      <c r="H2" s="11" t="s">
        <v>1122</v>
      </c>
      <c r="I2" s="11" t="s">
        <v>1123</v>
      </c>
      <c r="J2" s="147" t="s">
        <v>1124</v>
      </c>
      <c r="K2" s="148" t="s">
        <v>1145</v>
      </c>
      <c r="N2" s="11" t="s">
        <v>1122</v>
      </c>
      <c r="O2" s="11" t="s">
        <v>1123</v>
      </c>
      <c r="P2" s="147" t="s">
        <v>1124</v>
      </c>
      <c r="Q2" s="148" t="s">
        <v>1145</v>
      </c>
    </row>
    <row r="3" spans="1:17" ht="16" customHeight="1" x14ac:dyDescent="0.2">
      <c r="A3" s="507" t="s">
        <v>94</v>
      </c>
      <c r="B3" s="6" t="s">
        <v>28</v>
      </c>
      <c r="C3" s="14">
        <v>3</v>
      </c>
      <c r="D3" s="16">
        <v>0</v>
      </c>
      <c r="G3" s="516" t="s">
        <v>1125</v>
      </c>
      <c r="H3" s="14">
        <v>1</v>
      </c>
      <c r="I3" s="14">
        <v>1</v>
      </c>
      <c r="J3" s="14">
        <v>0</v>
      </c>
      <c r="K3" s="14">
        <v>1</v>
      </c>
      <c r="M3" s="507" t="s">
        <v>1126</v>
      </c>
      <c r="N3" s="14">
        <v>1</v>
      </c>
      <c r="O3" s="14">
        <v>1</v>
      </c>
      <c r="P3" s="14">
        <v>0</v>
      </c>
      <c r="Q3" s="14">
        <v>0</v>
      </c>
    </row>
    <row r="4" spans="1:17" x14ac:dyDescent="0.2">
      <c r="A4" s="508"/>
      <c r="B4" s="2" t="s">
        <v>29</v>
      </c>
      <c r="C4" s="20">
        <v>0</v>
      </c>
      <c r="D4" s="4">
        <v>0</v>
      </c>
      <c r="G4" s="516"/>
      <c r="H4" s="20">
        <v>1</v>
      </c>
      <c r="I4" s="20">
        <v>2</v>
      </c>
      <c r="J4" s="20">
        <v>1</v>
      </c>
      <c r="K4" s="20">
        <v>0</v>
      </c>
      <c r="M4" s="508"/>
      <c r="N4" s="20">
        <v>1</v>
      </c>
      <c r="O4" s="20">
        <v>2</v>
      </c>
      <c r="P4" s="20">
        <v>1</v>
      </c>
      <c r="Q4" s="20">
        <v>1</v>
      </c>
    </row>
    <row r="5" spans="1:17" x14ac:dyDescent="0.2">
      <c r="A5" s="508"/>
      <c r="B5" s="2" t="s">
        <v>30</v>
      </c>
      <c r="C5" s="20">
        <v>0</v>
      </c>
      <c r="D5" s="4">
        <v>2</v>
      </c>
      <c r="G5" s="516"/>
      <c r="H5" s="20">
        <v>1</v>
      </c>
      <c r="I5" s="20">
        <v>3</v>
      </c>
      <c r="J5" s="20">
        <v>1</v>
      </c>
      <c r="K5" s="20">
        <v>0</v>
      </c>
      <c r="M5" s="508"/>
      <c r="N5" s="20">
        <v>1</v>
      </c>
      <c r="O5" s="20">
        <v>3</v>
      </c>
      <c r="P5" s="20">
        <v>1</v>
      </c>
      <c r="Q5" s="20">
        <v>0</v>
      </c>
    </row>
    <row r="6" spans="1:17" x14ac:dyDescent="0.2">
      <c r="A6" s="508"/>
      <c r="B6" s="2" t="s">
        <v>31</v>
      </c>
      <c r="C6" s="20">
        <v>0</v>
      </c>
      <c r="D6" s="4">
        <v>1</v>
      </c>
      <c r="G6" s="516"/>
      <c r="H6" s="20">
        <v>1</v>
      </c>
      <c r="I6" s="20">
        <v>4</v>
      </c>
      <c r="J6" s="20">
        <v>0</v>
      </c>
      <c r="K6" s="20">
        <v>0</v>
      </c>
      <c r="M6" s="508"/>
      <c r="N6" s="20">
        <v>1</v>
      </c>
      <c r="O6" s="20">
        <v>4</v>
      </c>
      <c r="P6" s="20">
        <v>1</v>
      </c>
      <c r="Q6" s="20">
        <v>0</v>
      </c>
    </row>
    <row r="7" spans="1:17" x14ac:dyDescent="0.2">
      <c r="A7" s="508"/>
      <c r="B7" s="2" t="s">
        <v>32</v>
      </c>
      <c r="C7" s="20">
        <v>2</v>
      </c>
      <c r="D7" s="4">
        <v>1</v>
      </c>
      <c r="G7" s="516"/>
      <c r="H7" s="20">
        <v>1</v>
      </c>
      <c r="I7" s="20">
        <v>5</v>
      </c>
      <c r="J7" s="20">
        <v>1</v>
      </c>
      <c r="K7" s="20">
        <v>0</v>
      </c>
      <c r="M7" s="508"/>
      <c r="N7" s="20">
        <v>1</v>
      </c>
      <c r="O7" s="20">
        <v>5</v>
      </c>
      <c r="P7" s="20">
        <v>0</v>
      </c>
      <c r="Q7" s="20">
        <v>0</v>
      </c>
    </row>
    <row r="8" spans="1:17" x14ac:dyDescent="0.2">
      <c r="A8" s="508"/>
      <c r="B8" s="2" t="s">
        <v>33</v>
      </c>
      <c r="C8" s="20">
        <v>4</v>
      </c>
      <c r="D8" s="4">
        <v>0</v>
      </c>
      <c r="G8" s="516"/>
      <c r="H8" s="20">
        <v>1</v>
      </c>
      <c r="I8" s="20">
        <v>6</v>
      </c>
      <c r="J8" s="20">
        <v>0</v>
      </c>
      <c r="K8" s="20">
        <v>0</v>
      </c>
      <c r="M8" s="508"/>
      <c r="N8" s="20">
        <v>1</v>
      </c>
      <c r="O8" s="20">
        <v>6</v>
      </c>
      <c r="P8" s="20">
        <v>0</v>
      </c>
      <c r="Q8" s="20">
        <v>1</v>
      </c>
    </row>
    <row r="9" spans="1:17" x14ac:dyDescent="0.2">
      <c r="A9" s="508"/>
      <c r="B9" s="2" t="s">
        <v>34</v>
      </c>
      <c r="C9" s="20">
        <v>4</v>
      </c>
      <c r="D9" s="4">
        <v>0</v>
      </c>
      <c r="G9" s="516"/>
      <c r="H9" s="20">
        <v>1</v>
      </c>
      <c r="I9" s="20">
        <v>7</v>
      </c>
      <c r="J9" s="20">
        <v>0</v>
      </c>
      <c r="K9" s="20">
        <v>0</v>
      </c>
      <c r="M9" s="508"/>
      <c r="N9" s="20">
        <v>1</v>
      </c>
      <c r="O9" s="20">
        <v>7</v>
      </c>
      <c r="P9" s="20">
        <v>0</v>
      </c>
      <c r="Q9" s="20">
        <v>0</v>
      </c>
    </row>
    <row r="10" spans="1:17" x14ac:dyDescent="0.2">
      <c r="A10" s="508"/>
      <c r="B10" s="2" t="s">
        <v>35</v>
      </c>
      <c r="C10" s="20">
        <v>3</v>
      </c>
      <c r="D10" s="4">
        <v>0</v>
      </c>
      <c r="G10" s="516"/>
      <c r="H10" s="20">
        <v>1</v>
      </c>
      <c r="I10" s="20">
        <v>8</v>
      </c>
      <c r="J10" s="20">
        <v>0</v>
      </c>
      <c r="K10" s="20">
        <v>0</v>
      </c>
      <c r="M10" s="508"/>
      <c r="N10" s="20">
        <v>1</v>
      </c>
      <c r="O10" s="20">
        <v>8</v>
      </c>
      <c r="P10" s="20">
        <v>0</v>
      </c>
      <c r="Q10" s="20">
        <v>0</v>
      </c>
    </row>
    <row r="11" spans="1:17" x14ac:dyDescent="0.2">
      <c r="A11" s="508"/>
      <c r="B11" s="2" t="s">
        <v>36</v>
      </c>
      <c r="C11" s="20">
        <v>3</v>
      </c>
      <c r="D11" s="4">
        <v>0</v>
      </c>
      <c r="G11" s="516"/>
      <c r="H11" s="20">
        <v>1</v>
      </c>
      <c r="I11" s="20">
        <v>9</v>
      </c>
      <c r="J11" s="20">
        <v>0</v>
      </c>
      <c r="K11" s="20">
        <v>0</v>
      </c>
      <c r="M11" s="508"/>
      <c r="N11" s="20">
        <v>1</v>
      </c>
      <c r="O11" s="20">
        <v>9</v>
      </c>
      <c r="P11" s="20">
        <v>0</v>
      </c>
      <c r="Q11" s="20">
        <v>0</v>
      </c>
    </row>
    <row r="12" spans="1:17" x14ac:dyDescent="0.2">
      <c r="A12" s="508"/>
      <c r="B12" s="2" t="s">
        <v>37</v>
      </c>
      <c r="C12" s="20">
        <v>1</v>
      </c>
      <c r="D12" s="4">
        <v>0</v>
      </c>
      <c r="G12" s="516"/>
      <c r="H12" s="20">
        <v>1</v>
      </c>
      <c r="I12" s="20">
        <v>10</v>
      </c>
      <c r="J12" s="20">
        <v>0</v>
      </c>
      <c r="K12" s="20">
        <v>0</v>
      </c>
      <c r="M12" s="508"/>
      <c r="N12" s="20">
        <v>1</v>
      </c>
      <c r="O12" s="20">
        <v>10</v>
      </c>
      <c r="P12" s="20">
        <v>0</v>
      </c>
      <c r="Q12" s="20">
        <v>0</v>
      </c>
    </row>
    <row r="13" spans="1:17" x14ac:dyDescent="0.2">
      <c r="A13" s="508"/>
      <c r="B13" s="2" t="s">
        <v>38</v>
      </c>
      <c r="C13" s="20">
        <v>1</v>
      </c>
      <c r="D13" s="4">
        <v>0</v>
      </c>
      <c r="G13" s="516"/>
      <c r="H13" s="20">
        <v>1</v>
      </c>
      <c r="I13" s="20">
        <v>11</v>
      </c>
      <c r="J13" s="20">
        <v>1</v>
      </c>
      <c r="K13" s="20">
        <v>0</v>
      </c>
      <c r="M13" s="508"/>
      <c r="N13" s="20">
        <v>1</v>
      </c>
      <c r="O13" s="20">
        <v>11</v>
      </c>
      <c r="P13" s="20">
        <v>0</v>
      </c>
      <c r="Q13" s="20">
        <v>0</v>
      </c>
    </row>
    <row r="14" spans="1:17" x14ac:dyDescent="0.2">
      <c r="A14" s="508"/>
      <c r="B14" s="2" t="s">
        <v>39</v>
      </c>
      <c r="C14" s="20">
        <v>1</v>
      </c>
      <c r="D14" s="4">
        <v>1</v>
      </c>
      <c r="G14" s="516"/>
      <c r="H14" s="20">
        <v>1</v>
      </c>
      <c r="I14" s="20">
        <v>12</v>
      </c>
      <c r="J14" s="20">
        <v>2</v>
      </c>
      <c r="K14" s="20">
        <v>0</v>
      </c>
      <c r="M14" s="508"/>
      <c r="N14" s="20">
        <v>1</v>
      </c>
      <c r="O14" s="20">
        <v>12</v>
      </c>
      <c r="P14" s="20">
        <v>0</v>
      </c>
      <c r="Q14" s="20">
        <v>0</v>
      </c>
    </row>
    <row r="15" spans="1:17" x14ac:dyDescent="0.2">
      <c r="A15" s="508"/>
      <c r="B15" s="2" t="s">
        <v>40</v>
      </c>
      <c r="C15" s="20">
        <v>5</v>
      </c>
      <c r="D15" s="4">
        <v>0</v>
      </c>
      <c r="G15" s="516"/>
      <c r="H15" s="20">
        <v>1</v>
      </c>
      <c r="I15" s="20">
        <v>13</v>
      </c>
      <c r="J15" s="20">
        <v>0</v>
      </c>
      <c r="K15" s="20">
        <v>0</v>
      </c>
      <c r="M15" s="508"/>
      <c r="N15" s="20">
        <v>1</v>
      </c>
      <c r="O15" s="20">
        <v>13</v>
      </c>
      <c r="P15" s="20">
        <v>1</v>
      </c>
      <c r="Q15" s="20">
        <v>0</v>
      </c>
    </row>
    <row r="16" spans="1:17" x14ac:dyDescent="0.2">
      <c r="A16" s="508"/>
      <c r="B16" s="69" t="s">
        <v>41</v>
      </c>
      <c r="C16" s="20">
        <v>2</v>
      </c>
      <c r="D16" s="4">
        <v>1</v>
      </c>
      <c r="G16" s="516"/>
      <c r="H16" s="20">
        <v>1</v>
      </c>
      <c r="I16" s="20">
        <v>14</v>
      </c>
      <c r="J16" s="20">
        <v>1</v>
      </c>
      <c r="K16" s="20">
        <v>0</v>
      </c>
      <c r="M16" s="508"/>
      <c r="N16" s="20">
        <v>1</v>
      </c>
      <c r="O16" s="20">
        <v>14</v>
      </c>
      <c r="P16" s="20">
        <v>0</v>
      </c>
      <c r="Q16" s="20">
        <v>0</v>
      </c>
    </row>
    <row r="17" spans="1:17" x14ac:dyDescent="0.2">
      <c r="A17" s="508"/>
      <c r="B17" s="2" t="s">
        <v>42</v>
      </c>
      <c r="C17" s="20">
        <v>1</v>
      </c>
      <c r="D17" s="4">
        <v>0</v>
      </c>
      <c r="G17" s="516"/>
      <c r="H17" s="20">
        <v>1</v>
      </c>
      <c r="I17" s="20">
        <v>15</v>
      </c>
      <c r="J17" s="20">
        <v>1</v>
      </c>
      <c r="K17" s="20">
        <v>0</v>
      </c>
      <c r="M17" s="508"/>
      <c r="N17" s="20">
        <v>1</v>
      </c>
      <c r="O17" s="20">
        <v>15</v>
      </c>
      <c r="P17" s="20">
        <v>0</v>
      </c>
      <c r="Q17" s="20">
        <v>0</v>
      </c>
    </row>
    <row r="18" spans="1:17" x14ac:dyDescent="0.2">
      <c r="A18" s="508"/>
      <c r="B18" s="2" t="s">
        <v>43</v>
      </c>
      <c r="C18" s="20">
        <v>2</v>
      </c>
      <c r="D18" s="4">
        <v>0</v>
      </c>
      <c r="G18" s="516"/>
      <c r="H18" s="20">
        <v>1</v>
      </c>
      <c r="I18" s="20">
        <v>16</v>
      </c>
      <c r="J18" s="20">
        <v>1</v>
      </c>
      <c r="K18" s="20">
        <v>0</v>
      </c>
      <c r="M18" s="508"/>
      <c r="N18" s="20">
        <v>1</v>
      </c>
      <c r="O18" s="20">
        <v>16</v>
      </c>
      <c r="P18" s="20">
        <v>1</v>
      </c>
      <c r="Q18" s="20">
        <v>0</v>
      </c>
    </row>
    <row r="19" spans="1:17" x14ac:dyDescent="0.2">
      <c r="A19" s="508"/>
      <c r="B19" s="2" t="s">
        <v>44</v>
      </c>
      <c r="C19" s="20">
        <v>1</v>
      </c>
      <c r="D19" s="4">
        <v>0</v>
      </c>
      <c r="G19" s="516"/>
      <c r="H19" s="20">
        <v>2</v>
      </c>
      <c r="I19" s="20">
        <v>1</v>
      </c>
      <c r="J19" s="20">
        <v>1</v>
      </c>
      <c r="K19" s="20">
        <v>0</v>
      </c>
      <c r="M19" s="508"/>
      <c r="N19" s="20">
        <v>1</v>
      </c>
      <c r="O19" s="20">
        <v>17</v>
      </c>
      <c r="P19" s="20">
        <v>1</v>
      </c>
      <c r="Q19" s="20">
        <v>0</v>
      </c>
    </row>
    <row r="20" spans="1:17" x14ac:dyDescent="0.2">
      <c r="A20" s="508"/>
      <c r="B20" s="2" t="s">
        <v>45</v>
      </c>
      <c r="C20" s="20">
        <v>2</v>
      </c>
      <c r="D20" s="4">
        <v>0</v>
      </c>
      <c r="G20" s="516"/>
      <c r="H20" s="20">
        <v>2</v>
      </c>
      <c r="I20" s="20">
        <v>2</v>
      </c>
      <c r="J20" s="20">
        <v>0</v>
      </c>
      <c r="K20" s="20">
        <v>0</v>
      </c>
      <c r="M20" s="508"/>
      <c r="N20" s="20">
        <v>1</v>
      </c>
      <c r="O20" s="20">
        <v>18</v>
      </c>
      <c r="P20" s="20">
        <v>0</v>
      </c>
      <c r="Q20" s="20">
        <v>0</v>
      </c>
    </row>
    <row r="21" spans="1:17" x14ac:dyDescent="0.2">
      <c r="A21" s="508"/>
      <c r="B21" s="2" t="s">
        <v>46</v>
      </c>
      <c r="C21" s="20">
        <v>2</v>
      </c>
      <c r="D21" s="4">
        <v>0</v>
      </c>
      <c r="G21" s="516"/>
      <c r="H21" s="20">
        <v>2</v>
      </c>
      <c r="I21" s="20">
        <v>3</v>
      </c>
      <c r="J21" s="20">
        <v>0</v>
      </c>
      <c r="K21" s="20">
        <v>0</v>
      </c>
      <c r="M21" s="508"/>
      <c r="N21" s="20">
        <v>1</v>
      </c>
      <c r="O21" s="20">
        <v>19</v>
      </c>
      <c r="P21" s="20">
        <v>0</v>
      </c>
      <c r="Q21" s="20">
        <v>0</v>
      </c>
    </row>
    <row r="22" spans="1:17" x14ac:dyDescent="0.2">
      <c r="A22" s="508"/>
      <c r="B22" s="2" t="s">
        <v>47</v>
      </c>
      <c r="C22" s="20">
        <v>3</v>
      </c>
      <c r="D22" s="4">
        <v>1</v>
      </c>
      <c r="G22" s="516"/>
      <c r="H22" s="20">
        <v>2</v>
      </c>
      <c r="I22" s="20">
        <v>4</v>
      </c>
      <c r="J22" s="20">
        <v>0</v>
      </c>
      <c r="K22" s="20">
        <v>0</v>
      </c>
      <c r="M22" s="508"/>
      <c r="N22" s="20">
        <v>1</v>
      </c>
      <c r="O22" s="20">
        <v>20</v>
      </c>
      <c r="P22" s="20">
        <v>0</v>
      </c>
      <c r="Q22" s="20">
        <v>0</v>
      </c>
    </row>
    <row r="23" spans="1:17" x14ac:dyDescent="0.2">
      <c r="A23" s="508"/>
      <c r="B23" s="2" t="s">
        <v>48</v>
      </c>
      <c r="C23" s="20">
        <v>3</v>
      </c>
      <c r="D23" s="4">
        <v>0</v>
      </c>
      <c r="G23" s="516"/>
      <c r="H23" s="20">
        <v>2</v>
      </c>
      <c r="I23" s="20">
        <v>5</v>
      </c>
      <c r="J23" s="20">
        <v>0</v>
      </c>
      <c r="K23" s="20">
        <v>0</v>
      </c>
      <c r="M23" s="508"/>
      <c r="N23" s="20">
        <v>2</v>
      </c>
      <c r="O23" s="20">
        <v>1</v>
      </c>
      <c r="P23" s="20">
        <v>1</v>
      </c>
      <c r="Q23" s="20">
        <v>0</v>
      </c>
    </row>
    <row r="24" spans="1:17" x14ac:dyDescent="0.2">
      <c r="A24" s="508"/>
      <c r="B24" s="2" t="s">
        <v>49</v>
      </c>
      <c r="C24" s="20">
        <v>1</v>
      </c>
      <c r="D24" s="4">
        <v>0</v>
      </c>
      <c r="G24" s="516"/>
      <c r="H24" s="20">
        <v>2</v>
      </c>
      <c r="I24" s="20">
        <v>6</v>
      </c>
      <c r="J24" s="20">
        <v>0</v>
      </c>
      <c r="K24" s="20">
        <v>0</v>
      </c>
      <c r="M24" s="508"/>
      <c r="N24" s="20">
        <v>2</v>
      </c>
      <c r="O24" s="20">
        <v>2</v>
      </c>
      <c r="P24" s="20">
        <v>1</v>
      </c>
      <c r="Q24" s="20">
        <v>0</v>
      </c>
    </row>
    <row r="25" spans="1:17" x14ac:dyDescent="0.2">
      <c r="A25" s="508"/>
      <c r="B25" s="2" t="s">
        <v>50</v>
      </c>
      <c r="C25" s="20">
        <v>0</v>
      </c>
      <c r="D25" s="4">
        <v>0</v>
      </c>
      <c r="G25" s="516"/>
      <c r="H25" s="20">
        <v>2</v>
      </c>
      <c r="I25" s="20">
        <v>7</v>
      </c>
      <c r="J25" s="20">
        <v>1</v>
      </c>
      <c r="K25" s="20">
        <v>0</v>
      </c>
      <c r="M25" s="508"/>
      <c r="N25" s="20">
        <v>2</v>
      </c>
      <c r="O25" s="20">
        <v>3</v>
      </c>
      <c r="P25" s="20">
        <v>1</v>
      </c>
      <c r="Q25" s="20">
        <v>0</v>
      </c>
    </row>
    <row r="26" spans="1:17" x14ac:dyDescent="0.2">
      <c r="A26" s="508"/>
      <c r="B26" s="2" t="s">
        <v>51</v>
      </c>
      <c r="C26" s="20">
        <v>4</v>
      </c>
      <c r="D26" s="4">
        <v>0</v>
      </c>
      <c r="G26" s="516"/>
      <c r="H26" s="20">
        <v>2</v>
      </c>
      <c r="I26" s="20">
        <v>8</v>
      </c>
      <c r="J26" s="20">
        <v>0</v>
      </c>
      <c r="K26" s="20">
        <v>0</v>
      </c>
      <c r="M26" s="508"/>
      <c r="N26" s="20">
        <v>2</v>
      </c>
      <c r="O26" s="20">
        <v>4</v>
      </c>
      <c r="P26" s="20">
        <v>1</v>
      </c>
      <c r="Q26" s="20">
        <v>0</v>
      </c>
    </row>
    <row r="27" spans="1:17" x14ac:dyDescent="0.2">
      <c r="A27" s="508"/>
      <c r="B27" s="2" t="s">
        <v>52</v>
      </c>
      <c r="C27" s="20">
        <v>1</v>
      </c>
      <c r="D27" s="4">
        <v>0</v>
      </c>
      <c r="G27" s="516"/>
      <c r="H27" s="20">
        <v>2</v>
      </c>
      <c r="I27" s="20">
        <v>9</v>
      </c>
      <c r="J27" s="20">
        <v>0</v>
      </c>
      <c r="K27" s="20">
        <v>0</v>
      </c>
      <c r="M27" s="508"/>
      <c r="N27" s="20">
        <v>2</v>
      </c>
      <c r="O27" s="20">
        <v>5</v>
      </c>
      <c r="P27" s="20">
        <v>0</v>
      </c>
      <c r="Q27" s="20">
        <v>0</v>
      </c>
    </row>
    <row r="28" spans="1:17" x14ac:dyDescent="0.2">
      <c r="A28" s="508"/>
      <c r="B28" s="2" t="s">
        <v>53</v>
      </c>
      <c r="C28" s="20">
        <v>0</v>
      </c>
      <c r="D28" s="4">
        <v>0</v>
      </c>
      <c r="G28" s="516"/>
      <c r="H28" s="20">
        <v>2</v>
      </c>
      <c r="I28" s="20">
        <v>10</v>
      </c>
      <c r="J28" s="20">
        <v>0</v>
      </c>
      <c r="K28" s="20">
        <v>0</v>
      </c>
      <c r="M28" s="508"/>
      <c r="N28" s="20">
        <v>2</v>
      </c>
      <c r="O28" s="20">
        <v>6</v>
      </c>
      <c r="P28" s="20">
        <v>0</v>
      </c>
      <c r="Q28" s="20">
        <v>0</v>
      </c>
    </row>
    <row r="29" spans="1:17" x14ac:dyDescent="0.2">
      <c r="A29" s="508"/>
      <c r="B29" s="17" t="s">
        <v>54</v>
      </c>
      <c r="C29" s="21">
        <v>0</v>
      </c>
      <c r="D29" s="19">
        <v>0</v>
      </c>
      <c r="G29" s="516"/>
      <c r="H29" s="20">
        <v>2</v>
      </c>
      <c r="I29" s="20">
        <v>11</v>
      </c>
      <c r="J29" s="20">
        <v>0</v>
      </c>
      <c r="K29" s="20">
        <v>0</v>
      </c>
      <c r="M29" s="508"/>
      <c r="N29" s="20">
        <v>2</v>
      </c>
      <c r="O29" s="20">
        <v>7</v>
      </c>
      <c r="P29" s="20">
        <v>0</v>
      </c>
      <c r="Q29" s="20">
        <v>0</v>
      </c>
    </row>
    <row r="30" spans="1:17" x14ac:dyDescent="0.2">
      <c r="A30" s="508"/>
      <c r="B30" s="66" t="s">
        <v>55</v>
      </c>
      <c r="C30" s="72">
        <f>SUM(C3:C29)</f>
        <v>49</v>
      </c>
      <c r="D30" s="67">
        <f>SUM(D3:D29)</f>
        <v>7</v>
      </c>
      <c r="G30" s="516"/>
      <c r="H30" s="20">
        <v>2</v>
      </c>
      <c r="I30" s="20">
        <v>12</v>
      </c>
      <c r="J30" s="20">
        <v>1</v>
      </c>
      <c r="K30" s="20">
        <v>0</v>
      </c>
      <c r="M30" s="508"/>
      <c r="N30" s="20">
        <v>2</v>
      </c>
      <c r="O30" s="20">
        <v>8</v>
      </c>
      <c r="P30" s="20">
        <v>0</v>
      </c>
      <c r="Q30" s="20">
        <v>0</v>
      </c>
    </row>
    <row r="31" spans="1:17" x14ac:dyDescent="0.2">
      <c r="A31" s="509"/>
      <c r="B31" s="68" t="s">
        <v>56</v>
      </c>
      <c r="C31" s="73">
        <f>C30/(C30+D30)*100</f>
        <v>87.5</v>
      </c>
      <c r="D31" s="70">
        <f>D30/(D30+C30)*100</f>
        <v>12.5</v>
      </c>
      <c r="G31" s="516"/>
      <c r="H31" s="20">
        <v>2</v>
      </c>
      <c r="I31" s="20">
        <v>13</v>
      </c>
      <c r="J31" s="20">
        <v>2</v>
      </c>
      <c r="K31" s="20">
        <v>0</v>
      </c>
      <c r="M31" s="508"/>
      <c r="N31" s="20">
        <v>2</v>
      </c>
      <c r="O31" s="20">
        <v>9</v>
      </c>
      <c r="P31" s="20">
        <v>0</v>
      </c>
      <c r="Q31" s="20">
        <v>0</v>
      </c>
    </row>
    <row r="32" spans="1:17" x14ac:dyDescent="0.2">
      <c r="G32" s="516"/>
      <c r="H32" s="20">
        <v>2</v>
      </c>
      <c r="I32" s="20">
        <v>14</v>
      </c>
      <c r="J32" s="20">
        <v>0</v>
      </c>
      <c r="K32" s="20">
        <v>0</v>
      </c>
      <c r="M32" s="508"/>
      <c r="N32" s="20">
        <v>2</v>
      </c>
      <c r="O32" s="20">
        <v>10</v>
      </c>
      <c r="P32" s="20">
        <v>1</v>
      </c>
      <c r="Q32" s="20">
        <v>0</v>
      </c>
    </row>
    <row r="33" spans="1:17" ht="15" customHeight="1" x14ac:dyDescent="0.2">
      <c r="A33" s="507" t="s">
        <v>93</v>
      </c>
      <c r="B33" s="6" t="s">
        <v>57</v>
      </c>
      <c r="C33" s="14">
        <v>2</v>
      </c>
      <c r="D33" s="16">
        <v>0</v>
      </c>
      <c r="G33" s="516"/>
      <c r="H33" s="20">
        <v>2</v>
      </c>
      <c r="I33" s="20">
        <v>15</v>
      </c>
      <c r="J33" s="20">
        <v>1</v>
      </c>
      <c r="K33" s="20">
        <v>0</v>
      </c>
      <c r="M33" s="508"/>
      <c r="N33" s="20">
        <v>2</v>
      </c>
      <c r="O33" s="20">
        <v>11</v>
      </c>
      <c r="P33" s="20">
        <v>0</v>
      </c>
      <c r="Q33" s="20">
        <v>0</v>
      </c>
    </row>
    <row r="34" spans="1:17" x14ac:dyDescent="0.2">
      <c r="A34" s="508"/>
      <c r="B34" s="2" t="s">
        <v>58</v>
      </c>
      <c r="C34" s="20">
        <v>2</v>
      </c>
      <c r="D34" s="4">
        <v>2</v>
      </c>
      <c r="G34" s="516"/>
      <c r="H34" s="20">
        <v>3</v>
      </c>
      <c r="I34" s="20">
        <v>1</v>
      </c>
      <c r="J34" s="20">
        <v>0</v>
      </c>
      <c r="K34" s="20">
        <v>0</v>
      </c>
      <c r="M34" s="508"/>
      <c r="N34" s="20">
        <v>2</v>
      </c>
      <c r="O34" s="20">
        <v>12</v>
      </c>
      <c r="P34" s="20">
        <v>1</v>
      </c>
      <c r="Q34" s="20">
        <v>0</v>
      </c>
    </row>
    <row r="35" spans="1:17" x14ac:dyDescent="0.2">
      <c r="A35" s="508"/>
      <c r="B35" s="2" t="s">
        <v>59</v>
      </c>
      <c r="C35" s="20">
        <v>1</v>
      </c>
      <c r="D35" s="4">
        <v>3</v>
      </c>
      <c r="G35" s="516"/>
      <c r="H35" s="20">
        <v>3</v>
      </c>
      <c r="I35" s="20">
        <v>2</v>
      </c>
      <c r="J35" s="20">
        <v>1</v>
      </c>
      <c r="K35" s="20">
        <v>0</v>
      </c>
      <c r="M35" s="508"/>
      <c r="N35" s="20">
        <v>2</v>
      </c>
      <c r="O35" s="20">
        <v>13</v>
      </c>
      <c r="P35" s="20">
        <v>1</v>
      </c>
      <c r="Q35" s="20">
        <v>0</v>
      </c>
    </row>
    <row r="36" spans="1:17" x14ac:dyDescent="0.2">
      <c r="A36" s="508"/>
      <c r="B36" s="2" t="s">
        <v>60</v>
      </c>
      <c r="C36" s="20">
        <v>1</v>
      </c>
      <c r="D36" s="4">
        <v>0</v>
      </c>
      <c r="G36" s="516"/>
      <c r="H36" s="20">
        <v>3</v>
      </c>
      <c r="I36" s="20">
        <v>3</v>
      </c>
      <c r="J36" s="20">
        <v>4</v>
      </c>
      <c r="K36" s="20">
        <v>1</v>
      </c>
      <c r="M36" s="508"/>
      <c r="N36" s="20">
        <v>2</v>
      </c>
      <c r="O36" s="20">
        <v>14</v>
      </c>
      <c r="P36" s="20">
        <v>1</v>
      </c>
      <c r="Q36" s="20">
        <v>0</v>
      </c>
    </row>
    <row r="37" spans="1:17" x14ac:dyDescent="0.2">
      <c r="A37" s="508"/>
      <c r="B37" s="2" t="s">
        <v>61</v>
      </c>
      <c r="C37" s="20">
        <v>1</v>
      </c>
      <c r="D37" s="4">
        <v>0</v>
      </c>
      <c r="G37" s="516"/>
      <c r="H37" s="20">
        <v>3</v>
      </c>
      <c r="I37" s="20">
        <v>4</v>
      </c>
      <c r="J37" s="20">
        <v>1</v>
      </c>
      <c r="K37" s="20">
        <v>2</v>
      </c>
      <c r="M37" s="508"/>
      <c r="N37" s="20">
        <v>2</v>
      </c>
      <c r="O37" s="20">
        <v>15</v>
      </c>
      <c r="P37" s="20">
        <v>1</v>
      </c>
      <c r="Q37" s="20">
        <v>0</v>
      </c>
    </row>
    <row r="38" spans="1:17" x14ac:dyDescent="0.2">
      <c r="A38" s="508"/>
      <c r="B38" s="2" t="s">
        <v>62</v>
      </c>
      <c r="C38" s="20">
        <v>1</v>
      </c>
      <c r="D38" s="4">
        <v>0</v>
      </c>
      <c r="G38" s="516"/>
      <c r="H38" s="20">
        <v>3</v>
      </c>
      <c r="I38" s="20">
        <v>5</v>
      </c>
      <c r="J38" s="20">
        <v>2</v>
      </c>
      <c r="K38" s="20">
        <v>1</v>
      </c>
      <c r="M38" s="508"/>
      <c r="N38" s="20">
        <v>2</v>
      </c>
      <c r="O38" s="20">
        <v>16</v>
      </c>
      <c r="P38" s="20">
        <v>0</v>
      </c>
      <c r="Q38" s="20">
        <v>0</v>
      </c>
    </row>
    <row r="39" spans="1:17" x14ac:dyDescent="0.2">
      <c r="A39" s="508"/>
      <c r="B39" s="2" t="s">
        <v>63</v>
      </c>
      <c r="C39" s="20">
        <v>1</v>
      </c>
      <c r="D39" s="4">
        <v>4</v>
      </c>
      <c r="G39" s="516"/>
      <c r="H39" s="20">
        <v>3</v>
      </c>
      <c r="I39" s="20">
        <v>6</v>
      </c>
      <c r="J39" s="20">
        <v>2</v>
      </c>
      <c r="K39" s="20">
        <v>1</v>
      </c>
      <c r="M39" s="508"/>
      <c r="N39" s="20">
        <v>2</v>
      </c>
      <c r="O39" s="20">
        <v>17</v>
      </c>
      <c r="P39" s="20">
        <v>1</v>
      </c>
      <c r="Q39" s="20">
        <v>0</v>
      </c>
    </row>
    <row r="40" spans="1:17" x14ac:dyDescent="0.2">
      <c r="A40" s="508"/>
      <c r="B40" s="2" t="s">
        <v>64</v>
      </c>
      <c r="C40" s="20">
        <v>1</v>
      </c>
      <c r="D40" s="4">
        <v>1</v>
      </c>
      <c r="G40" s="516"/>
      <c r="H40" s="20">
        <v>3</v>
      </c>
      <c r="I40" s="20">
        <v>7</v>
      </c>
      <c r="J40" s="20">
        <v>1</v>
      </c>
      <c r="K40" s="20">
        <v>0</v>
      </c>
      <c r="M40" s="508"/>
      <c r="N40" s="20">
        <v>2</v>
      </c>
      <c r="O40" s="20">
        <v>18</v>
      </c>
      <c r="P40" s="20">
        <v>2</v>
      </c>
      <c r="Q40" s="20">
        <v>0</v>
      </c>
    </row>
    <row r="41" spans="1:17" x14ac:dyDescent="0.2">
      <c r="A41" s="508"/>
      <c r="B41" s="2" t="s">
        <v>65</v>
      </c>
      <c r="C41" s="20">
        <v>8</v>
      </c>
      <c r="D41" s="4">
        <v>1</v>
      </c>
      <c r="G41" s="516"/>
      <c r="H41" s="20">
        <v>3</v>
      </c>
      <c r="I41" s="20">
        <v>8</v>
      </c>
      <c r="J41" s="20">
        <v>0</v>
      </c>
      <c r="K41" s="20">
        <v>0</v>
      </c>
      <c r="M41" s="508"/>
      <c r="N41" s="20">
        <v>2</v>
      </c>
      <c r="O41" s="20">
        <v>19</v>
      </c>
      <c r="P41" s="20">
        <v>0</v>
      </c>
      <c r="Q41" s="20">
        <v>0</v>
      </c>
    </row>
    <row r="42" spans="1:17" x14ac:dyDescent="0.2">
      <c r="A42" s="508"/>
      <c r="B42" s="2" t="s">
        <v>66</v>
      </c>
      <c r="C42" s="20">
        <v>4</v>
      </c>
      <c r="D42" s="4">
        <v>0</v>
      </c>
      <c r="G42" s="516"/>
      <c r="H42" s="20">
        <v>3</v>
      </c>
      <c r="I42" s="20">
        <v>9</v>
      </c>
      <c r="J42" s="20">
        <v>0</v>
      </c>
      <c r="K42" s="20">
        <v>0</v>
      </c>
      <c r="M42" s="508"/>
      <c r="N42" s="20">
        <v>2</v>
      </c>
      <c r="O42" s="20">
        <v>20</v>
      </c>
      <c r="P42" s="20">
        <v>0</v>
      </c>
      <c r="Q42" s="20">
        <v>0</v>
      </c>
    </row>
    <row r="43" spans="1:17" x14ac:dyDescent="0.2">
      <c r="A43" s="508"/>
      <c r="B43" s="2" t="s">
        <v>67</v>
      </c>
      <c r="C43" s="20">
        <v>0</v>
      </c>
      <c r="D43" s="4">
        <v>0</v>
      </c>
      <c r="G43" s="516"/>
      <c r="H43" s="20">
        <v>3</v>
      </c>
      <c r="I43" s="20">
        <v>10</v>
      </c>
      <c r="J43" s="20">
        <v>1</v>
      </c>
      <c r="K43" s="20">
        <v>0</v>
      </c>
      <c r="M43" s="508"/>
      <c r="N43" s="20">
        <v>2</v>
      </c>
      <c r="O43" s="20">
        <v>21</v>
      </c>
      <c r="P43" s="20">
        <v>0</v>
      </c>
      <c r="Q43" s="20">
        <v>0</v>
      </c>
    </row>
    <row r="44" spans="1:17" x14ac:dyDescent="0.2">
      <c r="A44" s="508"/>
      <c r="B44" s="2" t="s">
        <v>68</v>
      </c>
      <c r="C44" s="20">
        <v>1</v>
      </c>
      <c r="D44" s="4">
        <v>0</v>
      </c>
      <c r="G44" s="516"/>
      <c r="H44" s="20">
        <v>3</v>
      </c>
      <c r="I44" s="20">
        <v>11</v>
      </c>
      <c r="J44" s="20">
        <v>0</v>
      </c>
      <c r="K44" s="20">
        <v>0</v>
      </c>
      <c r="M44" s="508"/>
      <c r="N44" s="20">
        <v>2</v>
      </c>
      <c r="O44" s="20">
        <v>22</v>
      </c>
      <c r="P44" s="20">
        <v>0</v>
      </c>
      <c r="Q44" s="20">
        <v>0</v>
      </c>
    </row>
    <row r="45" spans="1:17" x14ac:dyDescent="0.2">
      <c r="A45" s="508"/>
      <c r="B45" s="2" t="s">
        <v>69</v>
      </c>
      <c r="C45" s="20">
        <v>0</v>
      </c>
      <c r="D45" s="4">
        <v>0</v>
      </c>
      <c r="G45" s="516"/>
      <c r="H45" s="20">
        <v>3</v>
      </c>
      <c r="I45" s="20">
        <v>12</v>
      </c>
      <c r="J45" s="20">
        <v>1</v>
      </c>
      <c r="K45" s="20">
        <v>1</v>
      </c>
      <c r="M45" s="508"/>
      <c r="N45" s="20">
        <v>2</v>
      </c>
      <c r="O45" s="20">
        <v>23</v>
      </c>
      <c r="P45" s="20">
        <v>0</v>
      </c>
      <c r="Q45" s="20">
        <v>0</v>
      </c>
    </row>
    <row r="46" spans="1:17" x14ac:dyDescent="0.2">
      <c r="A46" s="508"/>
      <c r="B46" s="2" t="s">
        <v>70</v>
      </c>
      <c r="C46" s="20">
        <v>0</v>
      </c>
      <c r="D46" s="4">
        <v>0</v>
      </c>
      <c r="G46" s="516"/>
      <c r="H46" s="20">
        <v>3</v>
      </c>
      <c r="I46" s="20">
        <v>13</v>
      </c>
      <c r="J46" s="20">
        <v>1</v>
      </c>
      <c r="K46" s="20">
        <v>2</v>
      </c>
      <c r="M46" s="508"/>
      <c r="N46" s="20">
        <v>2</v>
      </c>
      <c r="O46" s="20">
        <v>24</v>
      </c>
      <c r="P46" s="20">
        <v>0</v>
      </c>
      <c r="Q46" s="20">
        <v>0</v>
      </c>
    </row>
    <row r="47" spans="1:17" x14ac:dyDescent="0.2">
      <c r="A47" s="508"/>
      <c r="B47" s="2" t="s">
        <v>71</v>
      </c>
      <c r="C47" s="20">
        <v>2</v>
      </c>
      <c r="D47" s="4">
        <v>2</v>
      </c>
      <c r="G47" s="516"/>
      <c r="H47" s="20">
        <v>3</v>
      </c>
      <c r="I47" s="20">
        <v>14</v>
      </c>
      <c r="J47" s="20">
        <v>0</v>
      </c>
      <c r="K47" s="20">
        <v>1</v>
      </c>
      <c r="M47" s="508"/>
      <c r="N47" s="20">
        <v>3</v>
      </c>
      <c r="O47" s="20">
        <v>1</v>
      </c>
      <c r="P47" s="20">
        <v>0</v>
      </c>
      <c r="Q47" s="20">
        <v>1</v>
      </c>
    </row>
    <row r="48" spans="1:17" x14ac:dyDescent="0.2">
      <c r="A48" s="508"/>
      <c r="B48" s="2" t="s">
        <v>72</v>
      </c>
      <c r="C48" s="20">
        <v>1</v>
      </c>
      <c r="D48" s="4">
        <v>1</v>
      </c>
      <c r="G48" s="516"/>
      <c r="H48" s="20">
        <v>4</v>
      </c>
      <c r="I48" s="20">
        <v>1</v>
      </c>
      <c r="J48" s="20">
        <v>2</v>
      </c>
      <c r="K48" s="20">
        <v>0</v>
      </c>
      <c r="M48" s="508"/>
      <c r="N48" s="20">
        <v>3</v>
      </c>
      <c r="O48" s="20">
        <v>2</v>
      </c>
      <c r="P48" s="20">
        <v>0</v>
      </c>
      <c r="Q48" s="20">
        <v>0</v>
      </c>
    </row>
    <row r="49" spans="1:17" x14ac:dyDescent="0.2">
      <c r="A49" s="508"/>
      <c r="B49" s="2" t="s">
        <v>73</v>
      </c>
      <c r="C49" s="20">
        <v>2</v>
      </c>
      <c r="D49" s="4">
        <v>0</v>
      </c>
      <c r="G49" s="516"/>
      <c r="H49" s="20">
        <v>4</v>
      </c>
      <c r="I49" s="20">
        <v>2</v>
      </c>
      <c r="J49" s="20">
        <v>0</v>
      </c>
      <c r="K49" s="20">
        <v>2</v>
      </c>
      <c r="M49" s="508"/>
      <c r="N49" s="20">
        <v>3</v>
      </c>
      <c r="O49" s="20">
        <v>3</v>
      </c>
      <c r="P49" s="20">
        <v>0</v>
      </c>
      <c r="Q49" s="20">
        <v>0</v>
      </c>
    </row>
    <row r="50" spans="1:17" x14ac:dyDescent="0.2">
      <c r="A50" s="508"/>
      <c r="B50" s="2" t="s">
        <v>74</v>
      </c>
      <c r="C50" s="20">
        <v>1</v>
      </c>
      <c r="D50" s="4">
        <v>1</v>
      </c>
      <c r="G50" s="516"/>
      <c r="H50" s="20">
        <v>4</v>
      </c>
      <c r="I50" s="20">
        <v>3</v>
      </c>
      <c r="J50" s="20">
        <v>1</v>
      </c>
      <c r="K50" s="20">
        <v>0</v>
      </c>
      <c r="M50" s="508"/>
      <c r="N50" s="20">
        <v>3</v>
      </c>
      <c r="O50" s="20">
        <v>4</v>
      </c>
      <c r="P50" s="20">
        <v>0</v>
      </c>
      <c r="Q50" s="20">
        <v>1</v>
      </c>
    </row>
    <row r="51" spans="1:17" x14ac:dyDescent="0.2">
      <c r="A51" s="508"/>
      <c r="B51" s="2" t="s">
        <v>75</v>
      </c>
      <c r="C51" s="20">
        <v>0</v>
      </c>
      <c r="D51" s="4">
        <v>0</v>
      </c>
      <c r="G51" s="516"/>
      <c r="H51" s="20">
        <v>4</v>
      </c>
      <c r="I51" s="20">
        <v>4</v>
      </c>
      <c r="J51" s="20">
        <v>0</v>
      </c>
      <c r="K51" s="20">
        <v>0</v>
      </c>
      <c r="M51" s="508"/>
      <c r="N51" s="20">
        <v>3</v>
      </c>
      <c r="O51" s="20">
        <v>5</v>
      </c>
      <c r="P51" s="20">
        <v>1</v>
      </c>
      <c r="Q51" s="20">
        <v>0</v>
      </c>
    </row>
    <row r="52" spans="1:17" x14ac:dyDescent="0.2">
      <c r="A52" s="508"/>
      <c r="B52" s="2" t="s">
        <v>76</v>
      </c>
      <c r="C52" s="20">
        <v>0</v>
      </c>
      <c r="D52" s="4">
        <v>0</v>
      </c>
      <c r="G52" s="516"/>
      <c r="H52" s="20">
        <v>4</v>
      </c>
      <c r="I52" s="20">
        <v>5</v>
      </c>
      <c r="J52" s="20">
        <v>1</v>
      </c>
      <c r="K52" s="20">
        <v>0</v>
      </c>
      <c r="M52" s="508"/>
      <c r="N52" s="20">
        <v>3</v>
      </c>
      <c r="O52" s="20">
        <v>6</v>
      </c>
      <c r="P52" s="20">
        <v>0</v>
      </c>
      <c r="Q52" s="20">
        <v>0</v>
      </c>
    </row>
    <row r="53" spans="1:17" x14ac:dyDescent="0.2">
      <c r="A53" s="508"/>
      <c r="B53" s="2" t="s">
        <v>77</v>
      </c>
      <c r="C53" s="20">
        <v>1</v>
      </c>
      <c r="D53" s="4">
        <v>1</v>
      </c>
      <c r="G53" s="516"/>
      <c r="H53" s="20">
        <v>4</v>
      </c>
      <c r="I53" s="20">
        <v>6</v>
      </c>
      <c r="J53" s="20">
        <v>0</v>
      </c>
      <c r="K53" s="20">
        <v>0</v>
      </c>
      <c r="M53" s="508"/>
      <c r="N53" s="20">
        <v>3</v>
      </c>
      <c r="O53" s="20">
        <v>7</v>
      </c>
      <c r="P53" s="20">
        <v>0</v>
      </c>
      <c r="Q53" s="20">
        <v>0</v>
      </c>
    </row>
    <row r="54" spans="1:17" x14ac:dyDescent="0.2">
      <c r="A54" s="508"/>
      <c r="B54" s="2" t="s">
        <v>78</v>
      </c>
      <c r="C54" s="20">
        <v>1</v>
      </c>
      <c r="D54" s="4">
        <v>1</v>
      </c>
      <c r="G54" s="516"/>
      <c r="H54" s="20">
        <v>4</v>
      </c>
      <c r="I54" s="20">
        <v>7</v>
      </c>
      <c r="J54" s="20">
        <v>1</v>
      </c>
      <c r="K54" s="20">
        <v>0</v>
      </c>
      <c r="M54" s="508"/>
      <c r="N54" s="20">
        <v>3</v>
      </c>
      <c r="O54" s="20">
        <v>8</v>
      </c>
      <c r="P54" s="20">
        <v>0</v>
      </c>
      <c r="Q54" s="20">
        <v>0</v>
      </c>
    </row>
    <row r="55" spans="1:17" x14ac:dyDescent="0.2">
      <c r="A55" s="508"/>
      <c r="B55" s="2" t="s">
        <v>79</v>
      </c>
      <c r="C55" s="20">
        <v>2</v>
      </c>
      <c r="D55" s="4">
        <v>1</v>
      </c>
      <c r="G55" s="516"/>
      <c r="H55" s="20">
        <v>4</v>
      </c>
      <c r="I55" s="20">
        <v>8</v>
      </c>
      <c r="J55" s="20">
        <v>1</v>
      </c>
      <c r="K55" s="20">
        <v>0</v>
      </c>
      <c r="M55" s="508"/>
      <c r="N55" s="20">
        <v>3</v>
      </c>
      <c r="O55" s="20">
        <v>9</v>
      </c>
      <c r="P55" s="20">
        <v>0</v>
      </c>
      <c r="Q55" s="20">
        <v>0</v>
      </c>
    </row>
    <row r="56" spans="1:17" x14ac:dyDescent="0.2">
      <c r="A56" s="508"/>
      <c r="B56" s="2" t="s">
        <v>80</v>
      </c>
      <c r="C56" s="20">
        <v>2</v>
      </c>
      <c r="D56" s="4">
        <v>2</v>
      </c>
      <c r="G56" s="516"/>
      <c r="H56" s="20">
        <v>4</v>
      </c>
      <c r="I56" s="20">
        <v>9</v>
      </c>
      <c r="J56" s="20">
        <v>0</v>
      </c>
      <c r="K56" s="20">
        <v>0</v>
      </c>
      <c r="M56" s="508"/>
      <c r="N56" s="20">
        <v>3</v>
      </c>
      <c r="O56" s="20">
        <v>10</v>
      </c>
      <c r="P56" s="20">
        <v>1</v>
      </c>
      <c r="Q56" s="20">
        <v>0</v>
      </c>
    </row>
    <row r="57" spans="1:17" x14ac:dyDescent="0.2">
      <c r="A57" s="508"/>
      <c r="B57" s="2" t="s">
        <v>81</v>
      </c>
      <c r="C57" s="20">
        <v>0</v>
      </c>
      <c r="D57" s="4">
        <v>0</v>
      </c>
      <c r="G57" s="516"/>
      <c r="H57" s="20">
        <v>4</v>
      </c>
      <c r="I57" s="20">
        <v>10</v>
      </c>
      <c r="J57" s="20">
        <v>0</v>
      </c>
      <c r="K57" s="20">
        <v>0</v>
      </c>
      <c r="M57" s="508"/>
      <c r="N57" s="20">
        <v>3</v>
      </c>
      <c r="O57" s="20">
        <v>11</v>
      </c>
      <c r="P57" s="20">
        <v>0</v>
      </c>
      <c r="Q57" s="20">
        <v>0</v>
      </c>
    </row>
    <row r="58" spans="1:17" x14ac:dyDescent="0.2">
      <c r="A58" s="508"/>
      <c r="B58" s="2" t="s">
        <v>82</v>
      </c>
      <c r="C58" s="20">
        <v>1</v>
      </c>
      <c r="D58" s="4">
        <v>0</v>
      </c>
      <c r="G58" s="516"/>
      <c r="H58" s="20">
        <v>4</v>
      </c>
      <c r="I58" s="20">
        <v>11</v>
      </c>
      <c r="J58" s="20">
        <v>0</v>
      </c>
      <c r="K58" s="20">
        <v>0</v>
      </c>
      <c r="M58" s="508"/>
      <c r="N58" s="20">
        <v>3</v>
      </c>
      <c r="O58" s="20">
        <v>12</v>
      </c>
      <c r="P58" s="20">
        <v>0</v>
      </c>
      <c r="Q58" s="20">
        <v>1</v>
      </c>
    </row>
    <row r="59" spans="1:17" x14ac:dyDescent="0.2">
      <c r="A59" s="508"/>
      <c r="B59" s="2" t="s">
        <v>83</v>
      </c>
      <c r="C59" s="20">
        <v>2</v>
      </c>
      <c r="D59" s="4">
        <v>1</v>
      </c>
      <c r="G59" s="516"/>
      <c r="H59" s="20">
        <v>4</v>
      </c>
      <c r="I59" s="20">
        <v>12</v>
      </c>
      <c r="J59" s="20">
        <v>0</v>
      </c>
      <c r="K59" s="20">
        <v>0</v>
      </c>
      <c r="M59" s="508"/>
      <c r="N59" s="20">
        <v>3</v>
      </c>
      <c r="O59" s="20">
        <v>13</v>
      </c>
      <c r="P59" s="20">
        <v>1</v>
      </c>
      <c r="Q59" s="20">
        <v>0</v>
      </c>
    </row>
    <row r="60" spans="1:17" x14ac:dyDescent="0.2">
      <c r="A60" s="508"/>
      <c r="B60" s="2" t="s">
        <v>84</v>
      </c>
      <c r="C60" s="20">
        <v>2</v>
      </c>
      <c r="D60" s="4">
        <v>0</v>
      </c>
      <c r="G60" s="516"/>
      <c r="H60" s="20">
        <v>4</v>
      </c>
      <c r="I60" s="20">
        <v>13</v>
      </c>
      <c r="J60" s="20">
        <v>1</v>
      </c>
      <c r="K60" s="20">
        <v>0</v>
      </c>
      <c r="M60" s="508"/>
      <c r="N60" s="20">
        <v>3</v>
      </c>
      <c r="O60" s="20">
        <v>14</v>
      </c>
      <c r="P60" s="20">
        <v>1</v>
      </c>
      <c r="Q60" s="20">
        <v>0</v>
      </c>
    </row>
    <row r="61" spans="1:17" x14ac:dyDescent="0.2">
      <c r="A61" s="508"/>
      <c r="B61" s="2" t="s">
        <v>85</v>
      </c>
      <c r="C61" s="20">
        <v>1</v>
      </c>
      <c r="D61" s="4">
        <v>0</v>
      </c>
      <c r="G61" s="516"/>
      <c r="H61" s="20">
        <v>4</v>
      </c>
      <c r="I61" s="20">
        <v>14</v>
      </c>
      <c r="J61" s="20">
        <v>0</v>
      </c>
      <c r="K61" s="20">
        <v>0</v>
      </c>
      <c r="M61" s="508"/>
      <c r="N61" s="20">
        <v>3</v>
      </c>
      <c r="O61" s="20">
        <v>15</v>
      </c>
      <c r="P61" s="20">
        <v>0</v>
      </c>
      <c r="Q61" s="20">
        <v>0</v>
      </c>
    </row>
    <row r="62" spans="1:17" x14ac:dyDescent="0.2">
      <c r="A62" s="508"/>
      <c r="B62" s="2" t="s">
        <v>86</v>
      </c>
      <c r="C62" s="20">
        <v>2</v>
      </c>
      <c r="D62" s="4">
        <v>0</v>
      </c>
      <c r="G62" s="516"/>
      <c r="H62" s="20">
        <v>4</v>
      </c>
      <c r="I62" s="20">
        <v>15</v>
      </c>
      <c r="J62" s="20">
        <v>0</v>
      </c>
      <c r="K62" s="20">
        <v>0</v>
      </c>
      <c r="M62" s="508"/>
      <c r="N62" s="20">
        <v>3</v>
      </c>
      <c r="O62" s="20">
        <v>16</v>
      </c>
      <c r="P62" s="20">
        <v>0</v>
      </c>
      <c r="Q62" s="20">
        <v>0</v>
      </c>
    </row>
    <row r="63" spans="1:17" x14ac:dyDescent="0.2">
      <c r="A63" s="508"/>
      <c r="B63" s="2" t="s">
        <v>87</v>
      </c>
      <c r="C63" s="20">
        <v>3</v>
      </c>
      <c r="D63" s="4">
        <v>0</v>
      </c>
      <c r="G63" s="516"/>
      <c r="H63" s="20">
        <v>4</v>
      </c>
      <c r="I63" s="20">
        <v>16</v>
      </c>
      <c r="J63" s="20">
        <v>1</v>
      </c>
      <c r="K63" s="20">
        <v>0</v>
      </c>
      <c r="M63" s="508"/>
      <c r="N63" s="20">
        <v>3</v>
      </c>
      <c r="O63" s="20">
        <v>17</v>
      </c>
      <c r="P63" s="20">
        <v>0</v>
      </c>
      <c r="Q63" s="20">
        <v>0</v>
      </c>
    </row>
    <row r="64" spans="1:17" x14ac:dyDescent="0.2">
      <c r="A64" s="508"/>
      <c r="B64" s="2" t="s">
        <v>88</v>
      </c>
      <c r="C64" s="20">
        <v>1</v>
      </c>
      <c r="D64" s="4">
        <v>1</v>
      </c>
      <c r="G64" s="516"/>
      <c r="H64" s="20">
        <v>4</v>
      </c>
      <c r="I64" s="20">
        <v>17</v>
      </c>
      <c r="J64" s="20">
        <v>0</v>
      </c>
      <c r="K64" s="20">
        <v>1</v>
      </c>
      <c r="M64" s="508"/>
      <c r="N64" s="20">
        <v>3</v>
      </c>
      <c r="O64" s="20">
        <v>18</v>
      </c>
      <c r="P64" s="20">
        <v>0</v>
      </c>
      <c r="Q64" s="20">
        <v>0</v>
      </c>
    </row>
    <row r="65" spans="1:17" x14ac:dyDescent="0.2">
      <c r="A65" s="508"/>
      <c r="B65" s="2" t="s">
        <v>89</v>
      </c>
      <c r="C65" s="20">
        <v>0</v>
      </c>
      <c r="D65" s="4">
        <v>2</v>
      </c>
      <c r="G65" s="516"/>
      <c r="H65" s="20">
        <v>4</v>
      </c>
      <c r="I65" s="20">
        <v>18</v>
      </c>
      <c r="J65" s="20">
        <v>0</v>
      </c>
      <c r="K65" s="20">
        <v>0</v>
      </c>
      <c r="M65" s="508"/>
      <c r="N65" s="20">
        <v>3</v>
      </c>
      <c r="O65" s="20">
        <v>19</v>
      </c>
      <c r="P65" s="20">
        <v>0</v>
      </c>
      <c r="Q65" s="20">
        <v>0</v>
      </c>
    </row>
    <row r="66" spans="1:17" x14ac:dyDescent="0.2">
      <c r="A66" s="508"/>
      <c r="B66" s="2" t="s">
        <v>90</v>
      </c>
      <c r="C66" s="20">
        <v>1</v>
      </c>
      <c r="D66" s="4">
        <v>0</v>
      </c>
      <c r="G66" s="516"/>
      <c r="H66" s="20">
        <v>4</v>
      </c>
      <c r="I66" s="20">
        <v>19</v>
      </c>
      <c r="J66" s="20">
        <v>0</v>
      </c>
      <c r="K66" s="20">
        <v>1</v>
      </c>
      <c r="M66" s="508"/>
      <c r="N66" s="20">
        <v>3</v>
      </c>
      <c r="O66" s="20">
        <v>20</v>
      </c>
      <c r="P66" s="20">
        <v>0</v>
      </c>
      <c r="Q66" s="20">
        <v>0</v>
      </c>
    </row>
    <row r="67" spans="1:17" x14ac:dyDescent="0.2">
      <c r="A67" s="508"/>
      <c r="B67" s="17" t="s">
        <v>91</v>
      </c>
      <c r="C67" s="21">
        <v>1</v>
      </c>
      <c r="D67" s="19">
        <v>1</v>
      </c>
      <c r="G67" s="516"/>
      <c r="H67" s="20">
        <v>4</v>
      </c>
      <c r="I67" s="20">
        <v>20</v>
      </c>
      <c r="J67" s="20">
        <v>0</v>
      </c>
      <c r="K67" s="20">
        <v>0</v>
      </c>
      <c r="M67" s="508"/>
      <c r="N67" s="20">
        <v>3</v>
      </c>
      <c r="O67" s="20">
        <v>21</v>
      </c>
      <c r="P67" s="20">
        <v>0</v>
      </c>
      <c r="Q67" s="20">
        <v>1</v>
      </c>
    </row>
    <row r="68" spans="1:17" x14ac:dyDescent="0.2">
      <c r="A68" s="508"/>
      <c r="B68" s="66" t="s">
        <v>55</v>
      </c>
      <c r="C68" s="72">
        <f>SUM(C33:C67)</f>
        <v>49</v>
      </c>
      <c r="D68" s="67">
        <f>SUM(D33:D67)</f>
        <v>25</v>
      </c>
      <c r="G68" s="516"/>
      <c r="H68" s="20">
        <v>4</v>
      </c>
      <c r="I68" s="20">
        <v>21</v>
      </c>
      <c r="J68" s="20">
        <v>0</v>
      </c>
      <c r="K68" s="20">
        <v>1</v>
      </c>
      <c r="M68" s="508"/>
      <c r="N68" s="20">
        <v>3</v>
      </c>
      <c r="O68" s="20">
        <v>22</v>
      </c>
      <c r="P68" s="20">
        <v>0</v>
      </c>
      <c r="Q68" s="20">
        <v>0</v>
      </c>
    </row>
    <row r="69" spans="1:17" x14ac:dyDescent="0.2">
      <c r="A69" s="509"/>
      <c r="B69" s="68" t="s">
        <v>56</v>
      </c>
      <c r="C69" s="73">
        <f>C68/(C68+D68)*100</f>
        <v>66.21621621621621</v>
      </c>
      <c r="D69" s="70">
        <f>D68/(D68+C68)*100</f>
        <v>33.783783783783782</v>
      </c>
      <c r="G69" s="516"/>
      <c r="H69" s="20">
        <v>4</v>
      </c>
      <c r="I69" s="20">
        <v>22</v>
      </c>
      <c r="J69" s="20">
        <v>4</v>
      </c>
      <c r="K69" s="20">
        <v>0</v>
      </c>
      <c r="M69" s="509"/>
      <c r="N69" s="21">
        <v>3</v>
      </c>
      <c r="O69" s="21">
        <v>23</v>
      </c>
      <c r="P69" s="21">
        <v>0</v>
      </c>
      <c r="Q69" s="21">
        <v>0</v>
      </c>
    </row>
    <row r="70" spans="1:17" x14ac:dyDescent="0.2">
      <c r="G70" s="516"/>
      <c r="H70" s="20">
        <v>4</v>
      </c>
      <c r="I70" s="20">
        <v>23</v>
      </c>
      <c r="J70" s="20">
        <v>3</v>
      </c>
      <c r="K70" s="20">
        <v>0</v>
      </c>
      <c r="M70" s="38"/>
      <c r="N70" s="3"/>
      <c r="O70" s="3"/>
      <c r="P70" s="3"/>
      <c r="Q70" s="3"/>
    </row>
    <row r="71" spans="1:17" x14ac:dyDescent="0.2">
      <c r="G71" s="516"/>
      <c r="H71" s="20">
        <v>4</v>
      </c>
      <c r="I71" s="20">
        <v>24</v>
      </c>
      <c r="J71" s="20">
        <v>0</v>
      </c>
      <c r="K71" s="20">
        <v>1</v>
      </c>
      <c r="M71" s="38"/>
      <c r="N71" s="3"/>
      <c r="O71" s="66" t="s">
        <v>55</v>
      </c>
      <c r="P71" s="72">
        <f>SUM(P3:P69)</f>
        <v>22</v>
      </c>
      <c r="Q71" s="67">
        <f>SUM(Q3:Q69)</f>
        <v>6</v>
      </c>
    </row>
    <row r="72" spans="1:17" x14ac:dyDescent="0.2">
      <c r="G72" s="516"/>
      <c r="H72" s="20">
        <v>4</v>
      </c>
      <c r="I72" s="20">
        <v>25</v>
      </c>
      <c r="J72" s="20">
        <v>0</v>
      </c>
      <c r="K72" s="20">
        <v>1</v>
      </c>
      <c r="M72" s="38"/>
      <c r="N72" s="3"/>
      <c r="O72" s="68" t="s">
        <v>56</v>
      </c>
      <c r="P72" s="73">
        <f>P71/(P71+Q71)*100</f>
        <v>78.571428571428569</v>
      </c>
      <c r="Q72" s="70">
        <f>Q71/(Q71+P71)*100</f>
        <v>21.428571428571427</v>
      </c>
    </row>
    <row r="73" spans="1:17" x14ac:dyDescent="0.2">
      <c r="G73" s="516"/>
      <c r="H73" s="20">
        <v>4</v>
      </c>
      <c r="I73" s="20">
        <v>26</v>
      </c>
      <c r="J73" s="20">
        <v>0</v>
      </c>
      <c r="K73" s="20">
        <v>0</v>
      </c>
      <c r="M73" s="38"/>
      <c r="N73" s="3"/>
      <c r="O73" s="3"/>
      <c r="P73" s="3"/>
      <c r="Q73" s="3"/>
    </row>
    <row r="74" spans="1:17" x14ac:dyDescent="0.2">
      <c r="G74" s="516"/>
      <c r="H74" s="20">
        <v>4</v>
      </c>
      <c r="I74" s="20">
        <v>27</v>
      </c>
      <c r="J74" s="20">
        <v>0</v>
      </c>
      <c r="K74" s="20">
        <v>0</v>
      </c>
      <c r="M74" s="38"/>
      <c r="N74" s="3"/>
      <c r="O74" s="3"/>
      <c r="P74" s="3"/>
      <c r="Q74" s="3"/>
    </row>
    <row r="75" spans="1:17" x14ac:dyDescent="0.2">
      <c r="G75" s="516"/>
      <c r="H75" s="20">
        <v>4</v>
      </c>
      <c r="I75" s="20">
        <v>28</v>
      </c>
      <c r="J75" s="20">
        <v>0</v>
      </c>
      <c r="K75" s="20">
        <v>0</v>
      </c>
      <c r="M75" s="38"/>
      <c r="N75" s="3"/>
      <c r="O75" s="3"/>
      <c r="P75" s="3"/>
      <c r="Q75" s="3"/>
    </row>
    <row r="76" spans="1:17" x14ac:dyDescent="0.2">
      <c r="G76" s="516"/>
      <c r="H76" s="20">
        <v>4</v>
      </c>
      <c r="I76" s="20">
        <v>29</v>
      </c>
      <c r="J76" s="20">
        <v>1</v>
      </c>
      <c r="K76" s="20">
        <v>1</v>
      </c>
      <c r="M76" s="38"/>
      <c r="N76" s="3"/>
      <c r="O76" s="3"/>
      <c r="P76" s="3"/>
      <c r="Q76" s="3"/>
    </row>
    <row r="77" spans="1:17" x14ac:dyDescent="0.2">
      <c r="G77" s="516"/>
      <c r="H77" s="20">
        <v>4</v>
      </c>
      <c r="I77" s="20">
        <v>30</v>
      </c>
      <c r="J77" s="20">
        <v>1</v>
      </c>
      <c r="K77" s="20">
        <v>0</v>
      </c>
      <c r="M77" s="38"/>
      <c r="N77" s="3"/>
      <c r="O77" s="3"/>
      <c r="P77" s="3"/>
      <c r="Q77" s="3"/>
    </row>
    <row r="78" spans="1:17" x14ac:dyDescent="0.2">
      <c r="G78" s="516"/>
      <c r="H78" s="20">
        <v>4</v>
      </c>
      <c r="I78" s="20">
        <v>31</v>
      </c>
      <c r="J78" s="20">
        <v>0</v>
      </c>
      <c r="K78" s="20">
        <v>1</v>
      </c>
      <c r="M78" s="38"/>
      <c r="N78" s="3"/>
      <c r="O78" s="3"/>
      <c r="P78" s="3"/>
      <c r="Q78" s="3"/>
    </row>
    <row r="79" spans="1:17" x14ac:dyDescent="0.2">
      <c r="G79" s="516"/>
      <c r="H79" s="20">
        <v>4</v>
      </c>
      <c r="I79" s="20">
        <v>32</v>
      </c>
      <c r="J79" s="20">
        <v>1</v>
      </c>
      <c r="K79" s="20">
        <v>0</v>
      </c>
      <c r="M79" s="38"/>
      <c r="N79" s="3"/>
      <c r="O79" s="3"/>
      <c r="P79" s="3"/>
      <c r="Q79" s="3"/>
    </row>
    <row r="80" spans="1:17" x14ac:dyDescent="0.2">
      <c r="G80" s="516"/>
      <c r="H80" s="20">
        <v>4</v>
      </c>
      <c r="I80" s="20">
        <v>33</v>
      </c>
      <c r="J80" s="20">
        <v>0</v>
      </c>
      <c r="K80" s="20">
        <v>0</v>
      </c>
      <c r="M80" s="38"/>
      <c r="N80" s="3"/>
      <c r="O80" s="3"/>
      <c r="P80" s="3"/>
      <c r="Q80" s="3"/>
    </row>
    <row r="81" spans="7:17" x14ac:dyDescent="0.2">
      <c r="G81" s="516"/>
      <c r="H81" s="20">
        <v>4</v>
      </c>
      <c r="I81" s="20">
        <v>34</v>
      </c>
      <c r="J81" s="20">
        <v>0</v>
      </c>
      <c r="K81" s="20">
        <v>0</v>
      </c>
      <c r="M81" s="38"/>
      <c r="N81" s="3"/>
      <c r="O81" s="3"/>
      <c r="P81" s="3"/>
      <c r="Q81" s="3"/>
    </row>
    <row r="82" spans="7:17" x14ac:dyDescent="0.2">
      <c r="G82" s="516"/>
      <c r="H82" s="20">
        <v>4</v>
      </c>
      <c r="I82" s="20">
        <v>35</v>
      </c>
      <c r="J82" s="20">
        <v>0</v>
      </c>
      <c r="K82" s="20">
        <v>0</v>
      </c>
      <c r="M82" s="38"/>
      <c r="N82" s="3"/>
      <c r="O82" s="3"/>
      <c r="P82" s="3"/>
      <c r="Q82" s="3"/>
    </row>
    <row r="83" spans="7:17" x14ac:dyDescent="0.2">
      <c r="G83" s="516"/>
      <c r="H83" s="20">
        <v>4</v>
      </c>
      <c r="I83" s="20">
        <v>36</v>
      </c>
      <c r="J83" s="20">
        <v>2</v>
      </c>
      <c r="K83" s="20">
        <v>1</v>
      </c>
      <c r="M83" s="38"/>
      <c r="N83" s="3"/>
      <c r="O83" s="3"/>
      <c r="P83" s="3"/>
      <c r="Q83" s="3"/>
    </row>
    <row r="84" spans="7:17" x14ac:dyDescent="0.2">
      <c r="G84" s="516"/>
      <c r="H84" s="20">
        <v>4</v>
      </c>
      <c r="I84" s="20">
        <v>37</v>
      </c>
      <c r="J84" s="20">
        <v>0</v>
      </c>
      <c r="K84" s="20">
        <v>1</v>
      </c>
      <c r="M84" s="38"/>
      <c r="N84" s="3"/>
      <c r="O84" s="3"/>
      <c r="P84" s="3"/>
      <c r="Q84" s="3"/>
    </row>
    <row r="85" spans="7:17" x14ac:dyDescent="0.2">
      <c r="G85" s="516"/>
      <c r="H85" s="20">
        <v>4</v>
      </c>
      <c r="I85" s="20">
        <v>38</v>
      </c>
      <c r="J85" s="20">
        <v>1</v>
      </c>
      <c r="K85" s="20">
        <v>0</v>
      </c>
      <c r="M85" s="38"/>
      <c r="N85" s="3"/>
      <c r="O85" s="3"/>
      <c r="P85" s="3"/>
      <c r="Q85" s="3"/>
    </row>
    <row r="86" spans="7:17" x14ac:dyDescent="0.2">
      <c r="G86" s="516"/>
      <c r="H86" s="20">
        <v>4</v>
      </c>
      <c r="I86" s="20">
        <v>39</v>
      </c>
      <c r="J86" s="20">
        <v>0</v>
      </c>
      <c r="K86" s="20">
        <v>0</v>
      </c>
      <c r="M86" s="38"/>
      <c r="N86" s="3"/>
      <c r="O86" s="3"/>
      <c r="P86" s="3"/>
      <c r="Q86" s="3"/>
    </row>
    <row r="87" spans="7:17" x14ac:dyDescent="0.2">
      <c r="G87" s="516"/>
      <c r="H87" s="21">
        <v>4</v>
      </c>
      <c r="I87" s="21">
        <v>40</v>
      </c>
      <c r="J87" s="21">
        <v>0</v>
      </c>
      <c r="K87" s="21">
        <v>1</v>
      </c>
      <c r="M87" s="38"/>
      <c r="N87" s="3"/>
      <c r="O87" s="3"/>
      <c r="P87" s="3"/>
      <c r="Q87" s="3"/>
    </row>
    <row r="88" spans="7:17" x14ac:dyDescent="0.2">
      <c r="M88" s="3"/>
      <c r="N88" s="3"/>
      <c r="O88" s="3"/>
      <c r="P88" s="3"/>
      <c r="Q88" s="3"/>
    </row>
    <row r="89" spans="7:17" x14ac:dyDescent="0.2">
      <c r="I89" s="66" t="s">
        <v>55</v>
      </c>
      <c r="J89" s="72">
        <f>SUM(J3:J87)</f>
        <v>50</v>
      </c>
      <c r="K89" s="67">
        <f>SUM(K3:K87)</f>
        <v>22</v>
      </c>
      <c r="M89" s="3"/>
      <c r="N89" s="3"/>
      <c r="O89" s="3"/>
      <c r="P89" s="3"/>
      <c r="Q89" s="3"/>
    </row>
    <row r="90" spans="7:17" x14ac:dyDescent="0.2">
      <c r="I90" s="68" t="s">
        <v>56</v>
      </c>
      <c r="J90" s="73">
        <f>J89/(J89+K89)*100</f>
        <v>69.444444444444443</v>
      </c>
      <c r="K90" s="70">
        <f>K89/(K89+J89)*100</f>
        <v>30.555555555555557</v>
      </c>
      <c r="M90" s="3"/>
      <c r="N90" s="3"/>
      <c r="O90" s="3"/>
      <c r="P90" s="3"/>
      <c r="Q90" s="3"/>
    </row>
    <row r="91" spans="7:17" x14ac:dyDescent="0.2">
      <c r="L91" t="s">
        <v>866</v>
      </c>
    </row>
    <row r="96" spans="7:17" ht="17" thickBot="1" x14ac:dyDescent="0.25"/>
    <row r="97" spans="2:4" x14ac:dyDescent="0.2">
      <c r="B97" s="423" t="s">
        <v>92</v>
      </c>
      <c r="C97" s="424">
        <f>AVERAGE(C31,C69,J90,P72)</f>
        <v>75.433022308022302</v>
      </c>
      <c r="D97" s="425">
        <f>AVERAGE(D31,D69,K90,Q72)</f>
        <v>24.566977691977694</v>
      </c>
    </row>
    <row r="98" spans="2:4" x14ac:dyDescent="0.2">
      <c r="B98" s="426"/>
      <c r="C98" s="3"/>
      <c r="D98" s="427"/>
    </row>
    <row r="99" spans="2:4" x14ac:dyDescent="0.2">
      <c r="B99" s="426"/>
      <c r="C99" s="3"/>
      <c r="D99" s="427"/>
    </row>
    <row r="100" spans="2:4" ht="17" thickBot="1" x14ac:dyDescent="0.25">
      <c r="B100" s="428" t="s">
        <v>1247</v>
      </c>
      <c r="C100" s="429"/>
      <c r="D100" s="430"/>
    </row>
  </sheetData>
  <mergeCells count="4">
    <mergeCell ref="A3:A31"/>
    <mergeCell ref="A33:A69"/>
    <mergeCell ref="G3:G87"/>
    <mergeCell ref="M3:M6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32BA4-F593-DC48-ACA2-E381DDE1B51E}">
  <dimension ref="A1:W77"/>
  <sheetViews>
    <sheetView zoomScale="67" zoomScaleNormal="107" workbookViewId="0">
      <selection activeCell="A2" sqref="A2"/>
    </sheetView>
  </sheetViews>
  <sheetFormatPr baseColWidth="10" defaultRowHeight="16" x14ac:dyDescent="0.2"/>
  <cols>
    <col min="2" max="2" width="32" bestFit="1" customWidth="1"/>
    <col min="3" max="3" width="12.83203125" bestFit="1" customWidth="1"/>
    <col min="5" max="5" width="16" bestFit="1" customWidth="1"/>
    <col min="6" max="6" width="15" bestFit="1" customWidth="1"/>
  </cols>
  <sheetData>
    <row r="1" spans="1:22" x14ac:dyDescent="0.2">
      <c r="A1" s="48" t="s">
        <v>130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</row>
    <row r="2" spans="1:22" x14ac:dyDescent="0.2">
      <c r="A2" s="48"/>
      <c r="B2" s="74"/>
      <c r="C2" s="140" t="s">
        <v>161</v>
      </c>
      <c r="D2" s="140" t="s">
        <v>162</v>
      </c>
      <c r="E2" s="140" t="s">
        <v>167</v>
      </c>
      <c r="F2" s="140" t="s">
        <v>105</v>
      </c>
      <c r="G2" s="74"/>
      <c r="H2" s="74"/>
      <c r="I2" s="74"/>
      <c r="J2" s="74"/>
      <c r="K2" s="74"/>
      <c r="L2" s="74"/>
      <c r="M2" s="74"/>
      <c r="N2" s="74"/>
    </row>
    <row r="3" spans="1:22" x14ac:dyDescent="0.2">
      <c r="A3" s="517" t="s">
        <v>145</v>
      </c>
      <c r="B3" s="141" t="s">
        <v>106</v>
      </c>
      <c r="C3" s="79">
        <v>111</v>
      </c>
      <c r="D3" s="79">
        <v>0</v>
      </c>
      <c r="E3" s="81">
        <f>D3/C3</f>
        <v>0</v>
      </c>
      <c r="F3" s="85" t="s">
        <v>107</v>
      </c>
      <c r="G3" s="74"/>
      <c r="H3" s="74"/>
      <c r="I3" s="74"/>
      <c r="J3" s="74"/>
      <c r="K3" s="74"/>
      <c r="L3" s="74"/>
      <c r="M3" s="74"/>
      <c r="N3" s="74"/>
    </row>
    <row r="4" spans="1:22" x14ac:dyDescent="0.2">
      <c r="A4" s="518"/>
      <c r="B4" s="142" t="s">
        <v>108</v>
      </c>
      <c r="C4" s="74">
        <v>19</v>
      </c>
      <c r="D4" s="74">
        <v>4</v>
      </c>
      <c r="E4" s="90">
        <f t="shared" ref="E4:E60" si="0">D4/C4</f>
        <v>0.21052631578947367</v>
      </c>
      <c r="F4" s="91" t="s">
        <v>109</v>
      </c>
      <c r="G4" s="74"/>
      <c r="H4" s="74"/>
      <c r="I4" s="48"/>
      <c r="J4" s="74"/>
      <c r="K4" s="74"/>
      <c r="L4" s="74"/>
      <c r="M4" s="74"/>
      <c r="N4" s="74"/>
    </row>
    <row r="5" spans="1:22" x14ac:dyDescent="0.2">
      <c r="A5" s="518"/>
      <c r="B5" s="142" t="s">
        <v>110</v>
      </c>
      <c r="C5" s="74">
        <v>4</v>
      </c>
      <c r="D5" s="74">
        <v>3</v>
      </c>
      <c r="E5" s="90">
        <f t="shared" si="0"/>
        <v>0.75</v>
      </c>
      <c r="F5" s="91" t="s">
        <v>107</v>
      </c>
      <c r="G5" s="74"/>
      <c r="H5" s="74"/>
      <c r="I5" s="74"/>
      <c r="J5" s="74"/>
      <c r="K5" s="74"/>
      <c r="L5" s="74"/>
      <c r="M5" s="74"/>
      <c r="N5" s="74"/>
    </row>
    <row r="6" spans="1:22" x14ac:dyDescent="0.2">
      <c r="A6" s="518"/>
      <c r="B6" s="142" t="s">
        <v>149</v>
      </c>
      <c r="C6" s="74">
        <v>4</v>
      </c>
      <c r="D6" s="74">
        <v>1</v>
      </c>
      <c r="E6" s="90">
        <f t="shared" si="0"/>
        <v>0.25</v>
      </c>
      <c r="F6" s="91" t="s">
        <v>109</v>
      </c>
      <c r="G6" s="74"/>
      <c r="H6" s="74"/>
      <c r="I6" s="93"/>
      <c r="J6" s="74"/>
      <c r="K6" s="74"/>
      <c r="L6" s="74"/>
      <c r="M6" s="74"/>
      <c r="N6" s="74"/>
    </row>
    <row r="7" spans="1:22" x14ac:dyDescent="0.2">
      <c r="A7" s="518"/>
      <c r="B7" s="142" t="s">
        <v>111</v>
      </c>
      <c r="C7" s="74">
        <v>21</v>
      </c>
      <c r="D7" s="74">
        <v>0</v>
      </c>
      <c r="E7" s="95">
        <f t="shared" si="0"/>
        <v>0</v>
      </c>
      <c r="F7" s="122" t="s">
        <v>107</v>
      </c>
      <c r="G7" s="74"/>
      <c r="H7" s="74"/>
      <c r="I7" s="74"/>
      <c r="J7" s="74"/>
      <c r="K7" s="74"/>
      <c r="L7" s="74"/>
      <c r="M7" s="74"/>
      <c r="N7" s="74"/>
    </row>
    <row r="8" spans="1:22" x14ac:dyDescent="0.2">
      <c r="A8" s="518"/>
      <c r="B8" s="142" t="s">
        <v>112</v>
      </c>
      <c r="C8" s="74">
        <v>1</v>
      </c>
      <c r="D8" s="74">
        <v>1</v>
      </c>
      <c r="E8" s="90">
        <f t="shared" si="0"/>
        <v>1</v>
      </c>
      <c r="F8" s="122" t="s">
        <v>109</v>
      </c>
      <c r="G8" s="74"/>
      <c r="H8" s="74"/>
      <c r="I8" s="74"/>
      <c r="J8" s="74"/>
      <c r="K8" s="74"/>
      <c r="L8" s="74"/>
      <c r="M8" s="74"/>
      <c r="N8" s="74"/>
    </row>
    <row r="9" spans="1:22" x14ac:dyDescent="0.2">
      <c r="A9" s="518"/>
      <c r="B9" s="142" t="s">
        <v>113</v>
      </c>
      <c r="C9" s="74">
        <v>18</v>
      </c>
      <c r="D9" s="74">
        <v>2</v>
      </c>
      <c r="E9" s="90">
        <f t="shared" si="0"/>
        <v>0.1111111111111111</v>
      </c>
      <c r="F9" s="122" t="s">
        <v>109</v>
      </c>
      <c r="G9" s="74"/>
      <c r="H9" s="74"/>
      <c r="I9" s="74"/>
      <c r="J9" s="74"/>
      <c r="K9" s="74"/>
      <c r="L9" s="74"/>
      <c r="M9" s="74"/>
      <c r="N9" s="74"/>
    </row>
    <row r="10" spans="1:22" x14ac:dyDescent="0.2">
      <c r="A10" s="518"/>
      <c r="B10" s="142" t="s">
        <v>114</v>
      </c>
      <c r="C10" s="74">
        <v>5</v>
      </c>
      <c r="D10" s="74">
        <v>2</v>
      </c>
      <c r="E10" s="90">
        <f t="shared" si="0"/>
        <v>0.4</v>
      </c>
      <c r="F10" s="122" t="s">
        <v>109</v>
      </c>
      <c r="G10" s="74"/>
      <c r="H10" s="74"/>
      <c r="I10" s="74"/>
      <c r="J10" s="74"/>
      <c r="K10" s="74"/>
      <c r="L10" s="74"/>
      <c r="M10" s="74"/>
      <c r="N10" s="74"/>
    </row>
    <row r="11" spans="1:22" x14ac:dyDescent="0.2">
      <c r="A11" s="518"/>
      <c r="B11" s="142" t="s">
        <v>140</v>
      </c>
      <c r="C11" s="74">
        <v>38</v>
      </c>
      <c r="D11" s="74">
        <v>9</v>
      </c>
      <c r="E11" s="90">
        <f t="shared" si="0"/>
        <v>0.23684210526315788</v>
      </c>
      <c r="F11" s="122" t="s">
        <v>109</v>
      </c>
      <c r="G11" s="74"/>
      <c r="H11" s="74"/>
      <c r="I11" s="74"/>
      <c r="J11" s="74"/>
      <c r="K11" s="74"/>
      <c r="L11" s="74"/>
      <c r="M11" s="74"/>
      <c r="N11" s="74"/>
    </row>
    <row r="12" spans="1:22" x14ac:dyDescent="0.2">
      <c r="A12" s="518"/>
      <c r="B12" s="142" t="s">
        <v>115</v>
      </c>
      <c r="C12" s="74">
        <v>1</v>
      </c>
      <c r="D12" s="74">
        <v>3</v>
      </c>
      <c r="E12" s="90">
        <f t="shared" si="0"/>
        <v>3</v>
      </c>
      <c r="F12" s="122" t="s">
        <v>109</v>
      </c>
      <c r="G12" s="74"/>
      <c r="H12" s="74"/>
      <c r="I12" s="74"/>
      <c r="J12" s="74"/>
      <c r="K12" s="74"/>
      <c r="L12" s="74"/>
      <c r="M12" s="74"/>
      <c r="N12" s="74"/>
    </row>
    <row r="13" spans="1:22" x14ac:dyDescent="0.2">
      <c r="A13" s="518"/>
      <c r="B13" s="142" t="s">
        <v>116</v>
      </c>
      <c r="C13" s="74">
        <v>2</v>
      </c>
      <c r="D13" s="74">
        <v>1</v>
      </c>
      <c r="E13" s="90">
        <f t="shared" si="0"/>
        <v>0.5</v>
      </c>
      <c r="F13" s="122" t="s">
        <v>109</v>
      </c>
      <c r="G13" s="74"/>
      <c r="H13" s="74"/>
      <c r="I13" s="97"/>
      <c r="J13" s="74"/>
      <c r="K13" s="74"/>
      <c r="L13" s="74"/>
      <c r="M13" s="74"/>
      <c r="N13" s="74"/>
    </row>
    <row r="14" spans="1:22" x14ac:dyDescent="0.2">
      <c r="A14" s="518"/>
      <c r="B14" s="142" t="s">
        <v>117</v>
      </c>
      <c r="C14" s="74">
        <v>1</v>
      </c>
      <c r="D14" s="74">
        <v>7</v>
      </c>
      <c r="E14" s="90">
        <f t="shared" si="0"/>
        <v>7</v>
      </c>
      <c r="F14" s="122" t="s">
        <v>107</v>
      </c>
      <c r="G14" s="74"/>
      <c r="H14" s="74"/>
      <c r="I14" s="99"/>
      <c r="J14" s="99"/>
      <c r="K14" s="88"/>
      <c r="L14" s="74"/>
      <c r="M14" s="74"/>
      <c r="N14" s="74"/>
    </row>
    <row r="15" spans="1:22" x14ac:dyDescent="0.2">
      <c r="A15" s="518"/>
      <c r="B15" s="142" t="s">
        <v>118</v>
      </c>
      <c r="C15" s="74">
        <v>40</v>
      </c>
      <c r="D15" s="74">
        <v>1</v>
      </c>
      <c r="E15" s="90">
        <f t="shared" si="0"/>
        <v>2.5000000000000001E-2</v>
      </c>
      <c r="F15" s="122" t="s">
        <v>107</v>
      </c>
      <c r="G15" s="74"/>
      <c r="H15" s="74"/>
      <c r="I15" s="74"/>
      <c r="J15" s="74"/>
      <c r="K15" s="74"/>
      <c r="L15" s="74"/>
      <c r="M15" s="74"/>
      <c r="N15" s="74"/>
    </row>
    <row r="16" spans="1:22" x14ac:dyDescent="0.2">
      <c r="A16" s="518"/>
      <c r="B16" s="142" t="s">
        <v>119</v>
      </c>
      <c r="C16" s="74">
        <v>19</v>
      </c>
      <c r="D16" s="74">
        <v>2</v>
      </c>
      <c r="E16" s="90">
        <f t="shared" si="0"/>
        <v>0.10526315789473684</v>
      </c>
      <c r="F16" s="91" t="s">
        <v>107</v>
      </c>
      <c r="G16" s="74"/>
      <c r="H16" s="74"/>
      <c r="I16" s="74"/>
      <c r="J16" s="74"/>
      <c r="K16" s="74"/>
      <c r="L16" s="74"/>
      <c r="M16" s="74"/>
      <c r="N16" s="74"/>
    </row>
    <row r="17" spans="1:14" x14ac:dyDescent="0.2">
      <c r="A17" s="519"/>
      <c r="B17" s="114" t="s">
        <v>120</v>
      </c>
      <c r="C17" s="101">
        <v>81</v>
      </c>
      <c r="D17" s="101">
        <v>1</v>
      </c>
      <c r="E17" s="106">
        <f t="shared" si="0"/>
        <v>1.2345679012345678E-2</v>
      </c>
      <c r="F17" s="107" t="s">
        <v>107</v>
      </c>
      <c r="G17" s="74"/>
      <c r="H17" s="74"/>
      <c r="I17" s="74"/>
      <c r="J17" s="74"/>
      <c r="K17" s="74"/>
      <c r="L17" s="74"/>
      <c r="M17" s="74"/>
      <c r="N17" s="74"/>
    </row>
    <row r="18" spans="1:14" ht="16" customHeight="1" x14ac:dyDescent="0.2">
      <c r="A18" s="520" t="s">
        <v>146</v>
      </c>
      <c r="B18" s="142" t="s">
        <v>108</v>
      </c>
      <c r="C18" s="74">
        <v>170</v>
      </c>
      <c r="D18" s="74">
        <v>0</v>
      </c>
      <c r="E18" s="81">
        <f t="shared" si="0"/>
        <v>0</v>
      </c>
      <c r="F18" s="85" t="s">
        <v>107</v>
      </c>
      <c r="G18" s="74"/>
      <c r="H18" s="74"/>
      <c r="I18" s="74"/>
      <c r="J18" s="74"/>
      <c r="K18" s="74"/>
      <c r="L18" s="74"/>
      <c r="M18" s="74"/>
      <c r="N18" s="74"/>
    </row>
    <row r="19" spans="1:14" x14ac:dyDescent="0.2">
      <c r="A19" s="518"/>
      <c r="B19" s="142" t="s">
        <v>121</v>
      </c>
      <c r="C19" s="74">
        <v>70</v>
      </c>
      <c r="D19" s="74">
        <v>0</v>
      </c>
      <c r="E19" s="95">
        <f t="shared" si="0"/>
        <v>0</v>
      </c>
      <c r="F19" s="91" t="s">
        <v>107</v>
      </c>
      <c r="G19" s="74"/>
      <c r="H19" s="74"/>
      <c r="I19" s="74"/>
      <c r="J19" s="74"/>
      <c r="K19" s="48"/>
      <c r="L19" s="74"/>
      <c r="M19" s="74"/>
      <c r="N19" s="74"/>
    </row>
    <row r="20" spans="1:14" x14ac:dyDescent="0.2">
      <c r="A20" s="518"/>
      <c r="B20" s="142" t="s">
        <v>110</v>
      </c>
      <c r="C20" s="74">
        <v>196</v>
      </c>
      <c r="D20" s="74">
        <v>0</v>
      </c>
      <c r="E20" s="95">
        <f t="shared" si="0"/>
        <v>0</v>
      </c>
      <c r="F20" s="91" t="s">
        <v>107</v>
      </c>
      <c r="G20" s="74"/>
      <c r="H20" s="74"/>
      <c r="I20" s="74"/>
      <c r="J20" s="109"/>
      <c r="K20" s="521"/>
      <c r="L20" s="521"/>
      <c r="M20" s="522"/>
      <c r="N20" s="522"/>
    </row>
    <row r="21" spans="1:14" x14ac:dyDescent="0.2">
      <c r="A21" s="518"/>
      <c r="B21" s="142" t="s">
        <v>122</v>
      </c>
      <c r="C21" s="74">
        <v>84</v>
      </c>
      <c r="D21" s="74">
        <v>3</v>
      </c>
      <c r="E21" s="90">
        <f t="shared" si="0"/>
        <v>3.5714285714285712E-2</v>
      </c>
      <c r="F21" s="91" t="s">
        <v>107</v>
      </c>
      <c r="G21" s="74"/>
      <c r="H21" s="74"/>
      <c r="I21" s="48"/>
      <c r="J21" s="74"/>
      <c r="K21" s="88"/>
      <c r="L21" s="88"/>
      <c r="M21" s="88"/>
      <c r="N21" s="88"/>
    </row>
    <row r="22" spans="1:14" x14ac:dyDescent="0.2">
      <c r="A22" s="518"/>
      <c r="B22" s="142" t="s">
        <v>123</v>
      </c>
      <c r="C22" s="74">
        <v>64</v>
      </c>
      <c r="D22" s="74">
        <v>1</v>
      </c>
      <c r="E22" s="90">
        <f t="shared" si="0"/>
        <v>1.5625E-2</v>
      </c>
      <c r="F22" s="91" t="s">
        <v>107</v>
      </c>
      <c r="G22" s="74"/>
      <c r="H22" s="74"/>
      <c r="I22" s="74"/>
      <c r="J22" s="109"/>
      <c r="K22" s="88"/>
      <c r="L22" s="88"/>
      <c r="M22" s="74"/>
      <c r="N22" s="74"/>
    </row>
    <row r="23" spans="1:14" x14ac:dyDescent="0.2">
      <c r="A23" s="518"/>
      <c r="B23" s="142" t="s">
        <v>124</v>
      </c>
      <c r="C23" s="74">
        <v>152</v>
      </c>
      <c r="D23" s="74">
        <v>0</v>
      </c>
      <c r="E23" s="95">
        <f t="shared" si="0"/>
        <v>0</v>
      </c>
      <c r="F23" s="91" t="s">
        <v>107</v>
      </c>
      <c r="G23" s="74"/>
      <c r="H23" s="74"/>
      <c r="I23" s="74"/>
      <c r="J23" s="109"/>
      <c r="K23" s="88"/>
      <c r="L23" s="88"/>
      <c r="M23" s="74"/>
      <c r="N23" s="74"/>
    </row>
    <row r="24" spans="1:14" x14ac:dyDescent="0.2">
      <c r="A24" s="518"/>
      <c r="B24" s="142" t="s">
        <v>114</v>
      </c>
      <c r="C24" s="74">
        <v>120</v>
      </c>
      <c r="D24" s="74">
        <v>0</v>
      </c>
      <c r="E24" s="95">
        <f t="shared" si="0"/>
        <v>0</v>
      </c>
      <c r="F24" s="91" t="s">
        <v>107</v>
      </c>
      <c r="G24" s="74"/>
      <c r="H24" s="74"/>
      <c r="I24" s="74"/>
      <c r="J24" s="109"/>
      <c r="K24" s="88"/>
      <c r="L24" s="88"/>
      <c r="M24" s="74"/>
      <c r="N24" s="74"/>
    </row>
    <row r="25" spans="1:14" x14ac:dyDescent="0.2">
      <c r="A25" s="518"/>
      <c r="B25" s="142" t="s">
        <v>125</v>
      </c>
      <c r="C25" s="74">
        <v>16</v>
      </c>
      <c r="D25" s="74">
        <v>6</v>
      </c>
      <c r="E25" s="90">
        <f t="shared" si="0"/>
        <v>0.375</v>
      </c>
      <c r="F25" s="91" t="s">
        <v>109</v>
      </c>
      <c r="G25" s="74"/>
      <c r="H25" s="74"/>
      <c r="I25" s="48"/>
      <c r="J25" s="109"/>
      <c r="K25" s="88"/>
      <c r="L25" s="88"/>
      <c r="M25" s="88"/>
      <c r="N25" s="88"/>
    </row>
    <row r="26" spans="1:14" x14ac:dyDescent="0.2">
      <c r="A26" s="518"/>
      <c r="B26" s="142" t="s">
        <v>148</v>
      </c>
      <c r="C26" s="74">
        <v>5</v>
      </c>
      <c r="D26" s="74">
        <v>0</v>
      </c>
      <c r="E26" s="95">
        <f t="shared" si="0"/>
        <v>0</v>
      </c>
      <c r="F26" s="91" t="s">
        <v>107</v>
      </c>
      <c r="G26" s="74"/>
      <c r="H26" s="74"/>
      <c r="I26" s="48"/>
      <c r="J26" s="109"/>
      <c r="K26" s="88"/>
      <c r="L26" s="88"/>
      <c r="M26" s="74"/>
      <c r="N26" s="74"/>
    </row>
    <row r="27" spans="1:14" x14ac:dyDescent="0.2">
      <c r="A27" s="518"/>
      <c r="B27" s="142" t="s">
        <v>126</v>
      </c>
      <c r="C27" s="74">
        <v>478</v>
      </c>
      <c r="D27" s="74">
        <v>0</v>
      </c>
      <c r="E27" s="95">
        <f t="shared" si="0"/>
        <v>0</v>
      </c>
      <c r="F27" s="91" t="s">
        <v>107</v>
      </c>
      <c r="G27" s="74"/>
      <c r="H27" s="74"/>
      <c r="I27" s="48"/>
      <c r="J27" s="109"/>
      <c r="K27" s="88"/>
      <c r="L27" s="88"/>
      <c r="M27" s="74"/>
      <c r="N27" s="74"/>
    </row>
    <row r="28" spans="1:14" x14ac:dyDescent="0.2">
      <c r="A28" s="518"/>
      <c r="B28" s="142" t="s">
        <v>127</v>
      </c>
      <c r="C28" s="74">
        <v>7</v>
      </c>
      <c r="D28" s="74">
        <v>3</v>
      </c>
      <c r="E28" s="90">
        <f t="shared" si="0"/>
        <v>0.42857142857142855</v>
      </c>
      <c r="F28" s="91" t="s">
        <v>109</v>
      </c>
      <c r="G28" s="74"/>
      <c r="H28" s="74"/>
      <c r="I28" s="74"/>
      <c r="J28" s="74"/>
      <c r="K28" s="96"/>
      <c r="L28" s="88"/>
      <c r="M28" s="74"/>
      <c r="N28" s="74"/>
    </row>
    <row r="29" spans="1:14" x14ac:dyDescent="0.2">
      <c r="A29" s="518"/>
      <c r="B29" s="142" t="s">
        <v>128</v>
      </c>
      <c r="C29" s="74">
        <v>11</v>
      </c>
      <c r="D29" s="74">
        <v>5</v>
      </c>
      <c r="E29" s="90">
        <f t="shared" si="0"/>
        <v>0.45454545454545453</v>
      </c>
      <c r="F29" s="91" t="s">
        <v>109</v>
      </c>
      <c r="G29" s="74"/>
      <c r="H29" s="74"/>
      <c r="I29" s="74"/>
      <c r="J29" s="74"/>
      <c r="K29" s="88"/>
      <c r="L29" s="88"/>
      <c r="M29" s="74"/>
      <c r="N29" s="74"/>
    </row>
    <row r="30" spans="1:14" x14ac:dyDescent="0.2">
      <c r="A30" s="518"/>
      <c r="B30" s="143" t="s">
        <v>129</v>
      </c>
      <c r="C30" s="74">
        <v>6</v>
      </c>
      <c r="D30" s="74">
        <v>0</v>
      </c>
      <c r="E30" s="95">
        <f t="shared" si="0"/>
        <v>0</v>
      </c>
      <c r="F30" s="91" t="s">
        <v>107</v>
      </c>
      <c r="G30" s="74"/>
      <c r="H30" s="74"/>
      <c r="I30" s="74"/>
      <c r="J30" s="74"/>
      <c r="K30" s="98"/>
      <c r="L30" s="88"/>
      <c r="M30" s="74"/>
      <c r="N30" s="74"/>
    </row>
    <row r="31" spans="1:14" x14ac:dyDescent="0.2">
      <c r="A31" s="518"/>
      <c r="B31" s="142" t="s">
        <v>119</v>
      </c>
      <c r="C31" s="74">
        <v>4</v>
      </c>
      <c r="D31" s="74">
        <v>1</v>
      </c>
      <c r="E31" s="90">
        <f t="shared" si="0"/>
        <v>0.25</v>
      </c>
      <c r="F31" s="91" t="s">
        <v>109</v>
      </c>
      <c r="G31" s="74"/>
      <c r="H31" s="74"/>
      <c r="I31" s="74"/>
      <c r="J31" s="74"/>
      <c r="K31" s="88"/>
      <c r="L31" s="88"/>
      <c r="M31" s="74"/>
      <c r="N31" s="74"/>
    </row>
    <row r="32" spans="1:14" x14ac:dyDescent="0.2">
      <c r="A32" s="518"/>
      <c r="B32" s="142" t="s">
        <v>130</v>
      </c>
      <c r="C32" s="74">
        <v>10</v>
      </c>
      <c r="D32" s="74">
        <v>0</v>
      </c>
      <c r="E32" s="95">
        <f t="shared" si="0"/>
        <v>0</v>
      </c>
      <c r="F32" s="91" t="s">
        <v>109</v>
      </c>
      <c r="G32" s="74"/>
      <c r="H32" s="74"/>
      <c r="I32" s="74"/>
      <c r="J32" s="74"/>
      <c r="K32" s="88"/>
      <c r="L32" s="88"/>
      <c r="M32" s="74"/>
      <c r="N32" s="74"/>
    </row>
    <row r="33" spans="1:14" x14ac:dyDescent="0.2">
      <c r="A33" s="518"/>
      <c r="B33" s="142" t="s">
        <v>131</v>
      </c>
      <c r="C33" s="74">
        <v>100</v>
      </c>
      <c r="D33" s="74">
        <v>0</v>
      </c>
      <c r="E33" s="95">
        <f t="shared" si="0"/>
        <v>0</v>
      </c>
      <c r="F33" s="91" t="s">
        <v>107</v>
      </c>
      <c r="G33" s="74"/>
      <c r="H33" s="74"/>
      <c r="I33" s="74"/>
      <c r="J33" s="74"/>
      <c r="K33" s="88"/>
      <c r="L33" s="88"/>
      <c r="M33" s="74"/>
      <c r="N33" s="74"/>
    </row>
    <row r="34" spans="1:14" x14ac:dyDescent="0.2">
      <c r="A34" s="518"/>
      <c r="B34" s="142" t="s">
        <v>132</v>
      </c>
      <c r="C34" s="74">
        <v>5</v>
      </c>
      <c r="D34" s="74">
        <v>1</v>
      </c>
      <c r="E34" s="90">
        <f t="shared" si="0"/>
        <v>0.2</v>
      </c>
      <c r="F34" s="91" t="s">
        <v>109</v>
      </c>
      <c r="G34" s="74"/>
      <c r="H34" s="74"/>
      <c r="I34" s="74"/>
      <c r="J34" s="74"/>
      <c r="K34" s="88"/>
      <c r="L34" s="88"/>
      <c r="M34" s="74"/>
      <c r="N34" s="74"/>
    </row>
    <row r="35" spans="1:14" x14ac:dyDescent="0.2">
      <c r="A35" s="518"/>
      <c r="B35" s="142" t="s">
        <v>133</v>
      </c>
      <c r="C35" s="74">
        <v>4</v>
      </c>
      <c r="D35" s="74">
        <v>3</v>
      </c>
      <c r="E35" s="90">
        <f t="shared" si="0"/>
        <v>0.75</v>
      </c>
      <c r="F35" s="91" t="s">
        <v>109</v>
      </c>
      <c r="G35" s="74"/>
      <c r="H35" s="74"/>
      <c r="I35" s="74"/>
      <c r="J35" s="74"/>
      <c r="K35" s="88"/>
      <c r="L35" s="74"/>
      <c r="M35" s="74"/>
      <c r="N35" s="74"/>
    </row>
    <row r="36" spans="1:14" x14ac:dyDescent="0.2">
      <c r="A36" s="518"/>
      <c r="B36" s="142" t="s">
        <v>134</v>
      </c>
      <c r="C36" s="74">
        <v>10</v>
      </c>
      <c r="D36" s="74">
        <v>0</v>
      </c>
      <c r="E36" s="95">
        <f t="shared" si="0"/>
        <v>0</v>
      </c>
      <c r="F36" s="91" t="s">
        <v>107</v>
      </c>
      <c r="G36" s="74"/>
      <c r="H36" s="74"/>
      <c r="I36" s="74"/>
      <c r="J36" s="74"/>
      <c r="K36" s="88"/>
      <c r="L36" s="74"/>
      <c r="M36" s="74"/>
      <c r="N36" s="74"/>
    </row>
    <row r="37" spans="1:14" x14ac:dyDescent="0.2">
      <c r="A37" s="518"/>
      <c r="B37" s="142" t="s">
        <v>141</v>
      </c>
      <c r="C37" s="74">
        <v>1</v>
      </c>
      <c r="D37" s="74">
        <v>1</v>
      </c>
      <c r="E37" s="90">
        <f t="shared" si="0"/>
        <v>1</v>
      </c>
      <c r="F37" s="91" t="s">
        <v>109</v>
      </c>
      <c r="G37" s="74"/>
      <c r="H37" s="74"/>
      <c r="I37" s="74"/>
      <c r="J37" s="74"/>
      <c r="K37" s="88"/>
      <c r="L37" s="74"/>
      <c r="M37" s="74"/>
      <c r="N37" s="74"/>
    </row>
    <row r="38" spans="1:14" x14ac:dyDescent="0.2">
      <c r="A38" s="518"/>
      <c r="B38" s="142" t="s">
        <v>135</v>
      </c>
      <c r="C38" s="74">
        <v>47</v>
      </c>
      <c r="D38" s="74">
        <v>0</v>
      </c>
      <c r="E38" s="95">
        <f t="shared" si="0"/>
        <v>0</v>
      </c>
      <c r="F38" s="91" t="s">
        <v>107</v>
      </c>
      <c r="G38" s="74"/>
      <c r="H38" s="74"/>
      <c r="I38" s="74"/>
      <c r="J38" s="74"/>
      <c r="K38" s="88"/>
      <c r="L38" s="74"/>
      <c r="M38" s="74"/>
      <c r="N38" s="74"/>
    </row>
    <row r="39" spans="1:14" x14ac:dyDescent="0.2">
      <c r="A39" s="519"/>
      <c r="B39" s="114" t="s">
        <v>136</v>
      </c>
      <c r="C39" s="101">
        <v>70</v>
      </c>
      <c r="D39" s="150">
        <v>2</v>
      </c>
      <c r="E39" s="106">
        <f t="shared" si="0"/>
        <v>2.8571428571428571E-2</v>
      </c>
      <c r="F39" s="107" t="s">
        <v>107</v>
      </c>
      <c r="G39" s="74"/>
      <c r="H39" s="74"/>
      <c r="I39" s="74"/>
      <c r="J39" s="74"/>
      <c r="K39" s="88"/>
      <c r="L39" s="74"/>
      <c r="M39" s="74"/>
      <c r="N39" s="74"/>
    </row>
    <row r="40" spans="1:14" x14ac:dyDescent="0.2">
      <c r="A40" s="520" t="s">
        <v>147</v>
      </c>
      <c r="B40" s="142" t="s">
        <v>137</v>
      </c>
      <c r="C40" s="74">
        <v>70</v>
      </c>
      <c r="D40" s="74">
        <v>2</v>
      </c>
      <c r="E40" s="113">
        <f t="shared" si="0"/>
        <v>2.8571428571428571E-2</v>
      </c>
      <c r="F40" s="85" t="s">
        <v>107</v>
      </c>
      <c r="G40" s="74"/>
      <c r="H40" s="74"/>
      <c r="I40" s="74"/>
      <c r="J40" s="74"/>
      <c r="K40" s="88"/>
      <c r="L40" s="74"/>
      <c r="M40" s="74"/>
      <c r="N40" s="74"/>
    </row>
    <row r="41" spans="1:14" x14ac:dyDescent="0.2">
      <c r="A41" s="518"/>
      <c r="B41" s="142" t="s">
        <v>106</v>
      </c>
      <c r="C41" s="74">
        <v>21</v>
      </c>
      <c r="D41" s="74">
        <v>0</v>
      </c>
      <c r="E41" s="95">
        <f t="shared" si="0"/>
        <v>0</v>
      </c>
      <c r="F41" s="91" t="s">
        <v>109</v>
      </c>
      <c r="G41" s="74"/>
      <c r="H41" s="74"/>
      <c r="I41" s="74"/>
      <c r="J41" s="74"/>
      <c r="K41" s="88"/>
      <c r="L41" s="74"/>
      <c r="M41" s="74"/>
      <c r="N41" s="74"/>
    </row>
    <row r="42" spans="1:14" x14ac:dyDescent="0.2">
      <c r="A42" s="518"/>
      <c r="B42" s="142" t="s">
        <v>121</v>
      </c>
      <c r="C42" s="74">
        <v>90</v>
      </c>
      <c r="D42" s="74">
        <v>0</v>
      </c>
      <c r="E42" s="95">
        <f t="shared" si="0"/>
        <v>0</v>
      </c>
      <c r="F42" s="91" t="s">
        <v>138</v>
      </c>
      <c r="G42" s="74"/>
      <c r="H42" s="74"/>
      <c r="I42" s="74"/>
      <c r="J42" s="74"/>
      <c r="K42" s="88"/>
      <c r="L42" s="74"/>
      <c r="M42" s="74"/>
      <c r="N42" s="74"/>
    </row>
    <row r="43" spans="1:14" x14ac:dyDescent="0.2">
      <c r="A43" s="518"/>
      <c r="B43" s="142" t="s">
        <v>110</v>
      </c>
      <c r="C43" s="74">
        <v>14</v>
      </c>
      <c r="D43" s="74">
        <v>0</v>
      </c>
      <c r="E43" s="95">
        <f t="shared" si="0"/>
        <v>0</v>
      </c>
      <c r="F43" s="91" t="s">
        <v>107</v>
      </c>
      <c r="G43" s="74"/>
      <c r="H43" s="74"/>
      <c r="I43" s="74"/>
      <c r="J43" s="74"/>
      <c r="K43" s="88"/>
      <c r="L43" s="74"/>
      <c r="M43" s="74"/>
      <c r="N43" s="74"/>
    </row>
    <row r="44" spans="1:14" x14ac:dyDescent="0.2">
      <c r="A44" s="518"/>
      <c r="B44" s="142" t="s">
        <v>139</v>
      </c>
      <c r="C44" s="74">
        <v>12</v>
      </c>
      <c r="D44" s="74">
        <v>0</v>
      </c>
      <c r="E44" s="95">
        <f t="shared" si="0"/>
        <v>0</v>
      </c>
      <c r="F44" s="91" t="s">
        <v>107</v>
      </c>
      <c r="G44" s="74"/>
      <c r="H44" s="74"/>
      <c r="I44" s="74"/>
      <c r="J44" s="74"/>
      <c r="K44" s="74"/>
      <c r="L44" s="74"/>
      <c r="M44" s="74"/>
      <c r="N44" s="74"/>
    </row>
    <row r="45" spans="1:14" x14ac:dyDescent="0.2">
      <c r="A45" s="518"/>
      <c r="B45" s="142" t="s">
        <v>113</v>
      </c>
      <c r="C45" s="74">
        <v>25</v>
      </c>
      <c r="D45" s="74">
        <v>1</v>
      </c>
      <c r="E45" s="90">
        <f t="shared" si="0"/>
        <v>0.04</v>
      </c>
      <c r="F45" s="91" t="s">
        <v>107</v>
      </c>
      <c r="G45" s="74"/>
      <c r="H45" s="74"/>
      <c r="I45" s="74"/>
      <c r="J45" s="74"/>
      <c r="K45" s="74"/>
      <c r="L45" s="74"/>
      <c r="M45" s="74"/>
      <c r="N45" s="74"/>
    </row>
    <row r="46" spans="1:14" x14ac:dyDescent="0.2">
      <c r="A46" s="518"/>
      <c r="B46" s="142" t="s">
        <v>114</v>
      </c>
      <c r="C46" s="74">
        <v>70</v>
      </c>
      <c r="D46" s="149">
        <v>1</v>
      </c>
      <c r="E46" s="90">
        <f t="shared" si="0"/>
        <v>1.4285714285714285E-2</v>
      </c>
      <c r="F46" s="91" t="s">
        <v>107</v>
      </c>
      <c r="G46" s="74"/>
      <c r="H46" s="74"/>
      <c r="I46" s="74"/>
      <c r="J46" s="74"/>
      <c r="K46" s="74"/>
      <c r="L46" s="74"/>
      <c r="M46" s="74"/>
      <c r="N46" s="74"/>
    </row>
    <row r="47" spans="1:14" x14ac:dyDescent="0.2">
      <c r="A47" s="518"/>
      <c r="B47" s="142" t="s">
        <v>140</v>
      </c>
      <c r="C47" s="74">
        <v>1</v>
      </c>
      <c r="D47" s="74">
        <v>11</v>
      </c>
      <c r="E47" s="90">
        <f t="shared" si="0"/>
        <v>11</v>
      </c>
      <c r="F47" s="91" t="s">
        <v>109</v>
      </c>
      <c r="G47" s="74"/>
      <c r="H47" s="74"/>
      <c r="I47" s="74"/>
      <c r="J47" s="74"/>
      <c r="K47" s="74"/>
      <c r="L47" s="74"/>
      <c r="M47" s="74"/>
      <c r="N47" s="74"/>
    </row>
    <row r="48" spans="1:14" x14ac:dyDescent="0.2">
      <c r="A48" s="518"/>
      <c r="B48" s="142" t="s">
        <v>126</v>
      </c>
      <c r="C48" s="74">
        <v>24</v>
      </c>
      <c r="D48" s="74">
        <v>5</v>
      </c>
      <c r="E48" s="90">
        <f t="shared" si="0"/>
        <v>0.20833333333333334</v>
      </c>
      <c r="F48" s="91" t="s">
        <v>109</v>
      </c>
      <c r="G48" s="74"/>
      <c r="H48" s="74"/>
      <c r="I48" s="74"/>
      <c r="J48" s="124"/>
      <c r="K48" s="74"/>
      <c r="L48" s="74"/>
      <c r="M48" s="74"/>
      <c r="N48" s="74"/>
    </row>
    <row r="49" spans="1:23" x14ac:dyDescent="0.2">
      <c r="A49" s="518"/>
      <c r="B49" s="142" t="s">
        <v>127</v>
      </c>
      <c r="C49" s="74">
        <v>48</v>
      </c>
      <c r="D49" s="74">
        <v>7</v>
      </c>
      <c r="E49" s="90">
        <f t="shared" si="0"/>
        <v>0.14583333333333334</v>
      </c>
      <c r="F49" s="91" t="s">
        <v>107</v>
      </c>
      <c r="G49" s="74"/>
      <c r="H49" s="74"/>
      <c r="I49" s="74"/>
      <c r="J49" s="124"/>
      <c r="K49" s="74"/>
      <c r="L49" s="74"/>
      <c r="M49" s="74"/>
      <c r="N49" s="74"/>
    </row>
    <row r="50" spans="1:23" x14ac:dyDescent="0.2">
      <c r="A50" s="518"/>
      <c r="B50" s="142" t="s">
        <v>118</v>
      </c>
      <c r="C50" s="74">
        <v>2</v>
      </c>
      <c r="D50" s="74">
        <v>5</v>
      </c>
      <c r="E50" s="90">
        <f t="shared" si="0"/>
        <v>2.5</v>
      </c>
      <c r="F50" s="91" t="s">
        <v>109</v>
      </c>
      <c r="G50" s="74"/>
      <c r="H50" s="74"/>
      <c r="I50" s="74"/>
      <c r="J50" s="124"/>
      <c r="K50" s="74"/>
      <c r="L50" s="74"/>
      <c r="M50" s="74"/>
      <c r="N50" s="74"/>
    </row>
    <row r="51" spans="1:23" x14ac:dyDescent="0.2">
      <c r="A51" s="518"/>
      <c r="B51" s="142" t="s">
        <v>119</v>
      </c>
      <c r="C51" s="74">
        <v>30</v>
      </c>
      <c r="D51" s="74">
        <v>0</v>
      </c>
      <c r="E51" s="95">
        <f t="shared" si="0"/>
        <v>0</v>
      </c>
      <c r="F51" s="91" t="s">
        <v>107</v>
      </c>
      <c r="G51" s="74"/>
      <c r="H51" s="74"/>
      <c r="I51" s="74"/>
      <c r="J51" s="124"/>
      <c r="K51" s="74"/>
      <c r="L51" s="74"/>
      <c r="M51" s="74"/>
      <c r="N51" s="74"/>
    </row>
    <row r="52" spans="1:23" x14ac:dyDescent="0.2">
      <c r="A52" s="518"/>
      <c r="B52" s="142" t="s">
        <v>120</v>
      </c>
      <c r="C52" s="74">
        <v>2</v>
      </c>
      <c r="D52" s="74">
        <v>4</v>
      </c>
      <c r="E52" s="90">
        <f t="shared" si="0"/>
        <v>2</v>
      </c>
      <c r="F52" s="91" t="s">
        <v>109</v>
      </c>
      <c r="G52" s="74"/>
      <c r="H52" s="74"/>
      <c r="I52" s="74"/>
      <c r="J52" s="124"/>
      <c r="K52" s="74"/>
      <c r="L52" s="74"/>
      <c r="M52" s="74"/>
      <c r="N52" s="74"/>
    </row>
    <row r="53" spans="1:23" x14ac:dyDescent="0.2">
      <c r="A53" s="518"/>
      <c r="B53" s="142" t="s">
        <v>132</v>
      </c>
      <c r="C53" s="74">
        <v>42</v>
      </c>
      <c r="D53" s="74">
        <v>0</v>
      </c>
      <c r="E53" s="95">
        <f t="shared" si="0"/>
        <v>0</v>
      </c>
      <c r="F53" s="91" t="s">
        <v>107</v>
      </c>
      <c r="G53" s="74"/>
      <c r="H53" s="74"/>
      <c r="I53" s="74"/>
      <c r="J53" s="124"/>
      <c r="K53" s="74"/>
      <c r="L53" s="74"/>
      <c r="M53" s="74"/>
      <c r="N53" s="74"/>
    </row>
    <row r="54" spans="1:23" x14ac:dyDescent="0.2">
      <c r="A54" s="518"/>
      <c r="B54" s="142" t="s">
        <v>133</v>
      </c>
      <c r="C54" s="74">
        <v>63</v>
      </c>
      <c r="D54" s="74">
        <v>0</v>
      </c>
      <c r="E54" s="95">
        <f t="shared" si="0"/>
        <v>0</v>
      </c>
      <c r="F54" s="91" t="s">
        <v>138</v>
      </c>
      <c r="G54" s="74"/>
      <c r="H54" s="74"/>
      <c r="I54" s="74"/>
      <c r="J54" s="124"/>
      <c r="K54" s="74"/>
      <c r="L54" s="74"/>
      <c r="M54" s="74"/>
      <c r="N54" s="74"/>
    </row>
    <row r="55" spans="1:23" x14ac:dyDescent="0.2">
      <c r="A55" s="518"/>
      <c r="B55" s="142" t="s">
        <v>134</v>
      </c>
      <c r="C55" s="74">
        <v>14</v>
      </c>
      <c r="D55" s="74">
        <v>0</v>
      </c>
      <c r="E55" s="95">
        <f t="shared" si="0"/>
        <v>0</v>
      </c>
      <c r="F55" s="91" t="s">
        <v>109</v>
      </c>
      <c r="G55" s="74"/>
      <c r="H55" s="74"/>
      <c r="I55" s="74"/>
      <c r="J55" s="74"/>
      <c r="K55" s="74"/>
      <c r="L55" s="74"/>
      <c r="M55" s="74"/>
      <c r="N55" s="74"/>
    </row>
    <row r="56" spans="1:23" x14ac:dyDescent="0.2">
      <c r="A56" s="518"/>
      <c r="B56" s="142" t="s">
        <v>141</v>
      </c>
      <c r="C56" s="74">
        <v>10</v>
      </c>
      <c r="D56" s="74">
        <v>2</v>
      </c>
      <c r="E56" s="90">
        <f t="shared" si="0"/>
        <v>0.2</v>
      </c>
      <c r="F56" s="91" t="s">
        <v>109</v>
      </c>
      <c r="G56" s="74"/>
      <c r="H56" s="74"/>
      <c r="I56" s="74"/>
      <c r="J56" s="74"/>
      <c r="K56" s="74"/>
      <c r="L56" s="74"/>
      <c r="M56" s="74"/>
      <c r="N56" s="74"/>
    </row>
    <row r="57" spans="1:23" x14ac:dyDescent="0.2">
      <c r="A57" s="518"/>
      <c r="B57" s="142" t="s">
        <v>135</v>
      </c>
      <c r="C57" s="74">
        <v>16</v>
      </c>
      <c r="D57" s="74">
        <v>0</v>
      </c>
      <c r="E57" s="95">
        <f t="shared" si="0"/>
        <v>0</v>
      </c>
      <c r="F57" s="91" t="s">
        <v>107</v>
      </c>
      <c r="G57" s="74"/>
      <c r="H57" s="74"/>
      <c r="I57" s="74"/>
      <c r="J57" s="74"/>
      <c r="K57" s="74"/>
      <c r="L57" s="74"/>
      <c r="M57" s="74"/>
      <c r="N57" s="74"/>
    </row>
    <row r="58" spans="1:23" x14ac:dyDescent="0.2">
      <c r="A58" s="518"/>
      <c r="B58" s="142" t="s">
        <v>136</v>
      </c>
      <c r="C58" s="74">
        <v>21</v>
      </c>
      <c r="D58" s="74">
        <v>1</v>
      </c>
      <c r="E58" s="90">
        <f t="shared" si="0"/>
        <v>4.7619047619047616E-2</v>
      </c>
      <c r="F58" s="91" t="s">
        <v>107</v>
      </c>
      <c r="G58" s="74"/>
      <c r="H58" s="74"/>
      <c r="I58" s="74"/>
      <c r="J58" s="74"/>
      <c r="K58" s="74"/>
      <c r="L58" s="74"/>
      <c r="M58" s="74"/>
      <c r="N58" s="74"/>
    </row>
    <row r="59" spans="1:23" x14ac:dyDescent="0.2">
      <c r="A59" s="518"/>
      <c r="B59" s="142" t="s">
        <v>142</v>
      </c>
      <c r="C59" s="74">
        <v>22</v>
      </c>
      <c r="D59" s="74">
        <v>2</v>
      </c>
      <c r="E59" s="90">
        <f t="shared" si="0"/>
        <v>9.0909090909090912E-2</v>
      </c>
      <c r="F59" s="91" t="s">
        <v>107</v>
      </c>
      <c r="G59" s="74"/>
      <c r="H59" s="74"/>
      <c r="I59" s="74"/>
      <c r="J59" s="74"/>
      <c r="K59" s="74"/>
      <c r="L59" s="74"/>
      <c r="M59" s="74"/>
      <c r="N59" s="74"/>
    </row>
    <row r="60" spans="1:23" x14ac:dyDescent="0.2">
      <c r="A60" s="519"/>
      <c r="B60" s="114" t="s">
        <v>143</v>
      </c>
      <c r="C60" s="101">
        <v>6</v>
      </c>
      <c r="D60" s="101">
        <v>4</v>
      </c>
      <c r="E60" s="106">
        <f t="shared" si="0"/>
        <v>0.66666666666666663</v>
      </c>
      <c r="F60" s="107" t="s">
        <v>109</v>
      </c>
      <c r="G60" s="74"/>
      <c r="H60" s="74"/>
      <c r="I60" s="74"/>
      <c r="J60" s="74"/>
      <c r="K60" s="74"/>
      <c r="L60" s="74"/>
      <c r="M60" s="74"/>
      <c r="N60" s="74"/>
    </row>
    <row r="61" spans="1:23" x14ac:dyDescent="0.2">
      <c r="A61" s="74"/>
      <c r="B61" s="74"/>
      <c r="C61" s="74"/>
      <c r="D61" s="123"/>
      <c r="E61" s="125"/>
      <c r="F61" s="88"/>
      <c r="G61" s="74"/>
      <c r="H61" s="74"/>
      <c r="I61" s="93"/>
      <c r="J61" s="88"/>
      <c r="K61" s="88"/>
      <c r="L61" s="88"/>
      <c r="M61" s="88"/>
      <c r="N61" s="88"/>
      <c r="O61" s="88"/>
      <c r="P61" s="74"/>
      <c r="Q61" s="74"/>
      <c r="R61" s="74"/>
      <c r="S61" s="74"/>
      <c r="T61" s="74"/>
      <c r="U61" s="74"/>
      <c r="V61" s="74"/>
      <c r="W61" s="74"/>
    </row>
    <row r="62" spans="1:23" x14ac:dyDescent="0.2">
      <c r="A62" s="109"/>
      <c r="B62" s="74"/>
      <c r="C62" s="74"/>
      <c r="D62" s="123"/>
      <c r="E62" s="125"/>
      <c r="F62" s="88"/>
      <c r="G62" s="74"/>
      <c r="H62" s="74"/>
      <c r="I62" s="93"/>
      <c r="J62" s="88"/>
      <c r="K62" s="88"/>
      <c r="L62" s="88"/>
      <c r="M62" s="88"/>
      <c r="N62" s="88"/>
      <c r="O62" s="88"/>
      <c r="P62" s="74"/>
      <c r="Q62" s="74"/>
      <c r="R62" s="74"/>
      <c r="S62" s="74"/>
      <c r="T62" s="74"/>
      <c r="U62" s="74"/>
      <c r="V62" s="74"/>
      <c r="W62" s="74"/>
    </row>
    <row r="63" spans="1:23" x14ac:dyDescent="0.2">
      <c r="A63" s="109"/>
      <c r="B63" s="115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4"/>
      <c r="O63" s="74"/>
      <c r="P63" s="74"/>
      <c r="Q63" s="74"/>
      <c r="R63" s="74"/>
      <c r="S63" s="74"/>
      <c r="T63" s="74"/>
      <c r="U63" s="74"/>
      <c r="V63" s="74"/>
      <c r="W63" s="74"/>
    </row>
    <row r="64" spans="1:23" x14ac:dyDescent="0.2">
      <c r="A64" s="74"/>
      <c r="B64" s="74"/>
      <c r="C64" s="74"/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  <c r="R64" s="74"/>
      <c r="S64" s="74"/>
      <c r="T64" s="74"/>
      <c r="U64" s="74"/>
      <c r="V64" s="74"/>
      <c r="W64" s="74"/>
    </row>
    <row r="65" spans="1:23" x14ac:dyDescent="0.2">
      <c r="A65" s="74"/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  <c r="P65" s="74"/>
      <c r="Q65" s="74"/>
      <c r="R65" s="74"/>
      <c r="S65" s="74"/>
      <c r="T65" s="74"/>
      <c r="U65" s="74"/>
      <c r="V65" s="74"/>
      <c r="W65" s="74"/>
    </row>
    <row r="66" spans="1:23" x14ac:dyDescent="0.2">
      <c r="A66" s="74"/>
      <c r="B66" s="74"/>
      <c r="C66" s="48"/>
      <c r="D66" s="48"/>
      <c r="E66" s="48"/>
      <c r="F66" s="48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  <c r="R66" s="74"/>
      <c r="S66" s="74"/>
      <c r="T66" s="74"/>
      <c r="U66" s="74"/>
      <c r="V66" s="74"/>
      <c r="W66" s="74"/>
    </row>
    <row r="67" spans="1:23" x14ac:dyDescent="0.2">
      <c r="A67" s="74"/>
      <c r="B67" s="144" t="s">
        <v>156</v>
      </c>
      <c r="C67" s="523" t="s">
        <v>158</v>
      </c>
      <c r="D67" s="523"/>
      <c r="E67" s="524" t="s">
        <v>157</v>
      </c>
      <c r="F67" s="524"/>
      <c r="G67" s="524" t="s">
        <v>159</v>
      </c>
      <c r="H67" s="524"/>
      <c r="I67" s="524" t="s">
        <v>160</v>
      </c>
      <c r="J67" s="524"/>
      <c r="K67" s="74"/>
      <c r="L67" s="74"/>
      <c r="M67" s="74"/>
      <c r="N67" s="74"/>
      <c r="O67" s="74"/>
      <c r="P67" s="74"/>
      <c r="Q67" s="74"/>
      <c r="R67" s="74"/>
      <c r="S67" s="74"/>
      <c r="T67" s="74"/>
      <c r="U67" s="74"/>
    </row>
    <row r="68" spans="1:23" x14ac:dyDescent="0.2">
      <c r="A68" s="74"/>
      <c r="B68" s="114"/>
      <c r="C68" s="135" t="s">
        <v>109</v>
      </c>
      <c r="D68" s="91" t="s">
        <v>107</v>
      </c>
      <c r="E68" s="107" t="s">
        <v>109</v>
      </c>
      <c r="F68" s="107" t="s">
        <v>107</v>
      </c>
      <c r="G68" s="107" t="s">
        <v>109</v>
      </c>
      <c r="H68" s="107" t="s">
        <v>107</v>
      </c>
      <c r="I68" s="107" t="s">
        <v>109</v>
      </c>
      <c r="J68" s="107" t="s">
        <v>107</v>
      </c>
      <c r="K68" s="74"/>
      <c r="L68" s="74"/>
      <c r="M68" s="74"/>
      <c r="N68" s="74"/>
      <c r="O68" s="74"/>
      <c r="P68" s="74"/>
      <c r="Q68" s="74"/>
      <c r="R68" s="74"/>
      <c r="S68" s="74"/>
      <c r="T68" s="74"/>
      <c r="U68" s="74"/>
    </row>
    <row r="69" spans="1:23" x14ac:dyDescent="0.2">
      <c r="A69" s="74"/>
      <c r="B69" s="116" t="s">
        <v>150</v>
      </c>
      <c r="C69" s="80">
        <v>0</v>
      </c>
      <c r="D69" s="118">
        <v>2</v>
      </c>
      <c r="E69" s="80">
        <v>0</v>
      </c>
      <c r="F69" s="118">
        <v>2</v>
      </c>
      <c r="G69" s="80">
        <v>7</v>
      </c>
      <c r="H69" s="118">
        <v>2</v>
      </c>
      <c r="I69" s="74">
        <v>1</v>
      </c>
      <c r="J69" s="77">
        <v>1</v>
      </c>
      <c r="K69" s="74"/>
      <c r="L69" s="74"/>
      <c r="M69" s="74"/>
      <c r="N69" s="74"/>
      <c r="O69" s="74"/>
      <c r="P69" s="74"/>
      <c r="Q69" s="74"/>
      <c r="R69" s="74"/>
      <c r="S69" s="74"/>
      <c r="T69" s="74"/>
      <c r="U69" s="74"/>
    </row>
    <row r="70" spans="1:23" x14ac:dyDescent="0.2">
      <c r="A70" s="74"/>
      <c r="B70" s="119" t="s">
        <v>151</v>
      </c>
      <c r="C70" s="75">
        <v>1</v>
      </c>
      <c r="D70" s="77">
        <v>11</v>
      </c>
      <c r="E70" s="75">
        <v>0</v>
      </c>
      <c r="F70" s="77">
        <v>3</v>
      </c>
      <c r="G70" s="75">
        <v>7</v>
      </c>
      <c r="H70" s="77">
        <v>0</v>
      </c>
      <c r="I70" s="74">
        <v>0</v>
      </c>
      <c r="J70" s="77">
        <v>0</v>
      </c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</row>
    <row r="71" spans="1:23" x14ac:dyDescent="0.2">
      <c r="A71" s="74"/>
      <c r="B71" s="120" t="s">
        <v>152</v>
      </c>
      <c r="C71" s="133">
        <v>2</v>
      </c>
      <c r="D71" s="100">
        <v>6</v>
      </c>
      <c r="E71" s="133">
        <v>0</v>
      </c>
      <c r="F71" s="100">
        <v>5</v>
      </c>
      <c r="G71" s="133">
        <v>3</v>
      </c>
      <c r="H71" s="100">
        <v>1</v>
      </c>
      <c r="I71" s="101">
        <v>2</v>
      </c>
      <c r="J71" s="100">
        <v>0</v>
      </c>
      <c r="K71" s="74"/>
      <c r="L71" s="74"/>
      <c r="M71" s="74"/>
      <c r="N71" s="74"/>
      <c r="O71" s="74"/>
      <c r="P71" s="74"/>
      <c r="Q71" s="74"/>
      <c r="R71" s="74"/>
      <c r="S71" s="74"/>
      <c r="T71" s="74"/>
      <c r="U71" s="74"/>
    </row>
    <row r="72" spans="1:23" x14ac:dyDescent="0.2">
      <c r="A72" s="74"/>
      <c r="B72" s="128" t="s">
        <v>154</v>
      </c>
      <c r="C72" s="117">
        <f t="shared" ref="C72:J72" si="1">SUM(C69:C71)</f>
        <v>3</v>
      </c>
      <c r="D72" s="85">
        <f t="shared" si="1"/>
        <v>19</v>
      </c>
      <c r="E72" s="117">
        <f t="shared" si="1"/>
        <v>0</v>
      </c>
      <c r="F72" s="85">
        <f t="shared" si="1"/>
        <v>10</v>
      </c>
      <c r="G72" s="117">
        <f t="shared" si="1"/>
        <v>17</v>
      </c>
      <c r="H72" s="85">
        <f t="shared" si="1"/>
        <v>3</v>
      </c>
      <c r="I72" s="83">
        <f t="shared" si="1"/>
        <v>3</v>
      </c>
      <c r="J72" s="85">
        <f t="shared" si="1"/>
        <v>1</v>
      </c>
      <c r="K72" s="74"/>
      <c r="L72" s="74"/>
      <c r="M72" s="74"/>
      <c r="N72" s="74"/>
      <c r="O72" s="74"/>
      <c r="P72" s="74"/>
      <c r="Q72" s="74"/>
      <c r="R72" s="74"/>
      <c r="S72" s="74"/>
      <c r="T72" s="74"/>
      <c r="U72" s="74"/>
    </row>
    <row r="73" spans="1:23" x14ac:dyDescent="0.2">
      <c r="A73" s="74"/>
      <c r="B73" s="129" t="s">
        <v>155</v>
      </c>
      <c r="C73" s="137">
        <f>C72/(C72+D72)*100</f>
        <v>13.636363636363635</v>
      </c>
      <c r="D73" s="138">
        <f>D72/(D72+C72)*100</f>
        <v>86.36363636363636</v>
      </c>
      <c r="E73" s="137">
        <f>E72/(E72+F72)*100</f>
        <v>0</v>
      </c>
      <c r="F73" s="138">
        <f>F72/(F72+E72)*100</f>
        <v>100</v>
      </c>
      <c r="G73" s="137">
        <f>G72/(G72+H72)*100</f>
        <v>85</v>
      </c>
      <c r="H73" s="138">
        <f>H72/(H72+G72)*100</f>
        <v>15</v>
      </c>
      <c r="I73" s="139">
        <f>I72/(I72+J72)*100</f>
        <v>75</v>
      </c>
      <c r="J73" s="138">
        <f>J72/(J72+I72)*100</f>
        <v>25</v>
      </c>
      <c r="K73" s="74"/>
      <c r="L73" s="74"/>
      <c r="M73" s="74"/>
      <c r="N73" s="74"/>
      <c r="O73" s="74"/>
      <c r="P73" s="74"/>
      <c r="Q73" s="74"/>
      <c r="R73" s="74"/>
      <c r="S73" s="74"/>
      <c r="T73" s="74"/>
      <c r="U73" s="74"/>
    </row>
    <row r="74" spans="1:23" x14ac:dyDescent="0.2">
      <c r="A74" s="74"/>
      <c r="B74" s="130" t="s">
        <v>144</v>
      </c>
      <c r="C74" s="134"/>
      <c r="D74" s="132">
        <f>SUM(C69:C71,D69:D71)</f>
        <v>22</v>
      </c>
      <c r="E74" s="134"/>
      <c r="F74" s="132">
        <f>SUM(E69:E71,F69:F71)</f>
        <v>10</v>
      </c>
      <c r="G74" s="134"/>
      <c r="H74" s="132">
        <f>SUM(G69:G71,H69:H71)</f>
        <v>20</v>
      </c>
      <c r="I74" s="131"/>
      <c r="J74" s="132">
        <f>SUM(I69:I71,J69:J71)</f>
        <v>4</v>
      </c>
      <c r="K74" s="74"/>
      <c r="L74" s="74"/>
      <c r="M74" s="74"/>
      <c r="N74" s="74"/>
      <c r="O74" s="74"/>
      <c r="P74" s="74"/>
      <c r="Q74" s="74"/>
      <c r="R74" s="74"/>
      <c r="S74" s="74"/>
      <c r="T74" s="74"/>
      <c r="U74" s="74"/>
    </row>
    <row r="75" spans="1:23" x14ac:dyDescent="0.2">
      <c r="B75" s="127" t="s">
        <v>153</v>
      </c>
    </row>
    <row r="76" spans="1:23" x14ac:dyDescent="0.2">
      <c r="C76" s="87"/>
      <c r="E76" s="87"/>
    </row>
    <row r="77" spans="1:23" x14ac:dyDescent="0.2">
      <c r="B77" s="160" t="s">
        <v>20</v>
      </c>
    </row>
  </sheetData>
  <autoFilter ref="C2:F2" xr:uid="{E6937F27-C718-9A41-949F-D6CF66845FCE}"/>
  <mergeCells count="9">
    <mergeCell ref="C67:D67"/>
    <mergeCell ref="E67:F67"/>
    <mergeCell ref="G67:H67"/>
    <mergeCell ref="I67:J67"/>
    <mergeCell ref="A3:A17"/>
    <mergeCell ref="A18:A39"/>
    <mergeCell ref="K20:L20"/>
    <mergeCell ref="M20:N20"/>
    <mergeCell ref="A40:A60"/>
  </mergeCells>
  <pageMargins left="0.7" right="0.7" top="0.75" bottom="0.75" header="0.3" footer="0.3"/>
  <ignoredErrors>
    <ignoredError sqref="H73:I73 D73 C73 E73 G7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p values</vt:lpstr>
      <vt:lpstr>Fig3B</vt:lpstr>
      <vt:lpstr>Fig3C</vt:lpstr>
      <vt:lpstr>Fig3D</vt:lpstr>
      <vt:lpstr>Fig4A</vt:lpstr>
      <vt:lpstr>Fig4B</vt:lpstr>
      <vt:lpstr>Fig4F</vt:lpstr>
      <vt:lpstr>Fig5B</vt:lpstr>
      <vt:lpstr>Fig5D</vt:lpstr>
      <vt:lpstr>Fig5E</vt:lpstr>
      <vt:lpstr>Fig5G</vt:lpstr>
      <vt:lpstr>Fig6CD</vt:lpstr>
      <vt:lpstr>Fig6F</vt:lpstr>
      <vt:lpstr>Fig6H</vt:lpstr>
      <vt:lpstr>Fig7C</vt:lpstr>
      <vt:lpstr>Fig7F</vt:lpstr>
      <vt:lpstr>Fig7H</vt:lpstr>
      <vt:lpstr>FigS1H</vt:lpstr>
      <vt:lpstr>FigS3C</vt:lpstr>
      <vt:lpstr> FigS3D</vt:lpstr>
      <vt:lpstr>FigS4J</vt:lpstr>
      <vt:lpstr>FigS4K</vt:lpstr>
      <vt:lpstr>FigS4L</vt:lpstr>
      <vt:lpstr>FigS5A</vt:lpstr>
      <vt:lpstr>FigS5F_in vivo</vt:lpstr>
      <vt:lpstr>FigS5F_in vitro </vt:lpstr>
      <vt:lpstr>FigS5G</vt:lpstr>
      <vt:lpstr>FigS5H</vt:lpstr>
      <vt:lpstr>FigS6B</vt:lpstr>
      <vt:lpstr>FigS6D</vt:lpstr>
      <vt:lpstr>FigS6E</vt:lpstr>
      <vt:lpstr>FigS6F</vt:lpstr>
      <vt:lpstr>FigS6G</vt:lpstr>
      <vt:lpstr>FigS7F</vt:lpstr>
      <vt:lpstr>FigS7G</vt:lpstr>
      <vt:lpstr>FigS7I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Cordero</dc:creator>
  <cp:lastModifiedBy>Microsoft Office User</cp:lastModifiedBy>
  <dcterms:created xsi:type="dcterms:W3CDTF">2018-01-22T06:52:44Z</dcterms:created>
  <dcterms:modified xsi:type="dcterms:W3CDTF">2021-07-03T07:38:43Z</dcterms:modified>
</cp:coreProperties>
</file>